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91" firstSheet="0" activeTab="0"/>
  </bookViews>
  <sheets>
    <sheet name="Terms with Genes_up_EGFR_del" sheetId="1" state="visible" r:id="rId2"/>
    <sheet name="Enriched Terms_up_EGFR_del" sheetId="2" state="visible" r:id="rId3"/>
    <sheet name="Terms with Genes_up_EGFR_pt_mut" sheetId="3" state="visible" r:id="rId4"/>
    <sheet name="Enriched Terms_up_EGFR_pt_mut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387" uniqueCount="761">
  <si>
    <t xml:space="preserve">File S7. Gene Ontology terms enriched in NSCLC cell lines with EGFR L858R and del746-750</t>
  </si>
  <si>
    <r>
      <rPr>
        <sz val="12"/>
        <rFont val="Arial"/>
        <family val="2"/>
      </rPr>
      <t xml:space="preserve">1) Terms with Genes increased in NSCLC Cells with </t>
    </r>
    <r>
      <rPr>
        <i val="true"/>
        <sz val="12"/>
        <rFont val="Arial"/>
        <family val="2"/>
      </rPr>
      <t xml:space="preserve">EGFR</t>
    </r>
    <r>
      <rPr>
        <sz val="12"/>
        <rFont val="Arial"/>
        <family val="2"/>
      </rPr>
      <t xml:space="preserve"> del746-750</t>
    </r>
  </si>
  <si>
    <t xml:space="preserve">Category</t>
  </si>
  <si>
    <t xml:space="preserve">Term</t>
  </si>
  <si>
    <t xml:space="preserve">Count in Selected Genes</t>
  </si>
  <si>
    <t xml:space="preserve">Count in Total Population</t>
  </si>
  <si>
    <t xml:space="preserve">P-value</t>
  </si>
  <si>
    <t xml:space="preserve">Gene</t>
  </si>
  <si>
    <t xml:space="preserve">Title</t>
  </si>
  <si>
    <t xml:space="preserve">GO</t>
  </si>
  <si>
    <t xml:space="preserve">immune system process</t>
  </si>
  <si>
    <t xml:space="preserve">guanylate binding protein 1, interferon-inducible, 67kDa /// guanylate binding protein 1, interferon-inducible, 67kDa</t>
  </si>
  <si>
    <t xml:space="preserve">guanylate binding protein 2, interferon-inducible /// guanylate binding protein 2, interferon-inducible</t>
  </si>
  <si>
    <t xml:space="preserve">guanylate binding protein 3</t>
  </si>
  <si>
    <t xml:space="preserve">chemokine (C-X-C motif) ligand 2 /// chemokine (C-X-C motif) ligand 2</t>
  </si>
  <si>
    <t xml:space="preserve">chemokine (C-X-C motif) ligand 3 /// chemokine (C-X-C motif) ligand 3</t>
  </si>
  <si>
    <t xml:space="preserve">interferon-induced protein with tetratricopeptide repeats 4 /// interferon-induced protein with tetratricopeptide repeats 4</t>
  </si>
  <si>
    <t xml:space="preserve">interleukin 7 /// interleukin 7</t>
  </si>
  <si>
    <t xml:space="preserve">interleukin 10 receptor, beta /// interleukin 10 receptor, beta</t>
  </si>
  <si>
    <t xml:space="preserve">integrin, alpha 6 /// integrin, alpha 6</t>
  </si>
  <si>
    <t xml:space="preserve">interferon regulatory factor 1 /// interferon regulatory factor 1</t>
  </si>
  <si>
    <t xml:space="preserve">MHC class I polypeptide-related sequence B /// MHC class I polypeptide-related sequence B</t>
  </si>
  <si>
    <t xml:space="preserve">chromosome 13 open reading frame 12</t>
  </si>
  <si>
    <t xml:space="preserve">proteasome (prosome, macropain) subunit, beta type, 9 (large multifunctional protease 2) /// proteasome (prosome, macropain) subunit, beta type, 9 (large multifunctional protease 2)</t>
  </si>
  <si>
    <t xml:space="preserve">proteasome (prosome, macropain) subunit, beta type, 10 /// proteasome (prosome, macropain) subunit, beta type, 10</t>
  </si>
  <si>
    <t xml:space="preserve">melanoma differentiation associated protein-5 /// melanoma differentiation associated protein-5</t>
  </si>
  <si>
    <t xml:space="preserve">transporter 2, ATP-binding cassette, sub-family B (MDR/TAP)</t>
  </si>
  <si>
    <t xml:space="preserve">B-cell CLL/lymphoma 10 /// B-cell CLL/lymphoma 10</t>
  </si>
  <si>
    <t xml:space="preserve">histone deacetylase 9 /// histone deacetylase 9</t>
  </si>
  <si>
    <t xml:space="preserve">catalytic activity</t>
  </si>
  <si>
    <t xml:space="preserve">step II splicing factor SLU7</t>
  </si>
  <si>
    <t xml:space="preserve">chromosome 14 open reading frame 126</t>
  </si>
  <si>
    <t xml:space="preserve">mannosyl (alpha-1,3-)-glycoprotein beta-1,4-N-acetylglucosaminyltransferase, isoenzyme B</t>
  </si>
  <si>
    <t xml:space="preserve">monoglyceride lipase</t>
  </si>
  <si>
    <t xml:space="preserve">hypothetical protein MGC48332</t>
  </si>
  <si>
    <t xml:space="preserve">cryptochrome 1 (photolyase-like) /// cryptochrome 1 (photolyase-like)</t>
  </si>
  <si>
    <t xml:space="preserve">crystallin, zeta (quinone reductase) /// crystallin, zeta (quinone reductase)</t>
  </si>
  <si>
    <t xml:space="preserve">ADP-ribosyltransferase (NAD+; poly (ADP-ribose) polymerase)-like 1 /// ADP-ribosyltransferase (NAD+; poly (ADP-ribose) polymerase)-like 1</t>
  </si>
  <si>
    <t xml:space="preserve">quiescin Q6-like 1</t>
  </si>
  <si>
    <t xml:space="preserve">hypothetical protein FLJ34389</t>
  </si>
  <si>
    <t xml:space="preserve">homeodomain interacting protein kinase 1</t>
  </si>
  <si>
    <t xml:space="preserve">abhydrolase domain containing 7</t>
  </si>
  <si>
    <t xml:space="preserve">glutamate decarboxylase 1 (brain, 67kDa) /// glutamate decarboxylase 1 (brain, 67kDa)</t>
  </si>
  <si>
    <t xml:space="preserve">cyclin G associated kinase</t>
  </si>
  <si>
    <t xml:space="preserve">formyltetrahydrofolate synthetase domain containing 1</t>
  </si>
  <si>
    <t xml:space="preserve">DEAD/H (Asp-Glu-Ala-Asp/His) box polypeptide 26</t>
  </si>
  <si>
    <t xml:space="preserve">galactosidase, alpha /// galactosidase, alpha</t>
  </si>
  <si>
    <t xml:space="preserve">Rho family GTPase 1</t>
  </si>
  <si>
    <t xml:space="preserve">ATPase family, AAA domain containing 2</t>
  </si>
  <si>
    <t xml:space="preserve">asparagine-linked glycosylation 5 homolog (yeast, dolichyl-phosphate beta-glucosyltransferase) /// asparagine-linked glycosylation 5 homolog (yeast, dolichyl-phosphate beta-glucosyltransferase)</t>
  </si>
  <si>
    <t xml:space="preserve">nucleolar GTPase /// nucleolar GTPase</t>
  </si>
  <si>
    <t xml:space="preserve">squamous cell carcinoma antigen recognized by T cells 2 /// squamous cell carcinoma antigen recognized by T cells 2</t>
  </si>
  <si>
    <t xml:space="preserve">ras homolog gene family, member D</t>
  </si>
  <si>
    <t xml:space="preserve">baculoviral IAP repeat-containing 3</t>
  </si>
  <si>
    <t xml:space="preserve">inositol polyphosphate-1-phosphatase /// inositol polyphosphate-1-phosphatase</t>
  </si>
  <si>
    <t xml:space="preserve">Janus kinase 1 (a protein tyrosine kinase)</t>
  </si>
  <si>
    <t xml:space="preserve">mannosidase, alpha, class 2A, member 1 /// mannosidase, alpha, class 2A, member 1</t>
  </si>
  <si>
    <t xml:space="preserve">aspartate beta-hydroxylase</t>
  </si>
  <si>
    <t xml:space="preserve">5'-nucleotidase, ecto (CD73) /// 5'-nucleotidase, ecto (CD73)</t>
  </si>
  <si>
    <t xml:space="preserve">receptor tyrosine kinase-like orphan receptor 1 /// receptor tyrosine kinase-like orphan receptor 1</t>
  </si>
  <si>
    <t xml:space="preserve">polymerase (RNA) I polypeptide D, 16kDa /// polymerase (RNA) I polypeptide D, 16kDa</t>
  </si>
  <si>
    <t xml:space="preserve">phospholipase C, beta 4</t>
  </si>
  <si>
    <t xml:space="preserve">phosphomannomutase 2 /// phosphomannomutase 2</t>
  </si>
  <si>
    <t xml:space="preserve">ATP synthase, H+ transporting, mitochondrial F1 complex, O subunit (oligomycin sensitivity conferring protein) /// ATP synthase, H+ transporting, mitochondrial F1 complex, O subunit (oligomycin sensitivity conferring protein)</t>
  </si>
  <si>
    <t xml:space="preserve">DEAD (Asp-Glu-Ala-Asp) box polypeptide 56 /// DEAD (Asp-Glu-Ala-Asp) box polypeptide 56</t>
  </si>
  <si>
    <t xml:space="preserve">protein phosphatase 1B (formerly 2C), magnesium-dependent, beta isoform</t>
  </si>
  <si>
    <t xml:space="preserve">protein arginine N-methyltransferase 6</t>
  </si>
  <si>
    <t xml:space="preserve">nudix (nucleoside diphosphate linked moiety X)-type motif 15</t>
  </si>
  <si>
    <t xml:space="preserve">protein kinase STYK1</t>
  </si>
  <si>
    <t xml:space="preserve">ethanolamine kinase /// ethanolamine kinase</t>
  </si>
  <si>
    <t xml:space="preserve">polymerase (RNA) III (DNA directed) polypeptide E (80kD)</t>
  </si>
  <si>
    <t xml:space="preserve">chondroitin beta1,4 N-acetylgalactosaminyltransferase</t>
  </si>
  <si>
    <t xml:space="preserve">proteasome (prosome, macropain) subunit, alpha type, 5 /// proteasome (prosome, macropain) subunit, alpha type, 5</t>
  </si>
  <si>
    <t xml:space="preserve">proteasome (prosome, macropain) 26S subunit, ATPase, 4 /// proteasome (prosome, macropain) 26S subunit, ATPase, 4</t>
  </si>
  <si>
    <t xml:space="preserve">KIAA1194</t>
  </si>
  <si>
    <t xml:space="preserve">sulfide quinone reductase-like (yeast) /// sulfide quinone reductase-like (yeast)</t>
  </si>
  <si>
    <t xml:space="preserve">Ras-related associated with diabetes /// Ras-related associated with diabetes</t>
  </si>
  <si>
    <t xml:space="preserve">nuclear receptor binding SET domain protein 1 /// nuclear receptor binding SET domain protein 1</t>
  </si>
  <si>
    <t xml:space="preserve">superoxide dismutase 2, mitochondrial</t>
  </si>
  <si>
    <t xml:space="preserve">triple functional domain (PTPRF interacting)</t>
  </si>
  <si>
    <t xml:space="preserve">thiosulfate sulfurtransferase (rhodanese) /// thiosulfate sulfurtransferase (rhodanese)</t>
  </si>
  <si>
    <t xml:space="preserve">UDP glycosyltransferase 8 (UDP-galactose ceramide galactosyltransferase)</t>
  </si>
  <si>
    <t xml:space="preserve">uroporphyrinogen decarboxylase</t>
  </si>
  <si>
    <t xml:space="preserve">euchromatic histone methyltransferase 1</t>
  </si>
  <si>
    <t xml:space="preserve">hypothetical protein FLJ22761</t>
  </si>
  <si>
    <t xml:space="preserve">emopamil binding protein-like</t>
  </si>
  <si>
    <t xml:space="preserve">CDC14 cell division cycle 14 homolog B (S. cerevisiae)</t>
  </si>
  <si>
    <t xml:space="preserve">CDC14 cell division cycle 14 homolog A (S. cerevisiae) /// CDC14 cell division cycle 14 homolog A (S. cerevisiae)</t>
  </si>
  <si>
    <t xml:space="preserve">neuropilin 2</t>
  </si>
  <si>
    <t xml:space="preserve">vanin 1 /// vanin 1</t>
  </si>
  <si>
    <t xml:space="preserve">ubiquitin specific protease 13 (isopeptidase T-3) /// ubiquitin specific protease 13 (isopeptidase T-3)</t>
  </si>
  <si>
    <t xml:space="preserve">viperin</t>
  </si>
  <si>
    <t xml:space="preserve">glucosaminyl (N-acetyl) transferase 3, mucin type /// glucosaminyl (N-acetyl) transferase 3, mucin type</t>
  </si>
  <si>
    <t xml:space="preserve">ubiquitin-conjugating enzyme E2L 6 /// ubiquitin-conjugating enzyme E2L 6</t>
  </si>
  <si>
    <t xml:space="preserve">RAB9A, member RAS oncogene family /// RAB9A, member RAS oncogene family</t>
  </si>
  <si>
    <t xml:space="preserve">GTPase activity</t>
  </si>
  <si>
    <t xml:space="preserve">immune response</t>
  </si>
  <si>
    <t xml:space="preserve">neuron remodeling</t>
  </si>
  <si>
    <t xml:space="preserve">netrin 4</t>
  </si>
  <si>
    <t xml:space="preserve">proteasome core complex (sensu Eukaryota)</t>
  </si>
  <si>
    <t xml:space="preserve">threonine endopeptidase activity</t>
  </si>
  <si>
    <t xml:space="preserve">catabolic process</t>
  </si>
  <si>
    <t xml:space="preserve">hypothetical protein MGC35274</t>
  </si>
  <si>
    <t xml:space="preserve">heterogeneous nuclear ribonucleoprotein D (AU-rich element RNA binding protein 1, 37kDa)</t>
  </si>
  <si>
    <t xml:space="preserve">neuron maturation</t>
  </si>
  <si>
    <t xml:space="preserve">cellular catabolic process</t>
  </si>
  <si>
    <t xml:space="preserve">hydrolase activity</t>
  </si>
  <si>
    <t xml:space="preserve">nucleoside-triphosphatase activity</t>
  </si>
  <si>
    <t xml:space="preserve">receptor complex</t>
  </si>
  <si>
    <t xml:space="preserve">adrenergic, beta-2-, receptor, surface /// adrenergic, beta-2-, receptor, surface</t>
  </si>
  <si>
    <t xml:space="preserve">integrin, beta 1 (fibronectin receptor, beta polypeptide, antigen CD29 includes MDF2, MSK12)</t>
  </si>
  <si>
    <t xml:space="preserve">mannose metabolic process</t>
  </si>
  <si>
    <t xml:space="preserve">histone methylation</t>
  </si>
  <si>
    <t xml:space="preserve">pyrophosphatase activity</t>
  </si>
  <si>
    <t xml:space="preserve">hydrolase activity, acting on acid anhydrides, in phosphorus-containing anhydrides</t>
  </si>
  <si>
    <t xml:space="preserve">hydrolase activity, acting on acid anhydrides</t>
  </si>
  <si>
    <t xml:space="preserve">response to wounding</t>
  </si>
  <si>
    <t xml:space="preserve">abhydrolase domain containing 2 /// abhydrolase domain containing 2</t>
  </si>
  <si>
    <t xml:space="preserve">N-myc (and STAT) interactor /// N-myc (and STAT) interactor</t>
  </si>
  <si>
    <t xml:space="preserve">phospholipase A2-activating protein</t>
  </si>
  <si>
    <t xml:space="preserve">filopodium formation</t>
  </si>
  <si>
    <t xml:space="preserve">FYVE, RhoGEF and PH domain containing 6</t>
  </si>
  <si>
    <t xml:space="preserve">cellular macromolecule metabolic process</t>
  </si>
  <si>
    <t xml:space="preserve">SGT1, suppressor of G2 allele of SKP1 (S. cerevisiae)</t>
  </si>
  <si>
    <t xml:space="preserve">eukaryotic translation initiation factor 2C, 2</t>
  </si>
  <si>
    <t xml:space="preserve">heat shock transcription factor 1</t>
  </si>
  <si>
    <t xml:space="preserve">ring finger protein 12</t>
  </si>
  <si>
    <t xml:space="preserve">mitochondrial ribosomal protein L37</t>
  </si>
  <si>
    <t xml:space="preserve">proteasome (prosome, macropain) 26S subunit, non-ATPase, 8 /// proteasome (prosome, macropain) 26S subunit, non-ATPase, 8</t>
  </si>
  <si>
    <t xml:space="preserve">apolipoprotein L, 6 /// apolipoprotein L, 6</t>
  </si>
  <si>
    <t xml:space="preserve">HRD1 protein</t>
  </si>
  <si>
    <t xml:space="preserve">bone resorption</t>
  </si>
  <si>
    <t xml:space="preserve">cellular protein metabolic process</t>
  </si>
  <si>
    <t xml:space="preserve">UDP-glycosyltransferase activity</t>
  </si>
  <si>
    <t xml:space="preserve">inflammatory response</t>
  </si>
  <si>
    <t xml:space="preserve">cytosol</t>
  </si>
  <si>
    <t xml:space="preserve">nucleolar protein 3 (apoptosis repressor with CARD domain)</t>
  </si>
  <si>
    <t xml:space="preserve">defense response</t>
  </si>
  <si>
    <t xml:space="preserve">microspike biogenesis</t>
  </si>
  <si>
    <t xml:space="preserve">transcription corepressor activity</t>
  </si>
  <si>
    <t xml:space="preserve">DR1-associated protein 1 (negative cofactor 2 alpha) /// DR1-associated protein 1 (negative cofactor 2 alpha)</t>
  </si>
  <si>
    <t xml:space="preserve">CBF1 interacting corepressor /// CBF1 interacting corepressor</t>
  </si>
  <si>
    <t xml:space="preserve">histone modification</t>
  </si>
  <si>
    <t xml:space="preserve">nucleotide-sugar metabolic process</t>
  </si>
  <si>
    <t xml:space="preserve">protein modification</t>
  </si>
  <si>
    <t xml:space="preserve">covalent chromatin modification</t>
  </si>
  <si>
    <t xml:space="preserve">biopolymer metabolic process</t>
  </si>
  <si>
    <t xml:space="preserve">growth arrest and DNA-damage-inducible, alpha /// growth arrest and DNA-damage-inducible, alpha</t>
  </si>
  <si>
    <t xml:space="preserve">mago-nashi homolog, proliferation-associated (Drosophila)</t>
  </si>
  <si>
    <t xml:space="preserve">TSPY-like 5</t>
  </si>
  <si>
    <t xml:space="preserve">protein metabolic process</t>
  </si>
  <si>
    <t xml:space="preserve">response to stimulus</t>
  </si>
  <si>
    <t xml:space="preserve">breast cancer anti-estrogen resistance 3 /// breast cancer anti-estrogen resistance 3</t>
  </si>
  <si>
    <t xml:space="preserve">solute carrier family 25 (mitochondrial carrier, Aralar), member 12</t>
  </si>
  <si>
    <t xml:space="preserve">stanniocalcin 2</t>
  </si>
  <si>
    <t xml:space="preserve">carbon-carbon lyase activity</t>
  </si>
  <si>
    <t xml:space="preserve">response to external stimulus</t>
  </si>
  <si>
    <t xml:space="preserve">ubiquitin binding</t>
  </si>
  <si>
    <t xml:space="preserve">chromosome 13 open reading frame 9</t>
  </si>
  <si>
    <t xml:space="preserve">lysosome</t>
  </si>
  <si>
    <t xml:space="preserve">lytic vacuole</t>
  </si>
  <si>
    <t xml:space="preserve">small conjugating protein binding</t>
  </si>
  <si>
    <t xml:space="preserve">biopolymer modification</t>
  </si>
  <si>
    <t xml:space="preserve">macromolecular complex</t>
  </si>
  <si>
    <t xml:space="preserve">mitochondrial ribosomal protein S31</t>
  </si>
  <si>
    <t xml:space="preserve">potassium channel, subfamily K, member 1 /// potassium channel, subfamily K, member 1</t>
  </si>
  <si>
    <t xml:space="preserve">potassium voltage-gated channel, delayed-rectifier, subfamily S, member 3 /// potassium voltage-gated channel, delayed-rectifier, subfamily S, member 3</t>
  </si>
  <si>
    <t xml:space="preserve">potassium channel tetramerisation domain containing 14</t>
  </si>
  <si>
    <t xml:space="preserve">alternative nuclear mRNA splicing, via spliceosome</t>
  </si>
  <si>
    <t xml:space="preserve">pre-mRNA 3'-splice site binding</t>
  </si>
  <si>
    <t xml:space="preserve">second spliceosomal transesterification activity</t>
  </si>
  <si>
    <t xml:space="preserve">spliceosomal catalysis</t>
  </si>
  <si>
    <t xml:space="preserve">beta2-adrenergic receptor activity</t>
  </si>
  <si>
    <t xml:space="preserve">negative regulation of muscle contraction</t>
  </si>
  <si>
    <t xml:space="preserve">negative regulation of smooth muscle contraction</t>
  </si>
  <si>
    <t xml:space="preserve">protein-pyridoxal-5-phosphate linkage</t>
  </si>
  <si>
    <t xml:space="preserve">alpha-galactosidase activity</t>
  </si>
  <si>
    <t xml:space="preserve">negative regulation of nitric-oxide synthase activity</t>
  </si>
  <si>
    <t xml:space="preserve">negative regulation of oxidoreductase activity</t>
  </si>
  <si>
    <t xml:space="preserve">dolichyl-phosphate beta-glucosyltransferase activity</t>
  </si>
  <si>
    <t xml:space="preserve">chondroitin-glucuronate 5-epimerase activity</t>
  </si>
  <si>
    <t xml:space="preserve">interleukin-7 receptor binding</t>
  </si>
  <si>
    <t xml:space="preserve">inositol bisphosphate phosphatase activity</t>
  </si>
  <si>
    <t xml:space="preserve">inositol-1,4-bisphosphate 1-phosphatase activity</t>
  </si>
  <si>
    <t xml:space="preserve">WW domain binding</t>
  </si>
  <si>
    <t xml:space="preserve">pp21 homolog /// pp21 homolog</t>
  </si>
  <si>
    <t xml:space="preserve">GDP-mannose biosynthetic process</t>
  </si>
  <si>
    <t xml:space="preserve">GDP-mannose metabolic process</t>
  </si>
  <si>
    <t xml:space="preserve">nucleotide-sugar biosynthetic process</t>
  </si>
  <si>
    <t xml:space="preserve">ethanolamine biosynthetic process</t>
  </si>
  <si>
    <t xml:space="preserve">ethanolamine metabolic process</t>
  </si>
  <si>
    <t xml:space="preserve">phosphatidylethanolamine biosynthetic process</t>
  </si>
  <si>
    <t xml:space="preserve">phosphatidylethanolamine metabolic process</t>
  </si>
  <si>
    <t xml:space="preserve">peptidoglycan glycosyltransferase activity</t>
  </si>
  <si>
    <t xml:space="preserve">histone lysine N-methyltransferase activity (H3-K36 specific)</t>
  </si>
  <si>
    <t xml:space="preserve">histone lysine N-methyltransferase activity (H4-K20 specific)</t>
  </si>
  <si>
    <t xml:space="preserve">age-dependent response to reactive oxygen species</t>
  </si>
  <si>
    <t xml:space="preserve">manganese superoxide dismutase activity</t>
  </si>
  <si>
    <t xml:space="preserve">syntaxin-2 binding</t>
  </si>
  <si>
    <t xml:space="preserve">syntaxin binding protein 2 /// syntaxin binding protein 2</t>
  </si>
  <si>
    <t xml:space="preserve">syntaxin-3 binding</t>
  </si>
  <si>
    <t xml:space="preserve">cytosol to ER transport</t>
  </si>
  <si>
    <t xml:space="preserve">homoaconitate hydratase activity</t>
  </si>
  <si>
    <t xml:space="preserve">TAP complex</t>
  </si>
  <si>
    <t xml:space="preserve">tapasin binding</t>
  </si>
  <si>
    <t xml:space="preserve">cyanate catabolic process</t>
  </si>
  <si>
    <t xml:space="preserve">cyanate metabolic process</t>
  </si>
  <si>
    <t xml:space="preserve">one-carbon compound catabolic process</t>
  </si>
  <si>
    <t xml:space="preserve">2-hydroxyacylsphingosine 1-beta-galactosyltransferase activity</t>
  </si>
  <si>
    <t xml:space="preserve">UDP-galactose:glucosylceramide beta-1,4-galactosyltransferase activity</t>
  </si>
  <si>
    <t xml:space="preserve">uroporphyrinogen decarboxylase activity</t>
  </si>
  <si>
    <t xml:space="preserve">activation of innate immune response</t>
  </si>
  <si>
    <t xml:space="preserve">innate immune response-activating signal transduction</t>
  </si>
  <si>
    <t xml:space="preserve">negative regulation of B cell apoptosis</t>
  </si>
  <si>
    <t xml:space="preserve">negative regulation of mature B cell apoptosis</t>
  </si>
  <si>
    <t xml:space="preserve">pattern recognition receptor signaling pathway</t>
  </si>
  <si>
    <t xml:space="preserve">positive regulation of mast cell cytokine production</t>
  </si>
  <si>
    <t xml:space="preserve">protein kinase B binding</t>
  </si>
  <si>
    <t xml:space="preserve">regulation of B cell apoptosis</t>
  </si>
  <si>
    <t xml:space="preserve">regulation of mature B cell apoptosis</t>
  </si>
  <si>
    <t xml:space="preserve">toll-like receptor signaling pathway</t>
  </si>
  <si>
    <t xml:space="preserve">phospholipase A2 activator activity</t>
  </si>
  <si>
    <t xml:space="preserve">phospholipase activator activity</t>
  </si>
  <si>
    <t xml:space="preserve">response to chemical stimulus</t>
  </si>
  <si>
    <t xml:space="preserve">antigen processing and presentation</t>
  </si>
  <si>
    <t xml:space="preserve">vacuole</t>
  </si>
  <si>
    <t xml:space="preserve">tissue homeostasis</t>
  </si>
  <si>
    <t xml:space="preserve">protein amino acid alkylation</t>
  </si>
  <si>
    <t xml:space="preserve">protein amino acid methylation</t>
  </si>
  <si>
    <t xml:space="preserve">endosome</t>
  </si>
  <si>
    <t xml:space="preserve">post-translational protein modification</t>
  </si>
  <si>
    <t xml:space="preserve">histone-lysine N-methyltransferase activity</t>
  </si>
  <si>
    <t xml:space="preserve">lysine N-methyltransferase activity</t>
  </si>
  <si>
    <t xml:space="preserve">protein-lysine N-methyltransferase activity</t>
  </si>
  <si>
    <t xml:space="preserve">protein catabolic process</t>
  </si>
  <si>
    <t xml:space="preserve">modification-dependent macromolecule catabolic process</t>
  </si>
  <si>
    <t xml:space="preserve">modification-dependent protein catabolic process</t>
  </si>
  <si>
    <t xml:space="preserve">response to stress</t>
  </si>
  <si>
    <t xml:space="preserve">negative regulation of biological process</t>
  </si>
  <si>
    <t xml:space="preserve">distal-less homeo box 1</t>
  </si>
  <si>
    <t xml:space="preserve">protein kinase (cAMP-dependent, catalytic) inhibitor alpha /// protein kinase (cAMP-dependent, catalytic) inhibitor alpha</t>
  </si>
  <si>
    <t xml:space="preserve">retinoic acid receptor responder (tazarotene induced) 3 /// retinoic acid receptor responder (tazarotene induced) 3</t>
  </si>
  <si>
    <t xml:space="preserve">late endosome</t>
  </si>
  <si>
    <t xml:space="preserve">guanyl-nucleotide exchange factor activity</t>
  </si>
  <si>
    <t xml:space="preserve">neuronal guanine nucleotide exchange factor</t>
  </si>
  <si>
    <t xml:space="preserve">Ral-A exchange factor RalGPS2</t>
  </si>
  <si>
    <t xml:space="preserve">proteolysis involved in cellular protein catabolic process</t>
  </si>
  <si>
    <t xml:space="preserve">cellular protein catabolic process</t>
  </si>
  <si>
    <t xml:space="preserve">biopolymer catabolic process</t>
  </si>
  <si>
    <t xml:space="preserve">small GTPase mediated signal transduction</t>
  </si>
  <si>
    <t xml:space="preserve">glycosphingolipid metabolic process</t>
  </si>
  <si>
    <t xml:space="preserve">peptide transport</t>
  </si>
  <si>
    <t xml:space="preserve">galanin /// galanin</t>
  </si>
  <si>
    <t xml:space="preserve">D-amino acid catabolic process</t>
  </si>
  <si>
    <t xml:space="preserve">D-amino acid metabolic process</t>
  </si>
  <si>
    <t xml:space="preserve">alpha-1,3-mannosylglycoprotein 4-beta-N-acetylglucosaminyltransferase activity</t>
  </si>
  <si>
    <t xml:space="preserve">acylglycerol lipase activity</t>
  </si>
  <si>
    <t xml:space="preserve">DNA photolyase activity</t>
  </si>
  <si>
    <t xml:space="preserve">NADPH:quinone reductase activity</t>
  </si>
  <si>
    <t xml:space="preserve">arrestin mediated desensitization of G-protein coupled receptor protein signaling pathway</t>
  </si>
  <si>
    <t xml:space="preserve">norepinephrine binding</t>
  </si>
  <si>
    <t xml:space="preserve">regulation of sodium ion transport</t>
  </si>
  <si>
    <t xml:space="preserve">thiol oxidase activity</t>
  </si>
  <si>
    <t xml:space="preserve">glutamate decarboxylase activity</t>
  </si>
  <si>
    <t xml:space="preserve">glutamate decarboxylation to succinate</t>
  </si>
  <si>
    <t xml:space="preserve">succinate metabolic process</t>
  </si>
  <si>
    <t xml:space="preserve">interleukin-10 binding</t>
  </si>
  <si>
    <t xml:space="preserve">interleukin-10 receptor activity</t>
  </si>
  <si>
    <t xml:space="preserve">mannosyl-oligosaccharide 1,3-1,6-alpha-mannosidase activity</t>
  </si>
  <si>
    <t xml:space="preserve">mannose biosynthetic process</t>
  </si>
  <si>
    <t xml:space="preserve">phosphomannomutase activity</t>
  </si>
  <si>
    <t xml:space="preserve">chondroitin sulfate proteoglycan biosynthetic process, polysaccharide chain biosynthetic process</t>
  </si>
  <si>
    <t xml:space="preserve">dermatan sulfate proteoglycan biosynthetic process, polysaccharide chain biosynthetic process</t>
  </si>
  <si>
    <t xml:space="preserve">glucuronylgalactosylproteoglycan 4-beta-N-acetylgalactosaminyltransferase activity</t>
  </si>
  <si>
    <t xml:space="preserve">heparan sulfate proteoglycan biosynthetic process, polysaccharide chain biosynthetic process</t>
  </si>
  <si>
    <t xml:space="preserve">heparin biosynthetic process</t>
  </si>
  <si>
    <t xml:space="preserve">UDP-glucuronate metabolic process</t>
  </si>
  <si>
    <t xml:space="preserve">response to superoxide</t>
  </si>
  <si>
    <t xml:space="preserve">peptide antigen-transporting ATPase activity</t>
  </si>
  <si>
    <t xml:space="preserve">peptide-transporting ATPase activity</t>
  </si>
  <si>
    <t xml:space="preserve">thiosulfate sulfurtransferase activity</t>
  </si>
  <si>
    <t xml:space="preserve">cholestenol delta-isomerase activity</t>
  </si>
  <si>
    <t xml:space="preserve">malate-aspartate shuttle</t>
  </si>
  <si>
    <t xml:space="preserve">CBM complex</t>
  </si>
  <si>
    <t xml:space="preserve">interleukin-6 biosynthetic process</t>
  </si>
  <si>
    <t xml:space="preserve">lipopolysaccharide receptor complex</t>
  </si>
  <si>
    <t xml:space="preserve">lymphotoxin A biosynthetic process</t>
  </si>
  <si>
    <t xml:space="preserve">positive regulation of protein ubiquitination</t>
  </si>
  <si>
    <t xml:space="preserve">regulation of mast cell cytokine production</t>
  </si>
  <si>
    <t xml:space="preserve">sarcoplasm</t>
  </si>
  <si>
    <t xml:space="preserve">beta-1,3-galactosyl-O-glycosyl-glycoprotein beta-1,6-N-acetylglucosaminyltransferase activity</t>
  </si>
  <si>
    <t xml:space="preserve">macromolecule catabolic process</t>
  </si>
  <si>
    <t xml:space="preserve">cellular macromolecule catabolic process</t>
  </si>
  <si>
    <t xml:space="preserve">cellular defense response</t>
  </si>
  <si>
    <t xml:space="preserve">intracellular membrane-bound organelle</t>
  </si>
  <si>
    <t xml:space="preserve">UTP14, U3 small nucleolar ribonucleoprotein, homolog A (yeast) /// UTP14, U3 small nucleolar ribonucleoprotein, homolog A (yeast)</t>
  </si>
  <si>
    <t xml:space="preserve">ets variant gene 6 (TEL oncogene) /// ets variant gene 6 (TEL oncogene)</t>
  </si>
  <si>
    <t xml:space="preserve">spectrin repeat containing, nuclear envelope 1</t>
  </si>
  <si>
    <t xml:space="preserve">single stranded DNA binding protein 3</t>
  </si>
  <si>
    <t xml:space="preserve">four jointed box 1 (Drosophila) /// four jointed box 1 (Drosophila)</t>
  </si>
  <si>
    <t xml:space="preserve">hypothetical protein FLJ90036</t>
  </si>
  <si>
    <t xml:space="preserve">homeo box B9</t>
  </si>
  <si>
    <t xml:space="preserve">colon carcinoma related protein /// colon carcinoma related protein</t>
  </si>
  <si>
    <t xml:space="preserve">LIM domain containing preferred translocation partner in lipoma</t>
  </si>
  <si>
    <t xml:space="preserve">programmed cell death 2</t>
  </si>
  <si>
    <t xml:space="preserve">hypothetical protein HSPC111</t>
  </si>
  <si>
    <t xml:space="preserve">nuclear antigen Sp100 /// nuclear antigen Sp100</t>
  </si>
  <si>
    <t xml:space="preserve">normal mucosa of esophagus specific 1</t>
  </si>
  <si>
    <t xml:space="preserve">brain expressed X-linked 2 /// brain expressed X-linked 2</t>
  </si>
  <si>
    <t xml:space="preserve">zinc finger protein 259 /// zinc finger protein 259 /// zinc finger protein 259</t>
  </si>
  <si>
    <t xml:space="preserve">zinc finger protein 258</t>
  </si>
  <si>
    <t xml:space="preserve">hypothetical protein BC004921</t>
  </si>
  <si>
    <t xml:space="preserve">KIAA0020</t>
  </si>
  <si>
    <t xml:space="preserve">membrane-bound organelle</t>
  </si>
  <si>
    <t xml:space="preserve">GTPase regulator activity</t>
  </si>
  <si>
    <t xml:space="preserve">formin binding protein 2</t>
  </si>
  <si>
    <t xml:space="preserve">development and differentiation enhancing factor 1</t>
  </si>
  <si>
    <t xml:space="preserve">Rho GTPase activating protein 18</t>
  </si>
  <si>
    <t xml:space="preserve">histone methyltransferase activity</t>
  </si>
  <si>
    <t xml:space="preserve">transferase activity, transferring hexosyl groups</t>
  </si>
  <si>
    <t xml:space="preserve">macromolecule metabolic process</t>
  </si>
  <si>
    <t xml:space="preserve">carboxy-lyase activity</t>
  </si>
  <si>
    <t xml:space="preserve">biopolymer methylation</t>
  </si>
  <si>
    <t xml:space="preserve">GTP binding</t>
  </si>
  <si>
    <t xml:space="preserve">negative regulation of cellular process</t>
  </si>
  <si>
    <t xml:space="preserve">protein-tyrosine kinase activity</t>
  </si>
  <si>
    <t xml:space="preserve">intracellular organelle</t>
  </si>
  <si>
    <t xml:space="preserve">hypothetical protein DKFZp547A023</t>
  </si>
  <si>
    <t xml:space="preserve">ring finger protein (C3HC4 type) 159</t>
  </si>
  <si>
    <t xml:space="preserve">organelle</t>
  </si>
  <si>
    <t xml:space="preserve">histone deacetylase complex</t>
  </si>
  <si>
    <t xml:space="preserve">one-carbon compound metabolic process</t>
  </si>
  <si>
    <t xml:space="preserve">guanyl nucleotide binding</t>
  </si>
  <si>
    <t xml:space="preserve">transcription cofactor activity</t>
  </si>
  <si>
    <t xml:space="preserve">regulation of progression through cell cycle</t>
  </si>
  <si>
    <t xml:space="preserve">vascular endothelial growth factor C /// vascular endothelial growth factor C</t>
  </si>
  <si>
    <t xml:space="preserve">adaptation of signaling pathway</t>
  </si>
  <si>
    <t xml:space="preserve">beta-adrenergic receptor activity</t>
  </si>
  <si>
    <t xml:space="preserve">desensitization of G-protein coupled receptor protein signaling pathway</t>
  </si>
  <si>
    <t xml:space="preserve">diet induced thermogenesis</t>
  </si>
  <si>
    <t xml:space="preserve">norepinephrine-epinephrine vasodilation during regulation of blood pressure</t>
  </si>
  <si>
    <t xml:space="preserve">positive regulation of organismal metabolic process</t>
  </si>
  <si>
    <t xml:space="preserve">regulation of organismal metabolic process</t>
  </si>
  <si>
    <t xml:space="preserve">transmembrane receptor protein tyrosine kinase activation (dimerization)</t>
  </si>
  <si>
    <t xml:space="preserve">centrosome cycle</t>
  </si>
  <si>
    <t xml:space="preserve">glutamate catabolic process</t>
  </si>
  <si>
    <t xml:space="preserve">formate-tetrahydrofolate ligase activity</t>
  </si>
  <si>
    <t xml:space="preserve">methenyltetrahydrofolate cyclohydrolase activity</t>
  </si>
  <si>
    <t xml:space="preserve">methylenetetrahydrofolate dehydrogenase (NADP+) activity</t>
  </si>
  <si>
    <t xml:space="preserve">methylenetetrahydrofolate dehydrogenase activity</t>
  </si>
  <si>
    <t xml:space="preserve">negative regulation of nitric oxide biosynthetic process</t>
  </si>
  <si>
    <t xml:space="preserve">interleukin-28 receptor complex</t>
  </si>
  <si>
    <t xml:space="preserve">lithium ion binding</t>
  </si>
  <si>
    <t xml:space="preserve">Janus kinase activity</t>
  </si>
  <si>
    <t xml:space="preserve">ethanolamine kinase activity</t>
  </si>
  <si>
    <t xml:space="preserve">cAMP-dependent protein kinase inhibitor activity</t>
  </si>
  <si>
    <t xml:space="preserve">glucuronate metabolic process</t>
  </si>
  <si>
    <t xml:space="preserve">heparin metabolic process</t>
  </si>
  <si>
    <t xml:space="preserve">UDP-N-acetylgalactosamine metabolic process</t>
  </si>
  <si>
    <t xml:space="preserve">uronic acid metabolic process</t>
  </si>
  <si>
    <t xml:space="preserve">ligand-dependent nuclear receptor binding</t>
  </si>
  <si>
    <t xml:space="preserve">retinoic acid receptor binding</t>
  </si>
  <si>
    <t xml:space="preserve">retinoid X receptor binding</t>
  </si>
  <si>
    <t xml:space="preserve">response to oxygen radical</t>
  </si>
  <si>
    <t xml:space="preserve">sulfurtransferase activity</t>
  </si>
  <si>
    <t xml:space="preserve">hexokinase activity</t>
  </si>
  <si>
    <t xml:space="preserve">aspartate transport</t>
  </si>
  <si>
    <t xml:space="preserve">L-aspartate transporter activity</t>
  </si>
  <si>
    <t xml:space="preserve">response to calcium ion</t>
  </si>
  <si>
    <t xml:space="preserve">protein self-association</t>
  </si>
  <si>
    <t xml:space="preserve">ubiquitin protein ligase binding</t>
  </si>
  <si>
    <t xml:space="preserve">N-acetyllactosaminide beta-1,6-N-acetylglucosaminyltransferase activity</t>
  </si>
  <si>
    <t xml:space="preserve">ISG15 conjugating enzyme activity</t>
  </si>
  <si>
    <t xml:space="preserve">cellular metabolic process</t>
  </si>
  <si>
    <t xml:space="preserve">regulation of cell cycle</t>
  </si>
  <si>
    <t xml:space="preserve">protein complex</t>
  </si>
  <si>
    <t xml:space="preserve">glycolipid metabolic process</t>
  </si>
  <si>
    <t xml:space="preserve">nitrogen compound catabolic process</t>
  </si>
  <si>
    <t xml:space="preserve">negative regulation of enzyme activity</t>
  </si>
  <si>
    <t xml:space="preserve">Rho guanyl-nucleotide exchange factor activity</t>
  </si>
  <si>
    <t xml:space="preserve">acetylglucosaminyltransferase activity</t>
  </si>
  <si>
    <t xml:space="preserve">negative regulation of apoptosis</t>
  </si>
  <si>
    <t xml:space="preserve">transferase activity, transferring glycosyl groups</t>
  </si>
  <si>
    <t xml:space="preserve">nucleus</t>
  </si>
  <si>
    <t xml:space="preserve">negative regulation of programmed cell death</t>
  </si>
  <si>
    <t xml:space="preserve">cell maturation</t>
  </si>
  <si>
    <t xml:space="preserve">N-methyltransferase activity</t>
  </si>
  <si>
    <t xml:space="preserve">nucleoplasm part</t>
  </si>
  <si>
    <t xml:space="preserve">regulation of Rho protein signal transduction</t>
  </si>
  <si>
    <t xml:space="preserve">protein amino acid glycosylation</t>
  </si>
  <si>
    <t xml:space="preserve">nuclear mRNA 3'-splice site recognition</t>
  </si>
  <si>
    <t xml:space="preserve">brown fat cell differentiation</t>
  </si>
  <si>
    <t xml:space="preserve">endosome to lysosome transport</t>
  </si>
  <si>
    <t xml:space="preserve">negative regulation of G-protein coupled receptor protein signaling pathway</t>
  </si>
  <si>
    <t xml:space="preserve">positive regulation of bone mineralization</t>
  </si>
  <si>
    <t xml:space="preserve">oxidoreductase activity, acting on sulfur group of donors, oxygen as acceptor</t>
  </si>
  <si>
    <t xml:space="preserve">lamin binding</t>
  </si>
  <si>
    <t xml:space="preserve">protein-cofactor linkage</t>
  </si>
  <si>
    <t xml:space="preserve">cyclohydrolase activity</t>
  </si>
  <si>
    <t xml:space="preserve">regulation of nitric-oxide synthase activity</t>
  </si>
  <si>
    <t xml:space="preserve">pronucleus</t>
  </si>
  <si>
    <t xml:space="preserve">cell-substrate junction assembly</t>
  </si>
  <si>
    <t xml:space="preserve">alpha-mannosidase activity</t>
  </si>
  <si>
    <t xml:space="preserve">glycoprotein biosynthetic process</t>
  </si>
  <si>
    <t xml:space="preserve">peptide-aspartate beta-dioxygenase activity</t>
  </si>
  <si>
    <t xml:space="preserve">5'-nucleotidase activity</t>
  </si>
  <si>
    <t xml:space="preserve">DNA-directed RNA polymerase I complex</t>
  </si>
  <si>
    <t xml:space="preserve">growth hormone secretion</t>
  </si>
  <si>
    <t xml:space="preserve">ethanolamine and derivative metabolic process</t>
  </si>
  <si>
    <t xml:space="preserve">glucuronosyl-N-acetylgalactosaminyl-proteoglycan 4-beta-N-acetylgalactosaminyltransferase activity</t>
  </si>
  <si>
    <t xml:space="preserve">histone methyltransferase complex</t>
  </si>
  <si>
    <t xml:space="preserve">oxidoreductase activity, acting on superoxide radicals as acceptor</t>
  </si>
  <si>
    <t xml:space="preserve">superoxide dismutase activity</t>
  </si>
  <si>
    <t xml:space="preserve">phosphate binding</t>
  </si>
  <si>
    <t xml:space="preserve">substrate-bound cell migration</t>
  </si>
  <si>
    <t xml:space="preserve">negative chemotaxis</t>
  </si>
  <si>
    <t xml:space="preserve">positive regulation of cytokine production during immune response</t>
  </si>
  <si>
    <t xml:space="preserve">positive regulation of production of molecular mediator of immune response</t>
  </si>
  <si>
    <t xml:space="preserve">positive regulation of protein modification</t>
  </si>
  <si>
    <t xml:space="preserve">regulation of protein ubiquitination</t>
  </si>
  <si>
    <t xml:space="preserve">response to molecule of bacterial origin</t>
  </si>
  <si>
    <t xml:space="preserve">ISG15-protein conjugation</t>
  </si>
  <si>
    <t xml:space="preserve">response to drug</t>
  </si>
  <si>
    <t xml:space="preserve">methylation</t>
  </si>
  <si>
    <t xml:space="preserve">protein methyltransferase activity</t>
  </si>
  <si>
    <t xml:space="preserve">morphogenesis of embryonic epithelium</t>
  </si>
  <si>
    <t xml:space="preserve">mRNA binding</t>
  </si>
  <si>
    <t xml:space="preserve">integrin complex</t>
  </si>
  <si>
    <t xml:space="preserve">biopolymer glycosylation</t>
  </si>
  <si>
    <t xml:space="preserve">protein binding</t>
  </si>
  <si>
    <t xml:space="preserve">Sjogren's syndrome/scleroderma autoantigen 1 /// Sjogren's syndrome/scleroderma autoantigen 1</t>
  </si>
  <si>
    <t xml:space="preserve">BTB (POZ) domain containing 11</t>
  </si>
  <si>
    <t xml:space="preserve">claudin 23</t>
  </si>
  <si>
    <t xml:space="preserve">calponin homology (CH) domain containing 1</t>
  </si>
  <si>
    <t xml:space="preserve">insulin-like growth factor binding protein 1 /// insulin-like growth factor binding protein 1</t>
  </si>
  <si>
    <t xml:space="preserve">likely ortholog of mouse neighbor of Punc E11</t>
  </si>
  <si>
    <t xml:space="preserve">vang-like 1 (van gogh, Drosophila)</t>
  </si>
  <si>
    <t xml:space="preserve">protein phosphatase 1, regulatory (inhibitor) subunit 16A</t>
  </si>
  <si>
    <t xml:space="preserve">mitochondrial inner membrane</t>
  </si>
  <si>
    <t xml:space="preserve">cell projection biogenesis</t>
  </si>
  <si>
    <t xml:space="preserve">developmental maturation</t>
  </si>
  <si>
    <t xml:space="preserve">organelle inner membrane</t>
  </si>
  <si>
    <t xml:space="preserve">metabolic process</t>
  </si>
  <si>
    <t xml:space="preserve">seven transmembrane domain orphan receptor /// seven transmembrane domain orphan receptor</t>
  </si>
  <si>
    <t xml:space="preserve">primary metabolic process</t>
  </si>
  <si>
    <t xml:space="preserve">heat generation</t>
  </si>
  <si>
    <t xml:space="preserve">negative regulation of body size</t>
  </si>
  <si>
    <t xml:space="preserve">positive regulation of ossification</t>
  </si>
  <si>
    <t xml:space="preserve">vasodilation</t>
  </si>
  <si>
    <t xml:space="preserve">galactosidase activity</t>
  </si>
  <si>
    <t xml:space="preserve">glycosphingolipid catabolic process</t>
  </si>
  <si>
    <t xml:space="preserve">regulation of oxidoreductase activity</t>
  </si>
  <si>
    <t xml:space="preserve">UDP-glucosyltransferase activity</t>
  </si>
  <si>
    <t xml:space="preserve">insulin secretion</t>
  </si>
  <si>
    <t xml:space="preserve">protein phosphatase type 2C activity</t>
  </si>
  <si>
    <t xml:space="preserve">proteasome regulatory particle (sensu Eukaryota)</t>
  </si>
  <si>
    <t xml:space="preserve">antigen processing and presentation of endogenous peptide antigen via MHC class I</t>
  </si>
  <si>
    <t xml:space="preserve">antigen processing and presentation of endogenous peptide antigen</t>
  </si>
  <si>
    <t xml:space="preserve">semaphorin receptor activity</t>
  </si>
  <si>
    <t xml:space="preserve">Ras guanyl-nucleotide exchange factor activity</t>
  </si>
  <si>
    <t xml:space="preserve">cell recognition</t>
  </si>
  <si>
    <t xml:space="preserve">protein serine/threonine phosphatase activity</t>
  </si>
  <si>
    <t xml:space="preserve">transcriptional repressor activity</t>
  </si>
  <si>
    <t xml:space="preserve">ubiquitin-dependent protein catabolic process</t>
  </si>
  <si>
    <t xml:space="preserve">protein amino acid N-linked glycosylation</t>
  </si>
  <si>
    <t xml:space="preserve">ruffle</t>
  </si>
  <si>
    <t xml:space="preserve">DNA-directed RNA polymerase activity</t>
  </si>
  <si>
    <t xml:space="preserve">morphogenesis of an epithelium</t>
  </si>
  <si>
    <t xml:space="preserve">voltage-gated potassium channel complex</t>
  </si>
  <si>
    <t xml:space="preserve">enzyme regulator activity</t>
  </si>
  <si>
    <t xml:space="preserve">protein phosphatase 1, regulatory (inhibitor) subunit 14A</t>
  </si>
  <si>
    <t xml:space="preserve">lysophospholipase activity</t>
  </si>
  <si>
    <t xml:space="preserve">collagen type IV</t>
  </si>
  <si>
    <t xml:space="preserve">collagen, type IV, alpha 2</t>
  </si>
  <si>
    <t xml:space="preserve">positive regulation of bone remodeling</t>
  </si>
  <si>
    <t xml:space="preserve">folic acid and derivative biosynthetic process</t>
  </si>
  <si>
    <t xml:space="preserve">glycolipid catabolic process</t>
  </si>
  <si>
    <t xml:space="preserve">glucosyltransferase activity</t>
  </si>
  <si>
    <t xml:space="preserve">racemase and epimerase activity, acting on carbohydrates and derivatives</t>
  </si>
  <si>
    <t xml:space="preserve">positive regulation of interleukin-12 biosynthetic process</t>
  </si>
  <si>
    <t xml:space="preserve">nucleotidase activity</t>
  </si>
  <si>
    <t xml:space="preserve">proton-transporting ATP synthase complex, catalytic core F(1)</t>
  </si>
  <si>
    <t xml:space="preserve">organic cation transport</t>
  </si>
  <si>
    <t xml:space="preserve">solute carrier family 22 (extraneuronal monoamine transporter), member 3 /// solute carrier family 22 (extraneuronal monoamine transporter), member 3</t>
  </si>
  <si>
    <t xml:space="preserve">oligopeptide transporter activity</t>
  </si>
  <si>
    <t xml:space="preserve">peptide antigen binding</t>
  </si>
  <si>
    <t xml:space="preserve">positive regulation of immune effector process</t>
  </si>
  <si>
    <t xml:space="preserve">positive regulation of innate immune response</t>
  </si>
  <si>
    <t xml:space="preserve">positive regulation of interleukin-8 biosynthetic process</t>
  </si>
  <si>
    <t xml:space="preserve">regulation of cytokine production during immune response</t>
  </si>
  <si>
    <t xml:space="preserve">regulation of production of molecular mediator of immune response</t>
  </si>
  <si>
    <t xml:space="preserve">regulation of protein modification</t>
  </si>
  <si>
    <t xml:space="preserve">regulation of T cell receptor signaling pathway</t>
  </si>
  <si>
    <t xml:space="preserve">negative regulation of striated muscle development</t>
  </si>
  <si>
    <t xml:space="preserve">nuclear body</t>
  </si>
  <si>
    <t xml:space="preserve">chemokine activity</t>
  </si>
  <si>
    <t xml:space="preserve">cytoplasmic part</t>
  </si>
  <si>
    <t xml:space="preserve">intracellular part</t>
  </si>
  <si>
    <t xml:space="preserve">lyase activity</t>
  </si>
  <si>
    <t xml:space="preserve">extracellular matrix organization and biogenesis</t>
  </si>
  <si>
    <t xml:space="preserve">chemokine receptor binding</t>
  </si>
  <si>
    <t xml:space="preserve">positive regulation of T cell activation</t>
  </si>
  <si>
    <t xml:space="preserve">protein tyrosine/serine/threonine phosphatase activity</t>
  </si>
  <si>
    <t xml:space="preserve">organelle membrane</t>
  </si>
  <si>
    <t xml:space="preserve">nucleolus</t>
  </si>
  <si>
    <t xml:space="preserve">N-glycan processing</t>
  </si>
  <si>
    <t xml:space="preserve">sheet-forming collagen</t>
  </si>
  <si>
    <t xml:space="preserve">G-protein coupled photoreceptor activity</t>
  </si>
  <si>
    <t xml:space="preserve">positive regulation of MAPKKK cascade</t>
  </si>
  <si>
    <t xml:space="preserve">glutamate metabolic process</t>
  </si>
  <si>
    <t xml:space="preserve">positive regulation of B cell proliferation</t>
  </si>
  <si>
    <t xml:space="preserve">receptor signaling protein tyrosine kinase activity</t>
  </si>
  <si>
    <t xml:space="preserve">chondroitin sulfate biosynthetic process</t>
  </si>
  <si>
    <t xml:space="preserve">chondroitin sulfate metabolic process</t>
  </si>
  <si>
    <t xml:space="preserve">estrogen receptor binding</t>
  </si>
  <si>
    <t xml:space="preserve">antigen processing and presentation of endogenous antigen</t>
  </si>
  <si>
    <t xml:space="preserve">MHC class I protein binding</t>
  </si>
  <si>
    <t xml:space="preserve">peptide transporter activity</t>
  </si>
  <si>
    <t xml:space="preserve">transmembrane receptor protein tyrosine phosphatase signaling pathway</t>
  </si>
  <si>
    <t xml:space="preserve">sulfate transport</t>
  </si>
  <si>
    <t xml:space="preserve">immunoglobulin mediated immune response</t>
  </si>
  <si>
    <t xml:space="preserve">regulation of innate immune response</t>
  </si>
  <si>
    <t xml:space="preserve">regulation of interleukin-8 biosynthetic process</t>
  </si>
  <si>
    <t xml:space="preserve">positive regulation of cytokine biosynthetic process</t>
  </si>
  <si>
    <t xml:space="preserve">membrane fraction</t>
  </si>
  <si>
    <t xml:space="preserve">transmembrane 7 superfamily member 1 (upregulated in kidney) /// transmembrane 7 superfamily member 1 (upregulated in kidney)</t>
  </si>
  <si>
    <t xml:space="preserve">hydrolase activity, acting on carbon-nitrogen (but not peptide) bonds</t>
  </si>
  <si>
    <t xml:space="preserve">cell redox homeostasis</t>
  </si>
  <si>
    <t xml:space="preserve">phosphoric monoester hydrolase activity</t>
  </si>
  <si>
    <t xml:space="preserve">regulation of Ras protein signal transduction</t>
  </si>
  <si>
    <t xml:space="preserve">cellular process</t>
  </si>
  <si>
    <t xml:space="preserve">cell projection organization and biogenesis</t>
  </si>
  <si>
    <t xml:space="preserve">aromatic compound metabolic process</t>
  </si>
  <si>
    <t xml:space="preserve">phosphoric ester hydrolase activity</t>
  </si>
  <si>
    <r>
      <rPr>
        <sz val="12"/>
        <rFont val="Arial"/>
        <family val="2"/>
      </rPr>
      <t xml:space="preserve">2) Enriched Terms of the genes increased in NSCLC Cells with </t>
    </r>
    <r>
      <rPr>
        <i val="true"/>
        <sz val="12"/>
        <rFont val="Arial"/>
        <family val="2"/>
      </rPr>
      <t xml:space="preserve">EGFR</t>
    </r>
    <r>
      <rPr>
        <sz val="12"/>
        <rFont val="Arial"/>
        <family val="2"/>
      </rPr>
      <t xml:space="preserve"> del746-750</t>
    </r>
  </si>
  <si>
    <t xml:space="preserve">Q-value</t>
  </si>
  <si>
    <r>
      <rPr>
        <sz val="12"/>
        <rFont val="Arial"/>
        <family val="2"/>
      </rPr>
      <t xml:space="preserve">3) Terms with Genes increased in NSCLC Cells with </t>
    </r>
    <r>
      <rPr>
        <i val="true"/>
        <sz val="12"/>
        <rFont val="Arial"/>
        <family val="2"/>
      </rPr>
      <t xml:space="preserve">EGFR</t>
    </r>
    <r>
      <rPr>
        <sz val="12"/>
        <rFont val="Arial"/>
        <family val="2"/>
      </rPr>
      <t xml:space="preserve"> L858R</t>
    </r>
  </si>
  <si>
    <t xml:space="preserve">phospholipase C activity</t>
  </si>
  <si>
    <t xml:space="preserve">phospholipase C, beta 1 (phosphoinositide-specific)</t>
  </si>
  <si>
    <t xml:space="preserve">glucose regulated protein, 58kDa /// glucose regulated protein, 58kDa</t>
  </si>
  <si>
    <t xml:space="preserve">RNA binding motif protein 6 /// RNA binding motif protein 6</t>
  </si>
  <si>
    <t xml:space="preserve">cystatin A (stefin A) /// cystatin A (stefin A)</t>
  </si>
  <si>
    <t xml:space="preserve">hypothetical protein LOC162967</t>
  </si>
  <si>
    <t xml:space="preserve">zinc finger and BTB domain containing 1</t>
  </si>
  <si>
    <t xml:space="preserve">forkhead box C1</t>
  </si>
  <si>
    <t xml:space="preserve">paternally expressed 10</t>
  </si>
  <si>
    <t xml:space="preserve">activity-dependent neuroprotector</t>
  </si>
  <si>
    <t xml:space="preserve">coatomer protein complex, subunit gamma 2</t>
  </si>
  <si>
    <t xml:space="preserve">inorganic pyrophosphatase 2</t>
  </si>
  <si>
    <t xml:space="preserve">piccolo (presynaptic cytomatrix protein)</t>
  </si>
  <si>
    <t xml:space="preserve">heme oxygenase (decycling) 1 /// heme oxygenase (decycling) 1</t>
  </si>
  <si>
    <t xml:space="preserve">heterogeneous nuclear ribonucleoprotein A1</t>
  </si>
  <si>
    <t xml:space="preserve">inhibitor of DNA binding 4, dominant negative helix-loop-helix protein</t>
  </si>
  <si>
    <t xml:space="preserve">nuclear transcription factor Y, alpha</t>
  </si>
  <si>
    <t xml:space="preserve">3-oxoacid CoA transferase 1 /// 3-oxoacid CoA transferase 1</t>
  </si>
  <si>
    <t xml:space="preserve">inhibitor of growth family, member 3 /// inhibitor of growth family, member 3</t>
  </si>
  <si>
    <t xml:space="preserve">protein phosphatase 2, regulatory subunit B (B56), epsilon isoform /// protein phosphatase 2, regulatory subunit B (B56), epsilon isoform</t>
  </si>
  <si>
    <t xml:space="preserve">kinesin family member 21A</t>
  </si>
  <si>
    <t xml:space="preserve">protein kinase, cAMP-dependent, regulatory, type II, beta /// protein kinase, cAMP-dependent, regulatory, type II, beta</t>
  </si>
  <si>
    <t xml:space="preserve">protein kinase, DNA-activated, catalytic polypeptide /// protein kinase, DNA-activated, catalytic polypeptide</t>
  </si>
  <si>
    <t xml:space="preserve">zinc finger protein 350 /// zinc finger protein 350</t>
  </si>
  <si>
    <t xml:space="preserve">tropomyosin 3 /// tropomyosin 3</t>
  </si>
  <si>
    <t xml:space="preserve">zinc finger protein 614</t>
  </si>
  <si>
    <t xml:space="preserve">epiplakin 1</t>
  </si>
  <si>
    <t xml:space="preserve">caspase 2, apoptosis-related cysteine protease (neural precursor cell expressed, developmentally down-regulated 2)</t>
  </si>
  <si>
    <t xml:space="preserve">RAB3D, member RAS oncogene family /// RAB3D, member RAS oncogene family</t>
  </si>
  <si>
    <t xml:space="preserve">helicase with zinc finger domain</t>
  </si>
  <si>
    <t xml:space="preserve">binding</t>
  </si>
  <si>
    <t xml:space="preserve">EphB4 /// EphB4</t>
  </si>
  <si>
    <t xml:space="preserve">guanine nucleotide binding protein (G protein), alpha inhibiting activity polypeptide 1 /// guanine nucleotide binding protein (G protein), alpha inhibiting activity polypeptide 1</t>
  </si>
  <si>
    <t xml:space="preserve">hypothetical protein LOC285636</t>
  </si>
  <si>
    <t xml:space="preserve">leukemia inhibitory factor receptor /// leukemia inhibitory factor receptor</t>
  </si>
  <si>
    <t xml:space="preserve">bone morphogenetic protein 5</t>
  </si>
  <si>
    <t xml:space="preserve">KIAA1718 protein</t>
  </si>
  <si>
    <t xml:space="preserve">hemicentin</t>
  </si>
  <si>
    <t xml:space="preserve">SLIT and NTRK-like family, member 6</t>
  </si>
  <si>
    <t xml:space="preserve">regulator of G-protein signalling 20 /// regulator of G-protein signalling 20</t>
  </si>
  <si>
    <t xml:space="preserve">synaptotagmin-like 5</t>
  </si>
  <si>
    <t xml:space="preserve">zinc ion binding</t>
  </si>
  <si>
    <t xml:space="preserve">transferase activity, transferring sulfur-containing groups</t>
  </si>
  <si>
    <t xml:space="preserve">heparan sulfate (glucosamine) 3-O-sulfotransferase 3B1 /// heparan sulfate (glucosamine) 3-O-sulfotransferase 3B1</t>
  </si>
  <si>
    <t xml:space="preserve">regulation of biological process</t>
  </si>
  <si>
    <t xml:space="preserve">transition metal ion binding</t>
  </si>
  <si>
    <t xml:space="preserve">ossification</t>
  </si>
  <si>
    <t xml:space="preserve">biomineral formation</t>
  </si>
  <si>
    <t xml:space="preserve">phospholipase activity</t>
  </si>
  <si>
    <t xml:space="preserve">brain development</t>
  </si>
  <si>
    <t xml:space="preserve">transmembrane receptor protein tyrosine kinase activity</t>
  </si>
  <si>
    <t xml:space="preserve">cysteine-type endopeptidase activity</t>
  </si>
  <si>
    <t xml:space="preserve">nuclear transport</t>
  </si>
  <si>
    <t xml:space="preserve">camera-type eye development</t>
  </si>
  <si>
    <t xml:space="preserve">profilin binding</t>
  </si>
  <si>
    <t xml:space="preserve">transposase activity</t>
  </si>
  <si>
    <t xml:space="preserve">neuroblast proliferation (sensu Vertebrata)</t>
  </si>
  <si>
    <t xml:space="preserve">regulation of glial cell differentiation</t>
  </si>
  <si>
    <t xml:space="preserve">regulation of gliogenesis</t>
  </si>
  <si>
    <t xml:space="preserve">CCAAT-binding factor complex</t>
  </si>
  <si>
    <t xml:space="preserve">muscle thin filament tropomyosin</t>
  </si>
  <si>
    <t xml:space="preserve">arm morphogenesis</t>
  </si>
  <si>
    <t xml:space="preserve">wingless-type MMTV integration site family, member 9A</t>
  </si>
  <si>
    <t xml:space="preserve">embryonic arm morphogenesis</t>
  </si>
  <si>
    <t xml:space="preserve">biological regulation</t>
  </si>
  <si>
    <t xml:space="preserve">regulation of cellular process</t>
  </si>
  <si>
    <t xml:space="preserve">phosphoric diester hydrolase activity</t>
  </si>
  <si>
    <t xml:space="preserve">nucleocytoplasmic transport</t>
  </si>
  <si>
    <t xml:space="preserve">intracellular transport</t>
  </si>
  <si>
    <t xml:space="preserve">DNA recombination</t>
  </si>
  <si>
    <t xml:space="preserve">negative regulation of transforming growth factor beta receptor signaling pathway</t>
  </si>
  <si>
    <t xml:space="preserve">transposition, DNA-mediated</t>
  </si>
  <si>
    <t xml:space="preserve">transposition</t>
  </si>
  <si>
    <t xml:space="preserve">protein retention in ER</t>
  </si>
  <si>
    <t xml:space="preserve">lipase activity</t>
  </si>
  <si>
    <t xml:space="preserve">metal ion binding</t>
  </si>
  <si>
    <t xml:space="preserve">transmembrane receptor protein kinase activity</t>
  </si>
  <si>
    <t xml:space="preserve">blood vessel morphogenesis</t>
  </si>
  <si>
    <t xml:space="preserve">blood vessel remodeling</t>
  </si>
  <si>
    <t xml:space="preserve">germ cell migration</t>
  </si>
  <si>
    <t xml:space="preserve">hemocyte development (sensu Arthropoda)</t>
  </si>
  <si>
    <t xml:space="preserve">positive regulation of cellular process</t>
  </si>
  <si>
    <t xml:space="preserve">cation binding</t>
  </si>
  <si>
    <t xml:space="preserve">ion binding</t>
  </si>
  <si>
    <t xml:space="preserve">tissue remodeling</t>
  </si>
  <si>
    <t xml:space="preserve">embryonic forelimb morphogenesis</t>
  </si>
  <si>
    <t xml:space="preserve">establishment of cellular localization</t>
  </si>
  <si>
    <t xml:space="preserve">heart development</t>
  </si>
  <si>
    <t xml:space="preserve">negative regulation of signal transduction</t>
  </si>
  <si>
    <t xml:space="preserve">negative regulation of progression through mitotic cell cycle</t>
  </si>
  <si>
    <t xml:space="preserve">cAMP-dependent protein kinase complex</t>
  </si>
  <si>
    <t xml:space="preserve">double-strand break repair via nonhomologous end joining</t>
  </si>
  <si>
    <t xml:space="preserve">non-recombinational repair</t>
  </si>
  <si>
    <t xml:space="preserve">forelimb morphogenesis</t>
  </si>
  <si>
    <t xml:space="preserve">molecular_function</t>
  </si>
  <si>
    <t xml:space="preserve">COPI vesicle coat</t>
  </si>
  <si>
    <t xml:space="preserve">intramolecular oxidoreductase activity, interconverting keto- and enol-groups</t>
  </si>
  <si>
    <t xml:space="preserve">intramolecular oxidoreductase activity, transposing S-S bonds</t>
  </si>
  <si>
    <t xml:space="preserve">protein disulfide isomerase activity</t>
  </si>
  <si>
    <t xml:space="preserve">cAMP binding</t>
  </si>
  <si>
    <t xml:space="preserve">apoptotic program</t>
  </si>
  <si>
    <t xml:space="preserve">cytoskeleton</t>
  </si>
  <si>
    <t xml:space="preserve">nucleic acid binding</t>
  </si>
  <si>
    <t xml:space="preserve">collagen fibril organization</t>
  </si>
  <si>
    <t xml:space="preserve">ovarian follicle development</t>
  </si>
  <si>
    <t xml:space="preserve">vesicle targeting</t>
  </si>
  <si>
    <t xml:space="preserve">negative regulation of neuron differentiation</t>
  </si>
  <si>
    <t xml:space="preserve">protein phosphatase type 2A complex</t>
  </si>
  <si>
    <t xml:space="preserve">AMP binding</t>
  </si>
  <si>
    <t xml:space="preserve">cAMP-dependent protein kinase regulator activity</t>
  </si>
  <si>
    <t xml:space="preserve">heparan sulfate proteoglycan metabolic process</t>
  </si>
  <si>
    <t xml:space="preserve">DNA bending activity</t>
  </si>
  <si>
    <t xml:space="preserve">mesoderm formation</t>
  </si>
  <si>
    <t xml:space="preserve">ureteric bud development</t>
  </si>
  <si>
    <t xml:space="preserve">neuroblast proliferation</t>
  </si>
  <si>
    <t xml:space="preserve">protein phosphatase type 2A regulator activity</t>
  </si>
  <si>
    <t xml:space="preserve">transcriptional repressor complex</t>
  </si>
  <si>
    <t xml:space="preserve">eye development</t>
  </si>
  <si>
    <t xml:space="preserve">kidney development</t>
  </si>
  <si>
    <t xml:space="preserve">retrograde vesicle-mediated transport, Golgi to ER</t>
  </si>
  <si>
    <t xml:space="preserve">heme metabolic process</t>
  </si>
  <si>
    <t xml:space="preserve">heterogeneous nuclear ribonucleoprotein complex</t>
  </si>
  <si>
    <t xml:space="preserve">protein-chromophore linkage</t>
  </si>
  <si>
    <t xml:space="preserve">vascular endothelial growth factor receptor activity</t>
  </si>
  <si>
    <t xml:space="preserve">carboxylic ester hydrolase activity</t>
  </si>
  <si>
    <t xml:space="preserve">cell part</t>
  </si>
  <si>
    <t xml:space="preserve">formation of primary germ layer</t>
  </si>
  <si>
    <t xml:space="preserve">nuclear heterochromatin</t>
  </si>
  <si>
    <t xml:space="preserve">sensory organ development</t>
  </si>
  <si>
    <t xml:space="preserve">regulation of transforming growth factor beta receptor signaling pathway</t>
  </si>
  <si>
    <t xml:space="preserve">porphyrin metabolic process</t>
  </si>
  <si>
    <t xml:space="preserve">tetrapyrrole metabolic process</t>
  </si>
  <si>
    <t xml:space="preserve">regulation of exocytosis</t>
  </si>
  <si>
    <t xml:space="preserve">cysteine-type peptidase activity</t>
  </si>
  <si>
    <t xml:space="preserve">cornified envelope</t>
  </si>
  <si>
    <t xml:space="preserve">intra-Golgi vesicle-mediated transport</t>
  </si>
  <si>
    <t xml:space="preserve">learning</t>
  </si>
  <si>
    <t xml:space="preserve">segmentation</t>
  </si>
  <si>
    <t xml:space="preserve">somitogenesis</t>
  </si>
  <si>
    <t xml:space="preserve">cartilage development</t>
  </si>
  <si>
    <t xml:space="preserve">peptide cross-linking</t>
  </si>
  <si>
    <t xml:space="preserve">calcium-dependent phospholipid binding</t>
  </si>
  <si>
    <t xml:space="preserve">positive regulation of biological process</t>
  </si>
  <si>
    <t xml:space="preserve">nucleotide binding</t>
  </si>
  <si>
    <t xml:space="preserve">cellular_component</t>
  </si>
  <si>
    <t xml:space="preserve">nucleobase, nucleoside, nucleotide and nucleic acid metabolic process</t>
  </si>
  <si>
    <t xml:space="preserve">ephrin receptor activity</t>
  </si>
  <si>
    <t xml:space="preserve">menstrual cycle phase</t>
  </si>
  <si>
    <t xml:space="preserve">cellular carbohydrate metabolic process</t>
  </si>
  <si>
    <t xml:space="preserve">nuclear chromatin</t>
  </si>
  <si>
    <t xml:space="preserve">maintenance of cellular protein localization</t>
  </si>
  <si>
    <t xml:space="preserve">tricarboxylic acid cycle intermediate metabolic process</t>
  </si>
  <si>
    <t xml:space="preserve">cyclic nucleotide binding</t>
  </si>
  <si>
    <t xml:space="preserve">telomere maintenance</t>
  </si>
  <si>
    <t xml:space="preserve">telomere organization and biogenesis</t>
  </si>
  <si>
    <t xml:space="preserve">Wnt receptor signaling pathway, calcium modulating pathway</t>
  </si>
  <si>
    <t xml:space="preserve">caspase activity</t>
  </si>
  <si>
    <t xml:space="preserve">cytoplasmic membrane-bound vesicle</t>
  </si>
  <si>
    <t xml:space="preserve">membrane-bound vesicle</t>
  </si>
  <si>
    <t xml:space="preserve">odontogenesis (sensu Vertebrata)</t>
  </si>
  <si>
    <t xml:space="preserve">maintenance of cellular localization</t>
  </si>
  <si>
    <t xml:space="preserve">maintenance of protein localization</t>
  </si>
  <si>
    <t xml:space="preserve">secretory granule</t>
  </si>
  <si>
    <t xml:space="preserve">proteoglycan metabolic process</t>
  </si>
  <si>
    <t xml:space="preserve">purine nucleotide binding</t>
  </si>
  <si>
    <t xml:space="preserve">DNA binding</t>
  </si>
  <si>
    <t xml:space="preserve">protein transport</t>
  </si>
  <si>
    <t xml:space="preserve">menstrual cycle process</t>
  </si>
  <si>
    <t xml:space="preserve">Rab GTPase binding</t>
  </si>
  <si>
    <t xml:space="preserve">energy derivation by oxidation of organic compounds</t>
  </si>
  <si>
    <t xml:space="preserve">cysteine protease inhibitor activity</t>
  </si>
  <si>
    <t xml:space="preserve">inositol or phosphatidylinositol phosphodiesterase activity</t>
  </si>
  <si>
    <t xml:space="preserve">phosphoinositide phospholipase C activity</t>
  </si>
  <si>
    <t xml:space="preserve">heterotrimeric G-protein complex</t>
  </si>
  <si>
    <t xml:space="preserve">RNA export from nucleus</t>
  </si>
  <si>
    <t xml:space="preserve">regulation of neuron differentiation</t>
  </si>
  <si>
    <t xml:space="preserve">cytoplasmic vesicle</t>
  </si>
  <si>
    <t xml:space="preserve">vesicle</t>
  </si>
  <si>
    <t xml:space="preserve">pattern specification process</t>
  </si>
  <si>
    <t xml:space="preserve">heterochromatin</t>
  </si>
  <si>
    <t xml:space="preserve">establishment of protein localization</t>
  </si>
  <si>
    <t xml:space="preserve">transcription</t>
  </si>
  <si>
    <t xml:space="preserve">keratinocyte differentiation</t>
  </si>
  <si>
    <t xml:space="preserve">odontogenesis</t>
  </si>
  <si>
    <t xml:space="preserve">regulation of progression through mitotic cell cycle</t>
  </si>
  <si>
    <t xml:space="preserve">double-strand break repair</t>
  </si>
  <si>
    <t xml:space="preserve">cofactor metabolic process</t>
  </si>
  <si>
    <t xml:space="preserve">biological_process</t>
  </si>
  <si>
    <t xml:space="preserve">maintenance of localization</t>
  </si>
  <si>
    <t xml:space="preserve">protein import into nucleus</t>
  </si>
  <si>
    <t xml:space="preserve">structural molecule activity</t>
  </si>
  <si>
    <t xml:space="preserve">microtubule-based process</t>
  </si>
  <si>
    <t xml:space="preserve">nuclear import</t>
  </si>
  <si>
    <t xml:space="preserve">protein serine/threonine phosphatase complex</t>
  </si>
  <si>
    <t xml:space="preserve">intracellular</t>
  </si>
  <si>
    <t xml:space="preserve">extrinsic to plasma membrane</t>
  </si>
  <si>
    <t xml:space="preserve">signal transduction</t>
  </si>
  <si>
    <t xml:space="preserve">regulation of angiogenesis</t>
  </si>
  <si>
    <t xml:space="preserve">Notch signaling pathway</t>
  </si>
  <si>
    <t xml:space="preserve">pigment metabolic process</t>
  </si>
  <si>
    <t xml:space="preserve">regulation of muscle contraction</t>
  </si>
  <si>
    <t xml:space="preserve">signal transducer activity</t>
  </si>
  <si>
    <t xml:space="preserve">organ morphogenesis</t>
  </si>
  <si>
    <t xml:space="preserve">nuclear export</t>
  </si>
  <si>
    <t xml:space="preserve">basement membrane</t>
  </si>
  <si>
    <t xml:space="preserve">intramolecular oxidoreductase activity</t>
  </si>
  <si>
    <t xml:space="preserve">regulation of signal transduction</t>
  </si>
  <si>
    <t xml:space="preserve">gland development</t>
  </si>
  <si>
    <t xml:space="preserve">in utero embryonic development</t>
  </si>
  <si>
    <t xml:space="preserve">vesicle coat</t>
  </si>
  <si>
    <t xml:space="preserve">nuclear mRNA splicing, via spliceosome</t>
  </si>
  <si>
    <t xml:space="preserve">RNA splicing, via transesterification reactions with bulged adenosine as nucleophile</t>
  </si>
  <si>
    <t xml:space="preserve">RNA splicing, via transesterification reactions</t>
  </si>
  <si>
    <t xml:space="preserve">embryonic appendage morphogenesis</t>
  </si>
  <si>
    <t xml:space="preserve">embryonic limb morphogenesis</t>
  </si>
  <si>
    <t xml:space="preserve">tissue development</t>
  </si>
  <si>
    <t xml:space="preserve">chordate embryonic development</t>
  </si>
  <si>
    <t xml:space="preserve">carbohydrate metabolic process</t>
  </si>
  <si>
    <t xml:space="preserve">embryonic development ending in birth or egg hatching</t>
  </si>
  <si>
    <t xml:space="preserve">membrane coat</t>
  </si>
  <si>
    <t xml:space="preserve">mRNA transport</t>
  </si>
  <si>
    <t xml:space="preserve">appendage morphogenesis</t>
  </si>
  <si>
    <t xml:space="preserve">limb morphogenesis</t>
  </si>
  <si>
    <r>
      <rPr>
        <sz val="12"/>
        <rFont val="Arial"/>
        <family val="2"/>
      </rPr>
      <t xml:space="preserve">4) Enriched Terms of the genes increased in NSCLC Cells with </t>
    </r>
    <r>
      <rPr>
        <i val="true"/>
        <sz val="12"/>
        <rFont val="Arial"/>
        <family val="2"/>
      </rPr>
      <t xml:space="preserve">EGFR</t>
    </r>
    <r>
      <rPr>
        <sz val="12"/>
        <rFont val="Arial"/>
        <family val="2"/>
      </rPr>
      <t xml:space="preserve"> L858R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</font>
    <font>
      <sz val="12"/>
      <name val="Arial"/>
      <family val="2"/>
    </font>
    <font>
      <i val="true"/>
      <sz val="12"/>
      <name val="Arial"/>
      <family val="2"/>
    </font>
    <font>
      <b val="true"/>
      <sz val="12"/>
      <name val="Arial"/>
      <family val="2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251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pane xSplit="0" ySplit="3" topLeftCell="BM4" activePane="bottomLeft" state="frozen"/>
      <selection pane="topLeft" activeCell="B1" activeCellId="0" sqref="B1"/>
      <selection pane="bottomLeft" activeCell="B1" activeCellId="0" sqref="B1"/>
    </sheetView>
  </sheetViews>
  <sheetFormatPr defaultColWidth="9.0546875" defaultRowHeight="12.75" zeroHeight="false" outlineLevelRow="0" outlineLevelCol="0"/>
  <sheetData>
    <row r="1" customFormat="false" ht="15" hidden="false" customHeight="false" outlineLevel="0" collapsed="false">
      <c r="B1" s="1" t="s">
        <v>0</v>
      </c>
      <c r="C1" s="1"/>
      <c r="D1" s="1"/>
      <c r="E1" s="1"/>
      <c r="F1" s="1"/>
      <c r="G1" s="1"/>
      <c r="H1" s="1"/>
      <c r="I1" s="1"/>
      <c r="J1" s="1"/>
      <c r="K1" s="1"/>
    </row>
    <row r="2" customFormat="false" ht="15.75" hidden="false" customHeight="false" outlineLevel="0" collapsed="false">
      <c r="B2" s="2" t="s">
        <v>1</v>
      </c>
      <c r="C2" s="3"/>
      <c r="D2" s="3"/>
      <c r="E2" s="3"/>
      <c r="F2" s="4"/>
      <c r="G2" s="4"/>
      <c r="H2" s="5"/>
      <c r="I2" s="5"/>
    </row>
    <row r="3" customFormat="false" ht="12.75" hidden="false" customHeight="false" outlineLevel="0" collapsed="false">
      <c r="A3" s="6" t="s">
        <v>2</v>
      </c>
      <c r="B3" s="6" t="s">
        <v>3</v>
      </c>
      <c r="C3" s="6" t="s">
        <v>4</v>
      </c>
      <c r="D3" s="6" t="s">
        <v>5</v>
      </c>
      <c r="E3" s="6" t="s">
        <v>6</v>
      </c>
      <c r="F3" s="6" t="s">
        <v>7</v>
      </c>
      <c r="G3" s="6" t="s">
        <v>8</v>
      </c>
    </row>
    <row r="4" customFormat="false" ht="12.75" hidden="false" customHeight="false" outlineLevel="0" collapsed="false">
      <c r="A4" s="6" t="s">
        <v>9</v>
      </c>
      <c r="B4" s="6" t="s">
        <v>10</v>
      </c>
      <c r="C4" s="6" t="n">
        <v>18</v>
      </c>
      <c r="D4" s="6" t="n">
        <v>541</v>
      </c>
      <c r="E4" s="6" t="n">
        <v>0.000285566188967793</v>
      </c>
      <c r="F4" s="6" t="n">
        <v>2633</v>
      </c>
      <c r="G4" s="6" t="s">
        <v>11</v>
      </c>
    </row>
    <row r="5" customFormat="false" ht="12.75" hidden="false" customHeight="false" outlineLevel="0" collapsed="false">
      <c r="A5" s="6" t="s">
        <v>9</v>
      </c>
      <c r="B5" s="6" t="s">
        <v>10</v>
      </c>
      <c r="C5" s="6" t="n">
        <v>18</v>
      </c>
      <c r="D5" s="6" t="n">
        <v>541</v>
      </c>
      <c r="E5" s="6" t="n">
        <v>0.000285566188967793</v>
      </c>
      <c r="F5" s="6" t="n">
        <v>2634</v>
      </c>
      <c r="G5" s="6" t="s">
        <v>12</v>
      </c>
    </row>
    <row r="6" customFormat="false" ht="12.75" hidden="false" customHeight="false" outlineLevel="0" collapsed="false">
      <c r="A6" s="6" t="s">
        <v>9</v>
      </c>
      <c r="B6" s="6" t="s">
        <v>10</v>
      </c>
      <c r="C6" s="6" t="n">
        <v>18</v>
      </c>
      <c r="D6" s="6" t="n">
        <v>541</v>
      </c>
      <c r="E6" s="6" t="n">
        <v>0.000285566188967793</v>
      </c>
      <c r="F6" s="6" t="n">
        <v>2635</v>
      </c>
      <c r="G6" s="6" t="s">
        <v>13</v>
      </c>
    </row>
    <row r="7" customFormat="false" ht="12.75" hidden="false" customHeight="false" outlineLevel="0" collapsed="false">
      <c r="A7" s="6" t="s">
        <v>9</v>
      </c>
      <c r="B7" s="6" t="s">
        <v>10</v>
      </c>
      <c r="C7" s="6" t="n">
        <v>18</v>
      </c>
      <c r="D7" s="6" t="n">
        <v>541</v>
      </c>
      <c r="E7" s="6" t="n">
        <v>0.000285566188967793</v>
      </c>
      <c r="F7" s="6" t="n">
        <v>2920</v>
      </c>
      <c r="G7" s="6" t="s">
        <v>14</v>
      </c>
    </row>
    <row r="8" customFormat="false" ht="12.75" hidden="false" customHeight="false" outlineLevel="0" collapsed="false">
      <c r="A8" s="6" t="s">
        <v>9</v>
      </c>
      <c r="B8" s="6" t="s">
        <v>10</v>
      </c>
      <c r="C8" s="6" t="n">
        <v>18</v>
      </c>
      <c r="D8" s="6" t="n">
        <v>541</v>
      </c>
      <c r="E8" s="6" t="n">
        <v>0.000285566188967793</v>
      </c>
      <c r="F8" s="6" t="n">
        <v>2921</v>
      </c>
      <c r="G8" s="6" t="s">
        <v>15</v>
      </c>
    </row>
    <row r="9" customFormat="false" ht="12.75" hidden="false" customHeight="false" outlineLevel="0" collapsed="false">
      <c r="A9" s="6" t="s">
        <v>9</v>
      </c>
      <c r="B9" s="6" t="s">
        <v>10</v>
      </c>
      <c r="C9" s="6" t="n">
        <v>18</v>
      </c>
      <c r="D9" s="6" t="n">
        <v>541</v>
      </c>
      <c r="E9" s="6" t="n">
        <v>0.000285566188967793</v>
      </c>
      <c r="F9" s="6" t="n">
        <v>3437</v>
      </c>
      <c r="G9" s="6" t="s">
        <v>16</v>
      </c>
    </row>
    <row r="10" customFormat="false" ht="12.75" hidden="false" customHeight="false" outlineLevel="0" collapsed="false">
      <c r="A10" s="6" t="s">
        <v>9</v>
      </c>
      <c r="B10" s="6" t="s">
        <v>10</v>
      </c>
      <c r="C10" s="6" t="n">
        <v>18</v>
      </c>
      <c r="D10" s="6" t="n">
        <v>541</v>
      </c>
      <c r="E10" s="6" t="n">
        <v>0.000285566188967793</v>
      </c>
      <c r="F10" s="6" t="n">
        <v>3574</v>
      </c>
      <c r="G10" s="6" t="s">
        <v>17</v>
      </c>
    </row>
    <row r="11" customFormat="false" ht="12.75" hidden="false" customHeight="false" outlineLevel="0" collapsed="false">
      <c r="A11" s="6" t="s">
        <v>9</v>
      </c>
      <c r="B11" s="6" t="s">
        <v>10</v>
      </c>
      <c r="C11" s="6" t="n">
        <v>18</v>
      </c>
      <c r="D11" s="6" t="n">
        <v>541</v>
      </c>
      <c r="E11" s="6" t="n">
        <v>0.000285566188967793</v>
      </c>
      <c r="F11" s="6" t="n">
        <v>3588</v>
      </c>
      <c r="G11" s="6" t="s">
        <v>18</v>
      </c>
    </row>
    <row r="12" customFormat="false" ht="12.75" hidden="false" customHeight="false" outlineLevel="0" collapsed="false">
      <c r="A12" s="6" t="s">
        <v>9</v>
      </c>
      <c r="B12" s="6" t="s">
        <v>10</v>
      </c>
      <c r="C12" s="6" t="n">
        <v>18</v>
      </c>
      <c r="D12" s="6" t="n">
        <v>541</v>
      </c>
      <c r="E12" s="6" t="n">
        <v>0.000285566188967793</v>
      </c>
      <c r="F12" s="6" t="n">
        <v>3655</v>
      </c>
      <c r="G12" s="6" t="s">
        <v>19</v>
      </c>
    </row>
    <row r="13" customFormat="false" ht="12.75" hidden="false" customHeight="false" outlineLevel="0" collapsed="false">
      <c r="A13" s="6" t="s">
        <v>9</v>
      </c>
      <c r="B13" s="6" t="s">
        <v>10</v>
      </c>
      <c r="C13" s="6" t="n">
        <v>18</v>
      </c>
      <c r="D13" s="6" t="n">
        <v>541</v>
      </c>
      <c r="E13" s="6" t="n">
        <v>0.000285566188967793</v>
      </c>
      <c r="F13" s="6" t="n">
        <v>3659</v>
      </c>
      <c r="G13" s="6" t="s">
        <v>20</v>
      </c>
    </row>
    <row r="14" customFormat="false" ht="12.75" hidden="false" customHeight="false" outlineLevel="0" collapsed="false">
      <c r="A14" s="6" t="s">
        <v>9</v>
      </c>
      <c r="B14" s="6" t="s">
        <v>10</v>
      </c>
      <c r="C14" s="6" t="n">
        <v>18</v>
      </c>
      <c r="D14" s="6" t="n">
        <v>541</v>
      </c>
      <c r="E14" s="6" t="n">
        <v>0.000285566188967793</v>
      </c>
      <c r="F14" s="6" t="n">
        <v>4277</v>
      </c>
      <c r="G14" s="6" t="s">
        <v>21</v>
      </c>
    </row>
    <row r="15" customFormat="false" ht="12.75" hidden="false" customHeight="false" outlineLevel="0" collapsed="false">
      <c r="A15" s="6" t="s">
        <v>9</v>
      </c>
      <c r="B15" s="6" t="s">
        <v>10</v>
      </c>
      <c r="C15" s="6" t="n">
        <v>18</v>
      </c>
      <c r="D15" s="6" t="n">
        <v>541</v>
      </c>
      <c r="E15" s="6" t="n">
        <v>0.000285566188967793</v>
      </c>
      <c r="F15" s="6" t="n">
        <v>51371</v>
      </c>
      <c r="G15" s="6" t="s">
        <v>22</v>
      </c>
    </row>
    <row r="16" customFormat="false" ht="12.75" hidden="false" customHeight="false" outlineLevel="0" collapsed="false">
      <c r="A16" s="6" t="s">
        <v>9</v>
      </c>
      <c r="B16" s="6" t="s">
        <v>10</v>
      </c>
      <c r="C16" s="6" t="n">
        <v>18</v>
      </c>
      <c r="D16" s="6" t="n">
        <v>541</v>
      </c>
      <c r="E16" s="6" t="n">
        <v>0.000285566188967793</v>
      </c>
      <c r="F16" s="6" t="n">
        <v>5698</v>
      </c>
      <c r="G16" s="6" t="s">
        <v>23</v>
      </c>
    </row>
    <row r="17" customFormat="false" ht="12.75" hidden="false" customHeight="false" outlineLevel="0" collapsed="false">
      <c r="A17" s="6" t="s">
        <v>9</v>
      </c>
      <c r="B17" s="6" t="s">
        <v>10</v>
      </c>
      <c r="C17" s="6" t="n">
        <v>18</v>
      </c>
      <c r="D17" s="6" t="n">
        <v>541</v>
      </c>
      <c r="E17" s="6" t="n">
        <v>0.000285566188967793</v>
      </c>
      <c r="F17" s="6" t="n">
        <v>5699</v>
      </c>
      <c r="G17" s="6" t="s">
        <v>24</v>
      </c>
    </row>
    <row r="18" customFormat="false" ht="12.75" hidden="false" customHeight="false" outlineLevel="0" collapsed="false">
      <c r="A18" s="6" t="s">
        <v>9</v>
      </c>
      <c r="B18" s="6" t="s">
        <v>10</v>
      </c>
      <c r="C18" s="6" t="n">
        <v>18</v>
      </c>
      <c r="D18" s="6" t="n">
        <v>541</v>
      </c>
      <c r="E18" s="6" t="n">
        <v>0.000285566188967793</v>
      </c>
      <c r="F18" s="6" t="n">
        <v>64135</v>
      </c>
      <c r="G18" s="6" t="s">
        <v>25</v>
      </c>
    </row>
    <row r="19" customFormat="false" ht="12.75" hidden="false" customHeight="false" outlineLevel="0" collapsed="false">
      <c r="A19" s="6" t="s">
        <v>9</v>
      </c>
      <c r="B19" s="6" t="s">
        <v>10</v>
      </c>
      <c r="C19" s="6" t="n">
        <v>18</v>
      </c>
      <c r="D19" s="6" t="n">
        <v>541</v>
      </c>
      <c r="E19" s="6" t="n">
        <v>0.000285566188967793</v>
      </c>
      <c r="F19" s="6" t="n">
        <v>6891</v>
      </c>
      <c r="G19" s="6" t="s">
        <v>26</v>
      </c>
    </row>
    <row r="20" customFormat="false" ht="12.75" hidden="false" customHeight="false" outlineLevel="0" collapsed="false">
      <c r="A20" s="6" t="s">
        <v>9</v>
      </c>
      <c r="B20" s="6" t="s">
        <v>10</v>
      </c>
      <c r="C20" s="6" t="n">
        <v>18</v>
      </c>
      <c r="D20" s="6" t="n">
        <v>541</v>
      </c>
      <c r="E20" s="6" t="n">
        <v>0.000285566188967793</v>
      </c>
      <c r="F20" s="6" t="n">
        <v>8915</v>
      </c>
      <c r="G20" s="6" t="s">
        <v>27</v>
      </c>
    </row>
    <row r="21" customFormat="false" ht="12.75" hidden="false" customHeight="false" outlineLevel="0" collapsed="false">
      <c r="A21" s="6" t="s">
        <v>9</v>
      </c>
      <c r="B21" s="6" t="s">
        <v>10</v>
      </c>
      <c r="C21" s="6" t="n">
        <v>18</v>
      </c>
      <c r="D21" s="6" t="n">
        <v>541</v>
      </c>
      <c r="E21" s="6" t="n">
        <v>0.000285566188967793</v>
      </c>
      <c r="F21" s="6" t="n">
        <v>9734</v>
      </c>
      <c r="G21" s="6" t="s">
        <v>28</v>
      </c>
    </row>
    <row r="22" customFormat="false" ht="12.75" hidden="false" customHeight="false" outlineLevel="0" collapsed="false">
      <c r="A22" s="6" t="s">
        <v>9</v>
      </c>
      <c r="B22" s="6" t="s">
        <v>29</v>
      </c>
      <c r="C22" s="6" t="n">
        <v>73</v>
      </c>
      <c r="D22" s="6" t="n">
        <v>3880</v>
      </c>
      <c r="E22" s="6" t="n">
        <v>0.000388458898700327</v>
      </c>
      <c r="F22" s="6" t="n">
        <v>10569</v>
      </c>
      <c r="G22" s="6" t="s">
        <v>30</v>
      </c>
    </row>
    <row r="23" customFormat="false" ht="12.75" hidden="false" customHeight="false" outlineLevel="0" collapsed="false">
      <c r="A23" s="6" t="s">
        <v>9</v>
      </c>
      <c r="B23" s="6" t="s">
        <v>29</v>
      </c>
      <c r="C23" s="6" t="n">
        <v>73</v>
      </c>
      <c r="D23" s="6" t="n">
        <v>3880</v>
      </c>
      <c r="E23" s="6" t="n">
        <v>0.000388458898700327</v>
      </c>
      <c r="F23" s="6" t="n">
        <v>112487</v>
      </c>
      <c r="G23" s="6" t="s">
        <v>31</v>
      </c>
    </row>
    <row r="24" customFormat="false" ht="12.75" hidden="false" customHeight="false" outlineLevel="0" collapsed="false">
      <c r="A24" s="6" t="s">
        <v>9</v>
      </c>
      <c r="B24" s="6" t="s">
        <v>29</v>
      </c>
      <c r="C24" s="6" t="n">
        <v>73</v>
      </c>
      <c r="D24" s="6" t="n">
        <v>3880</v>
      </c>
      <c r="E24" s="6" t="n">
        <v>0.000388458898700327</v>
      </c>
      <c r="F24" s="6" t="n">
        <v>11282</v>
      </c>
      <c r="G24" s="6" t="s">
        <v>32</v>
      </c>
    </row>
    <row r="25" customFormat="false" ht="12.75" hidden="false" customHeight="false" outlineLevel="0" collapsed="false">
      <c r="A25" s="6" t="s">
        <v>9</v>
      </c>
      <c r="B25" s="6" t="s">
        <v>29</v>
      </c>
      <c r="C25" s="6" t="n">
        <v>73</v>
      </c>
      <c r="D25" s="6" t="n">
        <v>3880</v>
      </c>
      <c r="E25" s="6" t="n">
        <v>0.000388458898700327</v>
      </c>
      <c r="F25" s="6" t="n">
        <v>11343</v>
      </c>
      <c r="G25" s="6" t="s">
        <v>33</v>
      </c>
    </row>
    <row r="26" customFormat="false" ht="12.75" hidden="false" customHeight="false" outlineLevel="0" collapsed="false">
      <c r="A26" s="6" t="s">
        <v>9</v>
      </c>
      <c r="B26" s="6" t="s">
        <v>29</v>
      </c>
      <c r="C26" s="6" t="n">
        <v>73</v>
      </c>
      <c r="D26" s="6" t="n">
        <v>3880</v>
      </c>
      <c r="E26" s="6" t="n">
        <v>0.000388458898700327</v>
      </c>
      <c r="F26" s="6" t="n">
        <v>115123</v>
      </c>
      <c r="G26" s="6" t="s">
        <v>34</v>
      </c>
    </row>
    <row r="27" customFormat="false" ht="12.75" hidden="false" customHeight="false" outlineLevel="0" collapsed="false">
      <c r="A27" s="6" t="s">
        <v>9</v>
      </c>
      <c r="B27" s="6" t="s">
        <v>29</v>
      </c>
      <c r="C27" s="6" t="n">
        <v>73</v>
      </c>
      <c r="D27" s="6" t="n">
        <v>3880</v>
      </c>
      <c r="E27" s="6" t="n">
        <v>0.000388458898700327</v>
      </c>
      <c r="F27" s="6" t="n">
        <v>1407</v>
      </c>
      <c r="G27" s="6" t="s">
        <v>35</v>
      </c>
    </row>
    <row r="28" customFormat="false" ht="12.75" hidden="false" customHeight="false" outlineLevel="0" collapsed="false">
      <c r="A28" s="6" t="s">
        <v>9</v>
      </c>
      <c r="B28" s="6" t="s">
        <v>29</v>
      </c>
      <c r="C28" s="6" t="n">
        <v>73</v>
      </c>
      <c r="D28" s="6" t="n">
        <v>3880</v>
      </c>
      <c r="E28" s="6" t="n">
        <v>0.000388458898700327</v>
      </c>
      <c r="F28" s="6" t="n">
        <v>1429</v>
      </c>
      <c r="G28" s="6" t="s">
        <v>36</v>
      </c>
    </row>
    <row r="29" customFormat="false" ht="12.75" hidden="false" customHeight="false" outlineLevel="0" collapsed="false">
      <c r="A29" s="6" t="s">
        <v>9</v>
      </c>
      <c r="B29" s="6" t="s">
        <v>29</v>
      </c>
      <c r="C29" s="6" t="n">
        <v>73</v>
      </c>
      <c r="D29" s="6" t="n">
        <v>3880</v>
      </c>
      <c r="E29" s="6" t="n">
        <v>0.000388458898700327</v>
      </c>
      <c r="F29" s="6" t="n">
        <v>143</v>
      </c>
      <c r="G29" s="6" t="s">
        <v>37</v>
      </c>
    </row>
    <row r="30" customFormat="false" ht="12.75" hidden="false" customHeight="false" outlineLevel="0" collapsed="false">
      <c r="A30" s="6" t="s">
        <v>9</v>
      </c>
      <c r="B30" s="6" t="s">
        <v>29</v>
      </c>
      <c r="C30" s="6" t="n">
        <v>73</v>
      </c>
      <c r="D30" s="6" t="n">
        <v>3880</v>
      </c>
      <c r="E30" s="6" t="n">
        <v>0.000388458898700327</v>
      </c>
      <c r="F30" s="6" t="n">
        <v>169714</v>
      </c>
      <c r="G30" s="6" t="s">
        <v>38</v>
      </c>
    </row>
    <row r="31" customFormat="false" ht="12.75" hidden="false" customHeight="false" outlineLevel="0" collapsed="false">
      <c r="A31" s="6" t="s">
        <v>9</v>
      </c>
      <c r="B31" s="6" t="s">
        <v>29</v>
      </c>
      <c r="C31" s="6" t="n">
        <v>73</v>
      </c>
      <c r="D31" s="6" t="n">
        <v>3880</v>
      </c>
      <c r="E31" s="6" t="n">
        <v>0.000388458898700327</v>
      </c>
      <c r="F31" s="6" t="n">
        <v>197259</v>
      </c>
      <c r="G31" s="6" t="s">
        <v>39</v>
      </c>
    </row>
    <row r="32" customFormat="false" ht="12.75" hidden="false" customHeight="false" outlineLevel="0" collapsed="false">
      <c r="A32" s="6" t="s">
        <v>9</v>
      </c>
      <c r="B32" s="6" t="s">
        <v>29</v>
      </c>
      <c r="C32" s="6" t="n">
        <v>73</v>
      </c>
      <c r="D32" s="6" t="n">
        <v>3880</v>
      </c>
      <c r="E32" s="6" t="n">
        <v>0.000388458898700327</v>
      </c>
      <c r="F32" s="6" t="n">
        <v>204851</v>
      </c>
      <c r="G32" s="6" t="s">
        <v>40</v>
      </c>
    </row>
    <row r="33" customFormat="false" ht="12.75" hidden="false" customHeight="false" outlineLevel="0" collapsed="false">
      <c r="A33" s="6" t="s">
        <v>9</v>
      </c>
      <c r="B33" s="6" t="s">
        <v>29</v>
      </c>
      <c r="C33" s="6" t="n">
        <v>73</v>
      </c>
      <c r="D33" s="6" t="n">
        <v>3880</v>
      </c>
      <c r="E33" s="6" t="n">
        <v>0.000388458898700327</v>
      </c>
      <c r="F33" s="6" t="n">
        <v>253152</v>
      </c>
      <c r="G33" s="6" t="s">
        <v>41</v>
      </c>
    </row>
    <row r="34" customFormat="false" ht="12.75" hidden="false" customHeight="false" outlineLevel="0" collapsed="false">
      <c r="A34" s="6" t="s">
        <v>9</v>
      </c>
      <c r="B34" s="6" t="s">
        <v>29</v>
      </c>
      <c r="C34" s="6" t="n">
        <v>73</v>
      </c>
      <c r="D34" s="6" t="n">
        <v>3880</v>
      </c>
      <c r="E34" s="6" t="n">
        <v>0.000388458898700327</v>
      </c>
      <c r="F34" s="6" t="n">
        <v>2571</v>
      </c>
      <c r="G34" s="6" t="s">
        <v>42</v>
      </c>
    </row>
    <row r="35" customFormat="false" ht="12.75" hidden="false" customHeight="false" outlineLevel="0" collapsed="false">
      <c r="A35" s="6" t="s">
        <v>9</v>
      </c>
      <c r="B35" s="6" t="s">
        <v>29</v>
      </c>
      <c r="C35" s="6" t="n">
        <v>73</v>
      </c>
      <c r="D35" s="6" t="n">
        <v>3880</v>
      </c>
      <c r="E35" s="6" t="n">
        <v>0.000388458898700327</v>
      </c>
      <c r="F35" s="6" t="n">
        <v>2580</v>
      </c>
      <c r="G35" s="6" t="s">
        <v>43</v>
      </c>
    </row>
    <row r="36" customFormat="false" ht="12.75" hidden="false" customHeight="false" outlineLevel="0" collapsed="false">
      <c r="A36" s="6" t="s">
        <v>9</v>
      </c>
      <c r="B36" s="6" t="s">
        <v>29</v>
      </c>
      <c r="C36" s="6" t="n">
        <v>73</v>
      </c>
      <c r="D36" s="6" t="n">
        <v>3880</v>
      </c>
      <c r="E36" s="6" t="n">
        <v>0.000388458898700327</v>
      </c>
      <c r="F36" s="6" t="n">
        <v>25902</v>
      </c>
      <c r="G36" s="6" t="s">
        <v>44</v>
      </c>
    </row>
    <row r="37" customFormat="false" ht="12.75" hidden="false" customHeight="false" outlineLevel="0" collapsed="false">
      <c r="A37" s="6" t="s">
        <v>9</v>
      </c>
      <c r="B37" s="6" t="s">
        <v>29</v>
      </c>
      <c r="C37" s="6" t="n">
        <v>73</v>
      </c>
      <c r="D37" s="6" t="n">
        <v>3880</v>
      </c>
      <c r="E37" s="6" t="n">
        <v>0.000388458898700327</v>
      </c>
      <c r="F37" s="6" t="n">
        <v>2633</v>
      </c>
      <c r="G37" s="6" t="s">
        <v>11</v>
      </c>
    </row>
    <row r="38" customFormat="false" ht="12.75" hidden="false" customHeight="false" outlineLevel="0" collapsed="false">
      <c r="A38" s="6" t="s">
        <v>9</v>
      </c>
      <c r="B38" s="6" t="s">
        <v>29</v>
      </c>
      <c r="C38" s="6" t="n">
        <v>73</v>
      </c>
      <c r="D38" s="6" t="n">
        <v>3880</v>
      </c>
      <c r="E38" s="6" t="n">
        <v>0.000388458898700327</v>
      </c>
      <c r="F38" s="6" t="n">
        <v>2634</v>
      </c>
      <c r="G38" s="6" t="s">
        <v>12</v>
      </c>
    </row>
    <row r="39" customFormat="false" ht="12.75" hidden="false" customHeight="false" outlineLevel="0" collapsed="false">
      <c r="A39" s="6" t="s">
        <v>9</v>
      </c>
      <c r="B39" s="6" t="s">
        <v>29</v>
      </c>
      <c r="C39" s="6" t="n">
        <v>73</v>
      </c>
      <c r="D39" s="6" t="n">
        <v>3880</v>
      </c>
      <c r="E39" s="6" t="n">
        <v>0.000388458898700327</v>
      </c>
      <c r="F39" s="6" t="n">
        <v>2635</v>
      </c>
      <c r="G39" s="6" t="s">
        <v>13</v>
      </c>
    </row>
    <row r="40" customFormat="false" ht="12.75" hidden="false" customHeight="false" outlineLevel="0" collapsed="false">
      <c r="A40" s="6" t="s">
        <v>9</v>
      </c>
      <c r="B40" s="6" t="s">
        <v>29</v>
      </c>
      <c r="C40" s="6" t="n">
        <v>73</v>
      </c>
      <c r="D40" s="6" t="n">
        <v>3880</v>
      </c>
      <c r="E40" s="6" t="n">
        <v>0.000388458898700327</v>
      </c>
      <c r="F40" s="6" t="n">
        <v>26512</v>
      </c>
      <c r="G40" s="6" t="s">
        <v>45</v>
      </c>
    </row>
    <row r="41" customFormat="false" ht="12.75" hidden="false" customHeight="false" outlineLevel="0" collapsed="false">
      <c r="A41" s="6" t="s">
        <v>9</v>
      </c>
      <c r="B41" s="6" t="s">
        <v>29</v>
      </c>
      <c r="C41" s="6" t="n">
        <v>73</v>
      </c>
      <c r="D41" s="6" t="n">
        <v>3880</v>
      </c>
      <c r="E41" s="6" t="n">
        <v>0.000388458898700327</v>
      </c>
      <c r="F41" s="6" t="n">
        <v>2717</v>
      </c>
      <c r="G41" s="6" t="s">
        <v>46</v>
      </c>
    </row>
    <row r="42" customFormat="false" ht="12.75" hidden="false" customHeight="false" outlineLevel="0" collapsed="false">
      <c r="A42" s="6" t="s">
        <v>9</v>
      </c>
      <c r="B42" s="6" t="s">
        <v>29</v>
      </c>
      <c r="C42" s="6" t="n">
        <v>73</v>
      </c>
      <c r="D42" s="6" t="n">
        <v>3880</v>
      </c>
      <c r="E42" s="6" t="n">
        <v>0.000388458898700327</v>
      </c>
      <c r="F42" s="6" t="n">
        <v>27289</v>
      </c>
      <c r="G42" s="6" t="s">
        <v>47</v>
      </c>
    </row>
    <row r="43" customFormat="false" ht="12.75" hidden="false" customHeight="false" outlineLevel="0" collapsed="false">
      <c r="A43" s="6" t="s">
        <v>9</v>
      </c>
      <c r="B43" s="6" t="s">
        <v>29</v>
      </c>
      <c r="C43" s="6" t="n">
        <v>73</v>
      </c>
      <c r="D43" s="6" t="n">
        <v>3880</v>
      </c>
      <c r="E43" s="6" t="n">
        <v>0.000388458898700327</v>
      </c>
      <c r="F43" s="6" t="n">
        <v>29028</v>
      </c>
      <c r="G43" s="6" t="s">
        <v>48</v>
      </c>
    </row>
    <row r="44" customFormat="false" ht="12.75" hidden="false" customHeight="false" outlineLevel="0" collapsed="false">
      <c r="A44" s="6" t="s">
        <v>9</v>
      </c>
      <c r="B44" s="6" t="s">
        <v>29</v>
      </c>
      <c r="C44" s="6" t="n">
        <v>73</v>
      </c>
      <c r="D44" s="6" t="n">
        <v>3880</v>
      </c>
      <c r="E44" s="6" t="n">
        <v>0.000388458898700327</v>
      </c>
      <c r="F44" s="6" t="n">
        <v>29880</v>
      </c>
      <c r="G44" s="6" t="s">
        <v>49</v>
      </c>
    </row>
    <row r="45" customFormat="false" ht="12.75" hidden="false" customHeight="false" outlineLevel="0" collapsed="false">
      <c r="A45" s="6" t="s">
        <v>9</v>
      </c>
      <c r="B45" s="6" t="s">
        <v>29</v>
      </c>
      <c r="C45" s="6" t="n">
        <v>73</v>
      </c>
      <c r="D45" s="6" t="n">
        <v>3880</v>
      </c>
      <c r="E45" s="6" t="n">
        <v>0.000388458898700327</v>
      </c>
      <c r="F45" s="6" t="n">
        <v>29889</v>
      </c>
      <c r="G45" s="6" t="s">
        <v>50</v>
      </c>
    </row>
    <row r="46" customFormat="false" ht="12.75" hidden="false" customHeight="false" outlineLevel="0" collapsed="false">
      <c r="A46" s="6" t="s">
        <v>9</v>
      </c>
      <c r="B46" s="6" t="s">
        <v>29</v>
      </c>
      <c r="C46" s="6" t="n">
        <v>73</v>
      </c>
      <c r="D46" s="6" t="n">
        <v>3880</v>
      </c>
      <c r="E46" s="6" t="n">
        <v>0.000388458898700327</v>
      </c>
      <c r="F46" s="6" t="n">
        <v>29940</v>
      </c>
      <c r="G46" s="6" t="s">
        <v>51</v>
      </c>
    </row>
    <row r="47" customFormat="false" ht="12.75" hidden="false" customHeight="false" outlineLevel="0" collapsed="false">
      <c r="A47" s="6" t="s">
        <v>9</v>
      </c>
      <c r="B47" s="6" t="s">
        <v>29</v>
      </c>
      <c r="C47" s="6" t="n">
        <v>73</v>
      </c>
      <c r="D47" s="6" t="n">
        <v>3880</v>
      </c>
      <c r="E47" s="6" t="n">
        <v>0.000388458898700327</v>
      </c>
      <c r="F47" s="6" t="n">
        <v>29984</v>
      </c>
      <c r="G47" s="6" t="s">
        <v>52</v>
      </c>
    </row>
    <row r="48" customFormat="false" ht="12.75" hidden="false" customHeight="false" outlineLevel="0" collapsed="false">
      <c r="A48" s="6" t="s">
        <v>9</v>
      </c>
      <c r="B48" s="6" t="s">
        <v>29</v>
      </c>
      <c r="C48" s="6" t="n">
        <v>73</v>
      </c>
      <c r="D48" s="6" t="n">
        <v>3880</v>
      </c>
      <c r="E48" s="6" t="n">
        <v>0.000388458898700327</v>
      </c>
      <c r="F48" s="6" t="n">
        <v>330</v>
      </c>
      <c r="G48" s="6" t="s">
        <v>53</v>
      </c>
    </row>
    <row r="49" customFormat="false" ht="12.75" hidden="false" customHeight="false" outlineLevel="0" collapsed="false">
      <c r="A49" s="6" t="s">
        <v>9</v>
      </c>
      <c r="B49" s="6" t="s">
        <v>29</v>
      </c>
      <c r="C49" s="6" t="n">
        <v>73</v>
      </c>
      <c r="D49" s="6" t="n">
        <v>3880</v>
      </c>
      <c r="E49" s="6" t="n">
        <v>0.000388458898700327</v>
      </c>
      <c r="F49" s="6" t="n">
        <v>3628</v>
      </c>
      <c r="G49" s="6" t="s">
        <v>54</v>
      </c>
    </row>
    <row r="50" customFormat="false" ht="12.75" hidden="false" customHeight="false" outlineLevel="0" collapsed="false">
      <c r="A50" s="6" t="s">
        <v>9</v>
      </c>
      <c r="B50" s="6" t="s">
        <v>29</v>
      </c>
      <c r="C50" s="6" t="n">
        <v>73</v>
      </c>
      <c r="D50" s="6" t="n">
        <v>3880</v>
      </c>
      <c r="E50" s="6" t="n">
        <v>0.000388458898700327</v>
      </c>
      <c r="F50" s="6" t="n">
        <v>3716</v>
      </c>
      <c r="G50" s="6" t="s">
        <v>55</v>
      </c>
    </row>
    <row r="51" customFormat="false" ht="12.75" hidden="false" customHeight="false" outlineLevel="0" collapsed="false">
      <c r="A51" s="6" t="s">
        <v>9</v>
      </c>
      <c r="B51" s="6" t="s">
        <v>29</v>
      </c>
      <c r="C51" s="6" t="n">
        <v>73</v>
      </c>
      <c r="D51" s="6" t="n">
        <v>3880</v>
      </c>
      <c r="E51" s="6" t="n">
        <v>0.000388458898700327</v>
      </c>
      <c r="F51" s="6" t="n">
        <v>4124</v>
      </c>
      <c r="G51" s="6" t="s">
        <v>56</v>
      </c>
    </row>
    <row r="52" customFormat="false" ht="12.75" hidden="false" customHeight="false" outlineLevel="0" collapsed="false">
      <c r="A52" s="6" t="s">
        <v>9</v>
      </c>
      <c r="B52" s="6" t="s">
        <v>29</v>
      </c>
      <c r="C52" s="6" t="n">
        <v>73</v>
      </c>
      <c r="D52" s="6" t="n">
        <v>3880</v>
      </c>
      <c r="E52" s="6" t="n">
        <v>0.000388458898700327</v>
      </c>
      <c r="F52" s="6" t="n">
        <v>444</v>
      </c>
      <c r="G52" s="6" t="s">
        <v>57</v>
      </c>
    </row>
    <row r="53" customFormat="false" ht="12.75" hidden="false" customHeight="false" outlineLevel="0" collapsed="false">
      <c r="A53" s="6" t="s">
        <v>9</v>
      </c>
      <c r="B53" s="6" t="s">
        <v>29</v>
      </c>
      <c r="C53" s="6" t="n">
        <v>73</v>
      </c>
      <c r="D53" s="6" t="n">
        <v>3880</v>
      </c>
      <c r="E53" s="6" t="n">
        <v>0.000388458898700327</v>
      </c>
      <c r="F53" s="6" t="n">
        <v>4907</v>
      </c>
      <c r="G53" s="6" t="s">
        <v>58</v>
      </c>
    </row>
    <row r="54" customFormat="false" ht="12.75" hidden="false" customHeight="false" outlineLevel="0" collapsed="false">
      <c r="A54" s="6" t="s">
        <v>9</v>
      </c>
      <c r="B54" s="6" t="s">
        <v>29</v>
      </c>
      <c r="C54" s="6" t="n">
        <v>73</v>
      </c>
      <c r="D54" s="6" t="n">
        <v>3880</v>
      </c>
      <c r="E54" s="6" t="n">
        <v>0.000388458898700327</v>
      </c>
      <c r="F54" s="6" t="n">
        <v>4919</v>
      </c>
      <c r="G54" s="6" t="s">
        <v>59</v>
      </c>
    </row>
    <row r="55" customFormat="false" ht="12.75" hidden="false" customHeight="false" outlineLevel="0" collapsed="false">
      <c r="A55" s="6" t="s">
        <v>9</v>
      </c>
      <c r="B55" s="6" t="s">
        <v>29</v>
      </c>
      <c r="C55" s="6" t="n">
        <v>73</v>
      </c>
      <c r="D55" s="6" t="n">
        <v>3880</v>
      </c>
      <c r="E55" s="6" t="n">
        <v>0.000388458898700327</v>
      </c>
      <c r="F55" s="6" t="n">
        <v>51082</v>
      </c>
      <c r="G55" s="6" t="s">
        <v>60</v>
      </c>
    </row>
    <row r="56" customFormat="false" ht="12.75" hidden="false" customHeight="false" outlineLevel="0" collapsed="false">
      <c r="A56" s="6" t="s">
        <v>9</v>
      </c>
      <c r="B56" s="6" t="s">
        <v>29</v>
      </c>
      <c r="C56" s="6" t="n">
        <v>73</v>
      </c>
      <c r="D56" s="6" t="n">
        <v>3880</v>
      </c>
      <c r="E56" s="6" t="n">
        <v>0.000388458898700327</v>
      </c>
      <c r="F56" s="6" t="n">
        <v>5332</v>
      </c>
      <c r="G56" s="6" t="s">
        <v>61</v>
      </c>
    </row>
    <row r="57" customFormat="false" ht="12.75" hidden="false" customHeight="false" outlineLevel="0" collapsed="false">
      <c r="A57" s="6" t="s">
        <v>9</v>
      </c>
      <c r="B57" s="6" t="s">
        <v>29</v>
      </c>
      <c r="C57" s="6" t="n">
        <v>73</v>
      </c>
      <c r="D57" s="6" t="n">
        <v>3880</v>
      </c>
      <c r="E57" s="6" t="n">
        <v>0.000388458898700327</v>
      </c>
      <c r="F57" s="6" t="n">
        <v>5373</v>
      </c>
      <c r="G57" s="6" t="s">
        <v>62</v>
      </c>
    </row>
    <row r="58" customFormat="false" ht="12.75" hidden="false" customHeight="false" outlineLevel="0" collapsed="false">
      <c r="A58" s="6" t="s">
        <v>9</v>
      </c>
      <c r="B58" s="6" t="s">
        <v>29</v>
      </c>
      <c r="C58" s="6" t="n">
        <v>73</v>
      </c>
      <c r="D58" s="6" t="n">
        <v>3880</v>
      </c>
      <c r="E58" s="6" t="n">
        <v>0.000388458898700327</v>
      </c>
      <c r="F58" s="6" t="n">
        <v>539</v>
      </c>
      <c r="G58" s="6" t="s">
        <v>63</v>
      </c>
    </row>
    <row r="59" customFormat="false" ht="12.75" hidden="false" customHeight="false" outlineLevel="0" collapsed="false">
      <c r="A59" s="6" t="s">
        <v>9</v>
      </c>
      <c r="B59" s="6" t="s">
        <v>29</v>
      </c>
      <c r="C59" s="6" t="n">
        <v>73</v>
      </c>
      <c r="D59" s="6" t="n">
        <v>3880</v>
      </c>
      <c r="E59" s="6" t="n">
        <v>0.000388458898700327</v>
      </c>
      <c r="F59" s="6" t="n">
        <v>54606</v>
      </c>
      <c r="G59" s="6" t="s">
        <v>64</v>
      </c>
    </row>
    <row r="60" customFormat="false" ht="12.75" hidden="false" customHeight="false" outlineLevel="0" collapsed="false">
      <c r="A60" s="6" t="s">
        <v>9</v>
      </c>
      <c r="B60" s="6" t="s">
        <v>29</v>
      </c>
      <c r="C60" s="6" t="n">
        <v>73</v>
      </c>
      <c r="D60" s="6" t="n">
        <v>3880</v>
      </c>
      <c r="E60" s="6" t="n">
        <v>0.000388458898700327</v>
      </c>
      <c r="F60" s="6" t="n">
        <v>5495</v>
      </c>
      <c r="G60" s="6" t="s">
        <v>65</v>
      </c>
    </row>
    <row r="61" customFormat="false" ht="12.75" hidden="false" customHeight="false" outlineLevel="0" collapsed="false">
      <c r="A61" s="6" t="s">
        <v>9</v>
      </c>
      <c r="B61" s="6" t="s">
        <v>29</v>
      </c>
      <c r="C61" s="6" t="n">
        <v>73</v>
      </c>
      <c r="D61" s="6" t="n">
        <v>3880</v>
      </c>
      <c r="E61" s="6" t="n">
        <v>0.000388458898700327</v>
      </c>
      <c r="F61" s="6" t="n">
        <v>55170</v>
      </c>
      <c r="G61" s="6" t="s">
        <v>66</v>
      </c>
    </row>
    <row r="62" customFormat="false" ht="12.75" hidden="false" customHeight="false" outlineLevel="0" collapsed="false">
      <c r="A62" s="6" t="s">
        <v>9</v>
      </c>
      <c r="B62" s="6" t="s">
        <v>29</v>
      </c>
      <c r="C62" s="6" t="n">
        <v>73</v>
      </c>
      <c r="D62" s="6" t="n">
        <v>3880</v>
      </c>
      <c r="E62" s="6" t="n">
        <v>0.000388458898700327</v>
      </c>
      <c r="F62" s="6" t="n">
        <v>55270</v>
      </c>
      <c r="G62" s="6" t="s">
        <v>67</v>
      </c>
    </row>
    <row r="63" customFormat="false" ht="12.75" hidden="false" customHeight="false" outlineLevel="0" collapsed="false">
      <c r="A63" s="6" t="s">
        <v>9</v>
      </c>
      <c r="B63" s="6" t="s">
        <v>29</v>
      </c>
      <c r="C63" s="6" t="n">
        <v>73</v>
      </c>
      <c r="D63" s="6" t="n">
        <v>3880</v>
      </c>
      <c r="E63" s="6" t="n">
        <v>0.000388458898700327</v>
      </c>
      <c r="F63" s="6" t="n">
        <v>55359</v>
      </c>
      <c r="G63" s="6" t="s">
        <v>68</v>
      </c>
    </row>
    <row r="64" customFormat="false" ht="12.75" hidden="false" customHeight="false" outlineLevel="0" collapsed="false">
      <c r="A64" s="6" t="s">
        <v>9</v>
      </c>
      <c r="B64" s="6" t="s">
        <v>29</v>
      </c>
      <c r="C64" s="6" t="n">
        <v>73</v>
      </c>
      <c r="D64" s="6" t="n">
        <v>3880</v>
      </c>
      <c r="E64" s="6" t="n">
        <v>0.000388458898700327</v>
      </c>
      <c r="F64" s="6" t="n">
        <v>55500</v>
      </c>
      <c r="G64" s="6" t="s">
        <v>69</v>
      </c>
    </row>
    <row r="65" customFormat="false" ht="12.75" hidden="false" customHeight="false" outlineLevel="0" collapsed="false">
      <c r="A65" s="6" t="s">
        <v>9</v>
      </c>
      <c r="B65" s="6" t="s">
        <v>29</v>
      </c>
      <c r="C65" s="6" t="n">
        <v>73</v>
      </c>
      <c r="D65" s="6" t="n">
        <v>3880</v>
      </c>
      <c r="E65" s="6" t="n">
        <v>0.000388458898700327</v>
      </c>
      <c r="F65" s="6" t="n">
        <v>55718</v>
      </c>
      <c r="G65" s="6" t="s">
        <v>70</v>
      </c>
    </row>
    <row r="66" customFormat="false" ht="12.75" hidden="false" customHeight="false" outlineLevel="0" collapsed="false">
      <c r="A66" s="6" t="s">
        <v>9</v>
      </c>
      <c r="B66" s="6" t="s">
        <v>29</v>
      </c>
      <c r="C66" s="6" t="n">
        <v>73</v>
      </c>
      <c r="D66" s="6" t="n">
        <v>3880</v>
      </c>
      <c r="E66" s="6" t="n">
        <v>0.000388458898700327</v>
      </c>
      <c r="F66" s="6" t="n">
        <v>55790</v>
      </c>
      <c r="G66" s="6" t="s">
        <v>71</v>
      </c>
    </row>
    <row r="67" customFormat="false" ht="12.75" hidden="false" customHeight="false" outlineLevel="0" collapsed="false">
      <c r="A67" s="6" t="s">
        <v>9</v>
      </c>
      <c r="B67" s="6" t="s">
        <v>29</v>
      </c>
      <c r="C67" s="6" t="n">
        <v>73</v>
      </c>
      <c r="D67" s="6" t="n">
        <v>3880</v>
      </c>
      <c r="E67" s="6" t="n">
        <v>0.000388458898700327</v>
      </c>
      <c r="F67" s="6" t="n">
        <v>5686</v>
      </c>
      <c r="G67" s="6" t="s">
        <v>72</v>
      </c>
    </row>
    <row r="68" customFormat="false" ht="12.75" hidden="false" customHeight="false" outlineLevel="0" collapsed="false">
      <c r="A68" s="6" t="s">
        <v>9</v>
      </c>
      <c r="B68" s="6" t="s">
        <v>29</v>
      </c>
      <c r="C68" s="6" t="n">
        <v>73</v>
      </c>
      <c r="D68" s="6" t="n">
        <v>3880</v>
      </c>
      <c r="E68" s="6" t="n">
        <v>0.000388458898700327</v>
      </c>
      <c r="F68" s="6" t="n">
        <v>5698</v>
      </c>
      <c r="G68" s="6" t="s">
        <v>23</v>
      </c>
    </row>
    <row r="69" customFormat="false" ht="12.75" hidden="false" customHeight="false" outlineLevel="0" collapsed="false">
      <c r="A69" s="6" t="s">
        <v>9</v>
      </c>
      <c r="B69" s="6" t="s">
        <v>29</v>
      </c>
      <c r="C69" s="6" t="n">
        <v>73</v>
      </c>
      <c r="D69" s="6" t="n">
        <v>3880</v>
      </c>
      <c r="E69" s="6" t="n">
        <v>0.000388458898700327</v>
      </c>
      <c r="F69" s="6" t="n">
        <v>5699</v>
      </c>
      <c r="G69" s="6" t="s">
        <v>24</v>
      </c>
    </row>
    <row r="70" customFormat="false" ht="12.75" hidden="false" customHeight="false" outlineLevel="0" collapsed="false">
      <c r="A70" s="6" t="s">
        <v>9</v>
      </c>
      <c r="B70" s="6" t="s">
        <v>29</v>
      </c>
      <c r="C70" s="6" t="n">
        <v>73</v>
      </c>
      <c r="D70" s="6" t="n">
        <v>3880</v>
      </c>
      <c r="E70" s="6" t="n">
        <v>0.000388458898700327</v>
      </c>
      <c r="F70" s="6" t="n">
        <v>5704</v>
      </c>
      <c r="G70" s="6" t="s">
        <v>73</v>
      </c>
    </row>
    <row r="71" customFormat="false" ht="12.75" hidden="false" customHeight="false" outlineLevel="0" collapsed="false">
      <c r="A71" s="6" t="s">
        <v>9</v>
      </c>
      <c r="B71" s="6" t="s">
        <v>29</v>
      </c>
      <c r="C71" s="6" t="n">
        <v>73</v>
      </c>
      <c r="D71" s="6" t="n">
        <v>3880</v>
      </c>
      <c r="E71" s="6" t="n">
        <v>0.000388458898700327</v>
      </c>
      <c r="F71" s="6" t="n">
        <v>57472</v>
      </c>
      <c r="G71" s="6" t="s">
        <v>74</v>
      </c>
    </row>
    <row r="72" customFormat="false" ht="12.75" hidden="false" customHeight="false" outlineLevel="0" collapsed="false">
      <c r="A72" s="6" t="s">
        <v>9</v>
      </c>
      <c r="B72" s="6" t="s">
        <v>29</v>
      </c>
      <c r="C72" s="6" t="n">
        <v>73</v>
      </c>
      <c r="D72" s="6" t="n">
        <v>3880</v>
      </c>
      <c r="E72" s="6" t="n">
        <v>0.000388458898700327</v>
      </c>
      <c r="F72" s="6" t="n">
        <v>58472</v>
      </c>
      <c r="G72" s="6" t="s">
        <v>75</v>
      </c>
    </row>
    <row r="73" customFormat="false" ht="12.75" hidden="false" customHeight="false" outlineLevel="0" collapsed="false">
      <c r="A73" s="6" t="s">
        <v>9</v>
      </c>
      <c r="B73" s="6" t="s">
        <v>29</v>
      </c>
      <c r="C73" s="6" t="n">
        <v>73</v>
      </c>
      <c r="D73" s="6" t="n">
        <v>3880</v>
      </c>
      <c r="E73" s="6" t="n">
        <v>0.000388458898700327</v>
      </c>
      <c r="F73" s="6" t="n">
        <v>6236</v>
      </c>
      <c r="G73" s="6" t="s">
        <v>76</v>
      </c>
    </row>
    <row r="74" customFormat="false" ht="12.75" hidden="false" customHeight="false" outlineLevel="0" collapsed="false">
      <c r="A74" s="6" t="s">
        <v>9</v>
      </c>
      <c r="B74" s="6" t="s">
        <v>29</v>
      </c>
      <c r="C74" s="6" t="n">
        <v>73</v>
      </c>
      <c r="D74" s="6" t="n">
        <v>3880</v>
      </c>
      <c r="E74" s="6" t="n">
        <v>0.000388458898700327</v>
      </c>
      <c r="F74" s="6" t="n">
        <v>64135</v>
      </c>
      <c r="G74" s="6" t="s">
        <v>25</v>
      </c>
    </row>
    <row r="75" customFormat="false" ht="12.75" hidden="false" customHeight="false" outlineLevel="0" collapsed="false">
      <c r="A75" s="6" t="s">
        <v>9</v>
      </c>
      <c r="B75" s="6" t="s">
        <v>29</v>
      </c>
      <c r="C75" s="6" t="n">
        <v>73</v>
      </c>
      <c r="D75" s="6" t="n">
        <v>3880</v>
      </c>
      <c r="E75" s="6" t="n">
        <v>0.000388458898700327</v>
      </c>
      <c r="F75" s="6" t="n">
        <v>64324</v>
      </c>
      <c r="G75" s="6" t="s">
        <v>77</v>
      </c>
    </row>
    <row r="76" customFormat="false" ht="12.75" hidden="false" customHeight="false" outlineLevel="0" collapsed="false">
      <c r="A76" s="6" t="s">
        <v>9</v>
      </c>
      <c r="B76" s="6" t="s">
        <v>29</v>
      </c>
      <c r="C76" s="6" t="n">
        <v>73</v>
      </c>
      <c r="D76" s="6" t="n">
        <v>3880</v>
      </c>
      <c r="E76" s="6" t="n">
        <v>0.000388458898700327</v>
      </c>
      <c r="F76" s="6" t="n">
        <v>6648</v>
      </c>
      <c r="G76" s="6" t="s">
        <v>78</v>
      </c>
    </row>
    <row r="77" customFormat="false" ht="12.75" hidden="false" customHeight="false" outlineLevel="0" collapsed="false">
      <c r="A77" s="6" t="s">
        <v>9</v>
      </c>
      <c r="B77" s="6" t="s">
        <v>29</v>
      </c>
      <c r="C77" s="6" t="n">
        <v>73</v>
      </c>
      <c r="D77" s="6" t="n">
        <v>3880</v>
      </c>
      <c r="E77" s="6" t="n">
        <v>0.000388458898700327</v>
      </c>
      <c r="F77" s="6" t="n">
        <v>6891</v>
      </c>
      <c r="G77" s="6" t="s">
        <v>26</v>
      </c>
    </row>
    <row r="78" customFormat="false" ht="12.75" hidden="false" customHeight="false" outlineLevel="0" collapsed="false">
      <c r="A78" s="6" t="s">
        <v>9</v>
      </c>
      <c r="B78" s="6" t="s">
        <v>29</v>
      </c>
      <c r="C78" s="6" t="n">
        <v>73</v>
      </c>
      <c r="D78" s="6" t="n">
        <v>3880</v>
      </c>
      <c r="E78" s="6" t="n">
        <v>0.000388458898700327</v>
      </c>
      <c r="F78" s="6" t="n">
        <v>7204</v>
      </c>
      <c r="G78" s="6" t="s">
        <v>79</v>
      </c>
    </row>
    <row r="79" customFormat="false" ht="12.75" hidden="false" customHeight="false" outlineLevel="0" collapsed="false">
      <c r="A79" s="6" t="s">
        <v>9</v>
      </c>
      <c r="B79" s="6" t="s">
        <v>29</v>
      </c>
      <c r="C79" s="6" t="n">
        <v>73</v>
      </c>
      <c r="D79" s="6" t="n">
        <v>3880</v>
      </c>
      <c r="E79" s="6" t="n">
        <v>0.000388458898700327</v>
      </c>
      <c r="F79" s="6" t="n">
        <v>7263</v>
      </c>
      <c r="G79" s="6" t="s">
        <v>80</v>
      </c>
    </row>
    <row r="80" customFormat="false" ht="12.75" hidden="false" customHeight="false" outlineLevel="0" collapsed="false">
      <c r="A80" s="6" t="s">
        <v>9</v>
      </c>
      <c r="B80" s="6" t="s">
        <v>29</v>
      </c>
      <c r="C80" s="6" t="n">
        <v>73</v>
      </c>
      <c r="D80" s="6" t="n">
        <v>3880</v>
      </c>
      <c r="E80" s="6" t="n">
        <v>0.000388458898700327</v>
      </c>
      <c r="F80" s="6" t="n">
        <v>7368</v>
      </c>
      <c r="G80" s="6" t="s">
        <v>81</v>
      </c>
    </row>
    <row r="81" customFormat="false" ht="12.75" hidden="false" customHeight="false" outlineLevel="0" collapsed="false">
      <c r="A81" s="6" t="s">
        <v>9</v>
      </c>
      <c r="B81" s="6" t="s">
        <v>29</v>
      </c>
      <c r="C81" s="6" t="n">
        <v>73</v>
      </c>
      <c r="D81" s="6" t="n">
        <v>3880</v>
      </c>
      <c r="E81" s="6" t="n">
        <v>0.000388458898700327</v>
      </c>
      <c r="F81" s="6" t="n">
        <v>7389</v>
      </c>
      <c r="G81" s="6" t="s">
        <v>82</v>
      </c>
    </row>
    <row r="82" customFormat="false" ht="12.75" hidden="false" customHeight="false" outlineLevel="0" collapsed="false">
      <c r="A82" s="6" t="s">
        <v>9</v>
      </c>
      <c r="B82" s="6" t="s">
        <v>29</v>
      </c>
      <c r="C82" s="6" t="n">
        <v>73</v>
      </c>
      <c r="D82" s="6" t="n">
        <v>3880</v>
      </c>
      <c r="E82" s="6" t="n">
        <v>0.000388458898700327</v>
      </c>
      <c r="F82" s="6" t="n">
        <v>79813</v>
      </c>
      <c r="G82" s="6" t="s">
        <v>83</v>
      </c>
    </row>
    <row r="83" customFormat="false" ht="12.75" hidden="false" customHeight="false" outlineLevel="0" collapsed="false">
      <c r="A83" s="6" t="s">
        <v>9</v>
      </c>
      <c r="B83" s="6" t="s">
        <v>29</v>
      </c>
      <c r="C83" s="6" t="n">
        <v>73</v>
      </c>
      <c r="D83" s="6" t="n">
        <v>3880</v>
      </c>
      <c r="E83" s="6" t="n">
        <v>0.000388458898700327</v>
      </c>
      <c r="F83" s="6" t="n">
        <v>80201</v>
      </c>
      <c r="G83" s="6" t="s">
        <v>84</v>
      </c>
    </row>
    <row r="84" customFormat="false" ht="12.75" hidden="false" customHeight="false" outlineLevel="0" collapsed="false">
      <c r="A84" s="6" t="s">
        <v>9</v>
      </c>
      <c r="B84" s="6" t="s">
        <v>29</v>
      </c>
      <c r="C84" s="6" t="n">
        <v>73</v>
      </c>
      <c r="D84" s="6" t="n">
        <v>3880</v>
      </c>
      <c r="E84" s="6" t="n">
        <v>0.000388458898700327</v>
      </c>
      <c r="F84" s="6" t="n">
        <v>84650</v>
      </c>
      <c r="G84" s="6" t="s">
        <v>85</v>
      </c>
    </row>
    <row r="85" customFormat="false" ht="12.75" hidden="false" customHeight="false" outlineLevel="0" collapsed="false">
      <c r="A85" s="6" t="s">
        <v>9</v>
      </c>
      <c r="B85" s="6" t="s">
        <v>29</v>
      </c>
      <c r="C85" s="6" t="n">
        <v>73</v>
      </c>
      <c r="D85" s="6" t="n">
        <v>3880</v>
      </c>
      <c r="E85" s="6" t="n">
        <v>0.000388458898700327</v>
      </c>
      <c r="F85" s="6" t="n">
        <v>8555</v>
      </c>
      <c r="G85" s="6" t="s">
        <v>86</v>
      </c>
    </row>
    <row r="86" customFormat="false" ht="12.75" hidden="false" customHeight="false" outlineLevel="0" collapsed="false">
      <c r="A86" s="6" t="s">
        <v>9</v>
      </c>
      <c r="B86" s="6" t="s">
        <v>29</v>
      </c>
      <c r="C86" s="6" t="n">
        <v>73</v>
      </c>
      <c r="D86" s="6" t="n">
        <v>3880</v>
      </c>
      <c r="E86" s="6" t="n">
        <v>0.000388458898700327</v>
      </c>
      <c r="F86" s="6" t="n">
        <v>8556</v>
      </c>
      <c r="G86" s="6" t="s">
        <v>87</v>
      </c>
    </row>
    <row r="87" customFormat="false" ht="12.75" hidden="false" customHeight="false" outlineLevel="0" collapsed="false">
      <c r="A87" s="6" t="s">
        <v>9</v>
      </c>
      <c r="B87" s="6" t="s">
        <v>29</v>
      </c>
      <c r="C87" s="6" t="n">
        <v>73</v>
      </c>
      <c r="D87" s="6" t="n">
        <v>3880</v>
      </c>
      <c r="E87" s="6" t="n">
        <v>0.000388458898700327</v>
      </c>
      <c r="F87" s="6" t="n">
        <v>8828</v>
      </c>
      <c r="G87" s="6" t="s">
        <v>88</v>
      </c>
    </row>
    <row r="88" customFormat="false" ht="12.75" hidden="false" customHeight="false" outlineLevel="0" collapsed="false">
      <c r="A88" s="6" t="s">
        <v>9</v>
      </c>
      <c r="B88" s="6" t="s">
        <v>29</v>
      </c>
      <c r="C88" s="6" t="n">
        <v>73</v>
      </c>
      <c r="D88" s="6" t="n">
        <v>3880</v>
      </c>
      <c r="E88" s="6" t="n">
        <v>0.000388458898700327</v>
      </c>
      <c r="F88" s="6" t="n">
        <v>8876</v>
      </c>
      <c r="G88" s="6" t="s">
        <v>89</v>
      </c>
    </row>
    <row r="89" customFormat="false" ht="12.75" hidden="false" customHeight="false" outlineLevel="0" collapsed="false">
      <c r="A89" s="6" t="s">
        <v>9</v>
      </c>
      <c r="B89" s="6" t="s">
        <v>29</v>
      </c>
      <c r="C89" s="6" t="n">
        <v>73</v>
      </c>
      <c r="D89" s="6" t="n">
        <v>3880</v>
      </c>
      <c r="E89" s="6" t="n">
        <v>0.000388458898700327</v>
      </c>
      <c r="F89" s="6" t="n">
        <v>8975</v>
      </c>
      <c r="G89" s="6" t="s">
        <v>90</v>
      </c>
    </row>
    <row r="90" customFormat="false" ht="12.75" hidden="false" customHeight="false" outlineLevel="0" collapsed="false">
      <c r="A90" s="6" t="s">
        <v>9</v>
      </c>
      <c r="B90" s="6" t="s">
        <v>29</v>
      </c>
      <c r="C90" s="6" t="n">
        <v>73</v>
      </c>
      <c r="D90" s="6" t="n">
        <v>3880</v>
      </c>
      <c r="E90" s="6" t="n">
        <v>0.000388458898700327</v>
      </c>
      <c r="F90" s="6" t="n">
        <v>91543</v>
      </c>
      <c r="G90" s="6" t="s">
        <v>91</v>
      </c>
    </row>
    <row r="91" customFormat="false" ht="12.75" hidden="false" customHeight="false" outlineLevel="0" collapsed="false">
      <c r="A91" s="6" t="s">
        <v>9</v>
      </c>
      <c r="B91" s="6" t="s">
        <v>29</v>
      </c>
      <c r="C91" s="6" t="n">
        <v>73</v>
      </c>
      <c r="D91" s="6" t="n">
        <v>3880</v>
      </c>
      <c r="E91" s="6" t="n">
        <v>0.000388458898700327</v>
      </c>
      <c r="F91" s="6" t="n">
        <v>9245</v>
      </c>
      <c r="G91" s="6" t="s">
        <v>92</v>
      </c>
    </row>
    <row r="92" customFormat="false" ht="12.75" hidden="false" customHeight="false" outlineLevel="0" collapsed="false">
      <c r="A92" s="6" t="s">
        <v>9</v>
      </c>
      <c r="B92" s="6" t="s">
        <v>29</v>
      </c>
      <c r="C92" s="6" t="n">
        <v>73</v>
      </c>
      <c r="D92" s="6" t="n">
        <v>3880</v>
      </c>
      <c r="E92" s="6" t="n">
        <v>0.000388458898700327</v>
      </c>
      <c r="F92" s="6" t="n">
        <v>9246</v>
      </c>
      <c r="G92" s="6" t="s">
        <v>93</v>
      </c>
    </row>
    <row r="93" customFormat="false" ht="12.75" hidden="false" customHeight="false" outlineLevel="0" collapsed="false">
      <c r="A93" s="6" t="s">
        <v>9</v>
      </c>
      <c r="B93" s="6" t="s">
        <v>29</v>
      </c>
      <c r="C93" s="6" t="n">
        <v>73</v>
      </c>
      <c r="D93" s="6" t="n">
        <v>3880</v>
      </c>
      <c r="E93" s="6" t="n">
        <v>0.000388458898700327</v>
      </c>
      <c r="F93" s="6" t="n">
        <v>9367</v>
      </c>
      <c r="G93" s="6" t="s">
        <v>94</v>
      </c>
    </row>
    <row r="94" customFormat="false" ht="12.75" hidden="false" customHeight="false" outlineLevel="0" collapsed="false">
      <c r="A94" s="6" t="s">
        <v>9</v>
      </c>
      <c r="B94" s="6" t="s">
        <v>29</v>
      </c>
      <c r="C94" s="6" t="n">
        <v>73</v>
      </c>
      <c r="D94" s="6" t="n">
        <v>3880</v>
      </c>
      <c r="E94" s="6" t="n">
        <v>0.000388458898700327</v>
      </c>
      <c r="F94" s="6" t="n">
        <v>9734</v>
      </c>
      <c r="G94" s="6" t="s">
        <v>28</v>
      </c>
    </row>
    <row r="95" customFormat="false" ht="12.75" hidden="false" customHeight="false" outlineLevel="0" collapsed="false">
      <c r="A95" s="6" t="s">
        <v>9</v>
      </c>
      <c r="B95" s="6" t="s">
        <v>95</v>
      </c>
      <c r="C95" s="6" t="n">
        <v>8</v>
      </c>
      <c r="D95" s="6" t="n">
        <v>146</v>
      </c>
      <c r="E95" s="6" t="n">
        <v>0.00068622488612938</v>
      </c>
      <c r="F95" s="6" t="n">
        <v>2633</v>
      </c>
      <c r="G95" s="6" t="s">
        <v>11</v>
      </c>
    </row>
    <row r="96" customFormat="false" ht="12.75" hidden="false" customHeight="false" outlineLevel="0" collapsed="false">
      <c r="A96" s="6" t="s">
        <v>9</v>
      </c>
      <c r="B96" s="6" t="s">
        <v>95</v>
      </c>
      <c r="C96" s="6" t="n">
        <v>8</v>
      </c>
      <c r="D96" s="6" t="n">
        <v>146</v>
      </c>
      <c r="E96" s="6" t="n">
        <v>0.00068622488612938</v>
      </c>
      <c r="F96" s="6" t="n">
        <v>2634</v>
      </c>
      <c r="G96" s="6" t="s">
        <v>12</v>
      </c>
    </row>
    <row r="97" customFormat="false" ht="12.75" hidden="false" customHeight="false" outlineLevel="0" collapsed="false">
      <c r="A97" s="6" t="s">
        <v>9</v>
      </c>
      <c r="B97" s="6" t="s">
        <v>95</v>
      </c>
      <c r="C97" s="6" t="n">
        <v>8</v>
      </c>
      <c r="D97" s="6" t="n">
        <v>146</v>
      </c>
      <c r="E97" s="6" t="n">
        <v>0.00068622488612938</v>
      </c>
      <c r="F97" s="6" t="n">
        <v>2635</v>
      </c>
      <c r="G97" s="6" t="s">
        <v>13</v>
      </c>
    </row>
    <row r="98" customFormat="false" ht="12.75" hidden="false" customHeight="false" outlineLevel="0" collapsed="false">
      <c r="A98" s="6" t="s">
        <v>9</v>
      </c>
      <c r="B98" s="6" t="s">
        <v>95</v>
      </c>
      <c r="C98" s="6" t="n">
        <v>8</v>
      </c>
      <c r="D98" s="6" t="n">
        <v>146</v>
      </c>
      <c r="E98" s="6" t="n">
        <v>0.00068622488612938</v>
      </c>
      <c r="F98" s="6" t="n">
        <v>27289</v>
      </c>
      <c r="G98" s="6" t="s">
        <v>47</v>
      </c>
    </row>
    <row r="99" customFormat="false" ht="12.75" hidden="false" customHeight="false" outlineLevel="0" collapsed="false">
      <c r="A99" s="6" t="s">
        <v>9</v>
      </c>
      <c r="B99" s="6" t="s">
        <v>95</v>
      </c>
      <c r="C99" s="6" t="n">
        <v>8</v>
      </c>
      <c r="D99" s="6" t="n">
        <v>146</v>
      </c>
      <c r="E99" s="6" t="n">
        <v>0.00068622488612938</v>
      </c>
      <c r="F99" s="6" t="n">
        <v>29889</v>
      </c>
      <c r="G99" s="6" t="s">
        <v>50</v>
      </c>
    </row>
    <row r="100" customFormat="false" ht="12.75" hidden="false" customHeight="false" outlineLevel="0" collapsed="false">
      <c r="A100" s="6" t="s">
        <v>9</v>
      </c>
      <c r="B100" s="6" t="s">
        <v>95</v>
      </c>
      <c r="C100" s="6" t="n">
        <v>8</v>
      </c>
      <c r="D100" s="6" t="n">
        <v>146</v>
      </c>
      <c r="E100" s="6" t="n">
        <v>0.00068622488612938</v>
      </c>
      <c r="F100" s="6" t="n">
        <v>29984</v>
      </c>
      <c r="G100" s="6" t="s">
        <v>52</v>
      </c>
    </row>
    <row r="101" customFormat="false" ht="12.75" hidden="false" customHeight="false" outlineLevel="0" collapsed="false">
      <c r="A101" s="6" t="s">
        <v>9</v>
      </c>
      <c r="B101" s="6" t="s">
        <v>95</v>
      </c>
      <c r="C101" s="6" t="n">
        <v>8</v>
      </c>
      <c r="D101" s="6" t="n">
        <v>146</v>
      </c>
      <c r="E101" s="6" t="n">
        <v>0.00068622488612938</v>
      </c>
      <c r="F101" s="6" t="n">
        <v>6236</v>
      </c>
      <c r="G101" s="6" t="s">
        <v>76</v>
      </c>
    </row>
    <row r="102" customFormat="false" ht="12.75" hidden="false" customHeight="false" outlineLevel="0" collapsed="false">
      <c r="A102" s="6" t="s">
        <v>9</v>
      </c>
      <c r="B102" s="6" t="s">
        <v>95</v>
      </c>
      <c r="C102" s="6" t="n">
        <v>8</v>
      </c>
      <c r="D102" s="6" t="n">
        <v>146</v>
      </c>
      <c r="E102" s="6" t="n">
        <v>0.00068622488612938</v>
      </c>
      <c r="F102" s="6" t="n">
        <v>9367</v>
      </c>
      <c r="G102" s="6" t="s">
        <v>94</v>
      </c>
    </row>
    <row r="103" customFormat="false" ht="12.75" hidden="false" customHeight="false" outlineLevel="0" collapsed="false">
      <c r="A103" s="6" t="s">
        <v>9</v>
      </c>
      <c r="B103" s="6" t="s">
        <v>96</v>
      </c>
      <c r="C103" s="6" t="n">
        <v>15</v>
      </c>
      <c r="D103" s="6" t="n">
        <v>446</v>
      </c>
      <c r="E103" s="6" t="n">
        <v>0.000822102495282913</v>
      </c>
      <c r="F103" s="6" t="n">
        <v>2633</v>
      </c>
      <c r="G103" s="6" t="s">
        <v>11</v>
      </c>
    </row>
    <row r="104" customFormat="false" ht="12.75" hidden="false" customHeight="false" outlineLevel="0" collapsed="false">
      <c r="A104" s="6" t="s">
        <v>9</v>
      </c>
      <c r="B104" s="6" t="s">
        <v>96</v>
      </c>
      <c r="C104" s="6" t="n">
        <v>15</v>
      </c>
      <c r="D104" s="6" t="n">
        <v>446</v>
      </c>
      <c r="E104" s="6" t="n">
        <v>0.000822102495282913</v>
      </c>
      <c r="F104" s="6" t="n">
        <v>2634</v>
      </c>
      <c r="G104" s="6" t="s">
        <v>12</v>
      </c>
    </row>
    <row r="105" customFormat="false" ht="12.75" hidden="false" customHeight="false" outlineLevel="0" collapsed="false">
      <c r="A105" s="6" t="s">
        <v>9</v>
      </c>
      <c r="B105" s="6" t="s">
        <v>96</v>
      </c>
      <c r="C105" s="6" t="n">
        <v>15</v>
      </c>
      <c r="D105" s="6" t="n">
        <v>446</v>
      </c>
      <c r="E105" s="6" t="n">
        <v>0.000822102495282913</v>
      </c>
      <c r="F105" s="6" t="n">
        <v>2635</v>
      </c>
      <c r="G105" s="6" t="s">
        <v>13</v>
      </c>
    </row>
    <row r="106" customFormat="false" ht="12.75" hidden="false" customHeight="false" outlineLevel="0" collapsed="false">
      <c r="A106" s="6" t="s">
        <v>9</v>
      </c>
      <c r="B106" s="6" t="s">
        <v>96</v>
      </c>
      <c r="C106" s="6" t="n">
        <v>15</v>
      </c>
      <c r="D106" s="6" t="n">
        <v>446</v>
      </c>
      <c r="E106" s="6" t="n">
        <v>0.000822102495282913</v>
      </c>
      <c r="F106" s="6" t="n">
        <v>2920</v>
      </c>
      <c r="G106" s="6" t="s">
        <v>14</v>
      </c>
    </row>
    <row r="107" customFormat="false" ht="12.75" hidden="false" customHeight="false" outlineLevel="0" collapsed="false">
      <c r="A107" s="6" t="s">
        <v>9</v>
      </c>
      <c r="B107" s="6" t="s">
        <v>96</v>
      </c>
      <c r="C107" s="6" t="n">
        <v>15</v>
      </c>
      <c r="D107" s="6" t="n">
        <v>446</v>
      </c>
      <c r="E107" s="6" t="n">
        <v>0.000822102495282913</v>
      </c>
      <c r="F107" s="6" t="n">
        <v>2921</v>
      </c>
      <c r="G107" s="6" t="s">
        <v>15</v>
      </c>
    </row>
    <row r="108" customFormat="false" ht="12.75" hidden="false" customHeight="false" outlineLevel="0" collapsed="false">
      <c r="A108" s="6" t="s">
        <v>9</v>
      </c>
      <c r="B108" s="6" t="s">
        <v>96</v>
      </c>
      <c r="C108" s="6" t="n">
        <v>15</v>
      </c>
      <c r="D108" s="6" t="n">
        <v>446</v>
      </c>
      <c r="E108" s="6" t="n">
        <v>0.000822102495282913</v>
      </c>
      <c r="F108" s="6" t="n">
        <v>3437</v>
      </c>
      <c r="G108" s="6" t="s">
        <v>16</v>
      </c>
    </row>
    <row r="109" customFormat="false" ht="12.75" hidden="false" customHeight="false" outlineLevel="0" collapsed="false">
      <c r="A109" s="6" t="s">
        <v>9</v>
      </c>
      <c r="B109" s="6" t="s">
        <v>96</v>
      </c>
      <c r="C109" s="6" t="n">
        <v>15</v>
      </c>
      <c r="D109" s="6" t="n">
        <v>446</v>
      </c>
      <c r="E109" s="6" t="n">
        <v>0.000822102495282913</v>
      </c>
      <c r="F109" s="6" t="n">
        <v>3574</v>
      </c>
      <c r="G109" s="6" t="s">
        <v>17</v>
      </c>
    </row>
    <row r="110" customFormat="false" ht="12.75" hidden="false" customHeight="false" outlineLevel="0" collapsed="false">
      <c r="A110" s="6" t="s">
        <v>9</v>
      </c>
      <c r="B110" s="6" t="s">
        <v>96</v>
      </c>
      <c r="C110" s="6" t="n">
        <v>15</v>
      </c>
      <c r="D110" s="6" t="n">
        <v>446</v>
      </c>
      <c r="E110" s="6" t="n">
        <v>0.000822102495282913</v>
      </c>
      <c r="F110" s="6" t="n">
        <v>3588</v>
      </c>
      <c r="G110" s="6" t="s">
        <v>18</v>
      </c>
    </row>
    <row r="111" customFormat="false" ht="12.75" hidden="false" customHeight="false" outlineLevel="0" collapsed="false">
      <c r="A111" s="6" t="s">
        <v>9</v>
      </c>
      <c r="B111" s="6" t="s">
        <v>96</v>
      </c>
      <c r="C111" s="6" t="n">
        <v>15</v>
      </c>
      <c r="D111" s="6" t="n">
        <v>446</v>
      </c>
      <c r="E111" s="6" t="n">
        <v>0.000822102495282913</v>
      </c>
      <c r="F111" s="6" t="n">
        <v>3659</v>
      </c>
      <c r="G111" s="6" t="s">
        <v>20</v>
      </c>
    </row>
    <row r="112" customFormat="false" ht="12.75" hidden="false" customHeight="false" outlineLevel="0" collapsed="false">
      <c r="A112" s="6" t="s">
        <v>9</v>
      </c>
      <c r="B112" s="6" t="s">
        <v>96</v>
      </c>
      <c r="C112" s="6" t="n">
        <v>15</v>
      </c>
      <c r="D112" s="6" t="n">
        <v>446</v>
      </c>
      <c r="E112" s="6" t="n">
        <v>0.000822102495282913</v>
      </c>
      <c r="F112" s="6" t="n">
        <v>51371</v>
      </c>
      <c r="G112" s="6" t="s">
        <v>22</v>
      </c>
    </row>
    <row r="113" customFormat="false" ht="12.75" hidden="false" customHeight="false" outlineLevel="0" collapsed="false">
      <c r="A113" s="6" t="s">
        <v>9</v>
      </c>
      <c r="B113" s="6" t="s">
        <v>96</v>
      </c>
      <c r="C113" s="6" t="n">
        <v>15</v>
      </c>
      <c r="D113" s="6" t="n">
        <v>446</v>
      </c>
      <c r="E113" s="6" t="n">
        <v>0.000822102495282913</v>
      </c>
      <c r="F113" s="6" t="n">
        <v>5698</v>
      </c>
      <c r="G113" s="6" t="s">
        <v>23</v>
      </c>
    </row>
    <row r="114" customFormat="false" ht="12.75" hidden="false" customHeight="false" outlineLevel="0" collapsed="false">
      <c r="A114" s="6" t="s">
        <v>9</v>
      </c>
      <c r="B114" s="6" t="s">
        <v>96</v>
      </c>
      <c r="C114" s="6" t="n">
        <v>15</v>
      </c>
      <c r="D114" s="6" t="n">
        <v>446</v>
      </c>
      <c r="E114" s="6" t="n">
        <v>0.000822102495282913</v>
      </c>
      <c r="F114" s="6" t="n">
        <v>5699</v>
      </c>
      <c r="G114" s="6" t="s">
        <v>24</v>
      </c>
    </row>
    <row r="115" customFormat="false" ht="12.75" hidden="false" customHeight="false" outlineLevel="0" collapsed="false">
      <c r="A115" s="6" t="s">
        <v>9</v>
      </c>
      <c r="B115" s="6" t="s">
        <v>96</v>
      </c>
      <c r="C115" s="6" t="n">
        <v>15</v>
      </c>
      <c r="D115" s="6" t="n">
        <v>446</v>
      </c>
      <c r="E115" s="6" t="n">
        <v>0.000822102495282913</v>
      </c>
      <c r="F115" s="6" t="n">
        <v>64135</v>
      </c>
      <c r="G115" s="6" t="s">
        <v>25</v>
      </c>
    </row>
    <row r="116" customFormat="false" ht="12.75" hidden="false" customHeight="false" outlineLevel="0" collapsed="false">
      <c r="A116" s="6" t="s">
        <v>9</v>
      </c>
      <c r="B116" s="6" t="s">
        <v>96</v>
      </c>
      <c r="C116" s="6" t="n">
        <v>15</v>
      </c>
      <c r="D116" s="6" t="n">
        <v>446</v>
      </c>
      <c r="E116" s="6" t="n">
        <v>0.000822102495282913</v>
      </c>
      <c r="F116" s="6" t="n">
        <v>6891</v>
      </c>
      <c r="G116" s="6" t="s">
        <v>26</v>
      </c>
    </row>
    <row r="117" customFormat="false" ht="12.75" hidden="false" customHeight="false" outlineLevel="0" collapsed="false">
      <c r="A117" s="6" t="s">
        <v>9</v>
      </c>
      <c r="B117" s="6" t="s">
        <v>96</v>
      </c>
      <c r="C117" s="6" t="n">
        <v>15</v>
      </c>
      <c r="D117" s="6" t="n">
        <v>446</v>
      </c>
      <c r="E117" s="6" t="n">
        <v>0.000822102495282913</v>
      </c>
      <c r="F117" s="6" t="n">
        <v>8915</v>
      </c>
      <c r="G117" s="6" t="s">
        <v>27</v>
      </c>
    </row>
    <row r="118" customFormat="false" ht="12.75" hidden="false" customHeight="false" outlineLevel="0" collapsed="false">
      <c r="A118" s="6" t="s">
        <v>9</v>
      </c>
      <c r="B118" s="6" t="s">
        <v>97</v>
      </c>
      <c r="C118" s="6" t="n">
        <v>2</v>
      </c>
      <c r="D118" s="6" t="n">
        <v>4</v>
      </c>
      <c r="E118" s="6" t="n">
        <v>0.00100802759756115</v>
      </c>
      <c r="F118" s="6" t="n">
        <v>27289</v>
      </c>
      <c r="G118" s="6" t="s">
        <v>47</v>
      </c>
    </row>
    <row r="119" customFormat="false" ht="12.75" hidden="false" customHeight="false" outlineLevel="0" collapsed="false">
      <c r="A119" s="6" t="s">
        <v>9</v>
      </c>
      <c r="B119" s="6" t="s">
        <v>97</v>
      </c>
      <c r="C119" s="6" t="n">
        <v>2</v>
      </c>
      <c r="D119" s="6" t="n">
        <v>4</v>
      </c>
      <c r="E119" s="6" t="n">
        <v>0.00100802759756115</v>
      </c>
      <c r="F119" s="6" t="n">
        <v>59277</v>
      </c>
      <c r="G119" s="6" t="s">
        <v>98</v>
      </c>
    </row>
    <row r="120" customFormat="false" ht="12.75" hidden="false" customHeight="false" outlineLevel="0" collapsed="false">
      <c r="A120" s="6" t="s">
        <v>9</v>
      </c>
      <c r="B120" s="6" t="s">
        <v>99</v>
      </c>
      <c r="C120" s="6" t="n">
        <v>3</v>
      </c>
      <c r="D120" s="6" t="n">
        <v>16</v>
      </c>
      <c r="E120" s="6" t="n">
        <v>0.00109581713675231</v>
      </c>
      <c r="F120" s="6" t="n">
        <v>5686</v>
      </c>
      <c r="G120" s="6" t="s">
        <v>72</v>
      </c>
    </row>
    <row r="121" customFormat="false" ht="12.75" hidden="false" customHeight="false" outlineLevel="0" collapsed="false">
      <c r="A121" s="6" t="s">
        <v>9</v>
      </c>
      <c r="B121" s="6" t="s">
        <v>99</v>
      </c>
      <c r="C121" s="6" t="n">
        <v>3</v>
      </c>
      <c r="D121" s="6" t="n">
        <v>16</v>
      </c>
      <c r="E121" s="6" t="n">
        <v>0.00109581713675231</v>
      </c>
      <c r="F121" s="6" t="n">
        <v>5698</v>
      </c>
      <c r="G121" s="6" t="s">
        <v>23</v>
      </c>
    </row>
    <row r="122" customFormat="false" ht="12.75" hidden="false" customHeight="false" outlineLevel="0" collapsed="false">
      <c r="A122" s="6" t="s">
        <v>9</v>
      </c>
      <c r="B122" s="6" t="s">
        <v>99</v>
      </c>
      <c r="C122" s="6" t="n">
        <v>3</v>
      </c>
      <c r="D122" s="6" t="n">
        <v>16</v>
      </c>
      <c r="E122" s="6" t="n">
        <v>0.00109581713675231</v>
      </c>
      <c r="F122" s="6" t="n">
        <v>5699</v>
      </c>
      <c r="G122" s="6" t="s">
        <v>24</v>
      </c>
    </row>
    <row r="123" customFormat="false" ht="12.75" hidden="false" customHeight="false" outlineLevel="0" collapsed="false">
      <c r="A123" s="6" t="s">
        <v>9</v>
      </c>
      <c r="B123" s="6" t="s">
        <v>100</v>
      </c>
      <c r="C123" s="6" t="n">
        <v>3</v>
      </c>
      <c r="D123" s="6" t="n">
        <v>16</v>
      </c>
      <c r="E123" s="6" t="n">
        <v>0.00109581713675231</v>
      </c>
      <c r="F123" s="6" t="n">
        <v>5686</v>
      </c>
      <c r="G123" s="6" t="s">
        <v>72</v>
      </c>
    </row>
    <row r="124" customFormat="false" ht="12.75" hidden="false" customHeight="false" outlineLevel="0" collapsed="false">
      <c r="A124" s="6" t="s">
        <v>9</v>
      </c>
      <c r="B124" s="6" t="s">
        <v>100</v>
      </c>
      <c r="C124" s="6" t="n">
        <v>3</v>
      </c>
      <c r="D124" s="6" t="n">
        <v>16</v>
      </c>
      <c r="E124" s="6" t="n">
        <v>0.00109581713675231</v>
      </c>
      <c r="F124" s="6" t="n">
        <v>5698</v>
      </c>
      <c r="G124" s="6" t="s">
        <v>23</v>
      </c>
    </row>
    <row r="125" customFormat="false" ht="12.75" hidden="false" customHeight="false" outlineLevel="0" collapsed="false">
      <c r="A125" s="6" t="s">
        <v>9</v>
      </c>
      <c r="B125" s="6" t="s">
        <v>100</v>
      </c>
      <c r="C125" s="6" t="n">
        <v>3</v>
      </c>
      <c r="D125" s="6" t="n">
        <v>16</v>
      </c>
      <c r="E125" s="6" t="n">
        <v>0.00109581713675231</v>
      </c>
      <c r="F125" s="6" t="n">
        <v>5699</v>
      </c>
      <c r="G125" s="6" t="s">
        <v>24</v>
      </c>
    </row>
    <row r="126" customFormat="false" ht="12.75" hidden="false" customHeight="false" outlineLevel="0" collapsed="false">
      <c r="A126" s="6" t="s">
        <v>9</v>
      </c>
      <c r="B126" s="6" t="s">
        <v>101</v>
      </c>
      <c r="C126" s="6" t="n">
        <v>15</v>
      </c>
      <c r="D126" s="6" t="n">
        <v>467</v>
      </c>
      <c r="E126" s="6" t="n">
        <v>0.00130213482737897</v>
      </c>
      <c r="F126" s="6" t="n">
        <v>112487</v>
      </c>
      <c r="G126" s="6" t="s">
        <v>31</v>
      </c>
    </row>
    <row r="127" customFormat="false" ht="12.75" hidden="false" customHeight="false" outlineLevel="0" collapsed="false">
      <c r="A127" s="6" t="s">
        <v>9</v>
      </c>
      <c r="B127" s="6" t="s">
        <v>101</v>
      </c>
      <c r="C127" s="6" t="n">
        <v>15</v>
      </c>
      <c r="D127" s="6" t="n">
        <v>467</v>
      </c>
      <c r="E127" s="6" t="n">
        <v>0.00130213482737897</v>
      </c>
      <c r="F127" s="6" t="n">
        <v>256586</v>
      </c>
      <c r="G127" s="6" t="s">
        <v>102</v>
      </c>
    </row>
    <row r="128" customFormat="false" ht="12.75" hidden="false" customHeight="false" outlineLevel="0" collapsed="false">
      <c r="A128" s="6" t="s">
        <v>9</v>
      </c>
      <c r="B128" s="6" t="s">
        <v>101</v>
      </c>
      <c r="C128" s="6" t="n">
        <v>15</v>
      </c>
      <c r="D128" s="6" t="n">
        <v>467</v>
      </c>
      <c r="E128" s="6" t="n">
        <v>0.00130213482737897</v>
      </c>
      <c r="F128" s="6" t="n">
        <v>2571</v>
      </c>
      <c r="G128" s="6" t="s">
        <v>42</v>
      </c>
    </row>
    <row r="129" customFormat="false" ht="12.75" hidden="false" customHeight="false" outlineLevel="0" collapsed="false">
      <c r="A129" s="6" t="s">
        <v>9</v>
      </c>
      <c r="B129" s="6" t="s">
        <v>101</v>
      </c>
      <c r="C129" s="6" t="n">
        <v>15</v>
      </c>
      <c r="D129" s="6" t="n">
        <v>467</v>
      </c>
      <c r="E129" s="6" t="n">
        <v>0.00130213482737897</v>
      </c>
      <c r="F129" s="6" t="n">
        <v>2717</v>
      </c>
      <c r="G129" s="6" t="s">
        <v>46</v>
      </c>
    </row>
    <row r="130" customFormat="false" ht="12.75" hidden="false" customHeight="false" outlineLevel="0" collapsed="false">
      <c r="A130" s="6" t="s">
        <v>9</v>
      </c>
      <c r="B130" s="6" t="s">
        <v>101</v>
      </c>
      <c r="C130" s="6" t="n">
        <v>15</v>
      </c>
      <c r="D130" s="6" t="n">
        <v>467</v>
      </c>
      <c r="E130" s="6" t="n">
        <v>0.00130213482737897</v>
      </c>
      <c r="F130" s="6" t="n">
        <v>3184</v>
      </c>
      <c r="G130" s="6" t="s">
        <v>103</v>
      </c>
    </row>
    <row r="131" customFormat="false" ht="12.75" hidden="false" customHeight="false" outlineLevel="0" collapsed="false">
      <c r="A131" s="6" t="s">
        <v>9</v>
      </c>
      <c r="B131" s="6" t="s">
        <v>101</v>
      </c>
      <c r="C131" s="6" t="n">
        <v>15</v>
      </c>
      <c r="D131" s="6" t="n">
        <v>467</v>
      </c>
      <c r="E131" s="6" t="n">
        <v>0.00130213482737897</v>
      </c>
      <c r="F131" s="6" t="n">
        <v>4907</v>
      </c>
      <c r="G131" s="6" t="s">
        <v>58</v>
      </c>
    </row>
    <row r="132" customFormat="false" ht="12.75" hidden="false" customHeight="false" outlineLevel="0" collapsed="false">
      <c r="A132" s="6" t="s">
        <v>9</v>
      </c>
      <c r="B132" s="6" t="s">
        <v>101</v>
      </c>
      <c r="C132" s="6" t="n">
        <v>15</v>
      </c>
      <c r="D132" s="6" t="n">
        <v>467</v>
      </c>
      <c r="E132" s="6" t="n">
        <v>0.00130213482737897</v>
      </c>
      <c r="F132" s="6" t="n">
        <v>5332</v>
      </c>
      <c r="G132" s="6" t="s">
        <v>61</v>
      </c>
    </row>
    <row r="133" customFormat="false" ht="12.75" hidden="false" customHeight="false" outlineLevel="0" collapsed="false">
      <c r="A133" s="6" t="s">
        <v>9</v>
      </c>
      <c r="B133" s="6" t="s">
        <v>101</v>
      </c>
      <c r="C133" s="6" t="n">
        <v>15</v>
      </c>
      <c r="D133" s="6" t="n">
        <v>467</v>
      </c>
      <c r="E133" s="6" t="n">
        <v>0.00130213482737897</v>
      </c>
      <c r="F133" s="6" t="n">
        <v>5686</v>
      </c>
      <c r="G133" s="6" t="s">
        <v>72</v>
      </c>
    </row>
    <row r="134" customFormat="false" ht="12.75" hidden="false" customHeight="false" outlineLevel="0" collapsed="false">
      <c r="A134" s="6" t="s">
        <v>9</v>
      </c>
      <c r="B134" s="6" t="s">
        <v>101</v>
      </c>
      <c r="C134" s="6" t="n">
        <v>15</v>
      </c>
      <c r="D134" s="6" t="n">
        <v>467</v>
      </c>
      <c r="E134" s="6" t="n">
        <v>0.00130213482737897</v>
      </c>
      <c r="F134" s="6" t="n">
        <v>5698</v>
      </c>
      <c r="G134" s="6" t="s">
        <v>23</v>
      </c>
    </row>
    <row r="135" customFormat="false" ht="12.75" hidden="false" customHeight="false" outlineLevel="0" collapsed="false">
      <c r="A135" s="6" t="s">
        <v>9</v>
      </c>
      <c r="B135" s="6" t="s">
        <v>101</v>
      </c>
      <c r="C135" s="6" t="n">
        <v>15</v>
      </c>
      <c r="D135" s="6" t="n">
        <v>467</v>
      </c>
      <c r="E135" s="6" t="n">
        <v>0.00130213482737897</v>
      </c>
      <c r="F135" s="6" t="n">
        <v>5699</v>
      </c>
      <c r="G135" s="6" t="s">
        <v>24</v>
      </c>
    </row>
    <row r="136" customFormat="false" ht="12.75" hidden="false" customHeight="false" outlineLevel="0" collapsed="false">
      <c r="A136" s="6" t="s">
        <v>9</v>
      </c>
      <c r="B136" s="6" t="s">
        <v>101</v>
      </c>
      <c r="C136" s="6" t="n">
        <v>15</v>
      </c>
      <c r="D136" s="6" t="n">
        <v>467</v>
      </c>
      <c r="E136" s="6" t="n">
        <v>0.00130213482737897</v>
      </c>
      <c r="F136" s="6" t="n">
        <v>5704</v>
      </c>
      <c r="G136" s="6" t="s">
        <v>73</v>
      </c>
    </row>
    <row r="137" customFormat="false" ht="12.75" hidden="false" customHeight="false" outlineLevel="0" collapsed="false">
      <c r="A137" s="6" t="s">
        <v>9</v>
      </c>
      <c r="B137" s="6" t="s">
        <v>101</v>
      </c>
      <c r="C137" s="6" t="n">
        <v>15</v>
      </c>
      <c r="D137" s="6" t="n">
        <v>467</v>
      </c>
      <c r="E137" s="6" t="n">
        <v>0.00130213482737897</v>
      </c>
      <c r="F137" s="6" t="n">
        <v>7263</v>
      </c>
      <c r="G137" s="6" t="s">
        <v>80</v>
      </c>
    </row>
    <row r="138" customFormat="false" ht="12.75" hidden="false" customHeight="false" outlineLevel="0" collapsed="false">
      <c r="A138" s="6" t="s">
        <v>9</v>
      </c>
      <c r="B138" s="6" t="s">
        <v>101</v>
      </c>
      <c r="C138" s="6" t="n">
        <v>15</v>
      </c>
      <c r="D138" s="6" t="n">
        <v>467</v>
      </c>
      <c r="E138" s="6" t="n">
        <v>0.00130213482737897</v>
      </c>
      <c r="F138" s="6" t="n">
        <v>80201</v>
      </c>
      <c r="G138" s="6" t="s">
        <v>84</v>
      </c>
    </row>
    <row r="139" customFormat="false" ht="12.75" hidden="false" customHeight="false" outlineLevel="0" collapsed="false">
      <c r="A139" s="6" t="s">
        <v>9</v>
      </c>
      <c r="B139" s="6" t="s">
        <v>101</v>
      </c>
      <c r="C139" s="6" t="n">
        <v>15</v>
      </c>
      <c r="D139" s="6" t="n">
        <v>467</v>
      </c>
      <c r="E139" s="6" t="n">
        <v>0.00130213482737897</v>
      </c>
      <c r="F139" s="6" t="n">
        <v>8975</v>
      </c>
      <c r="G139" s="6" t="s">
        <v>90</v>
      </c>
    </row>
    <row r="140" customFormat="false" ht="12.75" hidden="false" customHeight="false" outlineLevel="0" collapsed="false">
      <c r="A140" s="6" t="s">
        <v>9</v>
      </c>
      <c r="B140" s="6" t="s">
        <v>101</v>
      </c>
      <c r="C140" s="6" t="n">
        <v>15</v>
      </c>
      <c r="D140" s="6" t="n">
        <v>467</v>
      </c>
      <c r="E140" s="6" t="n">
        <v>0.00130213482737897</v>
      </c>
      <c r="F140" s="6" t="n">
        <v>9246</v>
      </c>
      <c r="G140" s="6" t="s">
        <v>93</v>
      </c>
    </row>
    <row r="141" customFormat="false" ht="12.75" hidden="false" customHeight="false" outlineLevel="0" collapsed="false">
      <c r="A141" s="6" t="s">
        <v>9</v>
      </c>
      <c r="B141" s="6" t="s">
        <v>104</v>
      </c>
      <c r="C141" s="6" t="n">
        <v>2</v>
      </c>
      <c r="D141" s="6" t="n">
        <v>5</v>
      </c>
      <c r="E141" s="6" t="n">
        <v>0.00166553150009897</v>
      </c>
      <c r="F141" s="6" t="n">
        <v>27289</v>
      </c>
      <c r="G141" s="6" t="s">
        <v>47</v>
      </c>
    </row>
    <row r="142" customFormat="false" ht="12.75" hidden="false" customHeight="false" outlineLevel="0" collapsed="false">
      <c r="A142" s="6" t="s">
        <v>9</v>
      </c>
      <c r="B142" s="6" t="s">
        <v>104</v>
      </c>
      <c r="C142" s="6" t="n">
        <v>2</v>
      </c>
      <c r="D142" s="6" t="n">
        <v>5</v>
      </c>
      <c r="E142" s="6" t="n">
        <v>0.00166553150009897</v>
      </c>
      <c r="F142" s="6" t="n">
        <v>59277</v>
      </c>
      <c r="G142" s="6" t="s">
        <v>98</v>
      </c>
    </row>
    <row r="143" customFormat="false" ht="12.75" hidden="false" customHeight="false" outlineLevel="0" collapsed="false">
      <c r="A143" s="6" t="s">
        <v>9</v>
      </c>
      <c r="B143" s="6" t="s">
        <v>105</v>
      </c>
      <c r="C143" s="6" t="n">
        <v>13</v>
      </c>
      <c r="D143" s="6" t="n">
        <v>383</v>
      </c>
      <c r="E143" s="6" t="n">
        <v>0.00167205248452122</v>
      </c>
      <c r="F143" s="6" t="n">
        <v>112487</v>
      </c>
      <c r="G143" s="6" t="s">
        <v>31</v>
      </c>
    </row>
    <row r="144" customFormat="false" ht="12.75" hidden="false" customHeight="false" outlineLevel="0" collapsed="false">
      <c r="A144" s="6" t="s">
        <v>9</v>
      </c>
      <c r="B144" s="6" t="s">
        <v>105</v>
      </c>
      <c r="C144" s="6" t="n">
        <v>13</v>
      </c>
      <c r="D144" s="6" t="n">
        <v>383</v>
      </c>
      <c r="E144" s="6" t="n">
        <v>0.00167205248452122</v>
      </c>
      <c r="F144" s="6" t="n">
        <v>256586</v>
      </c>
      <c r="G144" s="6" t="s">
        <v>102</v>
      </c>
    </row>
    <row r="145" customFormat="false" ht="12.75" hidden="false" customHeight="false" outlineLevel="0" collapsed="false">
      <c r="A145" s="6" t="s">
        <v>9</v>
      </c>
      <c r="B145" s="6" t="s">
        <v>105</v>
      </c>
      <c r="C145" s="6" t="n">
        <v>13</v>
      </c>
      <c r="D145" s="6" t="n">
        <v>383</v>
      </c>
      <c r="E145" s="6" t="n">
        <v>0.00167205248452122</v>
      </c>
      <c r="F145" s="6" t="n">
        <v>2571</v>
      </c>
      <c r="G145" s="6" t="s">
        <v>42</v>
      </c>
    </row>
    <row r="146" customFormat="false" ht="12.75" hidden="false" customHeight="false" outlineLevel="0" collapsed="false">
      <c r="A146" s="6" t="s">
        <v>9</v>
      </c>
      <c r="B146" s="6" t="s">
        <v>105</v>
      </c>
      <c r="C146" s="6" t="n">
        <v>13</v>
      </c>
      <c r="D146" s="6" t="n">
        <v>383</v>
      </c>
      <c r="E146" s="6" t="n">
        <v>0.00167205248452122</v>
      </c>
      <c r="F146" s="6" t="n">
        <v>2717</v>
      </c>
      <c r="G146" s="6" t="s">
        <v>46</v>
      </c>
    </row>
    <row r="147" customFormat="false" ht="12.75" hidden="false" customHeight="false" outlineLevel="0" collapsed="false">
      <c r="A147" s="6" t="s">
        <v>9</v>
      </c>
      <c r="B147" s="6" t="s">
        <v>105</v>
      </c>
      <c r="C147" s="6" t="n">
        <v>13</v>
      </c>
      <c r="D147" s="6" t="n">
        <v>383</v>
      </c>
      <c r="E147" s="6" t="n">
        <v>0.00167205248452122</v>
      </c>
      <c r="F147" s="6" t="n">
        <v>3184</v>
      </c>
      <c r="G147" s="6" t="s">
        <v>103</v>
      </c>
    </row>
    <row r="148" customFormat="false" ht="12.75" hidden="false" customHeight="false" outlineLevel="0" collapsed="false">
      <c r="A148" s="6" t="s">
        <v>9</v>
      </c>
      <c r="B148" s="6" t="s">
        <v>105</v>
      </c>
      <c r="C148" s="6" t="n">
        <v>13</v>
      </c>
      <c r="D148" s="6" t="n">
        <v>383</v>
      </c>
      <c r="E148" s="6" t="n">
        <v>0.00167205248452122</v>
      </c>
      <c r="F148" s="6" t="n">
        <v>4907</v>
      </c>
      <c r="G148" s="6" t="s">
        <v>58</v>
      </c>
    </row>
    <row r="149" customFormat="false" ht="12.75" hidden="false" customHeight="false" outlineLevel="0" collapsed="false">
      <c r="A149" s="6" t="s">
        <v>9</v>
      </c>
      <c r="B149" s="6" t="s">
        <v>105</v>
      </c>
      <c r="C149" s="6" t="n">
        <v>13</v>
      </c>
      <c r="D149" s="6" t="n">
        <v>383</v>
      </c>
      <c r="E149" s="6" t="n">
        <v>0.00167205248452122</v>
      </c>
      <c r="F149" s="6" t="n">
        <v>5686</v>
      </c>
      <c r="G149" s="6" t="s">
        <v>72</v>
      </c>
    </row>
    <row r="150" customFormat="false" ht="12.75" hidden="false" customHeight="false" outlineLevel="0" collapsed="false">
      <c r="A150" s="6" t="s">
        <v>9</v>
      </c>
      <c r="B150" s="6" t="s">
        <v>105</v>
      </c>
      <c r="C150" s="6" t="n">
        <v>13</v>
      </c>
      <c r="D150" s="6" t="n">
        <v>383</v>
      </c>
      <c r="E150" s="6" t="n">
        <v>0.00167205248452122</v>
      </c>
      <c r="F150" s="6" t="n">
        <v>5698</v>
      </c>
      <c r="G150" s="6" t="s">
        <v>23</v>
      </c>
    </row>
    <row r="151" customFormat="false" ht="12.75" hidden="false" customHeight="false" outlineLevel="0" collapsed="false">
      <c r="A151" s="6" t="s">
        <v>9</v>
      </c>
      <c r="B151" s="6" t="s">
        <v>105</v>
      </c>
      <c r="C151" s="6" t="n">
        <v>13</v>
      </c>
      <c r="D151" s="6" t="n">
        <v>383</v>
      </c>
      <c r="E151" s="6" t="n">
        <v>0.00167205248452122</v>
      </c>
      <c r="F151" s="6" t="n">
        <v>5699</v>
      </c>
      <c r="G151" s="6" t="s">
        <v>24</v>
      </c>
    </row>
    <row r="152" customFormat="false" ht="12.75" hidden="false" customHeight="false" outlineLevel="0" collapsed="false">
      <c r="A152" s="6" t="s">
        <v>9</v>
      </c>
      <c r="B152" s="6" t="s">
        <v>105</v>
      </c>
      <c r="C152" s="6" t="n">
        <v>13</v>
      </c>
      <c r="D152" s="6" t="n">
        <v>383</v>
      </c>
      <c r="E152" s="6" t="n">
        <v>0.00167205248452122</v>
      </c>
      <c r="F152" s="6" t="n">
        <v>7263</v>
      </c>
      <c r="G152" s="6" t="s">
        <v>80</v>
      </c>
    </row>
    <row r="153" customFormat="false" ht="12.75" hidden="false" customHeight="false" outlineLevel="0" collapsed="false">
      <c r="A153" s="6" t="s">
        <v>9</v>
      </c>
      <c r="B153" s="6" t="s">
        <v>105</v>
      </c>
      <c r="C153" s="6" t="n">
        <v>13</v>
      </c>
      <c r="D153" s="6" t="n">
        <v>383</v>
      </c>
      <c r="E153" s="6" t="n">
        <v>0.00167205248452122</v>
      </c>
      <c r="F153" s="6" t="n">
        <v>80201</v>
      </c>
      <c r="G153" s="6" t="s">
        <v>84</v>
      </c>
    </row>
    <row r="154" customFormat="false" ht="12.75" hidden="false" customHeight="false" outlineLevel="0" collapsed="false">
      <c r="A154" s="6" t="s">
        <v>9</v>
      </c>
      <c r="B154" s="6" t="s">
        <v>105</v>
      </c>
      <c r="C154" s="6" t="n">
        <v>13</v>
      </c>
      <c r="D154" s="6" t="n">
        <v>383</v>
      </c>
      <c r="E154" s="6" t="n">
        <v>0.00167205248452122</v>
      </c>
      <c r="F154" s="6" t="n">
        <v>8975</v>
      </c>
      <c r="G154" s="6" t="s">
        <v>90</v>
      </c>
    </row>
    <row r="155" customFormat="false" ht="12.75" hidden="false" customHeight="false" outlineLevel="0" collapsed="false">
      <c r="A155" s="6" t="s">
        <v>9</v>
      </c>
      <c r="B155" s="6" t="s">
        <v>105</v>
      </c>
      <c r="C155" s="6" t="n">
        <v>13</v>
      </c>
      <c r="D155" s="6" t="n">
        <v>383</v>
      </c>
      <c r="E155" s="6" t="n">
        <v>0.00167205248452122</v>
      </c>
      <c r="F155" s="6" t="n">
        <v>9246</v>
      </c>
      <c r="G155" s="6" t="s">
        <v>93</v>
      </c>
    </row>
    <row r="156" customFormat="false" ht="12.75" hidden="false" customHeight="false" outlineLevel="0" collapsed="false">
      <c r="A156" s="6" t="s">
        <v>9</v>
      </c>
      <c r="B156" s="6" t="s">
        <v>106</v>
      </c>
      <c r="C156" s="6" t="n">
        <v>35</v>
      </c>
      <c r="D156" s="6" t="n">
        <v>1596</v>
      </c>
      <c r="E156" s="6" t="n">
        <v>0.00167464383736736</v>
      </c>
      <c r="F156" s="6" t="n">
        <v>112487</v>
      </c>
      <c r="G156" s="6" t="s">
        <v>31</v>
      </c>
    </row>
    <row r="157" customFormat="false" ht="12.75" hidden="false" customHeight="false" outlineLevel="0" collapsed="false">
      <c r="A157" s="6" t="s">
        <v>9</v>
      </c>
      <c r="B157" s="6" t="s">
        <v>106</v>
      </c>
      <c r="C157" s="6" t="n">
        <v>35</v>
      </c>
      <c r="D157" s="6" t="n">
        <v>1596</v>
      </c>
      <c r="E157" s="6" t="n">
        <v>0.00167464383736736</v>
      </c>
      <c r="F157" s="6" t="n">
        <v>11343</v>
      </c>
      <c r="G157" s="6" t="s">
        <v>33</v>
      </c>
    </row>
    <row r="158" customFormat="false" ht="12.75" hidden="false" customHeight="false" outlineLevel="0" collapsed="false">
      <c r="A158" s="6" t="s">
        <v>9</v>
      </c>
      <c r="B158" s="6" t="s">
        <v>106</v>
      </c>
      <c r="C158" s="6" t="n">
        <v>35</v>
      </c>
      <c r="D158" s="6" t="n">
        <v>1596</v>
      </c>
      <c r="E158" s="6" t="n">
        <v>0.00167464383736736</v>
      </c>
      <c r="F158" s="6" t="n">
        <v>253152</v>
      </c>
      <c r="G158" s="6" t="s">
        <v>41</v>
      </c>
    </row>
    <row r="159" customFormat="false" ht="12.75" hidden="false" customHeight="false" outlineLevel="0" collapsed="false">
      <c r="A159" s="6" t="s">
        <v>9</v>
      </c>
      <c r="B159" s="6" t="s">
        <v>106</v>
      </c>
      <c r="C159" s="6" t="n">
        <v>35</v>
      </c>
      <c r="D159" s="6" t="n">
        <v>1596</v>
      </c>
      <c r="E159" s="6" t="n">
        <v>0.00167464383736736</v>
      </c>
      <c r="F159" s="6" t="n">
        <v>25902</v>
      </c>
      <c r="G159" s="6" t="s">
        <v>44</v>
      </c>
    </row>
    <row r="160" customFormat="false" ht="12.75" hidden="false" customHeight="false" outlineLevel="0" collapsed="false">
      <c r="A160" s="6" t="s">
        <v>9</v>
      </c>
      <c r="B160" s="6" t="s">
        <v>106</v>
      </c>
      <c r="C160" s="6" t="n">
        <v>35</v>
      </c>
      <c r="D160" s="6" t="n">
        <v>1596</v>
      </c>
      <c r="E160" s="6" t="n">
        <v>0.00167464383736736</v>
      </c>
      <c r="F160" s="6" t="n">
        <v>2633</v>
      </c>
      <c r="G160" s="6" t="s">
        <v>11</v>
      </c>
    </row>
    <row r="161" customFormat="false" ht="12.75" hidden="false" customHeight="false" outlineLevel="0" collapsed="false">
      <c r="A161" s="6" t="s">
        <v>9</v>
      </c>
      <c r="B161" s="6" t="s">
        <v>106</v>
      </c>
      <c r="C161" s="6" t="n">
        <v>35</v>
      </c>
      <c r="D161" s="6" t="n">
        <v>1596</v>
      </c>
      <c r="E161" s="6" t="n">
        <v>0.00167464383736736</v>
      </c>
      <c r="F161" s="6" t="n">
        <v>2634</v>
      </c>
      <c r="G161" s="6" t="s">
        <v>12</v>
      </c>
    </row>
    <row r="162" customFormat="false" ht="12.75" hidden="false" customHeight="false" outlineLevel="0" collapsed="false">
      <c r="A162" s="6" t="s">
        <v>9</v>
      </c>
      <c r="B162" s="6" t="s">
        <v>106</v>
      </c>
      <c r="C162" s="6" t="n">
        <v>35</v>
      </c>
      <c r="D162" s="6" t="n">
        <v>1596</v>
      </c>
      <c r="E162" s="6" t="n">
        <v>0.00167464383736736</v>
      </c>
      <c r="F162" s="6" t="n">
        <v>2635</v>
      </c>
      <c r="G162" s="6" t="s">
        <v>13</v>
      </c>
    </row>
    <row r="163" customFormat="false" ht="12.75" hidden="false" customHeight="false" outlineLevel="0" collapsed="false">
      <c r="A163" s="6" t="s">
        <v>9</v>
      </c>
      <c r="B163" s="6" t="s">
        <v>106</v>
      </c>
      <c r="C163" s="6" t="n">
        <v>35</v>
      </c>
      <c r="D163" s="6" t="n">
        <v>1596</v>
      </c>
      <c r="E163" s="6" t="n">
        <v>0.00167464383736736</v>
      </c>
      <c r="F163" s="6" t="n">
        <v>26512</v>
      </c>
      <c r="G163" s="6" t="s">
        <v>45</v>
      </c>
    </row>
    <row r="164" customFormat="false" ht="12.75" hidden="false" customHeight="false" outlineLevel="0" collapsed="false">
      <c r="A164" s="6" t="s">
        <v>9</v>
      </c>
      <c r="B164" s="6" t="s">
        <v>106</v>
      </c>
      <c r="C164" s="6" t="n">
        <v>35</v>
      </c>
      <c r="D164" s="6" t="n">
        <v>1596</v>
      </c>
      <c r="E164" s="6" t="n">
        <v>0.00167464383736736</v>
      </c>
      <c r="F164" s="6" t="n">
        <v>2717</v>
      </c>
      <c r="G164" s="6" t="s">
        <v>46</v>
      </c>
    </row>
    <row r="165" customFormat="false" ht="12.75" hidden="false" customHeight="false" outlineLevel="0" collapsed="false">
      <c r="A165" s="6" t="s">
        <v>9</v>
      </c>
      <c r="B165" s="6" t="s">
        <v>106</v>
      </c>
      <c r="C165" s="6" t="n">
        <v>35</v>
      </c>
      <c r="D165" s="6" t="n">
        <v>1596</v>
      </c>
      <c r="E165" s="6" t="n">
        <v>0.00167464383736736</v>
      </c>
      <c r="F165" s="6" t="n">
        <v>27289</v>
      </c>
      <c r="G165" s="6" t="s">
        <v>47</v>
      </c>
    </row>
    <row r="166" customFormat="false" ht="12.75" hidden="false" customHeight="false" outlineLevel="0" collapsed="false">
      <c r="A166" s="6" t="s">
        <v>9</v>
      </c>
      <c r="B166" s="6" t="s">
        <v>106</v>
      </c>
      <c r="C166" s="6" t="n">
        <v>35</v>
      </c>
      <c r="D166" s="6" t="n">
        <v>1596</v>
      </c>
      <c r="E166" s="6" t="n">
        <v>0.00167464383736736</v>
      </c>
      <c r="F166" s="6" t="n">
        <v>29028</v>
      </c>
      <c r="G166" s="6" t="s">
        <v>48</v>
      </c>
    </row>
    <row r="167" customFormat="false" ht="12.75" hidden="false" customHeight="false" outlineLevel="0" collapsed="false">
      <c r="A167" s="6" t="s">
        <v>9</v>
      </c>
      <c r="B167" s="6" t="s">
        <v>106</v>
      </c>
      <c r="C167" s="6" t="n">
        <v>35</v>
      </c>
      <c r="D167" s="6" t="n">
        <v>1596</v>
      </c>
      <c r="E167" s="6" t="n">
        <v>0.00167464383736736</v>
      </c>
      <c r="F167" s="6" t="n">
        <v>29889</v>
      </c>
      <c r="G167" s="6" t="s">
        <v>50</v>
      </c>
    </row>
    <row r="168" customFormat="false" ht="12.75" hidden="false" customHeight="false" outlineLevel="0" collapsed="false">
      <c r="A168" s="6" t="s">
        <v>9</v>
      </c>
      <c r="B168" s="6" t="s">
        <v>106</v>
      </c>
      <c r="C168" s="6" t="n">
        <v>35</v>
      </c>
      <c r="D168" s="6" t="n">
        <v>1596</v>
      </c>
      <c r="E168" s="6" t="n">
        <v>0.00167464383736736</v>
      </c>
      <c r="F168" s="6" t="n">
        <v>29984</v>
      </c>
      <c r="G168" s="6" t="s">
        <v>52</v>
      </c>
    </row>
    <row r="169" customFormat="false" ht="12.75" hidden="false" customHeight="false" outlineLevel="0" collapsed="false">
      <c r="A169" s="6" t="s">
        <v>9</v>
      </c>
      <c r="B169" s="6" t="s">
        <v>106</v>
      </c>
      <c r="C169" s="6" t="n">
        <v>35</v>
      </c>
      <c r="D169" s="6" t="n">
        <v>1596</v>
      </c>
      <c r="E169" s="6" t="n">
        <v>0.00167464383736736</v>
      </c>
      <c r="F169" s="6" t="n">
        <v>3628</v>
      </c>
      <c r="G169" s="6" t="s">
        <v>54</v>
      </c>
    </row>
    <row r="170" customFormat="false" ht="12.75" hidden="false" customHeight="false" outlineLevel="0" collapsed="false">
      <c r="A170" s="6" t="s">
        <v>9</v>
      </c>
      <c r="B170" s="6" t="s">
        <v>106</v>
      </c>
      <c r="C170" s="6" t="n">
        <v>35</v>
      </c>
      <c r="D170" s="6" t="n">
        <v>1596</v>
      </c>
      <c r="E170" s="6" t="n">
        <v>0.00167464383736736</v>
      </c>
      <c r="F170" s="6" t="n">
        <v>4124</v>
      </c>
      <c r="G170" s="6" t="s">
        <v>56</v>
      </c>
    </row>
    <row r="171" customFormat="false" ht="12.75" hidden="false" customHeight="false" outlineLevel="0" collapsed="false">
      <c r="A171" s="6" t="s">
        <v>9</v>
      </c>
      <c r="B171" s="6" t="s">
        <v>106</v>
      </c>
      <c r="C171" s="6" t="n">
        <v>35</v>
      </c>
      <c r="D171" s="6" t="n">
        <v>1596</v>
      </c>
      <c r="E171" s="6" t="n">
        <v>0.00167464383736736</v>
      </c>
      <c r="F171" s="6" t="n">
        <v>4907</v>
      </c>
      <c r="G171" s="6" t="s">
        <v>58</v>
      </c>
    </row>
    <row r="172" customFormat="false" ht="12.75" hidden="false" customHeight="false" outlineLevel="0" collapsed="false">
      <c r="A172" s="6" t="s">
        <v>9</v>
      </c>
      <c r="B172" s="6" t="s">
        <v>106</v>
      </c>
      <c r="C172" s="6" t="n">
        <v>35</v>
      </c>
      <c r="D172" s="6" t="n">
        <v>1596</v>
      </c>
      <c r="E172" s="6" t="n">
        <v>0.00167464383736736</v>
      </c>
      <c r="F172" s="6" t="n">
        <v>5332</v>
      </c>
      <c r="G172" s="6" t="s">
        <v>61</v>
      </c>
    </row>
    <row r="173" customFormat="false" ht="12.75" hidden="false" customHeight="false" outlineLevel="0" collapsed="false">
      <c r="A173" s="6" t="s">
        <v>9</v>
      </c>
      <c r="B173" s="6" t="s">
        <v>106</v>
      </c>
      <c r="C173" s="6" t="n">
        <v>35</v>
      </c>
      <c r="D173" s="6" t="n">
        <v>1596</v>
      </c>
      <c r="E173" s="6" t="n">
        <v>0.00167464383736736</v>
      </c>
      <c r="F173" s="6" t="n">
        <v>539</v>
      </c>
      <c r="G173" s="6" t="s">
        <v>63</v>
      </c>
    </row>
    <row r="174" customFormat="false" ht="12.75" hidden="false" customHeight="false" outlineLevel="0" collapsed="false">
      <c r="A174" s="6" t="s">
        <v>9</v>
      </c>
      <c r="B174" s="6" t="s">
        <v>106</v>
      </c>
      <c r="C174" s="6" t="n">
        <v>35</v>
      </c>
      <c r="D174" s="6" t="n">
        <v>1596</v>
      </c>
      <c r="E174" s="6" t="n">
        <v>0.00167464383736736</v>
      </c>
      <c r="F174" s="6" t="n">
        <v>54606</v>
      </c>
      <c r="G174" s="6" t="s">
        <v>64</v>
      </c>
    </row>
    <row r="175" customFormat="false" ht="12.75" hidden="false" customHeight="false" outlineLevel="0" collapsed="false">
      <c r="A175" s="6" t="s">
        <v>9</v>
      </c>
      <c r="B175" s="6" t="s">
        <v>106</v>
      </c>
      <c r="C175" s="6" t="n">
        <v>35</v>
      </c>
      <c r="D175" s="6" t="n">
        <v>1596</v>
      </c>
      <c r="E175" s="6" t="n">
        <v>0.00167464383736736</v>
      </c>
      <c r="F175" s="6" t="n">
        <v>5495</v>
      </c>
      <c r="G175" s="6" t="s">
        <v>65</v>
      </c>
    </row>
    <row r="176" customFormat="false" ht="12.75" hidden="false" customHeight="false" outlineLevel="0" collapsed="false">
      <c r="A176" s="6" t="s">
        <v>9</v>
      </c>
      <c r="B176" s="6" t="s">
        <v>106</v>
      </c>
      <c r="C176" s="6" t="n">
        <v>35</v>
      </c>
      <c r="D176" s="6" t="n">
        <v>1596</v>
      </c>
      <c r="E176" s="6" t="n">
        <v>0.00167464383736736</v>
      </c>
      <c r="F176" s="6" t="n">
        <v>55270</v>
      </c>
      <c r="G176" s="6" t="s">
        <v>67</v>
      </c>
    </row>
    <row r="177" customFormat="false" ht="12.75" hidden="false" customHeight="false" outlineLevel="0" collapsed="false">
      <c r="A177" s="6" t="s">
        <v>9</v>
      </c>
      <c r="B177" s="6" t="s">
        <v>106</v>
      </c>
      <c r="C177" s="6" t="n">
        <v>35</v>
      </c>
      <c r="D177" s="6" t="n">
        <v>1596</v>
      </c>
      <c r="E177" s="6" t="n">
        <v>0.00167464383736736</v>
      </c>
      <c r="F177" s="6" t="n">
        <v>5686</v>
      </c>
      <c r="G177" s="6" t="s">
        <v>72</v>
      </c>
    </row>
    <row r="178" customFormat="false" ht="12.75" hidden="false" customHeight="false" outlineLevel="0" collapsed="false">
      <c r="A178" s="6" t="s">
        <v>9</v>
      </c>
      <c r="B178" s="6" t="s">
        <v>106</v>
      </c>
      <c r="C178" s="6" t="n">
        <v>35</v>
      </c>
      <c r="D178" s="6" t="n">
        <v>1596</v>
      </c>
      <c r="E178" s="6" t="n">
        <v>0.00167464383736736</v>
      </c>
      <c r="F178" s="6" t="n">
        <v>5698</v>
      </c>
      <c r="G178" s="6" t="s">
        <v>23</v>
      </c>
    </row>
    <row r="179" customFormat="false" ht="12.75" hidden="false" customHeight="false" outlineLevel="0" collapsed="false">
      <c r="A179" s="6" t="s">
        <v>9</v>
      </c>
      <c r="B179" s="6" t="s">
        <v>106</v>
      </c>
      <c r="C179" s="6" t="n">
        <v>35</v>
      </c>
      <c r="D179" s="6" t="n">
        <v>1596</v>
      </c>
      <c r="E179" s="6" t="n">
        <v>0.00167464383736736</v>
      </c>
      <c r="F179" s="6" t="n">
        <v>5699</v>
      </c>
      <c r="G179" s="6" t="s">
        <v>24</v>
      </c>
    </row>
    <row r="180" customFormat="false" ht="12.75" hidden="false" customHeight="false" outlineLevel="0" collapsed="false">
      <c r="A180" s="6" t="s">
        <v>9</v>
      </c>
      <c r="B180" s="6" t="s">
        <v>106</v>
      </c>
      <c r="C180" s="6" t="n">
        <v>35</v>
      </c>
      <c r="D180" s="6" t="n">
        <v>1596</v>
      </c>
      <c r="E180" s="6" t="n">
        <v>0.00167464383736736</v>
      </c>
      <c r="F180" s="6" t="n">
        <v>5704</v>
      </c>
      <c r="G180" s="6" t="s">
        <v>73</v>
      </c>
    </row>
    <row r="181" customFormat="false" ht="12.75" hidden="false" customHeight="false" outlineLevel="0" collapsed="false">
      <c r="A181" s="6" t="s">
        <v>9</v>
      </c>
      <c r="B181" s="6" t="s">
        <v>106</v>
      </c>
      <c r="C181" s="6" t="n">
        <v>35</v>
      </c>
      <c r="D181" s="6" t="n">
        <v>1596</v>
      </c>
      <c r="E181" s="6" t="n">
        <v>0.00167464383736736</v>
      </c>
      <c r="F181" s="6" t="n">
        <v>57472</v>
      </c>
      <c r="G181" s="6" t="s">
        <v>74</v>
      </c>
    </row>
    <row r="182" customFormat="false" ht="12.75" hidden="false" customHeight="false" outlineLevel="0" collapsed="false">
      <c r="A182" s="6" t="s">
        <v>9</v>
      </c>
      <c r="B182" s="6" t="s">
        <v>106</v>
      </c>
      <c r="C182" s="6" t="n">
        <v>35</v>
      </c>
      <c r="D182" s="6" t="n">
        <v>1596</v>
      </c>
      <c r="E182" s="6" t="n">
        <v>0.00167464383736736</v>
      </c>
      <c r="F182" s="6" t="n">
        <v>6236</v>
      </c>
      <c r="G182" s="6" t="s">
        <v>76</v>
      </c>
    </row>
    <row r="183" customFormat="false" ht="12.75" hidden="false" customHeight="false" outlineLevel="0" collapsed="false">
      <c r="A183" s="6" t="s">
        <v>9</v>
      </c>
      <c r="B183" s="6" t="s">
        <v>106</v>
      </c>
      <c r="C183" s="6" t="n">
        <v>35</v>
      </c>
      <c r="D183" s="6" t="n">
        <v>1596</v>
      </c>
      <c r="E183" s="6" t="n">
        <v>0.00167464383736736</v>
      </c>
      <c r="F183" s="6" t="n">
        <v>64135</v>
      </c>
      <c r="G183" s="6" t="s">
        <v>25</v>
      </c>
    </row>
    <row r="184" customFormat="false" ht="12.75" hidden="false" customHeight="false" outlineLevel="0" collapsed="false">
      <c r="A184" s="6" t="s">
        <v>9</v>
      </c>
      <c r="B184" s="6" t="s">
        <v>106</v>
      </c>
      <c r="C184" s="6" t="n">
        <v>35</v>
      </c>
      <c r="D184" s="6" t="n">
        <v>1596</v>
      </c>
      <c r="E184" s="6" t="n">
        <v>0.00167464383736736</v>
      </c>
      <c r="F184" s="6" t="n">
        <v>6891</v>
      </c>
      <c r="G184" s="6" t="s">
        <v>26</v>
      </c>
    </row>
    <row r="185" customFormat="false" ht="12.75" hidden="false" customHeight="false" outlineLevel="0" collapsed="false">
      <c r="A185" s="6" t="s">
        <v>9</v>
      </c>
      <c r="B185" s="6" t="s">
        <v>106</v>
      </c>
      <c r="C185" s="6" t="n">
        <v>35</v>
      </c>
      <c r="D185" s="6" t="n">
        <v>1596</v>
      </c>
      <c r="E185" s="6" t="n">
        <v>0.00167464383736736</v>
      </c>
      <c r="F185" s="6" t="n">
        <v>8555</v>
      </c>
      <c r="G185" s="6" t="s">
        <v>86</v>
      </c>
    </row>
    <row r="186" customFormat="false" ht="12.75" hidden="false" customHeight="false" outlineLevel="0" collapsed="false">
      <c r="A186" s="6" t="s">
        <v>9</v>
      </c>
      <c r="B186" s="6" t="s">
        <v>106</v>
      </c>
      <c r="C186" s="6" t="n">
        <v>35</v>
      </c>
      <c r="D186" s="6" t="n">
        <v>1596</v>
      </c>
      <c r="E186" s="6" t="n">
        <v>0.00167464383736736</v>
      </c>
      <c r="F186" s="6" t="n">
        <v>8556</v>
      </c>
      <c r="G186" s="6" t="s">
        <v>87</v>
      </c>
    </row>
    <row r="187" customFormat="false" ht="12.75" hidden="false" customHeight="false" outlineLevel="0" collapsed="false">
      <c r="A187" s="6" t="s">
        <v>9</v>
      </c>
      <c r="B187" s="6" t="s">
        <v>106</v>
      </c>
      <c r="C187" s="6" t="n">
        <v>35</v>
      </c>
      <c r="D187" s="6" t="n">
        <v>1596</v>
      </c>
      <c r="E187" s="6" t="n">
        <v>0.00167464383736736</v>
      </c>
      <c r="F187" s="6" t="n">
        <v>8876</v>
      </c>
      <c r="G187" s="6" t="s">
        <v>89</v>
      </c>
    </row>
    <row r="188" customFormat="false" ht="12.75" hidden="false" customHeight="false" outlineLevel="0" collapsed="false">
      <c r="A188" s="6" t="s">
        <v>9</v>
      </c>
      <c r="B188" s="6" t="s">
        <v>106</v>
      </c>
      <c r="C188" s="6" t="n">
        <v>35</v>
      </c>
      <c r="D188" s="6" t="n">
        <v>1596</v>
      </c>
      <c r="E188" s="6" t="n">
        <v>0.00167464383736736</v>
      </c>
      <c r="F188" s="6" t="n">
        <v>8975</v>
      </c>
      <c r="G188" s="6" t="s">
        <v>90</v>
      </c>
    </row>
    <row r="189" customFormat="false" ht="12.75" hidden="false" customHeight="false" outlineLevel="0" collapsed="false">
      <c r="A189" s="6" t="s">
        <v>9</v>
      </c>
      <c r="B189" s="6" t="s">
        <v>106</v>
      </c>
      <c r="C189" s="6" t="n">
        <v>35</v>
      </c>
      <c r="D189" s="6" t="n">
        <v>1596</v>
      </c>
      <c r="E189" s="6" t="n">
        <v>0.00167464383736736</v>
      </c>
      <c r="F189" s="6" t="n">
        <v>9367</v>
      </c>
      <c r="G189" s="6" t="s">
        <v>94</v>
      </c>
    </row>
    <row r="190" customFormat="false" ht="12.75" hidden="false" customHeight="false" outlineLevel="0" collapsed="false">
      <c r="A190" s="6" t="s">
        <v>9</v>
      </c>
      <c r="B190" s="6" t="s">
        <v>106</v>
      </c>
      <c r="C190" s="6" t="n">
        <v>35</v>
      </c>
      <c r="D190" s="6" t="n">
        <v>1596</v>
      </c>
      <c r="E190" s="6" t="n">
        <v>0.00167464383736736</v>
      </c>
      <c r="F190" s="6" t="n">
        <v>9734</v>
      </c>
      <c r="G190" s="6" t="s">
        <v>28</v>
      </c>
    </row>
    <row r="191" customFormat="false" ht="12.75" hidden="false" customHeight="false" outlineLevel="0" collapsed="false">
      <c r="A191" s="6" t="s">
        <v>9</v>
      </c>
      <c r="B191" s="6" t="s">
        <v>107</v>
      </c>
      <c r="C191" s="6" t="n">
        <v>14</v>
      </c>
      <c r="D191" s="6" t="n">
        <v>432</v>
      </c>
      <c r="E191" s="6" t="n">
        <v>0.0017279037687978</v>
      </c>
      <c r="F191" s="6" t="n">
        <v>2633</v>
      </c>
      <c r="G191" s="6" t="s">
        <v>11</v>
      </c>
    </row>
    <row r="192" customFormat="false" ht="12.75" hidden="false" customHeight="false" outlineLevel="0" collapsed="false">
      <c r="A192" s="6" t="s">
        <v>9</v>
      </c>
      <c r="B192" s="6" t="s">
        <v>107</v>
      </c>
      <c r="C192" s="6" t="n">
        <v>14</v>
      </c>
      <c r="D192" s="6" t="n">
        <v>432</v>
      </c>
      <c r="E192" s="6" t="n">
        <v>0.0017279037687978</v>
      </c>
      <c r="F192" s="6" t="n">
        <v>2634</v>
      </c>
      <c r="G192" s="6" t="s">
        <v>12</v>
      </c>
    </row>
    <row r="193" customFormat="false" ht="12.75" hidden="false" customHeight="false" outlineLevel="0" collapsed="false">
      <c r="A193" s="6" t="s">
        <v>9</v>
      </c>
      <c r="B193" s="6" t="s">
        <v>107</v>
      </c>
      <c r="C193" s="6" t="n">
        <v>14</v>
      </c>
      <c r="D193" s="6" t="n">
        <v>432</v>
      </c>
      <c r="E193" s="6" t="n">
        <v>0.0017279037687978</v>
      </c>
      <c r="F193" s="6" t="n">
        <v>2635</v>
      </c>
      <c r="G193" s="6" t="s">
        <v>13</v>
      </c>
    </row>
    <row r="194" customFormat="false" ht="12.75" hidden="false" customHeight="false" outlineLevel="0" collapsed="false">
      <c r="A194" s="6" t="s">
        <v>9</v>
      </c>
      <c r="B194" s="6" t="s">
        <v>107</v>
      </c>
      <c r="C194" s="6" t="n">
        <v>14</v>
      </c>
      <c r="D194" s="6" t="n">
        <v>432</v>
      </c>
      <c r="E194" s="6" t="n">
        <v>0.0017279037687978</v>
      </c>
      <c r="F194" s="6" t="n">
        <v>26512</v>
      </c>
      <c r="G194" s="6" t="s">
        <v>45</v>
      </c>
    </row>
    <row r="195" customFormat="false" ht="12.75" hidden="false" customHeight="false" outlineLevel="0" collapsed="false">
      <c r="A195" s="6" t="s">
        <v>9</v>
      </c>
      <c r="B195" s="6" t="s">
        <v>107</v>
      </c>
      <c r="C195" s="6" t="n">
        <v>14</v>
      </c>
      <c r="D195" s="6" t="n">
        <v>432</v>
      </c>
      <c r="E195" s="6" t="n">
        <v>0.0017279037687978</v>
      </c>
      <c r="F195" s="6" t="n">
        <v>27289</v>
      </c>
      <c r="G195" s="6" t="s">
        <v>47</v>
      </c>
    </row>
    <row r="196" customFormat="false" ht="12.75" hidden="false" customHeight="false" outlineLevel="0" collapsed="false">
      <c r="A196" s="6" t="s">
        <v>9</v>
      </c>
      <c r="B196" s="6" t="s">
        <v>107</v>
      </c>
      <c r="C196" s="6" t="n">
        <v>14</v>
      </c>
      <c r="D196" s="6" t="n">
        <v>432</v>
      </c>
      <c r="E196" s="6" t="n">
        <v>0.0017279037687978</v>
      </c>
      <c r="F196" s="6" t="n">
        <v>29028</v>
      </c>
      <c r="G196" s="6" t="s">
        <v>48</v>
      </c>
    </row>
    <row r="197" customFormat="false" ht="12.75" hidden="false" customHeight="false" outlineLevel="0" collapsed="false">
      <c r="A197" s="6" t="s">
        <v>9</v>
      </c>
      <c r="B197" s="6" t="s">
        <v>107</v>
      </c>
      <c r="C197" s="6" t="n">
        <v>14</v>
      </c>
      <c r="D197" s="6" t="n">
        <v>432</v>
      </c>
      <c r="E197" s="6" t="n">
        <v>0.0017279037687978</v>
      </c>
      <c r="F197" s="6" t="n">
        <v>29889</v>
      </c>
      <c r="G197" s="6" t="s">
        <v>50</v>
      </c>
    </row>
    <row r="198" customFormat="false" ht="12.75" hidden="false" customHeight="false" outlineLevel="0" collapsed="false">
      <c r="A198" s="6" t="s">
        <v>9</v>
      </c>
      <c r="B198" s="6" t="s">
        <v>107</v>
      </c>
      <c r="C198" s="6" t="n">
        <v>14</v>
      </c>
      <c r="D198" s="6" t="n">
        <v>432</v>
      </c>
      <c r="E198" s="6" t="n">
        <v>0.0017279037687978</v>
      </c>
      <c r="F198" s="6" t="n">
        <v>29984</v>
      </c>
      <c r="G198" s="6" t="s">
        <v>52</v>
      </c>
    </row>
    <row r="199" customFormat="false" ht="12.75" hidden="false" customHeight="false" outlineLevel="0" collapsed="false">
      <c r="A199" s="6" t="s">
        <v>9</v>
      </c>
      <c r="B199" s="6" t="s">
        <v>107</v>
      </c>
      <c r="C199" s="6" t="n">
        <v>14</v>
      </c>
      <c r="D199" s="6" t="n">
        <v>432</v>
      </c>
      <c r="E199" s="6" t="n">
        <v>0.0017279037687978</v>
      </c>
      <c r="F199" s="6" t="n">
        <v>539</v>
      </c>
      <c r="G199" s="6" t="s">
        <v>63</v>
      </c>
    </row>
    <row r="200" customFormat="false" ht="12.75" hidden="false" customHeight="false" outlineLevel="0" collapsed="false">
      <c r="A200" s="6" t="s">
        <v>9</v>
      </c>
      <c r="B200" s="6" t="s">
        <v>107</v>
      </c>
      <c r="C200" s="6" t="n">
        <v>14</v>
      </c>
      <c r="D200" s="6" t="n">
        <v>432</v>
      </c>
      <c r="E200" s="6" t="n">
        <v>0.0017279037687978</v>
      </c>
      <c r="F200" s="6" t="n">
        <v>54606</v>
      </c>
      <c r="G200" s="6" t="s">
        <v>64</v>
      </c>
    </row>
    <row r="201" customFormat="false" ht="12.75" hidden="false" customHeight="false" outlineLevel="0" collapsed="false">
      <c r="A201" s="6" t="s">
        <v>9</v>
      </c>
      <c r="B201" s="6" t="s">
        <v>107</v>
      </c>
      <c r="C201" s="6" t="n">
        <v>14</v>
      </c>
      <c r="D201" s="6" t="n">
        <v>432</v>
      </c>
      <c r="E201" s="6" t="n">
        <v>0.0017279037687978</v>
      </c>
      <c r="F201" s="6" t="n">
        <v>5704</v>
      </c>
      <c r="G201" s="6" t="s">
        <v>73</v>
      </c>
    </row>
    <row r="202" customFormat="false" ht="12.75" hidden="false" customHeight="false" outlineLevel="0" collapsed="false">
      <c r="A202" s="6" t="s">
        <v>9</v>
      </c>
      <c r="B202" s="6" t="s">
        <v>107</v>
      </c>
      <c r="C202" s="6" t="n">
        <v>14</v>
      </c>
      <c r="D202" s="6" t="n">
        <v>432</v>
      </c>
      <c r="E202" s="6" t="n">
        <v>0.0017279037687978</v>
      </c>
      <c r="F202" s="6" t="n">
        <v>6236</v>
      </c>
      <c r="G202" s="6" t="s">
        <v>76</v>
      </c>
    </row>
    <row r="203" customFormat="false" ht="12.75" hidden="false" customHeight="false" outlineLevel="0" collapsed="false">
      <c r="A203" s="6" t="s">
        <v>9</v>
      </c>
      <c r="B203" s="6" t="s">
        <v>107</v>
      </c>
      <c r="C203" s="6" t="n">
        <v>14</v>
      </c>
      <c r="D203" s="6" t="n">
        <v>432</v>
      </c>
      <c r="E203" s="6" t="n">
        <v>0.0017279037687978</v>
      </c>
      <c r="F203" s="6" t="n">
        <v>6891</v>
      </c>
      <c r="G203" s="6" t="s">
        <v>26</v>
      </c>
    </row>
    <row r="204" customFormat="false" ht="12.75" hidden="false" customHeight="false" outlineLevel="0" collapsed="false">
      <c r="A204" s="6" t="s">
        <v>9</v>
      </c>
      <c r="B204" s="6" t="s">
        <v>107</v>
      </c>
      <c r="C204" s="6" t="n">
        <v>14</v>
      </c>
      <c r="D204" s="6" t="n">
        <v>432</v>
      </c>
      <c r="E204" s="6" t="n">
        <v>0.0017279037687978</v>
      </c>
      <c r="F204" s="6" t="n">
        <v>9367</v>
      </c>
      <c r="G204" s="6" t="s">
        <v>94</v>
      </c>
    </row>
    <row r="205" customFormat="false" ht="12.75" hidden="false" customHeight="false" outlineLevel="0" collapsed="false">
      <c r="A205" s="6" t="s">
        <v>9</v>
      </c>
      <c r="B205" s="6" t="s">
        <v>108</v>
      </c>
      <c r="C205" s="6" t="n">
        <v>5</v>
      </c>
      <c r="D205" s="6" t="n">
        <v>69</v>
      </c>
      <c r="E205" s="6" t="n">
        <v>0.00210075309332005</v>
      </c>
      <c r="F205" s="6" t="n">
        <v>154</v>
      </c>
      <c r="G205" s="6" t="s">
        <v>109</v>
      </c>
    </row>
    <row r="206" customFormat="false" ht="12.75" hidden="false" customHeight="false" outlineLevel="0" collapsed="false">
      <c r="A206" s="6" t="s">
        <v>9</v>
      </c>
      <c r="B206" s="6" t="s">
        <v>108</v>
      </c>
      <c r="C206" s="6" t="n">
        <v>5</v>
      </c>
      <c r="D206" s="6" t="n">
        <v>69</v>
      </c>
      <c r="E206" s="6" t="n">
        <v>0.00210075309332005</v>
      </c>
      <c r="F206" s="6" t="n">
        <v>3588</v>
      </c>
      <c r="G206" s="6" t="s">
        <v>18</v>
      </c>
    </row>
    <row r="207" customFormat="false" ht="12.75" hidden="false" customHeight="false" outlineLevel="0" collapsed="false">
      <c r="A207" s="6" t="s">
        <v>9</v>
      </c>
      <c r="B207" s="6" t="s">
        <v>108</v>
      </c>
      <c r="C207" s="6" t="n">
        <v>5</v>
      </c>
      <c r="D207" s="6" t="n">
        <v>69</v>
      </c>
      <c r="E207" s="6" t="n">
        <v>0.00210075309332005</v>
      </c>
      <c r="F207" s="6" t="n">
        <v>3655</v>
      </c>
      <c r="G207" s="6" t="s">
        <v>19</v>
      </c>
    </row>
    <row r="208" customFormat="false" ht="12.75" hidden="false" customHeight="false" outlineLevel="0" collapsed="false">
      <c r="A208" s="6" t="s">
        <v>9</v>
      </c>
      <c r="B208" s="6" t="s">
        <v>108</v>
      </c>
      <c r="C208" s="6" t="n">
        <v>5</v>
      </c>
      <c r="D208" s="6" t="n">
        <v>69</v>
      </c>
      <c r="E208" s="6" t="n">
        <v>0.00210075309332005</v>
      </c>
      <c r="F208" s="6" t="n">
        <v>3688</v>
      </c>
      <c r="G208" s="6" t="s">
        <v>110</v>
      </c>
    </row>
    <row r="209" customFormat="false" ht="12.75" hidden="false" customHeight="false" outlineLevel="0" collapsed="false">
      <c r="A209" s="6" t="s">
        <v>9</v>
      </c>
      <c r="B209" s="6" t="s">
        <v>108</v>
      </c>
      <c r="C209" s="6" t="n">
        <v>5</v>
      </c>
      <c r="D209" s="6" t="n">
        <v>69</v>
      </c>
      <c r="E209" s="6" t="n">
        <v>0.00210075309332005</v>
      </c>
      <c r="F209" s="6" t="n">
        <v>8915</v>
      </c>
      <c r="G209" s="6" t="s">
        <v>27</v>
      </c>
    </row>
    <row r="210" customFormat="false" ht="12.75" hidden="false" customHeight="false" outlineLevel="0" collapsed="false">
      <c r="A210" s="6" t="s">
        <v>9</v>
      </c>
      <c r="B210" s="6" t="s">
        <v>111</v>
      </c>
      <c r="C210" s="6" t="n">
        <v>2</v>
      </c>
      <c r="D210" s="6" t="n">
        <v>6</v>
      </c>
      <c r="E210" s="6" t="n">
        <v>0.00247673633586007</v>
      </c>
      <c r="F210" s="6" t="n">
        <v>4124</v>
      </c>
      <c r="G210" s="6" t="s">
        <v>56</v>
      </c>
    </row>
    <row r="211" customFormat="false" ht="12.75" hidden="false" customHeight="false" outlineLevel="0" collapsed="false">
      <c r="A211" s="6" t="s">
        <v>9</v>
      </c>
      <c r="B211" s="6" t="s">
        <v>111</v>
      </c>
      <c r="C211" s="6" t="n">
        <v>2</v>
      </c>
      <c r="D211" s="6" t="n">
        <v>6</v>
      </c>
      <c r="E211" s="6" t="n">
        <v>0.00247673633586007</v>
      </c>
      <c r="F211" s="6" t="n">
        <v>5373</v>
      </c>
      <c r="G211" s="6" t="s">
        <v>62</v>
      </c>
    </row>
    <row r="212" customFormat="false" ht="12.75" hidden="false" customHeight="false" outlineLevel="0" collapsed="false">
      <c r="A212" s="6" t="s">
        <v>9</v>
      </c>
      <c r="B212" s="6" t="s">
        <v>112</v>
      </c>
      <c r="C212" s="6" t="n">
        <v>2</v>
      </c>
      <c r="D212" s="6" t="n">
        <v>6</v>
      </c>
      <c r="E212" s="6" t="n">
        <v>0.00247673633586007</v>
      </c>
      <c r="F212" s="6" t="n">
        <v>64324</v>
      </c>
      <c r="G212" s="6" t="s">
        <v>77</v>
      </c>
    </row>
    <row r="213" customFormat="false" ht="12.75" hidden="false" customHeight="false" outlineLevel="0" collapsed="false">
      <c r="A213" s="6" t="s">
        <v>9</v>
      </c>
      <c r="B213" s="6" t="s">
        <v>112</v>
      </c>
      <c r="C213" s="6" t="n">
        <v>2</v>
      </c>
      <c r="D213" s="6" t="n">
        <v>6</v>
      </c>
      <c r="E213" s="6" t="n">
        <v>0.00247673633586007</v>
      </c>
      <c r="F213" s="6" t="n">
        <v>79813</v>
      </c>
      <c r="G213" s="6" t="s">
        <v>83</v>
      </c>
    </row>
    <row r="214" customFormat="false" ht="12.75" hidden="false" customHeight="false" outlineLevel="0" collapsed="false">
      <c r="A214" s="6" t="s">
        <v>9</v>
      </c>
      <c r="B214" s="6" t="s">
        <v>113</v>
      </c>
      <c r="C214" s="6" t="n">
        <v>14</v>
      </c>
      <c r="D214" s="6" t="n">
        <v>451</v>
      </c>
      <c r="E214" s="6" t="n">
        <v>0.00256313261155098</v>
      </c>
      <c r="F214" s="6" t="n">
        <v>2633</v>
      </c>
      <c r="G214" s="6" t="s">
        <v>11</v>
      </c>
    </row>
    <row r="215" customFormat="false" ht="12.75" hidden="false" customHeight="false" outlineLevel="0" collapsed="false">
      <c r="A215" s="6" t="s">
        <v>9</v>
      </c>
      <c r="B215" s="6" t="s">
        <v>113</v>
      </c>
      <c r="C215" s="6" t="n">
        <v>14</v>
      </c>
      <c r="D215" s="6" t="n">
        <v>451</v>
      </c>
      <c r="E215" s="6" t="n">
        <v>0.00256313261155098</v>
      </c>
      <c r="F215" s="6" t="n">
        <v>2634</v>
      </c>
      <c r="G215" s="6" t="s">
        <v>12</v>
      </c>
    </row>
    <row r="216" customFormat="false" ht="12.75" hidden="false" customHeight="false" outlineLevel="0" collapsed="false">
      <c r="A216" s="6" t="s">
        <v>9</v>
      </c>
      <c r="B216" s="6" t="s">
        <v>113</v>
      </c>
      <c r="C216" s="6" t="n">
        <v>14</v>
      </c>
      <c r="D216" s="6" t="n">
        <v>451</v>
      </c>
      <c r="E216" s="6" t="n">
        <v>0.00256313261155098</v>
      </c>
      <c r="F216" s="6" t="n">
        <v>2635</v>
      </c>
      <c r="G216" s="6" t="s">
        <v>13</v>
      </c>
    </row>
    <row r="217" customFormat="false" ht="12.75" hidden="false" customHeight="false" outlineLevel="0" collapsed="false">
      <c r="A217" s="6" t="s">
        <v>9</v>
      </c>
      <c r="B217" s="6" t="s">
        <v>113</v>
      </c>
      <c r="C217" s="6" t="n">
        <v>14</v>
      </c>
      <c r="D217" s="6" t="n">
        <v>451</v>
      </c>
      <c r="E217" s="6" t="n">
        <v>0.00256313261155098</v>
      </c>
      <c r="F217" s="6" t="n">
        <v>26512</v>
      </c>
      <c r="G217" s="6" t="s">
        <v>45</v>
      </c>
    </row>
    <row r="218" customFormat="false" ht="12.75" hidden="false" customHeight="false" outlineLevel="0" collapsed="false">
      <c r="A218" s="6" t="s">
        <v>9</v>
      </c>
      <c r="B218" s="6" t="s">
        <v>113</v>
      </c>
      <c r="C218" s="6" t="n">
        <v>14</v>
      </c>
      <c r="D218" s="6" t="n">
        <v>451</v>
      </c>
      <c r="E218" s="6" t="n">
        <v>0.00256313261155098</v>
      </c>
      <c r="F218" s="6" t="n">
        <v>27289</v>
      </c>
      <c r="G218" s="6" t="s">
        <v>47</v>
      </c>
    </row>
    <row r="219" customFormat="false" ht="12.75" hidden="false" customHeight="false" outlineLevel="0" collapsed="false">
      <c r="A219" s="6" t="s">
        <v>9</v>
      </c>
      <c r="B219" s="6" t="s">
        <v>113</v>
      </c>
      <c r="C219" s="6" t="n">
        <v>14</v>
      </c>
      <c r="D219" s="6" t="n">
        <v>451</v>
      </c>
      <c r="E219" s="6" t="n">
        <v>0.00256313261155098</v>
      </c>
      <c r="F219" s="6" t="n">
        <v>29028</v>
      </c>
      <c r="G219" s="6" t="s">
        <v>48</v>
      </c>
    </row>
    <row r="220" customFormat="false" ht="12.75" hidden="false" customHeight="false" outlineLevel="0" collapsed="false">
      <c r="A220" s="6" t="s">
        <v>9</v>
      </c>
      <c r="B220" s="6" t="s">
        <v>113</v>
      </c>
      <c r="C220" s="6" t="n">
        <v>14</v>
      </c>
      <c r="D220" s="6" t="n">
        <v>451</v>
      </c>
      <c r="E220" s="6" t="n">
        <v>0.00256313261155098</v>
      </c>
      <c r="F220" s="6" t="n">
        <v>29889</v>
      </c>
      <c r="G220" s="6" t="s">
        <v>50</v>
      </c>
    </row>
    <row r="221" customFormat="false" ht="12.75" hidden="false" customHeight="false" outlineLevel="0" collapsed="false">
      <c r="A221" s="6" t="s">
        <v>9</v>
      </c>
      <c r="B221" s="6" t="s">
        <v>113</v>
      </c>
      <c r="C221" s="6" t="n">
        <v>14</v>
      </c>
      <c r="D221" s="6" t="n">
        <v>451</v>
      </c>
      <c r="E221" s="6" t="n">
        <v>0.00256313261155098</v>
      </c>
      <c r="F221" s="6" t="n">
        <v>29984</v>
      </c>
      <c r="G221" s="6" t="s">
        <v>52</v>
      </c>
    </row>
    <row r="222" customFormat="false" ht="12.75" hidden="false" customHeight="false" outlineLevel="0" collapsed="false">
      <c r="A222" s="6" t="s">
        <v>9</v>
      </c>
      <c r="B222" s="6" t="s">
        <v>113</v>
      </c>
      <c r="C222" s="6" t="n">
        <v>14</v>
      </c>
      <c r="D222" s="6" t="n">
        <v>451</v>
      </c>
      <c r="E222" s="6" t="n">
        <v>0.00256313261155098</v>
      </c>
      <c r="F222" s="6" t="n">
        <v>539</v>
      </c>
      <c r="G222" s="6" t="s">
        <v>63</v>
      </c>
    </row>
    <row r="223" customFormat="false" ht="12.75" hidden="false" customHeight="false" outlineLevel="0" collapsed="false">
      <c r="A223" s="6" t="s">
        <v>9</v>
      </c>
      <c r="B223" s="6" t="s">
        <v>113</v>
      </c>
      <c r="C223" s="6" t="n">
        <v>14</v>
      </c>
      <c r="D223" s="6" t="n">
        <v>451</v>
      </c>
      <c r="E223" s="6" t="n">
        <v>0.00256313261155098</v>
      </c>
      <c r="F223" s="6" t="n">
        <v>54606</v>
      </c>
      <c r="G223" s="6" t="s">
        <v>64</v>
      </c>
    </row>
    <row r="224" customFormat="false" ht="12.75" hidden="false" customHeight="false" outlineLevel="0" collapsed="false">
      <c r="A224" s="6" t="s">
        <v>9</v>
      </c>
      <c r="B224" s="6" t="s">
        <v>113</v>
      </c>
      <c r="C224" s="6" t="n">
        <v>14</v>
      </c>
      <c r="D224" s="6" t="n">
        <v>451</v>
      </c>
      <c r="E224" s="6" t="n">
        <v>0.00256313261155098</v>
      </c>
      <c r="F224" s="6" t="n">
        <v>5704</v>
      </c>
      <c r="G224" s="6" t="s">
        <v>73</v>
      </c>
    </row>
    <row r="225" customFormat="false" ht="12.75" hidden="false" customHeight="false" outlineLevel="0" collapsed="false">
      <c r="A225" s="6" t="s">
        <v>9</v>
      </c>
      <c r="B225" s="6" t="s">
        <v>113</v>
      </c>
      <c r="C225" s="6" t="n">
        <v>14</v>
      </c>
      <c r="D225" s="6" t="n">
        <v>451</v>
      </c>
      <c r="E225" s="6" t="n">
        <v>0.00256313261155098</v>
      </c>
      <c r="F225" s="6" t="n">
        <v>6236</v>
      </c>
      <c r="G225" s="6" t="s">
        <v>76</v>
      </c>
    </row>
    <row r="226" customFormat="false" ht="12.75" hidden="false" customHeight="false" outlineLevel="0" collapsed="false">
      <c r="A226" s="6" t="s">
        <v>9</v>
      </c>
      <c r="B226" s="6" t="s">
        <v>113</v>
      </c>
      <c r="C226" s="6" t="n">
        <v>14</v>
      </c>
      <c r="D226" s="6" t="n">
        <v>451</v>
      </c>
      <c r="E226" s="6" t="n">
        <v>0.00256313261155098</v>
      </c>
      <c r="F226" s="6" t="n">
        <v>6891</v>
      </c>
      <c r="G226" s="6" t="s">
        <v>26</v>
      </c>
    </row>
    <row r="227" customFormat="false" ht="12.75" hidden="false" customHeight="false" outlineLevel="0" collapsed="false">
      <c r="A227" s="6" t="s">
        <v>9</v>
      </c>
      <c r="B227" s="6" t="s">
        <v>113</v>
      </c>
      <c r="C227" s="6" t="n">
        <v>14</v>
      </c>
      <c r="D227" s="6" t="n">
        <v>451</v>
      </c>
      <c r="E227" s="6" t="n">
        <v>0.00256313261155098</v>
      </c>
      <c r="F227" s="6" t="n">
        <v>9367</v>
      </c>
      <c r="G227" s="6" t="s">
        <v>94</v>
      </c>
    </row>
    <row r="228" customFormat="false" ht="12.75" hidden="false" customHeight="false" outlineLevel="0" collapsed="false">
      <c r="A228" s="6" t="s">
        <v>9</v>
      </c>
      <c r="B228" s="6" t="s">
        <v>114</v>
      </c>
      <c r="C228" s="6" t="n">
        <v>14</v>
      </c>
      <c r="D228" s="6" t="n">
        <v>452</v>
      </c>
      <c r="E228" s="6" t="n">
        <v>0.00261499156589186</v>
      </c>
      <c r="F228" s="6" t="n">
        <v>2633</v>
      </c>
      <c r="G228" s="6" t="s">
        <v>11</v>
      </c>
    </row>
    <row r="229" customFormat="false" ht="12.75" hidden="false" customHeight="false" outlineLevel="0" collapsed="false">
      <c r="A229" s="6" t="s">
        <v>9</v>
      </c>
      <c r="B229" s="6" t="s">
        <v>114</v>
      </c>
      <c r="C229" s="6" t="n">
        <v>14</v>
      </c>
      <c r="D229" s="6" t="n">
        <v>452</v>
      </c>
      <c r="E229" s="6" t="n">
        <v>0.00261499156589186</v>
      </c>
      <c r="F229" s="6" t="n">
        <v>2634</v>
      </c>
      <c r="G229" s="6" t="s">
        <v>12</v>
      </c>
    </row>
    <row r="230" customFormat="false" ht="12.75" hidden="false" customHeight="false" outlineLevel="0" collapsed="false">
      <c r="A230" s="6" t="s">
        <v>9</v>
      </c>
      <c r="B230" s="6" t="s">
        <v>114</v>
      </c>
      <c r="C230" s="6" t="n">
        <v>14</v>
      </c>
      <c r="D230" s="6" t="n">
        <v>452</v>
      </c>
      <c r="E230" s="6" t="n">
        <v>0.00261499156589186</v>
      </c>
      <c r="F230" s="6" t="n">
        <v>2635</v>
      </c>
      <c r="G230" s="6" t="s">
        <v>13</v>
      </c>
    </row>
    <row r="231" customFormat="false" ht="12.75" hidden="false" customHeight="false" outlineLevel="0" collapsed="false">
      <c r="A231" s="6" t="s">
        <v>9</v>
      </c>
      <c r="B231" s="6" t="s">
        <v>114</v>
      </c>
      <c r="C231" s="6" t="n">
        <v>14</v>
      </c>
      <c r="D231" s="6" t="n">
        <v>452</v>
      </c>
      <c r="E231" s="6" t="n">
        <v>0.00261499156589186</v>
      </c>
      <c r="F231" s="6" t="n">
        <v>26512</v>
      </c>
      <c r="G231" s="6" t="s">
        <v>45</v>
      </c>
    </row>
    <row r="232" customFormat="false" ht="12.75" hidden="false" customHeight="false" outlineLevel="0" collapsed="false">
      <c r="A232" s="6" t="s">
        <v>9</v>
      </c>
      <c r="B232" s="6" t="s">
        <v>114</v>
      </c>
      <c r="C232" s="6" t="n">
        <v>14</v>
      </c>
      <c r="D232" s="6" t="n">
        <v>452</v>
      </c>
      <c r="E232" s="6" t="n">
        <v>0.00261499156589186</v>
      </c>
      <c r="F232" s="6" t="n">
        <v>27289</v>
      </c>
      <c r="G232" s="6" t="s">
        <v>47</v>
      </c>
    </row>
    <row r="233" customFormat="false" ht="12.75" hidden="false" customHeight="false" outlineLevel="0" collapsed="false">
      <c r="A233" s="6" t="s">
        <v>9</v>
      </c>
      <c r="B233" s="6" t="s">
        <v>114</v>
      </c>
      <c r="C233" s="6" t="n">
        <v>14</v>
      </c>
      <c r="D233" s="6" t="n">
        <v>452</v>
      </c>
      <c r="E233" s="6" t="n">
        <v>0.00261499156589186</v>
      </c>
      <c r="F233" s="6" t="n">
        <v>29028</v>
      </c>
      <c r="G233" s="6" t="s">
        <v>48</v>
      </c>
    </row>
    <row r="234" customFormat="false" ht="12.75" hidden="false" customHeight="false" outlineLevel="0" collapsed="false">
      <c r="A234" s="6" t="s">
        <v>9</v>
      </c>
      <c r="B234" s="6" t="s">
        <v>114</v>
      </c>
      <c r="C234" s="6" t="n">
        <v>14</v>
      </c>
      <c r="D234" s="6" t="n">
        <v>452</v>
      </c>
      <c r="E234" s="6" t="n">
        <v>0.00261499156589186</v>
      </c>
      <c r="F234" s="6" t="n">
        <v>29889</v>
      </c>
      <c r="G234" s="6" t="s">
        <v>50</v>
      </c>
    </row>
    <row r="235" customFormat="false" ht="12.75" hidden="false" customHeight="false" outlineLevel="0" collapsed="false">
      <c r="A235" s="6" t="s">
        <v>9</v>
      </c>
      <c r="B235" s="6" t="s">
        <v>114</v>
      </c>
      <c r="C235" s="6" t="n">
        <v>14</v>
      </c>
      <c r="D235" s="6" t="n">
        <v>452</v>
      </c>
      <c r="E235" s="6" t="n">
        <v>0.00261499156589186</v>
      </c>
      <c r="F235" s="6" t="n">
        <v>29984</v>
      </c>
      <c r="G235" s="6" t="s">
        <v>52</v>
      </c>
    </row>
    <row r="236" customFormat="false" ht="12.75" hidden="false" customHeight="false" outlineLevel="0" collapsed="false">
      <c r="A236" s="6" t="s">
        <v>9</v>
      </c>
      <c r="B236" s="6" t="s">
        <v>114</v>
      </c>
      <c r="C236" s="6" t="n">
        <v>14</v>
      </c>
      <c r="D236" s="6" t="n">
        <v>452</v>
      </c>
      <c r="E236" s="6" t="n">
        <v>0.00261499156589186</v>
      </c>
      <c r="F236" s="6" t="n">
        <v>539</v>
      </c>
      <c r="G236" s="6" t="s">
        <v>63</v>
      </c>
    </row>
    <row r="237" customFormat="false" ht="12.75" hidden="false" customHeight="false" outlineLevel="0" collapsed="false">
      <c r="A237" s="6" t="s">
        <v>9</v>
      </c>
      <c r="B237" s="6" t="s">
        <v>114</v>
      </c>
      <c r="C237" s="6" t="n">
        <v>14</v>
      </c>
      <c r="D237" s="6" t="n">
        <v>452</v>
      </c>
      <c r="E237" s="6" t="n">
        <v>0.00261499156589186</v>
      </c>
      <c r="F237" s="6" t="n">
        <v>54606</v>
      </c>
      <c r="G237" s="6" t="s">
        <v>64</v>
      </c>
    </row>
    <row r="238" customFormat="false" ht="12.75" hidden="false" customHeight="false" outlineLevel="0" collapsed="false">
      <c r="A238" s="6" t="s">
        <v>9</v>
      </c>
      <c r="B238" s="6" t="s">
        <v>114</v>
      </c>
      <c r="C238" s="6" t="n">
        <v>14</v>
      </c>
      <c r="D238" s="6" t="n">
        <v>452</v>
      </c>
      <c r="E238" s="6" t="n">
        <v>0.00261499156589186</v>
      </c>
      <c r="F238" s="6" t="n">
        <v>5704</v>
      </c>
      <c r="G238" s="6" t="s">
        <v>73</v>
      </c>
    </row>
    <row r="239" customFormat="false" ht="12.75" hidden="false" customHeight="false" outlineLevel="0" collapsed="false">
      <c r="A239" s="6" t="s">
        <v>9</v>
      </c>
      <c r="B239" s="6" t="s">
        <v>114</v>
      </c>
      <c r="C239" s="6" t="n">
        <v>14</v>
      </c>
      <c r="D239" s="6" t="n">
        <v>452</v>
      </c>
      <c r="E239" s="6" t="n">
        <v>0.00261499156589186</v>
      </c>
      <c r="F239" s="6" t="n">
        <v>6236</v>
      </c>
      <c r="G239" s="6" t="s">
        <v>76</v>
      </c>
    </row>
    <row r="240" customFormat="false" ht="12.75" hidden="false" customHeight="false" outlineLevel="0" collapsed="false">
      <c r="A240" s="6" t="s">
        <v>9</v>
      </c>
      <c r="B240" s="6" t="s">
        <v>114</v>
      </c>
      <c r="C240" s="6" t="n">
        <v>14</v>
      </c>
      <c r="D240" s="6" t="n">
        <v>452</v>
      </c>
      <c r="E240" s="6" t="n">
        <v>0.00261499156589186</v>
      </c>
      <c r="F240" s="6" t="n">
        <v>6891</v>
      </c>
      <c r="G240" s="6" t="s">
        <v>26</v>
      </c>
    </row>
    <row r="241" customFormat="false" ht="12.75" hidden="false" customHeight="false" outlineLevel="0" collapsed="false">
      <c r="A241" s="6" t="s">
        <v>9</v>
      </c>
      <c r="B241" s="6" t="s">
        <v>114</v>
      </c>
      <c r="C241" s="6" t="n">
        <v>14</v>
      </c>
      <c r="D241" s="6" t="n">
        <v>452</v>
      </c>
      <c r="E241" s="6" t="n">
        <v>0.00261499156589186</v>
      </c>
      <c r="F241" s="6" t="n">
        <v>9367</v>
      </c>
      <c r="G241" s="6" t="s">
        <v>94</v>
      </c>
    </row>
    <row r="242" customFormat="false" ht="12.75" hidden="false" customHeight="false" outlineLevel="0" collapsed="false">
      <c r="A242" s="6" t="s">
        <v>9</v>
      </c>
      <c r="B242" s="6" t="s">
        <v>115</v>
      </c>
      <c r="C242" s="6" t="n">
        <v>14</v>
      </c>
      <c r="D242" s="6" t="n">
        <v>453</v>
      </c>
      <c r="E242" s="6" t="n">
        <v>0.0026677130271406</v>
      </c>
      <c r="F242" s="6" t="n">
        <v>2633</v>
      </c>
      <c r="G242" s="6" t="s">
        <v>11</v>
      </c>
    </row>
    <row r="243" customFormat="false" ht="12.75" hidden="false" customHeight="false" outlineLevel="0" collapsed="false">
      <c r="A243" s="6" t="s">
        <v>9</v>
      </c>
      <c r="B243" s="6" t="s">
        <v>115</v>
      </c>
      <c r="C243" s="6" t="n">
        <v>14</v>
      </c>
      <c r="D243" s="6" t="n">
        <v>453</v>
      </c>
      <c r="E243" s="6" t="n">
        <v>0.0026677130271406</v>
      </c>
      <c r="F243" s="6" t="n">
        <v>2634</v>
      </c>
      <c r="G243" s="6" t="s">
        <v>12</v>
      </c>
    </row>
    <row r="244" customFormat="false" ht="12.75" hidden="false" customHeight="false" outlineLevel="0" collapsed="false">
      <c r="A244" s="6" t="s">
        <v>9</v>
      </c>
      <c r="B244" s="6" t="s">
        <v>115</v>
      </c>
      <c r="C244" s="6" t="n">
        <v>14</v>
      </c>
      <c r="D244" s="6" t="n">
        <v>453</v>
      </c>
      <c r="E244" s="6" t="n">
        <v>0.0026677130271406</v>
      </c>
      <c r="F244" s="6" t="n">
        <v>2635</v>
      </c>
      <c r="G244" s="6" t="s">
        <v>13</v>
      </c>
    </row>
    <row r="245" customFormat="false" ht="12.75" hidden="false" customHeight="false" outlineLevel="0" collapsed="false">
      <c r="A245" s="6" t="s">
        <v>9</v>
      </c>
      <c r="B245" s="6" t="s">
        <v>115</v>
      </c>
      <c r="C245" s="6" t="n">
        <v>14</v>
      </c>
      <c r="D245" s="6" t="n">
        <v>453</v>
      </c>
      <c r="E245" s="6" t="n">
        <v>0.0026677130271406</v>
      </c>
      <c r="F245" s="6" t="n">
        <v>26512</v>
      </c>
      <c r="G245" s="6" t="s">
        <v>45</v>
      </c>
    </row>
    <row r="246" customFormat="false" ht="12.75" hidden="false" customHeight="false" outlineLevel="0" collapsed="false">
      <c r="A246" s="6" t="s">
        <v>9</v>
      </c>
      <c r="B246" s="6" t="s">
        <v>115</v>
      </c>
      <c r="C246" s="6" t="n">
        <v>14</v>
      </c>
      <c r="D246" s="6" t="n">
        <v>453</v>
      </c>
      <c r="E246" s="6" t="n">
        <v>0.0026677130271406</v>
      </c>
      <c r="F246" s="6" t="n">
        <v>27289</v>
      </c>
      <c r="G246" s="6" t="s">
        <v>47</v>
      </c>
    </row>
    <row r="247" customFormat="false" ht="12.75" hidden="false" customHeight="false" outlineLevel="0" collapsed="false">
      <c r="A247" s="6" t="s">
        <v>9</v>
      </c>
      <c r="B247" s="6" t="s">
        <v>115</v>
      </c>
      <c r="C247" s="6" t="n">
        <v>14</v>
      </c>
      <c r="D247" s="6" t="n">
        <v>453</v>
      </c>
      <c r="E247" s="6" t="n">
        <v>0.0026677130271406</v>
      </c>
      <c r="F247" s="6" t="n">
        <v>29028</v>
      </c>
      <c r="G247" s="6" t="s">
        <v>48</v>
      </c>
    </row>
    <row r="248" customFormat="false" ht="12.75" hidden="false" customHeight="false" outlineLevel="0" collapsed="false">
      <c r="A248" s="6" t="s">
        <v>9</v>
      </c>
      <c r="B248" s="6" t="s">
        <v>115</v>
      </c>
      <c r="C248" s="6" t="n">
        <v>14</v>
      </c>
      <c r="D248" s="6" t="n">
        <v>453</v>
      </c>
      <c r="E248" s="6" t="n">
        <v>0.0026677130271406</v>
      </c>
      <c r="F248" s="6" t="n">
        <v>29889</v>
      </c>
      <c r="G248" s="6" t="s">
        <v>50</v>
      </c>
    </row>
    <row r="249" customFormat="false" ht="12.75" hidden="false" customHeight="false" outlineLevel="0" collapsed="false">
      <c r="A249" s="6" t="s">
        <v>9</v>
      </c>
      <c r="B249" s="6" t="s">
        <v>115</v>
      </c>
      <c r="C249" s="6" t="n">
        <v>14</v>
      </c>
      <c r="D249" s="6" t="n">
        <v>453</v>
      </c>
      <c r="E249" s="6" t="n">
        <v>0.0026677130271406</v>
      </c>
      <c r="F249" s="6" t="n">
        <v>29984</v>
      </c>
      <c r="G249" s="6" t="s">
        <v>52</v>
      </c>
    </row>
    <row r="250" customFormat="false" ht="12.75" hidden="false" customHeight="false" outlineLevel="0" collapsed="false">
      <c r="A250" s="6" t="s">
        <v>9</v>
      </c>
      <c r="B250" s="6" t="s">
        <v>115</v>
      </c>
      <c r="C250" s="6" t="n">
        <v>14</v>
      </c>
      <c r="D250" s="6" t="n">
        <v>453</v>
      </c>
      <c r="E250" s="6" t="n">
        <v>0.0026677130271406</v>
      </c>
      <c r="F250" s="6" t="n">
        <v>539</v>
      </c>
      <c r="G250" s="6" t="s">
        <v>63</v>
      </c>
    </row>
    <row r="251" customFormat="false" ht="12.75" hidden="false" customHeight="false" outlineLevel="0" collapsed="false">
      <c r="A251" s="6" t="s">
        <v>9</v>
      </c>
      <c r="B251" s="6" t="s">
        <v>115</v>
      </c>
      <c r="C251" s="6" t="n">
        <v>14</v>
      </c>
      <c r="D251" s="6" t="n">
        <v>453</v>
      </c>
      <c r="E251" s="6" t="n">
        <v>0.0026677130271406</v>
      </c>
      <c r="F251" s="6" t="n">
        <v>54606</v>
      </c>
      <c r="G251" s="6" t="s">
        <v>64</v>
      </c>
    </row>
    <row r="252" customFormat="false" ht="12.75" hidden="false" customHeight="false" outlineLevel="0" collapsed="false">
      <c r="A252" s="6" t="s">
        <v>9</v>
      </c>
      <c r="B252" s="6" t="s">
        <v>115</v>
      </c>
      <c r="C252" s="6" t="n">
        <v>14</v>
      </c>
      <c r="D252" s="6" t="n">
        <v>453</v>
      </c>
      <c r="E252" s="6" t="n">
        <v>0.0026677130271406</v>
      </c>
      <c r="F252" s="6" t="n">
        <v>5704</v>
      </c>
      <c r="G252" s="6" t="s">
        <v>73</v>
      </c>
    </row>
    <row r="253" customFormat="false" ht="12.75" hidden="false" customHeight="false" outlineLevel="0" collapsed="false">
      <c r="A253" s="6" t="s">
        <v>9</v>
      </c>
      <c r="B253" s="6" t="s">
        <v>115</v>
      </c>
      <c r="C253" s="6" t="n">
        <v>14</v>
      </c>
      <c r="D253" s="6" t="n">
        <v>453</v>
      </c>
      <c r="E253" s="6" t="n">
        <v>0.0026677130271406</v>
      </c>
      <c r="F253" s="6" t="n">
        <v>6236</v>
      </c>
      <c r="G253" s="6" t="s">
        <v>76</v>
      </c>
    </row>
    <row r="254" customFormat="false" ht="12.75" hidden="false" customHeight="false" outlineLevel="0" collapsed="false">
      <c r="A254" s="6" t="s">
        <v>9</v>
      </c>
      <c r="B254" s="6" t="s">
        <v>115</v>
      </c>
      <c r="C254" s="6" t="n">
        <v>14</v>
      </c>
      <c r="D254" s="6" t="n">
        <v>453</v>
      </c>
      <c r="E254" s="6" t="n">
        <v>0.0026677130271406</v>
      </c>
      <c r="F254" s="6" t="n">
        <v>6891</v>
      </c>
      <c r="G254" s="6" t="s">
        <v>26</v>
      </c>
    </row>
    <row r="255" customFormat="false" ht="12.75" hidden="false" customHeight="false" outlineLevel="0" collapsed="false">
      <c r="A255" s="6" t="s">
        <v>9</v>
      </c>
      <c r="B255" s="6" t="s">
        <v>115</v>
      </c>
      <c r="C255" s="6" t="n">
        <v>14</v>
      </c>
      <c r="D255" s="6" t="n">
        <v>453</v>
      </c>
      <c r="E255" s="6" t="n">
        <v>0.0026677130271406</v>
      </c>
      <c r="F255" s="6" t="n">
        <v>9367</v>
      </c>
      <c r="G255" s="6" t="s">
        <v>94</v>
      </c>
    </row>
    <row r="256" customFormat="false" ht="12.75" hidden="false" customHeight="false" outlineLevel="0" collapsed="false">
      <c r="A256" s="6" t="s">
        <v>9</v>
      </c>
      <c r="B256" s="6" t="s">
        <v>116</v>
      </c>
      <c r="C256" s="6" t="n">
        <v>9</v>
      </c>
      <c r="D256" s="6" t="n">
        <v>226</v>
      </c>
      <c r="E256" s="6" t="n">
        <v>0.00301501691443761</v>
      </c>
      <c r="F256" s="6" t="n">
        <v>11057</v>
      </c>
      <c r="G256" s="6" t="s">
        <v>117</v>
      </c>
    </row>
    <row r="257" customFormat="false" ht="12.75" hidden="false" customHeight="false" outlineLevel="0" collapsed="false">
      <c r="A257" s="6" t="s">
        <v>9</v>
      </c>
      <c r="B257" s="6" t="s">
        <v>116</v>
      </c>
      <c r="C257" s="6" t="n">
        <v>9</v>
      </c>
      <c r="D257" s="6" t="n">
        <v>226</v>
      </c>
      <c r="E257" s="6" t="n">
        <v>0.00301501691443761</v>
      </c>
      <c r="F257" s="6" t="n">
        <v>11343</v>
      </c>
      <c r="G257" s="6" t="s">
        <v>33</v>
      </c>
    </row>
    <row r="258" customFormat="false" ht="12.75" hidden="false" customHeight="false" outlineLevel="0" collapsed="false">
      <c r="A258" s="6" t="s">
        <v>9</v>
      </c>
      <c r="B258" s="6" t="s">
        <v>116</v>
      </c>
      <c r="C258" s="6" t="n">
        <v>9</v>
      </c>
      <c r="D258" s="6" t="n">
        <v>226</v>
      </c>
      <c r="E258" s="6" t="n">
        <v>0.00301501691443761</v>
      </c>
      <c r="F258" s="6" t="n">
        <v>143</v>
      </c>
      <c r="G258" s="6" t="s">
        <v>37</v>
      </c>
    </row>
    <row r="259" customFormat="false" ht="12.75" hidden="false" customHeight="false" outlineLevel="0" collapsed="false">
      <c r="A259" s="6" t="s">
        <v>9</v>
      </c>
      <c r="B259" s="6" t="s">
        <v>116</v>
      </c>
      <c r="C259" s="6" t="n">
        <v>9</v>
      </c>
      <c r="D259" s="6" t="n">
        <v>226</v>
      </c>
      <c r="E259" s="6" t="n">
        <v>0.00301501691443761</v>
      </c>
      <c r="F259" s="6" t="n">
        <v>2920</v>
      </c>
      <c r="G259" s="6" t="s">
        <v>14</v>
      </c>
    </row>
    <row r="260" customFormat="false" ht="12.75" hidden="false" customHeight="false" outlineLevel="0" collapsed="false">
      <c r="A260" s="6" t="s">
        <v>9</v>
      </c>
      <c r="B260" s="6" t="s">
        <v>116</v>
      </c>
      <c r="C260" s="6" t="n">
        <v>9</v>
      </c>
      <c r="D260" s="6" t="n">
        <v>226</v>
      </c>
      <c r="E260" s="6" t="n">
        <v>0.00301501691443761</v>
      </c>
      <c r="F260" s="6" t="n">
        <v>2921</v>
      </c>
      <c r="G260" s="6" t="s">
        <v>15</v>
      </c>
    </row>
    <row r="261" customFormat="false" ht="12.75" hidden="false" customHeight="false" outlineLevel="0" collapsed="false">
      <c r="A261" s="6" t="s">
        <v>9</v>
      </c>
      <c r="B261" s="6" t="s">
        <v>116</v>
      </c>
      <c r="C261" s="6" t="n">
        <v>9</v>
      </c>
      <c r="D261" s="6" t="n">
        <v>226</v>
      </c>
      <c r="E261" s="6" t="n">
        <v>0.00301501691443761</v>
      </c>
      <c r="F261" s="6" t="n">
        <v>3588</v>
      </c>
      <c r="G261" s="6" t="s">
        <v>18</v>
      </c>
    </row>
    <row r="262" customFormat="false" ht="12.75" hidden="false" customHeight="false" outlineLevel="0" collapsed="false">
      <c r="A262" s="6" t="s">
        <v>9</v>
      </c>
      <c r="B262" s="6" t="s">
        <v>116</v>
      </c>
      <c r="C262" s="6" t="n">
        <v>9</v>
      </c>
      <c r="D262" s="6" t="n">
        <v>226</v>
      </c>
      <c r="E262" s="6" t="n">
        <v>0.00301501691443761</v>
      </c>
      <c r="F262" s="6" t="n">
        <v>9111</v>
      </c>
      <c r="G262" s="6" t="s">
        <v>118</v>
      </c>
    </row>
    <row r="263" customFormat="false" ht="12.75" hidden="false" customHeight="false" outlineLevel="0" collapsed="false">
      <c r="A263" s="6" t="s">
        <v>9</v>
      </c>
      <c r="B263" s="6" t="s">
        <v>116</v>
      </c>
      <c r="C263" s="6" t="n">
        <v>9</v>
      </c>
      <c r="D263" s="6" t="n">
        <v>226</v>
      </c>
      <c r="E263" s="6" t="n">
        <v>0.00301501691443761</v>
      </c>
      <c r="F263" s="6" t="n">
        <v>9373</v>
      </c>
      <c r="G263" s="6" t="s">
        <v>119</v>
      </c>
    </row>
    <row r="264" customFormat="false" ht="12.75" hidden="false" customHeight="false" outlineLevel="0" collapsed="false">
      <c r="A264" s="6" t="s">
        <v>9</v>
      </c>
      <c r="B264" s="6" t="s">
        <v>116</v>
      </c>
      <c r="C264" s="6" t="n">
        <v>9</v>
      </c>
      <c r="D264" s="6" t="n">
        <v>226</v>
      </c>
      <c r="E264" s="6" t="n">
        <v>0.00301501691443761</v>
      </c>
      <c r="F264" s="6" t="n">
        <v>9734</v>
      </c>
      <c r="G264" s="6" t="s">
        <v>28</v>
      </c>
    </row>
    <row r="265" customFormat="false" ht="12.75" hidden="false" customHeight="false" outlineLevel="0" collapsed="false">
      <c r="A265" s="6" t="s">
        <v>9</v>
      </c>
      <c r="B265" s="6" t="s">
        <v>120</v>
      </c>
      <c r="C265" s="6" t="n">
        <v>2</v>
      </c>
      <c r="D265" s="6" t="n">
        <v>7</v>
      </c>
      <c r="E265" s="6" t="n">
        <v>0.00343753771525895</v>
      </c>
      <c r="F265" s="6" t="n">
        <v>3655</v>
      </c>
      <c r="G265" s="6" t="s">
        <v>19</v>
      </c>
    </row>
    <row r="266" customFormat="false" ht="12.75" hidden="false" customHeight="false" outlineLevel="0" collapsed="false">
      <c r="A266" s="6" t="s">
        <v>9</v>
      </c>
      <c r="B266" s="6" t="s">
        <v>120</v>
      </c>
      <c r="C266" s="6" t="n">
        <v>2</v>
      </c>
      <c r="D266" s="6" t="n">
        <v>7</v>
      </c>
      <c r="E266" s="6" t="n">
        <v>0.00343753771525895</v>
      </c>
      <c r="F266" s="6" t="n">
        <v>55785</v>
      </c>
      <c r="G266" s="6" t="s">
        <v>121</v>
      </c>
    </row>
    <row r="267" customFormat="false" ht="12.75" hidden="false" customHeight="false" outlineLevel="0" collapsed="false">
      <c r="A267" s="6" t="s">
        <v>9</v>
      </c>
      <c r="B267" s="6" t="s">
        <v>122</v>
      </c>
      <c r="C267" s="6" t="n">
        <v>42</v>
      </c>
      <c r="D267" s="6" t="n">
        <v>2114</v>
      </c>
      <c r="E267" s="6" t="n">
        <v>0.00365381869078975</v>
      </c>
      <c r="F267" s="6" t="n">
        <v>10910</v>
      </c>
      <c r="G267" s="6" t="s">
        <v>123</v>
      </c>
    </row>
    <row r="268" customFormat="false" ht="12.75" hidden="false" customHeight="false" outlineLevel="0" collapsed="false">
      <c r="A268" s="6" t="s">
        <v>9</v>
      </c>
      <c r="B268" s="6" t="s">
        <v>122</v>
      </c>
      <c r="C268" s="6" t="n">
        <v>42</v>
      </c>
      <c r="D268" s="6" t="n">
        <v>2114</v>
      </c>
      <c r="E268" s="6" t="n">
        <v>0.00365381869078975</v>
      </c>
      <c r="F268" s="6" t="n">
        <v>11282</v>
      </c>
      <c r="G268" s="6" t="s">
        <v>32</v>
      </c>
    </row>
    <row r="269" customFormat="false" ht="12.75" hidden="false" customHeight="false" outlineLevel="0" collapsed="false">
      <c r="A269" s="6" t="s">
        <v>9</v>
      </c>
      <c r="B269" s="6" t="s">
        <v>122</v>
      </c>
      <c r="C269" s="6" t="n">
        <v>42</v>
      </c>
      <c r="D269" s="6" t="n">
        <v>2114</v>
      </c>
      <c r="E269" s="6" t="n">
        <v>0.00365381869078975</v>
      </c>
      <c r="F269" s="6" t="n">
        <v>115123</v>
      </c>
      <c r="G269" s="6" t="s">
        <v>34</v>
      </c>
    </row>
    <row r="270" customFormat="false" ht="12.75" hidden="false" customHeight="false" outlineLevel="0" collapsed="false">
      <c r="A270" s="6" t="s">
        <v>9</v>
      </c>
      <c r="B270" s="6" t="s">
        <v>122</v>
      </c>
      <c r="C270" s="6" t="n">
        <v>42</v>
      </c>
      <c r="D270" s="6" t="n">
        <v>2114</v>
      </c>
      <c r="E270" s="6" t="n">
        <v>0.00365381869078975</v>
      </c>
      <c r="F270" s="6" t="n">
        <v>1407</v>
      </c>
      <c r="G270" s="6" t="s">
        <v>35</v>
      </c>
    </row>
    <row r="271" customFormat="false" ht="12.75" hidden="false" customHeight="false" outlineLevel="0" collapsed="false">
      <c r="A271" s="6" t="s">
        <v>9</v>
      </c>
      <c r="B271" s="6" t="s">
        <v>122</v>
      </c>
      <c r="C271" s="6" t="n">
        <v>42</v>
      </c>
      <c r="D271" s="6" t="n">
        <v>2114</v>
      </c>
      <c r="E271" s="6" t="n">
        <v>0.00365381869078975</v>
      </c>
      <c r="F271" s="6" t="n">
        <v>143</v>
      </c>
      <c r="G271" s="6" t="s">
        <v>37</v>
      </c>
    </row>
    <row r="272" customFormat="false" ht="12.75" hidden="false" customHeight="false" outlineLevel="0" collapsed="false">
      <c r="A272" s="6" t="s">
        <v>9</v>
      </c>
      <c r="B272" s="6" t="s">
        <v>122</v>
      </c>
      <c r="C272" s="6" t="n">
        <v>42</v>
      </c>
      <c r="D272" s="6" t="n">
        <v>2114</v>
      </c>
      <c r="E272" s="6" t="n">
        <v>0.00365381869078975</v>
      </c>
      <c r="F272" s="6" t="n">
        <v>154</v>
      </c>
      <c r="G272" s="6" t="s">
        <v>109</v>
      </c>
    </row>
    <row r="273" customFormat="false" ht="12.75" hidden="false" customHeight="false" outlineLevel="0" collapsed="false">
      <c r="A273" s="6" t="s">
        <v>9</v>
      </c>
      <c r="B273" s="6" t="s">
        <v>122</v>
      </c>
      <c r="C273" s="6" t="n">
        <v>42</v>
      </c>
      <c r="D273" s="6" t="n">
        <v>2114</v>
      </c>
      <c r="E273" s="6" t="n">
        <v>0.00365381869078975</v>
      </c>
      <c r="F273" s="6" t="n">
        <v>197259</v>
      </c>
      <c r="G273" s="6" t="s">
        <v>39</v>
      </c>
    </row>
    <row r="274" customFormat="false" ht="12.75" hidden="false" customHeight="false" outlineLevel="0" collapsed="false">
      <c r="A274" s="6" t="s">
        <v>9</v>
      </c>
      <c r="B274" s="6" t="s">
        <v>122</v>
      </c>
      <c r="C274" s="6" t="n">
        <v>42</v>
      </c>
      <c r="D274" s="6" t="n">
        <v>2114</v>
      </c>
      <c r="E274" s="6" t="n">
        <v>0.00365381869078975</v>
      </c>
      <c r="F274" s="6" t="n">
        <v>204851</v>
      </c>
      <c r="G274" s="6" t="s">
        <v>40</v>
      </c>
    </row>
    <row r="275" customFormat="false" ht="12.75" hidden="false" customHeight="false" outlineLevel="0" collapsed="false">
      <c r="A275" s="6" t="s">
        <v>9</v>
      </c>
      <c r="B275" s="6" t="s">
        <v>122</v>
      </c>
      <c r="C275" s="6" t="n">
        <v>42</v>
      </c>
      <c r="D275" s="6" t="n">
        <v>2114</v>
      </c>
      <c r="E275" s="6" t="n">
        <v>0.00365381869078975</v>
      </c>
      <c r="F275" s="6" t="n">
        <v>253152</v>
      </c>
      <c r="G275" s="6" t="s">
        <v>41</v>
      </c>
    </row>
    <row r="276" customFormat="false" ht="12.75" hidden="false" customHeight="false" outlineLevel="0" collapsed="false">
      <c r="A276" s="6" t="s">
        <v>9</v>
      </c>
      <c r="B276" s="6" t="s">
        <v>122</v>
      </c>
      <c r="C276" s="6" t="n">
        <v>42</v>
      </c>
      <c r="D276" s="6" t="n">
        <v>2114</v>
      </c>
      <c r="E276" s="6" t="n">
        <v>0.00365381869078975</v>
      </c>
      <c r="F276" s="6" t="n">
        <v>2571</v>
      </c>
      <c r="G276" s="6" t="s">
        <v>42</v>
      </c>
    </row>
    <row r="277" customFormat="false" ht="12.75" hidden="false" customHeight="false" outlineLevel="0" collapsed="false">
      <c r="A277" s="6" t="s">
        <v>9</v>
      </c>
      <c r="B277" s="6" t="s">
        <v>122</v>
      </c>
      <c r="C277" s="6" t="n">
        <v>42</v>
      </c>
      <c r="D277" s="6" t="n">
        <v>2114</v>
      </c>
      <c r="E277" s="6" t="n">
        <v>0.00365381869078975</v>
      </c>
      <c r="F277" s="6" t="n">
        <v>2580</v>
      </c>
      <c r="G277" s="6" t="s">
        <v>43</v>
      </c>
    </row>
    <row r="278" customFormat="false" ht="12.75" hidden="false" customHeight="false" outlineLevel="0" collapsed="false">
      <c r="A278" s="6" t="s">
        <v>9</v>
      </c>
      <c r="B278" s="6" t="s">
        <v>122</v>
      </c>
      <c r="C278" s="6" t="n">
        <v>42</v>
      </c>
      <c r="D278" s="6" t="n">
        <v>2114</v>
      </c>
      <c r="E278" s="6" t="n">
        <v>0.00365381869078975</v>
      </c>
      <c r="F278" s="6" t="n">
        <v>27161</v>
      </c>
      <c r="G278" s="6" t="s">
        <v>124</v>
      </c>
    </row>
    <row r="279" customFormat="false" ht="12.75" hidden="false" customHeight="false" outlineLevel="0" collapsed="false">
      <c r="A279" s="6" t="s">
        <v>9</v>
      </c>
      <c r="B279" s="6" t="s">
        <v>122</v>
      </c>
      <c r="C279" s="6" t="n">
        <v>42</v>
      </c>
      <c r="D279" s="6" t="n">
        <v>2114</v>
      </c>
      <c r="E279" s="6" t="n">
        <v>0.00365381869078975</v>
      </c>
      <c r="F279" s="6" t="n">
        <v>29880</v>
      </c>
      <c r="G279" s="6" t="s">
        <v>49</v>
      </c>
    </row>
    <row r="280" customFormat="false" ht="12.75" hidden="false" customHeight="false" outlineLevel="0" collapsed="false">
      <c r="A280" s="6" t="s">
        <v>9</v>
      </c>
      <c r="B280" s="6" t="s">
        <v>122</v>
      </c>
      <c r="C280" s="6" t="n">
        <v>42</v>
      </c>
      <c r="D280" s="6" t="n">
        <v>2114</v>
      </c>
      <c r="E280" s="6" t="n">
        <v>0.00365381869078975</v>
      </c>
      <c r="F280" s="6" t="n">
        <v>3297</v>
      </c>
      <c r="G280" s="6" t="s">
        <v>125</v>
      </c>
    </row>
    <row r="281" customFormat="false" ht="12.75" hidden="false" customHeight="false" outlineLevel="0" collapsed="false">
      <c r="A281" s="6" t="s">
        <v>9</v>
      </c>
      <c r="B281" s="6" t="s">
        <v>122</v>
      </c>
      <c r="C281" s="6" t="n">
        <v>42</v>
      </c>
      <c r="D281" s="6" t="n">
        <v>2114</v>
      </c>
      <c r="E281" s="6" t="n">
        <v>0.00365381869078975</v>
      </c>
      <c r="F281" s="6" t="n">
        <v>3716</v>
      </c>
      <c r="G281" s="6" t="s">
        <v>55</v>
      </c>
    </row>
    <row r="282" customFormat="false" ht="12.75" hidden="false" customHeight="false" outlineLevel="0" collapsed="false">
      <c r="A282" s="6" t="s">
        <v>9</v>
      </c>
      <c r="B282" s="6" t="s">
        <v>122</v>
      </c>
      <c r="C282" s="6" t="n">
        <v>42</v>
      </c>
      <c r="D282" s="6" t="n">
        <v>2114</v>
      </c>
      <c r="E282" s="6" t="n">
        <v>0.00365381869078975</v>
      </c>
      <c r="F282" s="6" t="n">
        <v>4124</v>
      </c>
      <c r="G282" s="6" t="s">
        <v>56</v>
      </c>
    </row>
    <row r="283" customFormat="false" ht="12.75" hidden="false" customHeight="false" outlineLevel="0" collapsed="false">
      <c r="A283" s="6" t="s">
        <v>9</v>
      </c>
      <c r="B283" s="6" t="s">
        <v>122</v>
      </c>
      <c r="C283" s="6" t="n">
        <v>42</v>
      </c>
      <c r="D283" s="6" t="n">
        <v>2114</v>
      </c>
      <c r="E283" s="6" t="n">
        <v>0.00365381869078975</v>
      </c>
      <c r="F283" s="6" t="n">
        <v>444</v>
      </c>
      <c r="G283" s="6" t="s">
        <v>57</v>
      </c>
    </row>
    <row r="284" customFormat="false" ht="12.75" hidden="false" customHeight="false" outlineLevel="0" collapsed="false">
      <c r="A284" s="6" t="s">
        <v>9</v>
      </c>
      <c r="B284" s="6" t="s">
        <v>122</v>
      </c>
      <c r="C284" s="6" t="n">
        <v>42</v>
      </c>
      <c r="D284" s="6" t="n">
        <v>2114</v>
      </c>
      <c r="E284" s="6" t="n">
        <v>0.00365381869078975</v>
      </c>
      <c r="F284" s="6" t="n">
        <v>4919</v>
      </c>
      <c r="G284" s="6" t="s">
        <v>59</v>
      </c>
    </row>
    <row r="285" customFormat="false" ht="12.75" hidden="false" customHeight="false" outlineLevel="0" collapsed="false">
      <c r="A285" s="6" t="s">
        <v>9</v>
      </c>
      <c r="B285" s="6" t="s">
        <v>122</v>
      </c>
      <c r="C285" s="6" t="n">
        <v>42</v>
      </c>
      <c r="D285" s="6" t="n">
        <v>2114</v>
      </c>
      <c r="E285" s="6" t="n">
        <v>0.00365381869078975</v>
      </c>
      <c r="F285" s="6" t="n">
        <v>51132</v>
      </c>
      <c r="G285" s="6" t="s">
        <v>126</v>
      </c>
    </row>
    <row r="286" customFormat="false" ht="12.75" hidden="false" customHeight="false" outlineLevel="0" collapsed="false">
      <c r="A286" s="6" t="s">
        <v>9</v>
      </c>
      <c r="B286" s="6" t="s">
        <v>122</v>
      </c>
      <c r="C286" s="6" t="n">
        <v>42</v>
      </c>
      <c r="D286" s="6" t="n">
        <v>2114</v>
      </c>
      <c r="E286" s="6" t="n">
        <v>0.00365381869078975</v>
      </c>
      <c r="F286" s="6" t="n">
        <v>51253</v>
      </c>
      <c r="G286" s="6" t="s">
        <v>127</v>
      </c>
    </row>
    <row r="287" customFormat="false" ht="12.75" hidden="false" customHeight="false" outlineLevel="0" collapsed="false">
      <c r="A287" s="6" t="s">
        <v>9</v>
      </c>
      <c r="B287" s="6" t="s">
        <v>122</v>
      </c>
      <c r="C287" s="6" t="n">
        <v>42</v>
      </c>
      <c r="D287" s="6" t="n">
        <v>2114</v>
      </c>
      <c r="E287" s="6" t="n">
        <v>0.00365381869078975</v>
      </c>
      <c r="F287" s="6" t="n">
        <v>51371</v>
      </c>
      <c r="G287" s="6" t="s">
        <v>22</v>
      </c>
    </row>
    <row r="288" customFormat="false" ht="12.75" hidden="false" customHeight="false" outlineLevel="0" collapsed="false">
      <c r="A288" s="6" t="s">
        <v>9</v>
      </c>
      <c r="B288" s="6" t="s">
        <v>122</v>
      </c>
      <c r="C288" s="6" t="n">
        <v>42</v>
      </c>
      <c r="D288" s="6" t="n">
        <v>2114</v>
      </c>
      <c r="E288" s="6" t="n">
        <v>0.00365381869078975</v>
      </c>
      <c r="F288" s="6" t="n">
        <v>5373</v>
      </c>
      <c r="G288" s="6" t="s">
        <v>62</v>
      </c>
    </row>
    <row r="289" customFormat="false" ht="12.75" hidden="false" customHeight="false" outlineLevel="0" collapsed="false">
      <c r="A289" s="6" t="s">
        <v>9</v>
      </c>
      <c r="B289" s="6" t="s">
        <v>122</v>
      </c>
      <c r="C289" s="6" t="n">
        <v>42</v>
      </c>
      <c r="D289" s="6" t="n">
        <v>2114</v>
      </c>
      <c r="E289" s="6" t="n">
        <v>0.00365381869078975</v>
      </c>
      <c r="F289" s="6" t="n">
        <v>5495</v>
      </c>
      <c r="G289" s="6" t="s">
        <v>65</v>
      </c>
    </row>
    <row r="290" customFormat="false" ht="12.75" hidden="false" customHeight="false" outlineLevel="0" collapsed="false">
      <c r="A290" s="6" t="s">
        <v>9</v>
      </c>
      <c r="B290" s="6" t="s">
        <v>122</v>
      </c>
      <c r="C290" s="6" t="n">
        <v>42</v>
      </c>
      <c r="D290" s="6" t="n">
        <v>2114</v>
      </c>
      <c r="E290" s="6" t="n">
        <v>0.00365381869078975</v>
      </c>
      <c r="F290" s="6" t="n">
        <v>55359</v>
      </c>
      <c r="G290" s="6" t="s">
        <v>68</v>
      </c>
    </row>
    <row r="291" customFormat="false" ht="12.75" hidden="false" customHeight="false" outlineLevel="0" collapsed="false">
      <c r="A291" s="6" t="s">
        <v>9</v>
      </c>
      <c r="B291" s="6" t="s">
        <v>122</v>
      </c>
      <c r="C291" s="6" t="n">
        <v>42</v>
      </c>
      <c r="D291" s="6" t="n">
        <v>2114</v>
      </c>
      <c r="E291" s="6" t="n">
        <v>0.00365381869078975</v>
      </c>
      <c r="F291" s="6" t="n">
        <v>55790</v>
      </c>
      <c r="G291" s="6" t="s">
        <v>71</v>
      </c>
    </row>
    <row r="292" customFormat="false" ht="12.75" hidden="false" customHeight="false" outlineLevel="0" collapsed="false">
      <c r="A292" s="6" t="s">
        <v>9</v>
      </c>
      <c r="B292" s="6" t="s">
        <v>122</v>
      </c>
      <c r="C292" s="6" t="n">
        <v>42</v>
      </c>
      <c r="D292" s="6" t="n">
        <v>2114</v>
      </c>
      <c r="E292" s="6" t="n">
        <v>0.00365381869078975</v>
      </c>
      <c r="F292" s="6" t="n">
        <v>5686</v>
      </c>
      <c r="G292" s="6" t="s">
        <v>72</v>
      </c>
    </row>
    <row r="293" customFormat="false" ht="12.75" hidden="false" customHeight="false" outlineLevel="0" collapsed="false">
      <c r="A293" s="6" t="s">
        <v>9</v>
      </c>
      <c r="B293" s="6" t="s">
        <v>122</v>
      </c>
      <c r="C293" s="6" t="n">
        <v>42</v>
      </c>
      <c r="D293" s="6" t="n">
        <v>2114</v>
      </c>
      <c r="E293" s="6" t="n">
        <v>0.00365381869078975</v>
      </c>
      <c r="F293" s="6" t="n">
        <v>5698</v>
      </c>
      <c r="G293" s="6" t="s">
        <v>23</v>
      </c>
    </row>
    <row r="294" customFormat="false" ht="12.75" hidden="false" customHeight="false" outlineLevel="0" collapsed="false">
      <c r="A294" s="6" t="s">
        <v>9</v>
      </c>
      <c r="B294" s="6" t="s">
        <v>122</v>
      </c>
      <c r="C294" s="6" t="n">
        <v>42</v>
      </c>
      <c r="D294" s="6" t="n">
        <v>2114</v>
      </c>
      <c r="E294" s="6" t="n">
        <v>0.00365381869078975</v>
      </c>
      <c r="F294" s="6" t="n">
        <v>5699</v>
      </c>
      <c r="G294" s="6" t="s">
        <v>24</v>
      </c>
    </row>
    <row r="295" customFormat="false" ht="12.75" hidden="false" customHeight="false" outlineLevel="0" collapsed="false">
      <c r="A295" s="6" t="s">
        <v>9</v>
      </c>
      <c r="B295" s="6" t="s">
        <v>122</v>
      </c>
      <c r="C295" s="6" t="n">
        <v>42</v>
      </c>
      <c r="D295" s="6" t="n">
        <v>2114</v>
      </c>
      <c r="E295" s="6" t="n">
        <v>0.00365381869078975</v>
      </c>
      <c r="F295" s="6" t="n">
        <v>5704</v>
      </c>
      <c r="G295" s="6" t="s">
        <v>73</v>
      </c>
    </row>
    <row r="296" customFormat="false" ht="12.75" hidden="false" customHeight="false" outlineLevel="0" collapsed="false">
      <c r="A296" s="6" t="s">
        <v>9</v>
      </c>
      <c r="B296" s="6" t="s">
        <v>122</v>
      </c>
      <c r="C296" s="6" t="n">
        <v>42</v>
      </c>
      <c r="D296" s="6" t="n">
        <v>2114</v>
      </c>
      <c r="E296" s="6" t="n">
        <v>0.00365381869078975</v>
      </c>
      <c r="F296" s="6" t="n">
        <v>5714</v>
      </c>
      <c r="G296" s="6" t="s">
        <v>128</v>
      </c>
    </row>
    <row r="297" customFormat="false" ht="12.75" hidden="false" customHeight="false" outlineLevel="0" collapsed="false">
      <c r="A297" s="6" t="s">
        <v>9</v>
      </c>
      <c r="B297" s="6" t="s">
        <v>122</v>
      </c>
      <c r="C297" s="6" t="n">
        <v>42</v>
      </c>
      <c r="D297" s="6" t="n">
        <v>2114</v>
      </c>
      <c r="E297" s="6" t="n">
        <v>0.00365381869078975</v>
      </c>
      <c r="F297" s="6" t="n">
        <v>64324</v>
      </c>
      <c r="G297" s="6" t="s">
        <v>77</v>
      </c>
    </row>
    <row r="298" customFormat="false" ht="12.75" hidden="false" customHeight="false" outlineLevel="0" collapsed="false">
      <c r="A298" s="6" t="s">
        <v>9</v>
      </c>
      <c r="B298" s="6" t="s">
        <v>122</v>
      </c>
      <c r="C298" s="6" t="n">
        <v>42</v>
      </c>
      <c r="D298" s="6" t="n">
        <v>2114</v>
      </c>
      <c r="E298" s="6" t="n">
        <v>0.00365381869078975</v>
      </c>
      <c r="F298" s="6" t="n">
        <v>7204</v>
      </c>
      <c r="G298" s="6" t="s">
        <v>79</v>
      </c>
    </row>
    <row r="299" customFormat="false" ht="12.75" hidden="false" customHeight="false" outlineLevel="0" collapsed="false">
      <c r="A299" s="6" t="s">
        <v>9</v>
      </c>
      <c r="B299" s="6" t="s">
        <v>122</v>
      </c>
      <c r="C299" s="6" t="n">
        <v>42</v>
      </c>
      <c r="D299" s="6" t="n">
        <v>2114</v>
      </c>
      <c r="E299" s="6" t="n">
        <v>0.00365381869078975</v>
      </c>
      <c r="F299" s="6" t="n">
        <v>79813</v>
      </c>
      <c r="G299" s="6" t="s">
        <v>83</v>
      </c>
    </row>
    <row r="300" customFormat="false" ht="12.75" hidden="false" customHeight="false" outlineLevel="0" collapsed="false">
      <c r="A300" s="6" t="s">
        <v>9</v>
      </c>
      <c r="B300" s="6" t="s">
        <v>122</v>
      </c>
      <c r="C300" s="6" t="n">
        <v>42</v>
      </c>
      <c r="D300" s="6" t="n">
        <v>2114</v>
      </c>
      <c r="E300" s="6" t="n">
        <v>0.00365381869078975</v>
      </c>
      <c r="F300" s="6" t="n">
        <v>80830</v>
      </c>
      <c r="G300" s="6" t="s">
        <v>129</v>
      </c>
    </row>
    <row r="301" customFormat="false" ht="12.75" hidden="false" customHeight="false" outlineLevel="0" collapsed="false">
      <c r="A301" s="6" t="s">
        <v>9</v>
      </c>
      <c r="B301" s="6" t="s">
        <v>122</v>
      </c>
      <c r="C301" s="6" t="n">
        <v>42</v>
      </c>
      <c r="D301" s="6" t="n">
        <v>2114</v>
      </c>
      <c r="E301" s="6" t="n">
        <v>0.00365381869078975</v>
      </c>
      <c r="F301" s="6" t="n">
        <v>84447</v>
      </c>
      <c r="G301" s="6" t="s">
        <v>130</v>
      </c>
    </row>
    <row r="302" customFormat="false" ht="12.75" hidden="false" customHeight="false" outlineLevel="0" collapsed="false">
      <c r="A302" s="6" t="s">
        <v>9</v>
      </c>
      <c r="B302" s="6" t="s">
        <v>122</v>
      </c>
      <c r="C302" s="6" t="n">
        <v>42</v>
      </c>
      <c r="D302" s="6" t="n">
        <v>2114</v>
      </c>
      <c r="E302" s="6" t="n">
        <v>0.00365381869078975</v>
      </c>
      <c r="F302" s="6" t="n">
        <v>8555</v>
      </c>
      <c r="G302" s="6" t="s">
        <v>86</v>
      </c>
    </row>
    <row r="303" customFormat="false" ht="12.75" hidden="false" customHeight="false" outlineLevel="0" collapsed="false">
      <c r="A303" s="6" t="s">
        <v>9</v>
      </c>
      <c r="B303" s="6" t="s">
        <v>122</v>
      </c>
      <c r="C303" s="6" t="n">
        <v>42</v>
      </c>
      <c r="D303" s="6" t="n">
        <v>2114</v>
      </c>
      <c r="E303" s="6" t="n">
        <v>0.00365381869078975</v>
      </c>
      <c r="F303" s="6" t="n">
        <v>8556</v>
      </c>
      <c r="G303" s="6" t="s">
        <v>87</v>
      </c>
    </row>
    <row r="304" customFormat="false" ht="12.75" hidden="false" customHeight="false" outlineLevel="0" collapsed="false">
      <c r="A304" s="6" t="s">
        <v>9</v>
      </c>
      <c r="B304" s="6" t="s">
        <v>122</v>
      </c>
      <c r="C304" s="6" t="n">
        <v>42</v>
      </c>
      <c r="D304" s="6" t="n">
        <v>2114</v>
      </c>
      <c r="E304" s="6" t="n">
        <v>0.00365381869078975</v>
      </c>
      <c r="F304" s="6" t="n">
        <v>8915</v>
      </c>
      <c r="G304" s="6" t="s">
        <v>27</v>
      </c>
    </row>
    <row r="305" customFormat="false" ht="12.75" hidden="false" customHeight="false" outlineLevel="0" collapsed="false">
      <c r="A305" s="6" t="s">
        <v>9</v>
      </c>
      <c r="B305" s="6" t="s">
        <v>122</v>
      </c>
      <c r="C305" s="6" t="n">
        <v>42</v>
      </c>
      <c r="D305" s="6" t="n">
        <v>2114</v>
      </c>
      <c r="E305" s="6" t="n">
        <v>0.00365381869078975</v>
      </c>
      <c r="F305" s="6" t="n">
        <v>8975</v>
      </c>
      <c r="G305" s="6" t="s">
        <v>90</v>
      </c>
    </row>
    <row r="306" customFormat="false" ht="12.75" hidden="false" customHeight="false" outlineLevel="0" collapsed="false">
      <c r="A306" s="6" t="s">
        <v>9</v>
      </c>
      <c r="B306" s="6" t="s">
        <v>122</v>
      </c>
      <c r="C306" s="6" t="n">
        <v>42</v>
      </c>
      <c r="D306" s="6" t="n">
        <v>2114</v>
      </c>
      <c r="E306" s="6" t="n">
        <v>0.00365381869078975</v>
      </c>
      <c r="F306" s="6" t="n">
        <v>9245</v>
      </c>
      <c r="G306" s="6" t="s">
        <v>92</v>
      </c>
    </row>
    <row r="307" customFormat="false" ht="12.75" hidden="false" customHeight="false" outlineLevel="0" collapsed="false">
      <c r="A307" s="6" t="s">
        <v>9</v>
      </c>
      <c r="B307" s="6" t="s">
        <v>122</v>
      </c>
      <c r="C307" s="6" t="n">
        <v>42</v>
      </c>
      <c r="D307" s="6" t="n">
        <v>2114</v>
      </c>
      <c r="E307" s="6" t="n">
        <v>0.00365381869078975</v>
      </c>
      <c r="F307" s="6" t="n">
        <v>9246</v>
      </c>
      <c r="G307" s="6" t="s">
        <v>93</v>
      </c>
    </row>
    <row r="308" customFormat="false" ht="12.75" hidden="false" customHeight="false" outlineLevel="0" collapsed="false">
      <c r="A308" s="6" t="s">
        <v>9</v>
      </c>
      <c r="B308" s="6" t="s">
        <v>122</v>
      </c>
      <c r="C308" s="6" t="n">
        <v>42</v>
      </c>
      <c r="D308" s="6" t="n">
        <v>2114</v>
      </c>
      <c r="E308" s="6" t="n">
        <v>0.00365381869078975</v>
      </c>
      <c r="F308" s="6" t="n">
        <v>9734</v>
      </c>
      <c r="G308" s="6" t="s">
        <v>28</v>
      </c>
    </row>
    <row r="309" customFormat="false" ht="12.75" hidden="false" customHeight="false" outlineLevel="0" collapsed="false">
      <c r="A309" s="6" t="s">
        <v>9</v>
      </c>
      <c r="B309" s="6" t="s">
        <v>131</v>
      </c>
      <c r="C309" s="6" t="n">
        <v>2</v>
      </c>
      <c r="D309" s="6" t="n">
        <v>8</v>
      </c>
      <c r="E309" s="6" t="n">
        <v>0.00454391157542758</v>
      </c>
      <c r="F309" s="6" t="n">
        <v>154</v>
      </c>
      <c r="G309" s="6" t="s">
        <v>109</v>
      </c>
    </row>
    <row r="310" customFormat="false" ht="12.75" hidden="false" customHeight="false" outlineLevel="0" collapsed="false">
      <c r="A310" s="6" t="s">
        <v>9</v>
      </c>
      <c r="B310" s="6" t="s">
        <v>131</v>
      </c>
      <c r="C310" s="6" t="n">
        <v>2</v>
      </c>
      <c r="D310" s="6" t="n">
        <v>8</v>
      </c>
      <c r="E310" s="6" t="n">
        <v>0.00454391157542758</v>
      </c>
      <c r="F310" s="6" t="n">
        <v>3574</v>
      </c>
      <c r="G310" s="6" t="s">
        <v>17</v>
      </c>
    </row>
    <row r="311" customFormat="false" ht="12.75" hidden="false" customHeight="false" outlineLevel="0" collapsed="false">
      <c r="A311" s="6" t="s">
        <v>9</v>
      </c>
      <c r="B311" s="6" t="s">
        <v>132</v>
      </c>
      <c r="C311" s="6" t="n">
        <v>41</v>
      </c>
      <c r="D311" s="6" t="n">
        <v>2077</v>
      </c>
      <c r="E311" s="6" t="n">
        <v>0.00459283390860432</v>
      </c>
      <c r="F311" s="6" t="n">
        <v>10910</v>
      </c>
      <c r="G311" s="6" t="s">
        <v>123</v>
      </c>
    </row>
    <row r="312" customFormat="false" ht="12.75" hidden="false" customHeight="false" outlineLevel="0" collapsed="false">
      <c r="A312" s="6" t="s">
        <v>9</v>
      </c>
      <c r="B312" s="6" t="s">
        <v>132</v>
      </c>
      <c r="C312" s="6" t="n">
        <v>41</v>
      </c>
      <c r="D312" s="6" t="n">
        <v>2077</v>
      </c>
      <c r="E312" s="6" t="n">
        <v>0.00459283390860432</v>
      </c>
      <c r="F312" s="6" t="n">
        <v>11282</v>
      </c>
      <c r="G312" s="6" t="s">
        <v>32</v>
      </c>
    </row>
    <row r="313" customFormat="false" ht="12.75" hidden="false" customHeight="false" outlineLevel="0" collapsed="false">
      <c r="A313" s="6" t="s">
        <v>9</v>
      </c>
      <c r="B313" s="6" t="s">
        <v>132</v>
      </c>
      <c r="C313" s="6" t="n">
        <v>41</v>
      </c>
      <c r="D313" s="6" t="n">
        <v>2077</v>
      </c>
      <c r="E313" s="6" t="n">
        <v>0.00459283390860432</v>
      </c>
      <c r="F313" s="6" t="n">
        <v>115123</v>
      </c>
      <c r="G313" s="6" t="s">
        <v>34</v>
      </c>
    </row>
    <row r="314" customFormat="false" ht="12.75" hidden="false" customHeight="false" outlineLevel="0" collapsed="false">
      <c r="A314" s="6" t="s">
        <v>9</v>
      </c>
      <c r="B314" s="6" t="s">
        <v>132</v>
      </c>
      <c r="C314" s="6" t="n">
        <v>41</v>
      </c>
      <c r="D314" s="6" t="n">
        <v>2077</v>
      </c>
      <c r="E314" s="6" t="n">
        <v>0.00459283390860432</v>
      </c>
      <c r="F314" s="6" t="n">
        <v>1407</v>
      </c>
      <c r="G314" s="6" t="s">
        <v>35</v>
      </c>
    </row>
    <row r="315" customFormat="false" ht="12.75" hidden="false" customHeight="false" outlineLevel="0" collapsed="false">
      <c r="A315" s="6" t="s">
        <v>9</v>
      </c>
      <c r="B315" s="6" t="s">
        <v>132</v>
      </c>
      <c r="C315" s="6" t="n">
        <v>41</v>
      </c>
      <c r="D315" s="6" t="n">
        <v>2077</v>
      </c>
      <c r="E315" s="6" t="n">
        <v>0.00459283390860432</v>
      </c>
      <c r="F315" s="6" t="n">
        <v>143</v>
      </c>
      <c r="G315" s="6" t="s">
        <v>37</v>
      </c>
    </row>
    <row r="316" customFormat="false" ht="12.75" hidden="false" customHeight="false" outlineLevel="0" collapsed="false">
      <c r="A316" s="6" t="s">
        <v>9</v>
      </c>
      <c r="B316" s="6" t="s">
        <v>132</v>
      </c>
      <c r="C316" s="6" t="n">
        <v>41</v>
      </c>
      <c r="D316" s="6" t="n">
        <v>2077</v>
      </c>
      <c r="E316" s="6" t="n">
        <v>0.00459283390860432</v>
      </c>
      <c r="F316" s="6" t="n">
        <v>154</v>
      </c>
      <c r="G316" s="6" t="s">
        <v>109</v>
      </c>
    </row>
    <row r="317" customFormat="false" ht="12.75" hidden="false" customHeight="false" outlineLevel="0" collapsed="false">
      <c r="A317" s="6" t="s">
        <v>9</v>
      </c>
      <c r="B317" s="6" t="s">
        <v>132</v>
      </c>
      <c r="C317" s="6" t="n">
        <v>41</v>
      </c>
      <c r="D317" s="6" t="n">
        <v>2077</v>
      </c>
      <c r="E317" s="6" t="n">
        <v>0.00459283390860432</v>
      </c>
      <c r="F317" s="6" t="n">
        <v>197259</v>
      </c>
      <c r="G317" s="6" t="s">
        <v>39</v>
      </c>
    </row>
    <row r="318" customFormat="false" ht="12.75" hidden="false" customHeight="false" outlineLevel="0" collapsed="false">
      <c r="A318" s="6" t="s">
        <v>9</v>
      </c>
      <c r="B318" s="6" t="s">
        <v>132</v>
      </c>
      <c r="C318" s="6" t="n">
        <v>41</v>
      </c>
      <c r="D318" s="6" t="n">
        <v>2077</v>
      </c>
      <c r="E318" s="6" t="n">
        <v>0.00459283390860432</v>
      </c>
      <c r="F318" s="6" t="n">
        <v>204851</v>
      </c>
      <c r="G318" s="6" t="s">
        <v>40</v>
      </c>
    </row>
    <row r="319" customFormat="false" ht="12.75" hidden="false" customHeight="false" outlineLevel="0" collapsed="false">
      <c r="A319" s="6" t="s">
        <v>9</v>
      </c>
      <c r="B319" s="6" t="s">
        <v>132</v>
      </c>
      <c r="C319" s="6" t="n">
        <v>41</v>
      </c>
      <c r="D319" s="6" t="n">
        <v>2077</v>
      </c>
      <c r="E319" s="6" t="n">
        <v>0.00459283390860432</v>
      </c>
      <c r="F319" s="6" t="n">
        <v>253152</v>
      </c>
      <c r="G319" s="6" t="s">
        <v>41</v>
      </c>
    </row>
    <row r="320" customFormat="false" ht="12.75" hidden="false" customHeight="false" outlineLevel="0" collapsed="false">
      <c r="A320" s="6" t="s">
        <v>9</v>
      </c>
      <c r="B320" s="6" t="s">
        <v>132</v>
      </c>
      <c r="C320" s="6" t="n">
        <v>41</v>
      </c>
      <c r="D320" s="6" t="n">
        <v>2077</v>
      </c>
      <c r="E320" s="6" t="n">
        <v>0.00459283390860432</v>
      </c>
      <c r="F320" s="6" t="n">
        <v>2571</v>
      </c>
      <c r="G320" s="6" t="s">
        <v>42</v>
      </c>
    </row>
    <row r="321" customFormat="false" ht="12.75" hidden="false" customHeight="false" outlineLevel="0" collapsed="false">
      <c r="A321" s="6" t="s">
        <v>9</v>
      </c>
      <c r="B321" s="6" t="s">
        <v>132</v>
      </c>
      <c r="C321" s="6" t="n">
        <v>41</v>
      </c>
      <c r="D321" s="6" t="n">
        <v>2077</v>
      </c>
      <c r="E321" s="6" t="n">
        <v>0.00459283390860432</v>
      </c>
      <c r="F321" s="6" t="n">
        <v>2580</v>
      </c>
      <c r="G321" s="6" t="s">
        <v>43</v>
      </c>
    </row>
    <row r="322" customFormat="false" ht="12.75" hidden="false" customHeight="false" outlineLevel="0" collapsed="false">
      <c r="A322" s="6" t="s">
        <v>9</v>
      </c>
      <c r="B322" s="6" t="s">
        <v>132</v>
      </c>
      <c r="C322" s="6" t="n">
        <v>41</v>
      </c>
      <c r="D322" s="6" t="n">
        <v>2077</v>
      </c>
      <c r="E322" s="6" t="n">
        <v>0.00459283390860432</v>
      </c>
      <c r="F322" s="6" t="n">
        <v>27161</v>
      </c>
      <c r="G322" s="6" t="s">
        <v>124</v>
      </c>
    </row>
    <row r="323" customFormat="false" ht="12.75" hidden="false" customHeight="false" outlineLevel="0" collapsed="false">
      <c r="A323" s="6" t="s">
        <v>9</v>
      </c>
      <c r="B323" s="6" t="s">
        <v>132</v>
      </c>
      <c r="C323" s="6" t="n">
        <v>41</v>
      </c>
      <c r="D323" s="6" t="n">
        <v>2077</v>
      </c>
      <c r="E323" s="6" t="n">
        <v>0.00459283390860432</v>
      </c>
      <c r="F323" s="6" t="n">
        <v>29880</v>
      </c>
      <c r="G323" s="6" t="s">
        <v>49</v>
      </c>
    </row>
    <row r="324" customFormat="false" ht="12.75" hidden="false" customHeight="false" outlineLevel="0" collapsed="false">
      <c r="A324" s="6" t="s">
        <v>9</v>
      </c>
      <c r="B324" s="6" t="s">
        <v>132</v>
      </c>
      <c r="C324" s="6" t="n">
        <v>41</v>
      </c>
      <c r="D324" s="6" t="n">
        <v>2077</v>
      </c>
      <c r="E324" s="6" t="n">
        <v>0.00459283390860432</v>
      </c>
      <c r="F324" s="6" t="n">
        <v>3297</v>
      </c>
      <c r="G324" s="6" t="s">
        <v>125</v>
      </c>
    </row>
    <row r="325" customFormat="false" ht="12.75" hidden="false" customHeight="false" outlineLevel="0" collapsed="false">
      <c r="A325" s="6" t="s">
        <v>9</v>
      </c>
      <c r="B325" s="6" t="s">
        <v>132</v>
      </c>
      <c r="C325" s="6" t="n">
        <v>41</v>
      </c>
      <c r="D325" s="6" t="n">
        <v>2077</v>
      </c>
      <c r="E325" s="6" t="n">
        <v>0.00459283390860432</v>
      </c>
      <c r="F325" s="6" t="n">
        <v>3716</v>
      </c>
      <c r="G325" s="6" t="s">
        <v>55</v>
      </c>
    </row>
    <row r="326" customFormat="false" ht="12.75" hidden="false" customHeight="false" outlineLevel="0" collapsed="false">
      <c r="A326" s="6" t="s">
        <v>9</v>
      </c>
      <c r="B326" s="6" t="s">
        <v>132</v>
      </c>
      <c r="C326" s="6" t="n">
        <v>41</v>
      </c>
      <c r="D326" s="6" t="n">
        <v>2077</v>
      </c>
      <c r="E326" s="6" t="n">
        <v>0.00459283390860432</v>
      </c>
      <c r="F326" s="6" t="n">
        <v>4124</v>
      </c>
      <c r="G326" s="6" t="s">
        <v>56</v>
      </c>
    </row>
    <row r="327" customFormat="false" ht="12.75" hidden="false" customHeight="false" outlineLevel="0" collapsed="false">
      <c r="A327" s="6" t="s">
        <v>9</v>
      </c>
      <c r="B327" s="6" t="s">
        <v>132</v>
      </c>
      <c r="C327" s="6" t="n">
        <v>41</v>
      </c>
      <c r="D327" s="6" t="n">
        <v>2077</v>
      </c>
      <c r="E327" s="6" t="n">
        <v>0.00459283390860432</v>
      </c>
      <c r="F327" s="6" t="n">
        <v>444</v>
      </c>
      <c r="G327" s="6" t="s">
        <v>57</v>
      </c>
    </row>
    <row r="328" customFormat="false" ht="12.75" hidden="false" customHeight="false" outlineLevel="0" collapsed="false">
      <c r="A328" s="6" t="s">
        <v>9</v>
      </c>
      <c r="B328" s="6" t="s">
        <v>132</v>
      </c>
      <c r="C328" s="6" t="n">
        <v>41</v>
      </c>
      <c r="D328" s="6" t="n">
        <v>2077</v>
      </c>
      <c r="E328" s="6" t="n">
        <v>0.00459283390860432</v>
      </c>
      <c r="F328" s="6" t="n">
        <v>4919</v>
      </c>
      <c r="G328" s="6" t="s">
        <v>59</v>
      </c>
    </row>
    <row r="329" customFormat="false" ht="12.75" hidden="false" customHeight="false" outlineLevel="0" collapsed="false">
      <c r="A329" s="6" t="s">
        <v>9</v>
      </c>
      <c r="B329" s="6" t="s">
        <v>132</v>
      </c>
      <c r="C329" s="6" t="n">
        <v>41</v>
      </c>
      <c r="D329" s="6" t="n">
        <v>2077</v>
      </c>
      <c r="E329" s="6" t="n">
        <v>0.00459283390860432</v>
      </c>
      <c r="F329" s="6" t="n">
        <v>51132</v>
      </c>
      <c r="G329" s="6" t="s">
        <v>126</v>
      </c>
    </row>
    <row r="330" customFormat="false" ht="12.75" hidden="false" customHeight="false" outlineLevel="0" collapsed="false">
      <c r="A330" s="6" t="s">
        <v>9</v>
      </c>
      <c r="B330" s="6" t="s">
        <v>132</v>
      </c>
      <c r="C330" s="6" t="n">
        <v>41</v>
      </c>
      <c r="D330" s="6" t="n">
        <v>2077</v>
      </c>
      <c r="E330" s="6" t="n">
        <v>0.00459283390860432</v>
      </c>
      <c r="F330" s="6" t="n">
        <v>51253</v>
      </c>
      <c r="G330" s="6" t="s">
        <v>127</v>
      </c>
    </row>
    <row r="331" customFormat="false" ht="12.75" hidden="false" customHeight="false" outlineLevel="0" collapsed="false">
      <c r="A331" s="6" t="s">
        <v>9</v>
      </c>
      <c r="B331" s="6" t="s">
        <v>132</v>
      </c>
      <c r="C331" s="6" t="n">
        <v>41</v>
      </c>
      <c r="D331" s="6" t="n">
        <v>2077</v>
      </c>
      <c r="E331" s="6" t="n">
        <v>0.00459283390860432</v>
      </c>
      <c r="F331" s="6" t="n">
        <v>51371</v>
      </c>
      <c r="G331" s="6" t="s">
        <v>22</v>
      </c>
    </row>
    <row r="332" customFormat="false" ht="12.75" hidden="false" customHeight="false" outlineLevel="0" collapsed="false">
      <c r="A332" s="6" t="s">
        <v>9</v>
      </c>
      <c r="B332" s="6" t="s">
        <v>132</v>
      </c>
      <c r="C332" s="6" t="n">
        <v>41</v>
      </c>
      <c r="D332" s="6" t="n">
        <v>2077</v>
      </c>
      <c r="E332" s="6" t="n">
        <v>0.00459283390860432</v>
      </c>
      <c r="F332" s="6" t="n">
        <v>5373</v>
      </c>
      <c r="G332" s="6" t="s">
        <v>62</v>
      </c>
    </row>
    <row r="333" customFormat="false" ht="12.75" hidden="false" customHeight="false" outlineLevel="0" collapsed="false">
      <c r="A333" s="6" t="s">
        <v>9</v>
      </c>
      <c r="B333" s="6" t="s">
        <v>132</v>
      </c>
      <c r="C333" s="6" t="n">
        <v>41</v>
      </c>
      <c r="D333" s="6" t="n">
        <v>2077</v>
      </c>
      <c r="E333" s="6" t="n">
        <v>0.00459283390860432</v>
      </c>
      <c r="F333" s="6" t="n">
        <v>5495</v>
      </c>
      <c r="G333" s="6" t="s">
        <v>65</v>
      </c>
    </row>
    <row r="334" customFormat="false" ht="12.75" hidden="false" customHeight="false" outlineLevel="0" collapsed="false">
      <c r="A334" s="6" t="s">
        <v>9</v>
      </c>
      <c r="B334" s="6" t="s">
        <v>132</v>
      </c>
      <c r="C334" s="6" t="n">
        <v>41</v>
      </c>
      <c r="D334" s="6" t="n">
        <v>2077</v>
      </c>
      <c r="E334" s="6" t="n">
        <v>0.00459283390860432</v>
      </c>
      <c r="F334" s="6" t="n">
        <v>55359</v>
      </c>
      <c r="G334" s="6" t="s">
        <v>68</v>
      </c>
    </row>
    <row r="335" customFormat="false" ht="12.75" hidden="false" customHeight="false" outlineLevel="0" collapsed="false">
      <c r="A335" s="6" t="s">
        <v>9</v>
      </c>
      <c r="B335" s="6" t="s">
        <v>132</v>
      </c>
      <c r="C335" s="6" t="n">
        <v>41</v>
      </c>
      <c r="D335" s="6" t="n">
        <v>2077</v>
      </c>
      <c r="E335" s="6" t="n">
        <v>0.00459283390860432</v>
      </c>
      <c r="F335" s="6" t="n">
        <v>5686</v>
      </c>
      <c r="G335" s="6" t="s">
        <v>72</v>
      </c>
    </row>
    <row r="336" customFormat="false" ht="12.75" hidden="false" customHeight="false" outlineLevel="0" collapsed="false">
      <c r="A336" s="6" t="s">
        <v>9</v>
      </c>
      <c r="B336" s="6" t="s">
        <v>132</v>
      </c>
      <c r="C336" s="6" t="n">
        <v>41</v>
      </c>
      <c r="D336" s="6" t="n">
        <v>2077</v>
      </c>
      <c r="E336" s="6" t="n">
        <v>0.00459283390860432</v>
      </c>
      <c r="F336" s="6" t="n">
        <v>5698</v>
      </c>
      <c r="G336" s="6" t="s">
        <v>23</v>
      </c>
    </row>
    <row r="337" customFormat="false" ht="12.75" hidden="false" customHeight="false" outlineLevel="0" collapsed="false">
      <c r="A337" s="6" t="s">
        <v>9</v>
      </c>
      <c r="B337" s="6" t="s">
        <v>132</v>
      </c>
      <c r="C337" s="6" t="n">
        <v>41</v>
      </c>
      <c r="D337" s="6" t="n">
        <v>2077</v>
      </c>
      <c r="E337" s="6" t="n">
        <v>0.00459283390860432</v>
      </c>
      <c r="F337" s="6" t="n">
        <v>5699</v>
      </c>
      <c r="G337" s="6" t="s">
        <v>24</v>
      </c>
    </row>
    <row r="338" customFormat="false" ht="12.75" hidden="false" customHeight="false" outlineLevel="0" collapsed="false">
      <c r="A338" s="6" t="s">
        <v>9</v>
      </c>
      <c r="B338" s="6" t="s">
        <v>132</v>
      </c>
      <c r="C338" s="6" t="n">
        <v>41</v>
      </c>
      <c r="D338" s="6" t="n">
        <v>2077</v>
      </c>
      <c r="E338" s="6" t="n">
        <v>0.00459283390860432</v>
      </c>
      <c r="F338" s="6" t="n">
        <v>5704</v>
      </c>
      <c r="G338" s="6" t="s">
        <v>73</v>
      </c>
    </row>
    <row r="339" customFormat="false" ht="12.75" hidden="false" customHeight="false" outlineLevel="0" collapsed="false">
      <c r="A339" s="6" t="s">
        <v>9</v>
      </c>
      <c r="B339" s="6" t="s">
        <v>132</v>
      </c>
      <c r="C339" s="6" t="n">
        <v>41</v>
      </c>
      <c r="D339" s="6" t="n">
        <v>2077</v>
      </c>
      <c r="E339" s="6" t="n">
        <v>0.00459283390860432</v>
      </c>
      <c r="F339" s="6" t="n">
        <v>5714</v>
      </c>
      <c r="G339" s="6" t="s">
        <v>128</v>
      </c>
    </row>
    <row r="340" customFormat="false" ht="12.75" hidden="false" customHeight="false" outlineLevel="0" collapsed="false">
      <c r="A340" s="6" t="s">
        <v>9</v>
      </c>
      <c r="B340" s="6" t="s">
        <v>132</v>
      </c>
      <c r="C340" s="6" t="n">
        <v>41</v>
      </c>
      <c r="D340" s="6" t="n">
        <v>2077</v>
      </c>
      <c r="E340" s="6" t="n">
        <v>0.00459283390860432</v>
      </c>
      <c r="F340" s="6" t="n">
        <v>64324</v>
      </c>
      <c r="G340" s="6" t="s">
        <v>77</v>
      </c>
    </row>
    <row r="341" customFormat="false" ht="12.75" hidden="false" customHeight="false" outlineLevel="0" collapsed="false">
      <c r="A341" s="6" t="s">
        <v>9</v>
      </c>
      <c r="B341" s="6" t="s">
        <v>132</v>
      </c>
      <c r="C341" s="6" t="n">
        <v>41</v>
      </c>
      <c r="D341" s="6" t="n">
        <v>2077</v>
      </c>
      <c r="E341" s="6" t="n">
        <v>0.00459283390860432</v>
      </c>
      <c r="F341" s="6" t="n">
        <v>7204</v>
      </c>
      <c r="G341" s="6" t="s">
        <v>79</v>
      </c>
    </row>
    <row r="342" customFormat="false" ht="12.75" hidden="false" customHeight="false" outlineLevel="0" collapsed="false">
      <c r="A342" s="6" t="s">
        <v>9</v>
      </c>
      <c r="B342" s="6" t="s">
        <v>132</v>
      </c>
      <c r="C342" s="6" t="n">
        <v>41</v>
      </c>
      <c r="D342" s="6" t="n">
        <v>2077</v>
      </c>
      <c r="E342" s="6" t="n">
        <v>0.00459283390860432</v>
      </c>
      <c r="F342" s="6" t="n">
        <v>79813</v>
      </c>
      <c r="G342" s="6" t="s">
        <v>83</v>
      </c>
    </row>
    <row r="343" customFormat="false" ht="12.75" hidden="false" customHeight="false" outlineLevel="0" collapsed="false">
      <c r="A343" s="6" t="s">
        <v>9</v>
      </c>
      <c r="B343" s="6" t="s">
        <v>132</v>
      </c>
      <c r="C343" s="6" t="n">
        <v>41</v>
      </c>
      <c r="D343" s="6" t="n">
        <v>2077</v>
      </c>
      <c r="E343" s="6" t="n">
        <v>0.00459283390860432</v>
      </c>
      <c r="F343" s="6" t="n">
        <v>80830</v>
      </c>
      <c r="G343" s="6" t="s">
        <v>129</v>
      </c>
    </row>
    <row r="344" customFormat="false" ht="12.75" hidden="false" customHeight="false" outlineLevel="0" collapsed="false">
      <c r="A344" s="6" t="s">
        <v>9</v>
      </c>
      <c r="B344" s="6" t="s">
        <v>132</v>
      </c>
      <c r="C344" s="6" t="n">
        <v>41</v>
      </c>
      <c r="D344" s="6" t="n">
        <v>2077</v>
      </c>
      <c r="E344" s="6" t="n">
        <v>0.00459283390860432</v>
      </c>
      <c r="F344" s="6" t="n">
        <v>84447</v>
      </c>
      <c r="G344" s="6" t="s">
        <v>130</v>
      </c>
    </row>
    <row r="345" customFormat="false" ht="12.75" hidden="false" customHeight="false" outlineLevel="0" collapsed="false">
      <c r="A345" s="6" t="s">
        <v>9</v>
      </c>
      <c r="B345" s="6" t="s">
        <v>132</v>
      </c>
      <c r="C345" s="6" t="n">
        <v>41</v>
      </c>
      <c r="D345" s="6" t="n">
        <v>2077</v>
      </c>
      <c r="E345" s="6" t="n">
        <v>0.00459283390860432</v>
      </c>
      <c r="F345" s="6" t="n">
        <v>8555</v>
      </c>
      <c r="G345" s="6" t="s">
        <v>86</v>
      </c>
    </row>
    <row r="346" customFormat="false" ht="12.75" hidden="false" customHeight="false" outlineLevel="0" collapsed="false">
      <c r="A346" s="6" t="s">
        <v>9</v>
      </c>
      <c r="B346" s="6" t="s">
        <v>132</v>
      </c>
      <c r="C346" s="6" t="n">
        <v>41</v>
      </c>
      <c r="D346" s="6" t="n">
        <v>2077</v>
      </c>
      <c r="E346" s="6" t="n">
        <v>0.00459283390860432</v>
      </c>
      <c r="F346" s="6" t="n">
        <v>8556</v>
      </c>
      <c r="G346" s="6" t="s">
        <v>87</v>
      </c>
    </row>
    <row r="347" customFormat="false" ht="12.75" hidden="false" customHeight="false" outlineLevel="0" collapsed="false">
      <c r="A347" s="6" t="s">
        <v>9</v>
      </c>
      <c r="B347" s="6" t="s">
        <v>132</v>
      </c>
      <c r="C347" s="6" t="n">
        <v>41</v>
      </c>
      <c r="D347" s="6" t="n">
        <v>2077</v>
      </c>
      <c r="E347" s="6" t="n">
        <v>0.00459283390860432</v>
      </c>
      <c r="F347" s="6" t="n">
        <v>8915</v>
      </c>
      <c r="G347" s="6" t="s">
        <v>27</v>
      </c>
    </row>
    <row r="348" customFormat="false" ht="12.75" hidden="false" customHeight="false" outlineLevel="0" collapsed="false">
      <c r="A348" s="6" t="s">
        <v>9</v>
      </c>
      <c r="B348" s="6" t="s">
        <v>132</v>
      </c>
      <c r="C348" s="6" t="n">
        <v>41</v>
      </c>
      <c r="D348" s="6" t="n">
        <v>2077</v>
      </c>
      <c r="E348" s="6" t="n">
        <v>0.00459283390860432</v>
      </c>
      <c r="F348" s="6" t="n">
        <v>8975</v>
      </c>
      <c r="G348" s="6" t="s">
        <v>90</v>
      </c>
    </row>
    <row r="349" customFormat="false" ht="12.75" hidden="false" customHeight="false" outlineLevel="0" collapsed="false">
      <c r="A349" s="6" t="s">
        <v>9</v>
      </c>
      <c r="B349" s="6" t="s">
        <v>132</v>
      </c>
      <c r="C349" s="6" t="n">
        <v>41</v>
      </c>
      <c r="D349" s="6" t="n">
        <v>2077</v>
      </c>
      <c r="E349" s="6" t="n">
        <v>0.00459283390860432</v>
      </c>
      <c r="F349" s="6" t="n">
        <v>9245</v>
      </c>
      <c r="G349" s="6" t="s">
        <v>92</v>
      </c>
    </row>
    <row r="350" customFormat="false" ht="12.75" hidden="false" customHeight="false" outlineLevel="0" collapsed="false">
      <c r="A350" s="6" t="s">
        <v>9</v>
      </c>
      <c r="B350" s="6" t="s">
        <v>132</v>
      </c>
      <c r="C350" s="6" t="n">
        <v>41</v>
      </c>
      <c r="D350" s="6" t="n">
        <v>2077</v>
      </c>
      <c r="E350" s="6" t="n">
        <v>0.00459283390860432</v>
      </c>
      <c r="F350" s="6" t="n">
        <v>9246</v>
      </c>
      <c r="G350" s="6" t="s">
        <v>93</v>
      </c>
    </row>
    <row r="351" customFormat="false" ht="12.75" hidden="false" customHeight="false" outlineLevel="0" collapsed="false">
      <c r="A351" s="6" t="s">
        <v>9</v>
      </c>
      <c r="B351" s="6" t="s">
        <v>132</v>
      </c>
      <c r="C351" s="6" t="n">
        <v>41</v>
      </c>
      <c r="D351" s="6" t="n">
        <v>2077</v>
      </c>
      <c r="E351" s="6" t="n">
        <v>0.00459283390860432</v>
      </c>
      <c r="F351" s="6" t="n">
        <v>9734</v>
      </c>
      <c r="G351" s="6" t="s">
        <v>28</v>
      </c>
    </row>
    <row r="352" customFormat="false" ht="12.75" hidden="false" customHeight="false" outlineLevel="0" collapsed="false">
      <c r="A352" s="6" t="s">
        <v>9</v>
      </c>
      <c r="B352" s="6" t="s">
        <v>133</v>
      </c>
      <c r="C352" s="6" t="n">
        <v>5</v>
      </c>
      <c r="D352" s="6" t="n">
        <v>83</v>
      </c>
      <c r="E352" s="6" t="n">
        <v>0.00468429016825548</v>
      </c>
      <c r="F352" s="6" t="n">
        <v>11282</v>
      </c>
      <c r="G352" s="6" t="s">
        <v>32</v>
      </c>
    </row>
    <row r="353" customFormat="false" ht="12.75" hidden="false" customHeight="false" outlineLevel="0" collapsed="false">
      <c r="A353" s="6" t="s">
        <v>9</v>
      </c>
      <c r="B353" s="6" t="s">
        <v>133</v>
      </c>
      <c r="C353" s="6" t="n">
        <v>5</v>
      </c>
      <c r="D353" s="6" t="n">
        <v>83</v>
      </c>
      <c r="E353" s="6" t="n">
        <v>0.00468429016825548</v>
      </c>
      <c r="F353" s="6" t="n">
        <v>29880</v>
      </c>
      <c r="G353" s="6" t="s">
        <v>49</v>
      </c>
    </row>
    <row r="354" customFormat="false" ht="12.75" hidden="false" customHeight="false" outlineLevel="0" collapsed="false">
      <c r="A354" s="6" t="s">
        <v>9</v>
      </c>
      <c r="B354" s="6" t="s">
        <v>133</v>
      </c>
      <c r="C354" s="6" t="n">
        <v>5</v>
      </c>
      <c r="D354" s="6" t="n">
        <v>83</v>
      </c>
      <c r="E354" s="6" t="n">
        <v>0.00468429016825548</v>
      </c>
      <c r="F354" s="6" t="n">
        <v>55790</v>
      </c>
      <c r="G354" s="6" t="s">
        <v>71</v>
      </c>
    </row>
    <row r="355" customFormat="false" ht="12.75" hidden="false" customHeight="false" outlineLevel="0" collapsed="false">
      <c r="A355" s="6" t="s">
        <v>9</v>
      </c>
      <c r="B355" s="6" t="s">
        <v>133</v>
      </c>
      <c r="C355" s="6" t="n">
        <v>5</v>
      </c>
      <c r="D355" s="6" t="n">
        <v>83</v>
      </c>
      <c r="E355" s="6" t="n">
        <v>0.00468429016825548</v>
      </c>
      <c r="F355" s="6" t="n">
        <v>7368</v>
      </c>
      <c r="G355" s="6" t="s">
        <v>81</v>
      </c>
    </row>
    <row r="356" customFormat="false" ht="12.75" hidden="false" customHeight="false" outlineLevel="0" collapsed="false">
      <c r="A356" s="6" t="s">
        <v>9</v>
      </c>
      <c r="B356" s="6" t="s">
        <v>133</v>
      </c>
      <c r="C356" s="6" t="n">
        <v>5</v>
      </c>
      <c r="D356" s="6" t="n">
        <v>83</v>
      </c>
      <c r="E356" s="6" t="n">
        <v>0.00468429016825548</v>
      </c>
      <c r="F356" s="6" t="n">
        <v>9245</v>
      </c>
      <c r="G356" s="6" t="s">
        <v>92</v>
      </c>
    </row>
    <row r="357" customFormat="false" ht="12.75" hidden="false" customHeight="false" outlineLevel="0" collapsed="false">
      <c r="A357" s="6" t="s">
        <v>9</v>
      </c>
      <c r="B357" s="6" t="s">
        <v>134</v>
      </c>
      <c r="C357" s="6" t="n">
        <v>8</v>
      </c>
      <c r="D357" s="6" t="n">
        <v>199</v>
      </c>
      <c r="E357" s="6" t="n">
        <v>0.00479038981978856</v>
      </c>
      <c r="F357" s="6" t="n">
        <v>11343</v>
      </c>
      <c r="G357" s="6" t="s">
        <v>33</v>
      </c>
    </row>
    <row r="358" customFormat="false" ht="12.75" hidden="false" customHeight="false" outlineLevel="0" collapsed="false">
      <c r="A358" s="6" t="s">
        <v>9</v>
      </c>
      <c r="B358" s="6" t="s">
        <v>134</v>
      </c>
      <c r="C358" s="6" t="n">
        <v>8</v>
      </c>
      <c r="D358" s="6" t="n">
        <v>199</v>
      </c>
      <c r="E358" s="6" t="n">
        <v>0.00479038981978856</v>
      </c>
      <c r="F358" s="6" t="n">
        <v>143</v>
      </c>
      <c r="G358" s="6" t="s">
        <v>37</v>
      </c>
    </row>
    <row r="359" customFormat="false" ht="12.75" hidden="false" customHeight="false" outlineLevel="0" collapsed="false">
      <c r="A359" s="6" t="s">
        <v>9</v>
      </c>
      <c r="B359" s="6" t="s">
        <v>134</v>
      </c>
      <c r="C359" s="6" t="n">
        <v>8</v>
      </c>
      <c r="D359" s="6" t="n">
        <v>199</v>
      </c>
      <c r="E359" s="6" t="n">
        <v>0.00479038981978856</v>
      </c>
      <c r="F359" s="6" t="n">
        <v>2920</v>
      </c>
      <c r="G359" s="6" t="s">
        <v>14</v>
      </c>
    </row>
    <row r="360" customFormat="false" ht="12.75" hidden="false" customHeight="false" outlineLevel="0" collapsed="false">
      <c r="A360" s="6" t="s">
        <v>9</v>
      </c>
      <c r="B360" s="6" t="s">
        <v>134</v>
      </c>
      <c r="C360" s="6" t="n">
        <v>8</v>
      </c>
      <c r="D360" s="6" t="n">
        <v>199</v>
      </c>
      <c r="E360" s="6" t="n">
        <v>0.00479038981978856</v>
      </c>
      <c r="F360" s="6" t="n">
        <v>2921</v>
      </c>
      <c r="G360" s="6" t="s">
        <v>15</v>
      </c>
    </row>
    <row r="361" customFormat="false" ht="12.75" hidden="false" customHeight="false" outlineLevel="0" collapsed="false">
      <c r="A361" s="6" t="s">
        <v>9</v>
      </c>
      <c r="B361" s="6" t="s">
        <v>134</v>
      </c>
      <c r="C361" s="6" t="n">
        <v>8</v>
      </c>
      <c r="D361" s="6" t="n">
        <v>199</v>
      </c>
      <c r="E361" s="6" t="n">
        <v>0.00479038981978856</v>
      </c>
      <c r="F361" s="6" t="n">
        <v>3588</v>
      </c>
      <c r="G361" s="6" t="s">
        <v>18</v>
      </c>
    </row>
    <row r="362" customFormat="false" ht="12.75" hidden="false" customHeight="false" outlineLevel="0" collapsed="false">
      <c r="A362" s="6" t="s">
        <v>9</v>
      </c>
      <c r="B362" s="6" t="s">
        <v>134</v>
      </c>
      <c r="C362" s="6" t="n">
        <v>8</v>
      </c>
      <c r="D362" s="6" t="n">
        <v>199</v>
      </c>
      <c r="E362" s="6" t="n">
        <v>0.00479038981978856</v>
      </c>
      <c r="F362" s="6" t="n">
        <v>9111</v>
      </c>
      <c r="G362" s="6" t="s">
        <v>118</v>
      </c>
    </row>
    <row r="363" customFormat="false" ht="12.75" hidden="false" customHeight="false" outlineLevel="0" collapsed="false">
      <c r="A363" s="6" t="s">
        <v>9</v>
      </c>
      <c r="B363" s="6" t="s">
        <v>134</v>
      </c>
      <c r="C363" s="6" t="n">
        <v>8</v>
      </c>
      <c r="D363" s="6" t="n">
        <v>199</v>
      </c>
      <c r="E363" s="6" t="n">
        <v>0.00479038981978856</v>
      </c>
      <c r="F363" s="6" t="n">
        <v>9373</v>
      </c>
      <c r="G363" s="6" t="s">
        <v>119</v>
      </c>
    </row>
    <row r="364" customFormat="false" ht="12.75" hidden="false" customHeight="false" outlineLevel="0" collapsed="false">
      <c r="A364" s="6" t="s">
        <v>9</v>
      </c>
      <c r="B364" s="6" t="s">
        <v>134</v>
      </c>
      <c r="C364" s="6" t="n">
        <v>8</v>
      </c>
      <c r="D364" s="6" t="n">
        <v>199</v>
      </c>
      <c r="E364" s="6" t="n">
        <v>0.00479038981978856</v>
      </c>
      <c r="F364" s="6" t="n">
        <v>9734</v>
      </c>
      <c r="G364" s="6" t="s">
        <v>28</v>
      </c>
    </row>
    <row r="365" customFormat="false" ht="12.75" hidden="false" customHeight="false" outlineLevel="0" collapsed="false">
      <c r="A365" s="6" t="s">
        <v>9</v>
      </c>
      <c r="B365" s="6" t="s">
        <v>135</v>
      </c>
      <c r="C365" s="6" t="n">
        <v>9</v>
      </c>
      <c r="D365" s="6" t="n">
        <v>245</v>
      </c>
      <c r="E365" s="6" t="n">
        <v>0.00510919274993359</v>
      </c>
      <c r="F365" s="6" t="n">
        <v>51371</v>
      </c>
      <c r="G365" s="6" t="s">
        <v>22</v>
      </c>
    </row>
    <row r="366" customFormat="false" ht="12.75" hidden="false" customHeight="false" outlineLevel="0" collapsed="false">
      <c r="A366" s="6" t="s">
        <v>9</v>
      </c>
      <c r="B366" s="6" t="s">
        <v>135</v>
      </c>
      <c r="C366" s="6" t="n">
        <v>9</v>
      </c>
      <c r="D366" s="6" t="n">
        <v>245</v>
      </c>
      <c r="E366" s="6" t="n">
        <v>0.00510919274993359</v>
      </c>
      <c r="F366" s="6" t="n">
        <v>5686</v>
      </c>
      <c r="G366" s="6" t="s">
        <v>72</v>
      </c>
    </row>
    <row r="367" customFormat="false" ht="12.75" hidden="false" customHeight="false" outlineLevel="0" collapsed="false">
      <c r="A367" s="6" t="s">
        <v>9</v>
      </c>
      <c r="B367" s="6" t="s">
        <v>135</v>
      </c>
      <c r="C367" s="6" t="n">
        <v>9</v>
      </c>
      <c r="D367" s="6" t="n">
        <v>245</v>
      </c>
      <c r="E367" s="6" t="n">
        <v>0.00510919274993359</v>
      </c>
      <c r="F367" s="6" t="n">
        <v>5698</v>
      </c>
      <c r="G367" s="6" t="s">
        <v>23</v>
      </c>
    </row>
    <row r="368" customFormat="false" ht="12.75" hidden="false" customHeight="false" outlineLevel="0" collapsed="false">
      <c r="A368" s="6" t="s">
        <v>9</v>
      </c>
      <c r="B368" s="6" t="s">
        <v>135</v>
      </c>
      <c r="C368" s="6" t="n">
        <v>9</v>
      </c>
      <c r="D368" s="6" t="n">
        <v>245</v>
      </c>
      <c r="E368" s="6" t="n">
        <v>0.00510919274993359</v>
      </c>
      <c r="F368" s="6" t="n">
        <v>5699</v>
      </c>
      <c r="G368" s="6" t="s">
        <v>24</v>
      </c>
    </row>
    <row r="369" customFormat="false" ht="12.75" hidden="false" customHeight="false" outlineLevel="0" collapsed="false">
      <c r="A369" s="6" t="s">
        <v>9</v>
      </c>
      <c r="B369" s="6" t="s">
        <v>135</v>
      </c>
      <c r="C369" s="6" t="n">
        <v>9</v>
      </c>
      <c r="D369" s="6" t="n">
        <v>245</v>
      </c>
      <c r="E369" s="6" t="n">
        <v>0.00510919274993359</v>
      </c>
      <c r="F369" s="6" t="n">
        <v>5704</v>
      </c>
      <c r="G369" s="6" t="s">
        <v>73</v>
      </c>
    </row>
    <row r="370" customFormat="false" ht="12.75" hidden="false" customHeight="false" outlineLevel="0" collapsed="false">
      <c r="A370" s="6" t="s">
        <v>9</v>
      </c>
      <c r="B370" s="6" t="s">
        <v>135</v>
      </c>
      <c r="C370" s="6" t="n">
        <v>9</v>
      </c>
      <c r="D370" s="6" t="n">
        <v>245</v>
      </c>
      <c r="E370" s="6" t="n">
        <v>0.00510919274993359</v>
      </c>
      <c r="F370" s="6" t="n">
        <v>5714</v>
      </c>
      <c r="G370" s="6" t="s">
        <v>128</v>
      </c>
    </row>
    <row r="371" customFormat="false" ht="12.75" hidden="false" customHeight="false" outlineLevel="0" collapsed="false">
      <c r="A371" s="6" t="s">
        <v>9</v>
      </c>
      <c r="B371" s="6" t="s">
        <v>135</v>
      </c>
      <c r="C371" s="6" t="n">
        <v>9</v>
      </c>
      <c r="D371" s="6" t="n">
        <v>245</v>
      </c>
      <c r="E371" s="6" t="n">
        <v>0.00510919274993359</v>
      </c>
      <c r="F371" s="6" t="n">
        <v>6891</v>
      </c>
      <c r="G371" s="6" t="s">
        <v>26</v>
      </c>
    </row>
    <row r="372" customFormat="false" ht="12.75" hidden="false" customHeight="false" outlineLevel="0" collapsed="false">
      <c r="A372" s="6" t="s">
        <v>9</v>
      </c>
      <c r="B372" s="6" t="s">
        <v>135</v>
      </c>
      <c r="C372" s="6" t="n">
        <v>9</v>
      </c>
      <c r="D372" s="6" t="n">
        <v>245</v>
      </c>
      <c r="E372" s="6" t="n">
        <v>0.00510919274993359</v>
      </c>
      <c r="F372" s="6" t="n">
        <v>8915</v>
      </c>
      <c r="G372" s="6" t="s">
        <v>27</v>
      </c>
    </row>
    <row r="373" customFormat="false" ht="12.75" hidden="false" customHeight="false" outlineLevel="0" collapsed="false">
      <c r="A373" s="6" t="s">
        <v>9</v>
      </c>
      <c r="B373" s="6" t="s">
        <v>135</v>
      </c>
      <c r="C373" s="6" t="n">
        <v>9</v>
      </c>
      <c r="D373" s="6" t="n">
        <v>245</v>
      </c>
      <c r="E373" s="6" t="n">
        <v>0.00510919274993359</v>
      </c>
      <c r="F373" s="6" t="n">
        <v>8996</v>
      </c>
      <c r="G373" s="6" t="s">
        <v>136</v>
      </c>
    </row>
    <row r="374" customFormat="false" ht="12.75" hidden="false" customHeight="false" outlineLevel="0" collapsed="false">
      <c r="A374" s="6" t="s">
        <v>9</v>
      </c>
      <c r="B374" s="6" t="s">
        <v>137</v>
      </c>
      <c r="C374" s="6" t="n">
        <v>12</v>
      </c>
      <c r="D374" s="6" t="n">
        <v>390</v>
      </c>
      <c r="E374" s="6" t="n">
        <v>0.00546438654174799</v>
      </c>
      <c r="F374" s="6" t="n">
        <v>11343</v>
      </c>
      <c r="G374" s="6" t="s">
        <v>33</v>
      </c>
    </row>
    <row r="375" customFormat="false" ht="12.75" hidden="false" customHeight="false" outlineLevel="0" collapsed="false">
      <c r="A375" s="6" t="s">
        <v>9</v>
      </c>
      <c r="B375" s="6" t="s">
        <v>137</v>
      </c>
      <c r="C375" s="6" t="n">
        <v>12</v>
      </c>
      <c r="D375" s="6" t="n">
        <v>390</v>
      </c>
      <c r="E375" s="6" t="n">
        <v>0.00546438654174799</v>
      </c>
      <c r="F375" s="6" t="n">
        <v>143</v>
      </c>
      <c r="G375" s="6" t="s">
        <v>37</v>
      </c>
    </row>
    <row r="376" customFormat="false" ht="12.75" hidden="false" customHeight="false" outlineLevel="0" collapsed="false">
      <c r="A376" s="6" t="s">
        <v>9</v>
      </c>
      <c r="B376" s="6" t="s">
        <v>137</v>
      </c>
      <c r="C376" s="6" t="n">
        <v>12</v>
      </c>
      <c r="D376" s="6" t="n">
        <v>390</v>
      </c>
      <c r="E376" s="6" t="n">
        <v>0.00546438654174799</v>
      </c>
      <c r="F376" s="6" t="n">
        <v>2920</v>
      </c>
      <c r="G376" s="6" t="s">
        <v>14</v>
      </c>
    </row>
    <row r="377" customFormat="false" ht="12.75" hidden="false" customHeight="false" outlineLevel="0" collapsed="false">
      <c r="A377" s="6" t="s">
        <v>9</v>
      </c>
      <c r="B377" s="6" t="s">
        <v>137</v>
      </c>
      <c r="C377" s="6" t="n">
        <v>12</v>
      </c>
      <c r="D377" s="6" t="n">
        <v>390</v>
      </c>
      <c r="E377" s="6" t="n">
        <v>0.00546438654174799</v>
      </c>
      <c r="F377" s="6" t="n">
        <v>2921</v>
      </c>
      <c r="G377" s="6" t="s">
        <v>15</v>
      </c>
    </row>
    <row r="378" customFormat="false" ht="12.75" hidden="false" customHeight="false" outlineLevel="0" collapsed="false">
      <c r="A378" s="6" t="s">
        <v>9</v>
      </c>
      <c r="B378" s="6" t="s">
        <v>137</v>
      </c>
      <c r="C378" s="6" t="n">
        <v>12</v>
      </c>
      <c r="D378" s="6" t="n">
        <v>390</v>
      </c>
      <c r="E378" s="6" t="n">
        <v>0.00546438654174799</v>
      </c>
      <c r="F378" s="6" t="n">
        <v>3588</v>
      </c>
      <c r="G378" s="6" t="s">
        <v>18</v>
      </c>
    </row>
    <row r="379" customFormat="false" ht="12.75" hidden="false" customHeight="false" outlineLevel="0" collapsed="false">
      <c r="A379" s="6" t="s">
        <v>9</v>
      </c>
      <c r="B379" s="6" t="s">
        <v>137</v>
      </c>
      <c r="C379" s="6" t="n">
        <v>12</v>
      </c>
      <c r="D379" s="6" t="n">
        <v>390</v>
      </c>
      <c r="E379" s="6" t="n">
        <v>0.00546438654174799</v>
      </c>
      <c r="F379" s="6" t="n">
        <v>3688</v>
      </c>
      <c r="G379" s="6" t="s">
        <v>110</v>
      </c>
    </row>
    <row r="380" customFormat="false" ht="12.75" hidden="false" customHeight="false" outlineLevel="0" collapsed="false">
      <c r="A380" s="6" t="s">
        <v>9</v>
      </c>
      <c r="B380" s="6" t="s">
        <v>137</v>
      </c>
      <c r="C380" s="6" t="n">
        <v>12</v>
      </c>
      <c r="D380" s="6" t="n">
        <v>390</v>
      </c>
      <c r="E380" s="6" t="n">
        <v>0.00546438654174799</v>
      </c>
      <c r="F380" s="6" t="n">
        <v>4277</v>
      </c>
      <c r="G380" s="6" t="s">
        <v>21</v>
      </c>
    </row>
    <row r="381" customFormat="false" ht="12.75" hidden="false" customHeight="false" outlineLevel="0" collapsed="false">
      <c r="A381" s="6" t="s">
        <v>9</v>
      </c>
      <c r="B381" s="6" t="s">
        <v>137</v>
      </c>
      <c r="C381" s="6" t="n">
        <v>12</v>
      </c>
      <c r="D381" s="6" t="n">
        <v>390</v>
      </c>
      <c r="E381" s="6" t="n">
        <v>0.00546438654174799</v>
      </c>
      <c r="F381" s="6" t="n">
        <v>64135</v>
      </c>
      <c r="G381" s="6" t="s">
        <v>25</v>
      </c>
    </row>
    <row r="382" customFormat="false" ht="12.75" hidden="false" customHeight="false" outlineLevel="0" collapsed="false">
      <c r="A382" s="6" t="s">
        <v>9</v>
      </c>
      <c r="B382" s="6" t="s">
        <v>137</v>
      </c>
      <c r="C382" s="6" t="n">
        <v>12</v>
      </c>
      <c r="D382" s="6" t="n">
        <v>390</v>
      </c>
      <c r="E382" s="6" t="n">
        <v>0.00546438654174799</v>
      </c>
      <c r="F382" s="6" t="n">
        <v>8915</v>
      </c>
      <c r="G382" s="6" t="s">
        <v>27</v>
      </c>
    </row>
    <row r="383" customFormat="false" ht="12.75" hidden="false" customHeight="false" outlineLevel="0" collapsed="false">
      <c r="A383" s="6" t="s">
        <v>9</v>
      </c>
      <c r="B383" s="6" t="s">
        <v>137</v>
      </c>
      <c r="C383" s="6" t="n">
        <v>12</v>
      </c>
      <c r="D383" s="6" t="n">
        <v>390</v>
      </c>
      <c r="E383" s="6" t="n">
        <v>0.00546438654174799</v>
      </c>
      <c r="F383" s="6" t="n">
        <v>9111</v>
      </c>
      <c r="G383" s="6" t="s">
        <v>118</v>
      </c>
    </row>
    <row r="384" customFormat="false" ht="12.75" hidden="false" customHeight="false" outlineLevel="0" collapsed="false">
      <c r="A384" s="6" t="s">
        <v>9</v>
      </c>
      <c r="B384" s="6" t="s">
        <v>137</v>
      </c>
      <c r="C384" s="6" t="n">
        <v>12</v>
      </c>
      <c r="D384" s="6" t="n">
        <v>390</v>
      </c>
      <c r="E384" s="6" t="n">
        <v>0.00546438654174799</v>
      </c>
      <c r="F384" s="6" t="n">
        <v>9373</v>
      </c>
      <c r="G384" s="6" t="s">
        <v>119</v>
      </c>
    </row>
    <row r="385" customFormat="false" ht="12.75" hidden="false" customHeight="false" outlineLevel="0" collapsed="false">
      <c r="A385" s="6" t="s">
        <v>9</v>
      </c>
      <c r="B385" s="6" t="s">
        <v>137</v>
      </c>
      <c r="C385" s="6" t="n">
        <v>12</v>
      </c>
      <c r="D385" s="6" t="n">
        <v>390</v>
      </c>
      <c r="E385" s="6" t="n">
        <v>0.00546438654174799</v>
      </c>
      <c r="F385" s="6" t="n">
        <v>9734</v>
      </c>
      <c r="G385" s="6" t="s">
        <v>28</v>
      </c>
    </row>
    <row r="386" customFormat="false" ht="12.75" hidden="false" customHeight="false" outlineLevel="0" collapsed="false">
      <c r="A386" s="6" t="s">
        <v>9</v>
      </c>
      <c r="B386" s="6" t="s">
        <v>138</v>
      </c>
      <c r="C386" s="6" t="n">
        <v>2</v>
      </c>
      <c r="D386" s="6" t="n">
        <v>9</v>
      </c>
      <c r="E386" s="6" t="n">
        <v>0.00579191279550148</v>
      </c>
      <c r="F386" s="6" t="n">
        <v>3655</v>
      </c>
      <c r="G386" s="6" t="s">
        <v>19</v>
      </c>
    </row>
    <row r="387" customFormat="false" ht="12.75" hidden="false" customHeight="false" outlineLevel="0" collapsed="false">
      <c r="A387" s="6" t="s">
        <v>9</v>
      </c>
      <c r="B387" s="6" t="s">
        <v>138</v>
      </c>
      <c r="C387" s="6" t="n">
        <v>2</v>
      </c>
      <c r="D387" s="6" t="n">
        <v>9</v>
      </c>
      <c r="E387" s="6" t="n">
        <v>0.00579191279550148</v>
      </c>
      <c r="F387" s="6" t="n">
        <v>55785</v>
      </c>
      <c r="G387" s="6" t="s">
        <v>121</v>
      </c>
    </row>
    <row r="388" customFormat="false" ht="12.75" hidden="false" customHeight="false" outlineLevel="0" collapsed="false">
      <c r="A388" s="6" t="s">
        <v>9</v>
      </c>
      <c r="B388" s="6" t="s">
        <v>139</v>
      </c>
      <c r="C388" s="6" t="n">
        <v>5</v>
      </c>
      <c r="D388" s="6" t="n">
        <v>89</v>
      </c>
      <c r="E388" s="6" t="n">
        <v>0.00628850166061998</v>
      </c>
      <c r="F388" s="6" t="n">
        <v>10589</v>
      </c>
      <c r="G388" s="6" t="s">
        <v>140</v>
      </c>
    </row>
    <row r="389" customFormat="false" ht="12.75" hidden="false" customHeight="false" outlineLevel="0" collapsed="false">
      <c r="A389" s="6" t="s">
        <v>9</v>
      </c>
      <c r="B389" s="6" t="s">
        <v>139</v>
      </c>
      <c r="C389" s="6" t="n">
        <v>5</v>
      </c>
      <c r="D389" s="6" t="n">
        <v>89</v>
      </c>
      <c r="E389" s="6" t="n">
        <v>0.00628850166061998</v>
      </c>
      <c r="F389" s="6" t="n">
        <v>51132</v>
      </c>
      <c r="G389" s="6" t="s">
        <v>126</v>
      </c>
    </row>
    <row r="390" customFormat="false" ht="12.75" hidden="false" customHeight="false" outlineLevel="0" collapsed="false">
      <c r="A390" s="6" t="s">
        <v>9</v>
      </c>
      <c r="B390" s="6" t="s">
        <v>139</v>
      </c>
      <c r="C390" s="6" t="n">
        <v>5</v>
      </c>
      <c r="D390" s="6" t="n">
        <v>89</v>
      </c>
      <c r="E390" s="6" t="n">
        <v>0.00628850166061998</v>
      </c>
      <c r="F390" s="6" t="n">
        <v>64324</v>
      </c>
      <c r="G390" s="6" t="s">
        <v>77</v>
      </c>
    </row>
    <row r="391" customFormat="false" ht="12.75" hidden="false" customHeight="false" outlineLevel="0" collapsed="false">
      <c r="A391" s="6" t="s">
        <v>9</v>
      </c>
      <c r="B391" s="6" t="s">
        <v>139</v>
      </c>
      <c r="C391" s="6" t="n">
        <v>5</v>
      </c>
      <c r="D391" s="6" t="n">
        <v>89</v>
      </c>
      <c r="E391" s="6" t="n">
        <v>0.00628850166061998</v>
      </c>
      <c r="F391" s="6" t="n">
        <v>9541</v>
      </c>
      <c r="G391" s="6" t="s">
        <v>141</v>
      </c>
    </row>
    <row r="392" customFormat="false" ht="12.75" hidden="false" customHeight="false" outlineLevel="0" collapsed="false">
      <c r="A392" s="6" t="s">
        <v>9</v>
      </c>
      <c r="B392" s="6" t="s">
        <v>139</v>
      </c>
      <c r="C392" s="6" t="n">
        <v>5</v>
      </c>
      <c r="D392" s="6" t="n">
        <v>89</v>
      </c>
      <c r="E392" s="6" t="n">
        <v>0.00628850166061998</v>
      </c>
      <c r="F392" s="6" t="n">
        <v>9734</v>
      </c>
      <c r="G392" s="6" t="s">
        <v>28</v>
      </c>
    </row>
    <row r="393" customFormat="false" ht="12.75" hidden="false" customHeight="false" outlineLevel="0" collapsed="false">
      <c r="A393" s="6" t="s">
        <v>9</v>
      </c>
      <c r="B393" s="6" t="s">
        <v>142</v>
      </c>
      <c r="C393" s="6" t="n">
        <v>3</v>
      </c>
      <c r="D393" s="6" t="n">
        <v>30</v>
      </c>
      <c r="E393" s="6" t="n">
        <v>0.00694319202563466</v>
      </c>
      <c r="F393" s="6" t="n">
        <v>64324</v>
      </c>
      <c r="G393" s="6" t="s">
        <v>77</v>
      </c>
    </row>
    <row r="394" customFormat="false" ht="12.75" hidden="false" customHeight="false" outlineLevel="0" collapsed="false">
      <c r="A394" s="6" t="s">
        <v>9</v>
      </c>
      <c r="B394" s="6" t="s">
        <v>142</v>
      </c>
      <c r="C394" s="6" t="n">
        <v>3</v>
      </c>
      <c r="D394" s="6" t="n">
        <v>30</v>
      </c>
      <c r="E394" s="6" t="n">
        <v>0.00694319202563466</v>
      </c>
      <c r="F394" s="6" t="n">
        <v>79813</v>
      </c>
      <c r="G394" s="6" t="s">
        <v>83</v>
      </c>
    </row>
    <row r="395" customFormat="false" ht="12.75" hidden="false" customHeight="false" outlineLevel="0" collapsed="false">
      <c r="A395" s="6" t="s">
        <v>9</v>
      </c>
      <c r="B395" s="6" t="s">
        <v>142</v>
      </c>
      <c r="C395" s="6" t="n">
        <v>3</v>
      </c>
      <c r="D395" s="6" t="n">
        <v>30</v>
      </c>
      <c r="E395" s="6" t="n">
        <v>0.00694319202563466</v>
      </c>
      <c r="F395" s="6" t="n">
        <v>9734</v>
      </c>
      <c r="G395" s="6" t="s">
        <v>28</v>
      </c>
    </row>
    <row r="396" customFormat="false" ht="12.75" hidden="false" customHeight="false" outlineLevel="0" collapsed="false">
      <c r="A396" s="6" t="s">
        <v>9</v>
      </c>
      <c r="B396" s="6" t="s">
        <v>143</v>
      </c>
      <c r="C396" s="6" t="n">
        <v>2</v>
      </c>
      <c r="D396" s="6" t="n">
        <v>10</v>
      </c>
      <c r="E396" s="6" t="n">
        <v>0.00717767383414159</v>
      </c>
      <c r="F396" s="6" t="n">
        <v>5373</v>
      </c>
      <c r="G396" s="6" t="s">
        <v>62</v>
      </c>
    </row>
    <row r="397" customFormat="false" ht="12.75" hidden="false" customHeight="false" outlineLevel="0" collapsed="false">
      <c r="A397" s="6" t="s">
        <v>9</v>
      </c>
      <c r="B397" s="6" t="s">
        <v>143</v>
      </c>
      <c r="C397" s="6" t="n">
        <v>2</v>
      </c>
      <c r="D397" s="6" t="n">
        <v>10</v>
      </c>
      <c r="E397" s="6" t="n">
        <v>0.00717767383414159</v>
      </c>
      <c r="F397" s="6" t="n">
        <v>55790</v>
      </c>
      <c r="G397" s="6" t="s">
        <v>71</v>
      </c>
    </row>
    <row r="398" customFormat="false" ht="12.75" hidden="false" customHeight="false" outlineLevel="0" collapsed="false">
      <c r="A398" s="6" t="s">
        <v>9</v>
      </c>
      <c r="B398" s="6" t="s">
        <v>144</v>
      </c>
      <c r="C398" s="6" t="n">
        <v>27</v>
      </c>
      <c r="D398" s="6" t="n">
        <v>1257</v>
      </c>
      <c r="E398" s="6" t="n">
        <v>0.00760338887022029</v>
      </c>
      <c r="F398" s="6" t="n">
        <v>10910</v>
      </c>
      <c r="G398" s="6" t="s">
        <v>123</v>
      </c>
    </row>
    <row r="399" customFormat="false" ht="12.75" hidden="false" customHeight="false" outlineLevel="0" collapsed="false">
      <c r="A399" s="6" t="s">
        <v>9</v>
      </c>
      <c r="B399" s="6" t="s">
        <v>144</v>
      </c>
      <c r="C399" s="6" t="n">
        <v>27</v>
      </c>
      <c r="D399" s="6" t="n">
        <v>1257</v>
      </c>
      <c r="E399" s="6" t="n">
        <v>0.00760338887022029</v>
      </c>
      <c r="F399" s="6" t="n">
        <v>11282</v>
      </c>
      <c r="G399" s="6" t="s">
        <v>32</v>
      </c>
    </row>
    <row r="400" customFormat="false" ht="12.75" hidden="false" customHeight="false" outlineLevel="0" collapsed="false">
      <c r="A400" s="6" t="s">
        <v>9</v>
      </c>
      <c r="B400" s="6" t="s">
        <v>144</v>
      </c>
      <c r="C400" s="6" t="n">
        <v>27</v>
      </c>
      <c r="D400" s="6" t="n">
        <v>1257</v>
      </c>
      <c r="E400" s="6" t="n">
        <v>0.00760338887022029</v>
      </c>
      <c r="F400" s="6" t="n">
        <v>115123</v>
      </c>
      <c r="G400" s="6" t="s">
        <v>34</v>
      </c>
    </row>
    <row r="401" customFormat="false" ht="12.75" hidden="false" customHeight="false" outlineLevel="0" collapsed="false">
      <c r="A401" s="6" t="s">
        <v>9</v>
      </c>
      <c r="B401" s="6" t="s">
        <v>144</v>
      </c>
      <c r="C401" s="6" t="n">
        <v>27</v>
      </c>
      <c r="D401" s="6" t="n">
        <v>1257</v>
      </c>
      <c r="E401" s="6" t="n">
        <v>0.00760338887022029</v>
      </c>
      <c r="F401" s="6" t="n">
        <v>1407</v>
      </c>
      <c r="G401" s="6" t="s">
        <v>35</v>
      </c>
    </row>
    <row r="402" customFormat="false" ht="12.75" hidden="false" customHeight="false" outlineLevel="0" collapsed="false">
      <c r="A402" s="6" t="s">
        <v>9</v>
      </c>
      <c r="B402" s="6" t="s">
        <v>144</v>
      </c>
      <c r="C402" s="6" t="n">
        <v>27</v>
      </c>
      <c r="D402" s="6" t="n">
        <v>1257</v>
      </c>
      <c r="E402" s="6" t="n">
        <v>0.00760338887022029</v>
      </c>
      <c r="F402" s="6" t="n">
        <v>143</v>
      </c>
      <c r="G402" s="6" t="s">
        <v>37</v>
      </c>
    </row>
    <row r="403" customFormat="false" ht="12.75" hidden="false" customHeight="false" outlineLevel="0" collapsed="false">
      <c r="A403" s="6" t="s">
        <v>9</v>
      </c>
      <c r="B403" s="6" t="s">
        <v>144</v>
      </c>
      <c r="C403" s="6" t="n">
        <v>27</v>
      </c>
      <c r="D403" s="6" t="n">
        <v>1257</v>
      </c>
      <c r="E403" s="6" t="n">
        <v>0.00760338887022029</v>
      </c>
      <c r="F403" s="6" t="n">
        <v>197259</v>
      </c>
      <c r="G403" s="6" t="s">
        <v>39</v>
      </c>
    </row>
    <row r="404" customFormat="false" ht="12.75" hidden="false" customHeight="false" outlineLevel="0" collapsed="false">
      <c r="A404" s="6" t="s">
        <v>9</v>
      </c>
      <c r="B404" s="6" t="s">
        <v>144</v>
      </c>
      <c r="C404" s="6" t="n">
        <v>27</v>
      </c>
      <c r="D404" s="6" t="n">
        <v>1257</v>
      </c>
      <c r="E404" s="6" t="n">
        <v>0.00760338887022029</v>
      </c>
      <c r="F404" s="6" t="n">
        <v>204851</v>
      </c>
      <c r="G404" s="6" t="s">
        <v>40</v>
      </c>
    </row>
    <row r="405" customFormat="false" ht="12.75" hidden="false" customHeight="false" outlineLevel="0" collapsed="false">
      <c r="A405" s="6" t="s">
        <v>9</v>
      </c>
      <c r="B405" s="6" t="s">
        <v>144</v>
      </c>
      <c r="C405" s="6" t="n">
        <v>27</v>
      </c>
      <c r="D405" s="6" t="n">
        <v>1257</v>
      </c>
      <c r="E405" s="6" t="n">
        <v>0.00760338887022029</v>
      </c>
      <c r="F405" s="6" t="n">
        <v>2571</v>
      </c>
      <c r="G405" s="6" t="s">
        <v>42</v>
      </c>
    </row>
    <row r="406" customFormat="false" ht="12.75" hidden="false" customHeight="false" outlineLevel="0" collapsed="false">
      <c r="A406" s="6" t="s">
        <v>9</v>
      </c>
      <c r="B406" s="6" t="s">
        <v>144</v>
      </c>
      <c r="C406" s="6" t="n">
        <v>27</v>
      </c>
      <c r="D406" s="6" t="n">
        <v>1257</v>
      </c>
      <c r="E406" s="6" t="n">
        <v>0.00760338887022029</v>
      </c>
      <c r="F406" s="6" t="n">
        <v>2580</v>
      </c>
      <c r="G406" s="6" t="s">
        <v>43</v>
      </c>
    </row>
    <row r="407" customFormat="false" ht="12.75" hidden="false" customHeight="false" outlineLevel="0" collapsed="false">
      <c r="A407" s="6" t="s">
        <v>9</v>
      </c>
      <c r="B407" s="6" t="s">
        <v>144</v>
      </c>
      <c r="C407" s="6" t="n">
        <v>27</v>
      </c>
      <c r="D407" s="6" t="n">
        <v>1257</v>
      </c>
      <c r="E407" s="6" t="n">
        <v>0.00760338887022029</v>
      </c>
      <c r="F407" s="6" t="n">
        <v>29880</v>
      </c>
      <c r="G407" s="6" t="s">
        <v>49</v>
      </c>
    </row>
    <row r="408" customFormat="false" ht="12.75" hidden="false" customHeight="false" outlineLevel="0" collapsed="false">
      <c r="A408" s="6" t="s">
        <v>9</v>
      </c>
      <c r="B408" s="6" t="s">
        <v>144</v>
      </c>
      <c r="C408" s="6" t="n">
        <v>27</v>
      </c>
      <c r="D408" s="6" t="n">
        <v>1257</v>
      </c>
      <c r="E408" s="6" t="n">
        <v>0.00760338887022029</v>
      </c>
      <c r="F408" s="6" t="n">
        <v>3716</v>
      </c>
      <c r="G408" s="6" t="s">
        <v>55</v>
      </c>
    </row>
    <row r="409" customFormat="false" ht="12.75" hidden="false" customHeight="false" outlineLevel="0" collapsed="false">
      <c r="A409" s="6" t="s">
        <v>9</v>
      </c>
      <c r="B409" s="6" t="s">
        <v>144</v>
      </c>
      <c r="C409" s="6" t="n">
        <v>27</v>
      </c>
      <c r="D409" s="6" t="n">
        <v>1257</v>
      </c>
      <c r="E409" s="6" t="n">
        <v>0.00760338887022029</v>
      </c>
      <c r="F409" s="6" t="n">
        <v>444</v>
      </c>
      <c r="G409" s="6" t="s">
        <v>57</v>
      </c>
    </row>
    <row r="410" customFormat="false" ht="12.75" hidden="false" customHeight="false" outlineLevel="0" collapsed="false">
      <c r="A410" s="6" t="s">
        <v>9</v>
      </c>
      <c r="B410" s="6" t="s">
        <v>144</v>
      </c>
      <c r="C410" s="6" t="n">
        <v>27</v>
      </c>
      <c r="D410" s="6" t="n">
        <v>1257</v>
      </c>
      <c r="E410" s="6" t="n">
        <v>0.00760338887022029</v>
      </c>
      <c r="F410" s="6" t="n">
        <v>4919</v>
      </c>
      <c r="G410" s="6" t="s">
        <v>59</v>
      </c>
    </row>
    <row r="411" customFormat="false" ht="12.75" hidden="false" customHeight="false" outlineLevel="0" collapsed="false">
      <c r="A411" s="6" t="s">
        <v>9</v>
      </c>
      <c r="B411" s="6" t="s">
        <v>144</v>
      </c>
      <c r="C411" s="6" t="n">
        <v>27</v>
      </c>
      <c r="D411" s="6" t="n">
        <v>1257</v>
      </c>
      <c r="E411" s="6" t="n">
        <v>0.00760338887022029</v>
      </c>
      <c r="F411" s="6" t="n">
        <v>51132</v>
      </c>
      <c r="G411" s="6" t="s">
        <v>126</v>
      </c>
    </row>
    <row r="412" customFormat="false" ht="12.75" hidden="false" customHeight="false" outlineLevel="0" collapsed="false">
      <c r="A412" s="6" t="s">
        <v>9</v>
      </c>
      <c r="B412" s="6" t="s">
        <v>144</v>
      </c>
      <c r="C412" s="6" t="n">
        <v>27</v>
      </c>
      <c r="D412" s="6" t="n">
        <v>1257</v>
      </c>
      <c r="E412" s="6" t="n">
        <v>0.00760338887022029</v>
      </c>
      <c r="F412" s="6" t="n">
        <v>5373</v>
      </c>
      <c r="G412" s="6" t="s">
        <v>62</v>
      </c>
    </row>
    <row r="413" customFormat="false" ht="12.75" hidden="false" customHeight="false" outlineLevel="0" collapsed="false">
      <c r="A413" s="6" t="s">
        <v>9</v>
      </c>
      <c r="B413" s="6" t="s">
        <v>144</v>
      </c>
      <c r="C413" s="6" t="n">
        <v>27</v>
      </c>
      <c r="D413" s="6" t="n">
        <v>1257</v>
      </c>
      <c r="E413" s="6" t="n">
        <v>0.00760338887022029</v>
      </c>
      <c r="F413" s="6" t="n">
        <v>5495</v>
      </c>
      <c r="G413" s="6" t="s">
        <v>65</v>
      </c>
    </row>
    <row r="414" customFormat="false" ht="12.75" hidden="false" customHeight="false" outlineLevel="0" collapsed="false">
      <c r="A414" s="6" t="s">
        <v>9</v>
      </c>
      <c r="B414" s="6" t="s">
        <v>144</v>
      </c>
      <c r="C414" s="6" t="n">
        <v>27</v>
      </c>
      <c r="D414" s="6" t="n">
        <v>1257</v>
      </c>
      <c r="E414" s="6" t="n">
        <v>0.00760338887022029</v>
      </c>
      <c r="F414" s="6" t="n">
        <v>55359</v>
      </c>
      <c r="G414" s="6" t="s">
        <v>68</v>
      </c>
    </row>
    <row r="415" customFormat="false" ht="12.75" hidden="false" customHeight="false" outlineLevel="0" collapsed="false">
      <c r="A415" s="6" t="s">
        <v>9</v>
      </c>
      <c r="B415" s="6" t="s">
        <v>144</v>
      </c>
      <c r="C415" s="6" t="n">
        <v>27</v>
      </c>
      <c r="D415" s="6" t="n">
        <v>1257</v>
      </c>
      <c r="E415" s="6" t="n">
        <v>0.00760338887022029</v>
      </c>
      <c r="F415" s="6" t="n">
        <v>64324</v>
      </c>
      <c r="G415" s="6" t="s">
        <v>77</v>
      </c>
    </row>
    <row r="416" customFormat="false" ht="12.75" hidden="false" customHeight="false" outlineLevel="0" collapsed="false">
      <c r="A416" s="6" t="s">
        <v>9</v>
      </c>
      <c r="B416" s="6" t="s">
        <v>144</v>
      </c>
      <c r="C416" s="6" t="n">
        <v>27</v>
      </c>
      <c r="D416" s="6" t="n">
        <v>1257</v>
      </c>
      <c r="E416" s="6" t="n">
        <v>0.00760338887022029</v>
      </c>
      <c r="F416" s="6" t="n">
        <v>7204</v>
      </c>
      <c r="G416" s="6" t="s">
        <v>79</v>
      </c>
    </row>
    <row r="417" customFormat="false" ht="12.75" hidden="false" customHeight="false" outlineLevel="0" collapsed="false">
      <c r="A417" s="6" t="s">
        <v>9</v>
      </c>
      <c r="B417" s="6" t="s">
        <v>144</v>
      </c>
      <c r="C417" s="6" t="n">
        <v>27</v>
      </c>
      <c r="D417" s="6" t="n">
        <v>1257</v>
      </c>
      <c r="E417" s="6" t="n">
        <v>0.00760338887022029</v>
      </c>
      <c r="F417" s="6" t="n">
        <v>79813</v>
      </c>
      <c r="G417" s="6" t="s">
        <v>83</v>
      </c>
    </row>
    <row r="418" customFormat="false" ht="12.75" hidden="false" customHeight="false" outlineLevel="0" collapsed="false">
      <c r="A418" s="6" t="s">
        <v>9</v>
      </c>
      <c r="B418" s="6" t="s">
        <v>144</v>
      </c>
      <c r="C418" s="6" t="n">
        <v>27</v>
      </c>
      <c r="D418" s="6" t="n">
        <v>1257</v>
      </c>
      <c r="E418" s="6" t="n">
        <v>0.00760338887022029</v>
      </c>
      <c r="F418" s="6" t="n">
        <v>84447</v>
      </c>
      <c r="G418" s="6" t="s">
        <v>130</v>
      </c>
    </row>
    <row r="419" customFormat="false" ht="12.75" hidden="false" customHeight="false" outlineLevel="0" collapsed="false">
      <c r="A419" s="6" t="s">
        <v>9</v>
      </c>
      <c r="B419" s="6" t="s">
        <v>144</v>
      </c>
      <c r="C419" s="6" t="n">
        <v>27</v>
      </c>
      <c r="D419" s="6" t="n">
        <v>1257</v>
      </c>
      <c r="E419" s="6" t="n">
        <v>0.00760338887022029</v>
      </c>
      <c r="F419" s="6" t="n">
        <v>8555</v>
      </c>
      <c r="G419" s="6" t="s">
        <v>86</v>
      </c>
    </row>
    <row r="420" customFormat="false" ht="12.75" hidden="false" customHeight="false" outlineLevel="0" collapsed="false">
      <c r="A420" s="6" t="s">
        <v>9</v>
      </c>
      <c r="B420" s="6" t="s">
        <v>144</v>
      </c>
      <c r="C420" s="6" t="n">
        <v>27</v>
      </c>
      <c r="D420" s="6" t="n">
        <v>1257</v>
      </c>
      <c r="E420" s="6" t="n">
        <v>0.00760338887022029</v>
      </c>
      <c r="F420" s="6" t="n">
        <v>8556</v>
      </c>
      <c r="G420" s="6" t="s">
        <v>87</v>
      </c>
    </row>
    <row r="421" customFormat="false" ht="12.75" hidden="false" customHeight="false" outlineLevel="0" collapsed="false">
      <c r="A421" s="6" t="s">
        <v>9</v>
      </c>
      <c r="B421" s="6" t="s">
        <v>144</v>
      </c>
      <c r="C421" s="6" t="n">
        <v>27</v>
      </c>
      <c r="D421" s="6" t="n">
        <v>1257</v>
      </c>
      <c r="E421" s="6" t="n">
        <v>0.00760338887022029</v>
      </c>
      <c r="F421" s="6" t="n">
        <v>8975</v>
      </c>
      <c r="G421" s="6" t="s">
        <v>90</v>
      </c>
    </row>
    <row r="422" customFormat="false" ht="12.75" hidden="false" customHeight="false" outlineLevel="0" collapsed="false">
      <c r="A422" s="6" t="s">
        <v>9</v>
      </c>
      <c r="B422" s="6" t="s">
        <v>144</v>
      </c>
      <c r="C422" s="6" t="n">
        <v>27</v>
      </c>
      <c r="D422" s="6" t="n">
        <v>1257</v>
      </c>
      <c r="E422" s="6" t="n">
        <v>0.00760338887022029</v>
      </c>
      <c r="F422" s="6" t="n">
        <v>9245</v>
      </c>
      <c r="G422" s="6" t="s">
        <v>92</v>
      </c>
    </row>
    <row r="423" customFormat="false" ht="12.75" hidden="false" customHeight="false" outlineLevel="0" collapsed="false">
      <c r="A423" s="6" t="s">
        <v>9</v>
      </c>
      <c r="B423" s="6" t="s">
        <v>144</v>
      </c>
      <c r="C423" s="6" t="n">
        <v>27</v>
      </c>
      <c r="D423" s="6" t="n">
        <v>1257</v>
      </c>
      <c r="E423" s="6" t="n">
        <v>0.00760338887022029</v>
      </c>
      <c r="F423" s="6" t="n">
        <v>9246</v>
      </c>
      <c r="G423" s="6" t="s">
        <v>93</v>
      </c>
    </row>
    <row r="424" customFormat="false" ht="12.75" hidden="false" customHeight="false" outlineLevel="0" collapsed="false">
      <c r="A424" s="6" t="s">
        <v>9</v>
      </c>
      <c r="B424" s="6" t="s">
        <v>144</v>
      </c>
      <c r="C424" s="6" t="n">
        <v>27</v>
      </c>
      <c r="D424" s="6" t="n">
        <v>1257</v>
      </c>
      <c r="E424" s="6" t="n">
        <v>0.00760338887022029</v>
      </c>
      <c r="F424" s="6" t="n">
        <v>9734</v>
      </c>
      <c r="G424" s="6" t="s">
        <v>28</v>
      </c>
    </row>
    <row r="425" customFormat="false" ht="12.75" hidden="false" customHeight="false" outlineLevel="0" collapsed="false">
      <c r="A425" s="6" t="s">
        <v>9</v>
      </c>
      <c r="B425" s="6" t="s">
        <v>145</v>
      </c>
      <c r="C425" s="6" t="n">
        <v>3</v>
      </c>
      <c r="D425" s="6" t="n">
        <v>31</v>
      </c>
      <c r="E425" s="6" t="n">
        <v>0.00761383452072115</v>
      </c>
      <c r="F425" s="6" t="n">
        <v>64324</v>
      </c>
      <c r="G425" s="6" t="s">
        <v>77</v>
      </c>
    </row>
    <row r="426" customFormat="false" ht="12.75" hidden="false" customHeight="false" outlineLevel="0" collapsed="false">
      <c r="A426" s="6" t="s">
        <v>9</v>
      </c>
      <c r="B426" s="6" t="s">
        <v>145</v>
      </c>
      <c r="C426" s="6" t="n">
        <v>3</v>
      </c>
      <c r="D426" s="6" t="n">
        <v>31</v>
      </c>
      <c r="E426" s="6" t="n">
        <v>0.00761383452072115</v>
      </c>
      <c r="F426" s="6" t="n">
        <v>79813</v>
      </c>
      <c r="G426" s="6" t="s">
        <v>83</v>
      </c>
    </row>
    <row r="427" customFormat="false" ht="12.75" hidden="false" customHeight="false" outlineLevel="0" collapsed="false">
      <c r="A427" s="6" t="s">
        <v>9</v>
      </c>
      <c r="B427" s="6" t="s">
        <v>145</v>
      </c>
      <c r="C427" s="6" t="n">
        <v>3</v>
      </c>
      <c r="D427" s="6" t="n">
        <v>31</v>
      </c>
      <c r="E427" s="6" t="n">
        <v>0.00761383452072115</v>
      </c>
      <c r="F427" s="6" t="n">
        <v>9734</v>
      </c>
      <c r="G427" s="6" t="s">
        <v>28</v>
      </c>
    </row>
    <row r="428" customFormat="false" ht="12.75" hidden="false" customHeight="false" outlineLevel="0" collapsed="false">
      <c r="A428" s="6" t="s">
        <v>9</v>
      </c>
      <c r="B428" s="6" t="s">
        <v>146</v>
      </c>
      <c r="C428" s="6" t="n">
        <v>44</v>
      </c>
      <c r="D428" s="6" t="n">
        <v>2342</v>
      </c>
      <c r="E428" s="6" t="n">
        <v>0.00800207186823969</v>
      </c>
      <c r="F428" s="6" t="n">
        <v>10569</v>
      </c>
      <c r="G428" s="6" t="s">
        <v>30</v>
      </c>
    </row>
    <row r="429" customFormat="false" ht="12.75" hidden="false" customHeight="false" outlineLevel="0" collapsed="false">
      <c r="A429" s="6" t="s">
        <v>9</v>
      </c>
      <c r="B429" s="6" t="s">
        <v>146</v>
      </c>
      <c r="C429" s="6" t="n">
        <v>44</v>
      </c>
      <c r="D429" s="6" t="n">
        <v>2342</v>
      </c>
      <c r="E429" s="6" t="n">
        <v>0.00800207186823969</v>
      </c>
      <c r="F429" s="6" t="n">
        <v>10910</v>
      </c>
      <c r="G429" s="6" t="s">
        <v>123</v>
      </c>
    </row>
    <row r="430" customFormat="false" ht="12.75" hidden="false" customHeight="false" outlineLevel="0" collapsed="false">
      <c r="A430" s="6" t="s">
        <v>9</v>
      </c>
      <c r="B430" s="6" t="s">
        <v>146</v>
      </c>
      <c r="C430" s="6" t="n">
        <v>44</v>
      </c>
      <c r="D430" s="6" t="n">
        <v>2342</v>
      </c>
      <c r="E430" s="6" t="n">
        <v>0.00800207186823969</v>
      </c>
      <c r="F430" s="6" t="n">
        <v>11282</v>
      </c>
      <c r="G430" s="6" t="s">
        <v>32</v>
      </c>
    </row>
    <row r="431" customFormat="false" ht="12.75" hidden="false" customHeight="false" outlineLevel="0" collapsed="false">
      <c r="A431" s="6" t="s">
        <v>9</v>
      </c>
      <c r="B431" s="6" t="s">
        <v>146</v>
      </c>
      <c r="C431" s="6" t="n">
        <v>44</v>
      </c>
      <c r="D431" s="6" t="n">
        <v>2342</v>
      </c>
      <c r="E431" s="6" t="n">
        <v>0.00800207186823969</v>
      </c>
      <c r="F431" s="6" t="n">
        <v>115123</v>
      </c>
      <c r="G431" s="6" t="s">
        <v>34</v>
      </c>
    </row>
    <row r="432" customFormat="false" ht="12.75" hidden="false" customHeight="false" outlineLevel="0" collapsed="false">
      <c r="A432" s="6" t="s">
        <v>9</v>
      </c>
      <c r="B432" s="6" t="s">
        <v>146</v>
      </c>
      <c r="C432" s="6" t="n">
        <v>44</v>
      </c>
      <c r="D432" s="6" t="n">
        <v>2342</v>
      </c>
      <c r="E432" s="6" t="n">
        <v>0.00800207186823969</v>
      </c>
      <c r="F432" s="6" t="n">
        <v>1407</v>
      </c>
      <c r="G432" s="6" t="s">
        <v>35</v>
      </c>
    </row>
    <row r="433" customFormat="false" ht="12.75" hidden="false" customHeight="false" outlineLevel="0" collapsed="false">
      <c r="A433" s="6" t="s">
        <v>9</v>
      </c>
      <c r="B433" s="6" t="s">
        <v>146</v>
      </c>
      <c r="C433" s="6" t="n">
        <v>44</v>
      </c>
      <c r="D433" s="6" t="n">
        <v>2342</v>
      </c>
      <c r="E433" s="6" t="n">
        <v>0.00800207186823969</v>
      </c>
      <c r="F433" s="6" t="n">
        <v>143</v>
      </c>
      <c r="G433" s="6" t="s">
        <v>37</v>
      </c>
    </row>
    <row r="434" customFormat="false" ht="12.75" hidden="false" customHeight="false" outlineLevel="0" collapsed="false">
      <c r="A434" s="6" t="s">
        <v>9</v>
      </c>
      <c r="B434" s="6" t="s">
        <v>146</v>
      </c>
      <c r="C434" s="6" t="n">
        <v>44</v>
      </c>
      <c r="D434" s="6" t="n">
        <v>2342</v>
      </c>
      <c r="E434" s="6" t="n">
        <v>0.00800207186823969</v>
      </c>
      <c r="F434" s="6" t="n">
        <v>1647</v>
      </c>
      <c r="G434" s="6" t="s">
        <v>147</v>
      </c>
    </row>
    <row r="435" customFormat="false" ht="12.75" hidden="false" customHeight="false" outlineLevel="0" collapsed="false">
      <c r="A435" s="6" t="s">
        <v>9</v>
      </c>
      <c r="B435" s="6" t="s">
        <v>146</v>
      </c>
      <c r="C435" s="6" t="n">
        <v>44</v>
      </c>
      <c r="D435" s="6" t="n">
        <v>2342</v>
      </c>
      <c r="E435" s="6" t="n">
        <v>0.00800207186823969</v>
      </c>
      <c r="F435" s="6" t="n">
        <v>197259</v>
      </c>
      <c r="G435" s="6" t="s">
        <v>39</v>
      </c>
    </row>
    <row r="436" customFormat="false" ht="12.75" hidden="false" customHeight="false" outlineLevel="0" collapsed="false">
      <c r="A436" s="6" t="s">
        <v>9</v>
      </c>
      <c r="B436" s="6" t="s">
        <v>146</v>
      </c>
      <c r="C436" s="6" t="n">
        <v>44</v>
      </c>
      <c r="D436" s="6" t="n">
        <v>2342</v>
      </c>
      <c r="E436" s="6" t="n">
        <v>0.00800207186823969</v>
      </c>
      <c r="F436" s="6" t="n">
        <v>204851</v>
      </c>
      <c r="G436" s="6" t="s">
        <v>40</v>
      </c>
    </row>
    <row r="437" customFormat="false" ht="12.75" hidden="false" customHeight="false" outlineLevel="0" collapsed="false">
      <c r="A437" s="6" t="s">
        <v>9</v>
      </c>
      <c r="B437" s="6" t="s">
        <v>146</v>
      </c>
      <c r="C437" s="6" t="n">
        <v>44</v>
      </c>
      <c r="D437" s="6" t="n">
        <v>2342</v>
      </c>
      <c r="E437" s="6" t="n">
        <v>0.00800207186823969</v>
      </c>
      <c r="F437" s="6" t="n">
        <v>2571</v>
      </c>
      <c r="G437" s="6" t="s">
        <v>42</v>
      </c>
    </row>
    <row r="438" customFormat="false" ht="12.75" hidden="false" customHeight="false" outlineLevel="0" collapsed="false">
      <c r="A438" s="6" t="s">
        <v>9</v>
      </c>
      <c r="B438" s="6" t="s">
        <v>146</v>
      </c>
      <c r="C438" s="6" t="n">
        <v>44</v>
      </c>
      <c r="D438" s="6" t="n">
        <v>2342</v>
      </c>
      <c r="E438" s="6" t="n">
        <v>0.00800207186823969</v>
      </c>
      <c r="F438" s="6" t="n">
        <v>2580</v>
      </c>
      <c r="G438" s="6" t="s">
        <v>43</v>
      </c>
    </row>
    <row r="439" customFormat="false" ht="12.75" hidden="false" customHeight="false" outlineLevel="0" collapsed="false">
      <c r="A439" s="6" t="s">
        <v>9</v>
      </c>
      <c r="B439" s="6" t="s">
        <v>146</v>
      </c>
      <c r="C439" s="6" t="n">
        <v>44</v>
      </c>
      <c r="D439" s="6" t="n">
        <v>2342</v>
      </c>
      <c r="E439" s="6" t="n">
        <v>0.00800207186823969</v>
      </c>
      <c r="F439" s="6" t="n">
        <v>26512</v>
      </c>
      <c r="G439" s="6" t="s">
        <v>45</v>
      </c>
    </row>
    <row r="440" customFormat="false" ht="12.75" hidden="false" customHeight="false" outlineLevel="0" collapsed="false">
      <c r="A440" s="6" t="s">
        <v>9</v>
      </c>
      <c r="B440" s="6" t="s">
        <v>146</v>
      </c>
      <c r="C440" s="6" t="n">
        <v>44</v>
      </c>
      <c r="D440" s="6" t="n">
        <v>2342</v>
      </c>
      <c r="E440" s="6" t="n">
        <v>0.00800207186823969</v>
      </c>
      <c r="F440" s="6" t="n">
        <v>29880</v>
      </c>
      <c r="G440" s="6" t="s">
        <v>49</v>
      </c>
    </row>
    <row r="441" customFormat="false" ht="12.75" hidden="false" customHeight="false" outlineLevel="0" collapsed="false">
      <c r="A441" s="6" t="s">
        <v>9</v>
      </c>
      <c r="B441" s="6" t="s">
        <v>146</v>
      </c>
      <c r="C441" s="6" t="n">
        <v>44</v>
      </c>
      <c r="D441" s="6" t="n">
        <v>2342</v>
      </c>
      <c r="E441" s="6" t="n">
        <v>0.00800207186823969</v>
      </c>
      <c r="F441" s="6" t="n">
        <v>3184</v>
      </c>
      <c r="G441" s="6" t="s">
        <v>103</v>
      </c>
    </row>
    <row r="442" customFormat="false" ht="12.75" hidden="false" customHeight="false" outlineLevel="0" collapsed="false">
      <c r="A442" s="6" t="s">
        <v>9</v>
      </c>
      <c r="B442" s="6" t="s">
        <v>146</v>
      </c>
      <c r="C442" s="6" t="n">
        <v>44</v>
      </c>
      <c r="D442" s="6" t="n">
        <v>2342</v>
      </c>
      <c r="E442" s="6" t="n">
        <v>0.00800207186823969</v>
      </c>
      <c r="F442" s="6" t="n">
        <v>3659</v>
      </c>
      <c r="G442" s="6" t="s">
        <v>20</v>
      </c>
    </row>
    <row r="443" customFormat="false" ht="12.75" hidden="false" customHeight="false" outlineLevel="0" collapsed="false">
      <c r="A443" s="6" t="s">
        <v>9</v>
      </c>
      <c r="B443" s="6" t="s">
        <v>146</v>
      </c>
      <c r="C443" s="6" t="n">
        <v>44</v>
      </c>
      <c r="D443" s="6" t="n">
        <v>2342</v>
      </c>
      <c r="E443" s="6" t="n">
        <v>0.00800207186823969</v>
      </c>
      <c r="F443" s="6" t="n">
        <v>3716</v>
      </c>
      <c r="G443" s="6" t="s">
        <v>55</v>
      </c>
    </row>
    <row r="444" customFormat="false" ht="12.75" hidden="false" customHeight="false" outlineLevel="0" collapsed="false">
      <c r="A444" s="6" t="s">
        <v>9</v>
      </c>
      <c r="B444" s="6" t="s">
        <v>146</v>
      </c>
      <c r="C444" s="6" t="n">
        <v>44</v>
      </c>
      <c r="D444" s="6" t="n">
        <v>2342</v>
      </c>
      <c r="E444" s="6" t="n">
        <v>0.00800207186823969</v>
      </c>
      <c r="F444" s="6" t="n">
        <v>4116</v>
      </c>
      <c r="G444" s="6" t="s">
        <v>148</v>
      </c>
    </row>
    <row r="445" customFormat="false" ht="12.75" hidden="false" customHeight="false" outlineLevel="0" collapsed="false">
      <c r="A445" s="6" t="s">
        <v>9</v>
      </c>
      <c r="B445" s="6" t="s">
        <v>146</v>
      </c>
      <c r="C445" s="6" t="n">
        <v>44</v>
      </c>
      <c r="D445" s="6" t="n">
        <v>2342</v>
      </c>
      <c r="E445" s="6" t="n">
        <v>0.00800207186823969</v>
      </c>
      <c r="F445" s="6" t="n">
        <v>444</v>
      </c>
      <c r="G445" s="6" t="s">
        <v>57</v>
      </c>
    </row>
    <row r="446" customFormat="false" ht="12.75" hidden="false" customHeight="false" outlineLevel="0" collapsed="false">
      <c r="A446" s="6" t="s">
        <v>9</v>
      </c>
      <c r="B446" s="6" t="s">
        <v>146</v>
      </c>
      <c r="C446" s="6" t="n">
        <v>44</v>
      </c>
      <c r="D446" s="6" t="n">
        <v>2342</v>
      </c>
      <c r="E446" s="6" t="n">
        <v>0.00800207186823969</v>
      </c>
      <c r="F446" s="6" t="n">
        <v>4907</v>
      </c>
      <c r="G446" s="6" t="s">
        <v>58</v>
      </c>
    </row>
    <row r="447" customFormat="false" ht="12.75" hidden="false" customHeight="false" outlineLevel="0" collapsed="false">
      <c r="A447" s="6" t="s">
        <v>9</v>
      </c>
      <c r="B447" s="6" t="s">
        <v>146</v>
      </c>
      <c r="C447" s="6" t="n">
        <v>44</v>
      </c>
      <c r="D447" s="6" t="n">
        <v>2342</v>
      </c>
      <c r="E447" s="6" t="n">
        <v>0.00800207186823969</v>
      </c>
      <c r="F447" s="6" t="n">
        <v>4919</v>
      </c>
      <c r="G447" s="6" t="s">
        <v>59</v>
      </c>
    </row>
    <row r="448" customFormat="false" ht="12.75" hidden="false" customHeight="false" outlineLevel="0" collapsed="false">
      <c r="A448" s="6" t="s">
        <v>9</v>
      </c>
      <c r="B448" s="6" t="s">
        <v>146</v>
      </c>
      <c r="C448" s="6" t="n">
        <v>44</v>
      </c>
      <c r="D448" s="6" t="n">
        <v>2342</v>
      </c>
      <c r="E448" s="6" t="n">
        <v>0.00800207186823969</v>
      </c>
      <c r="F448" s="6" t="n">
        <v>51132</v>
      </c>
      <c r="G448" s="6" t="s">
        <v>126</v>
      </c>
    </row>
    <row r="449" customFormat="false" ht="12.75" hidden="false" customHeight="false" outlineLevel="0" collapsed="false">
      <c r="A449" s="6" t="s">
        <v>9</v>
      </c>
      <c r="B449" s="6" t="s">
        <v>146</v>
      </c>
      <c r="C449" s="6" t="n">
        <v>44</v>
      </c>
      <c r="D449" s="6" t="n">
        <v>2342</v>
      </c>
      <c r="E449" s="6" t="n">
        <v>0.00800207186823969</v>
      </c>
      <c r="F449" s="6" t="n">
        <v>5373</v>
      </c>
      <c r="G449" s="6" t="s">
        <v>62</v>
      </c>
    </row>
    <row r="450" customFormat="false" ht="12.75" hidden="false" customHeight="false" outlineLevel="0" collapsed="false">
      <c r="A450" s="6" t="s">
        <v>9</v>
      </c>
      <c r="B450" s="6" t="s">
        <v>146</v>
      </c>
      <c r="C450" s="6" t="n">
        <v>44</v>
      </c>
      <c r="D450" s="6" t="n">
        <v>2342</v>
      </c>
      <c r="E450" s="6" t="n">
        <v>0.00800207186823969</v>
      </c>
      <c r="F450" s="6" t="n">
        <v>54606</v>
      </c>
      <c r="G450" s="6" t="s">
        <v>64</v>
      </c>
    </row>
    <row r="451" customFormat="false" ht="12.75" hidden="false" customHeight="false" outlineLevel="0" collapsed="false">
      <c r="A451" s="6" t="s">
        <v>9</v>
      </c>
      <c r="B451" s="6" t="s">
        <v>146</v>
      </c>
      <c r="C451" s="6" t="n">
        <v>44</v>
      </c>
      <c r="D451" s="6" t="n">
        <v>2342</v>
      </c>
      <c r="E451" s="6" t="n">
        <v>0.00800207186823969</v>
      </c>
      <c r="F451" s="6" t="n">
        <v>5495</v>
      </c>
      <c r="G451" s="6" t="s">
        <v>65</v>
      </c>
    </row>
    <row r="452" customFormat="false" ht="12.75" hidden="false" customHeight="false" outlineLevel="0" collapsed="false">
      <c r="A452" s="6" t="s">
        <v>9</v>
      </c>
      <c r="B452" s="6" t="s">
        <v>146</v>
      </c>
      <c r="C452" s="6" t="n">
        <v>44</v>
      </c>
      <c r="D452" s="6" t="n">
        <v>2342</v>
      </c>
      <c r="E452" s="6" t="n">
        <v>0.00800207186823969</v>
      </c>
      <c r="F452" s="6" t="n">
        <v>55359</v>
      </c>
      <c r="G452" s="6" t="s">
        <v>68</v>
      </c>
    </row>
    <row r="453" customFormat="false" ht="12.75" hidden="false" customHeight="false" outlineLevel="0" collapsed="false">
      <c r="A453" s="6" t="s">
        <v>9</v>
      </c>
      <c r="B453" s="6" t="s">
        <v>146</v>
      </c>
      <c r="C453" s="6" t="n">
        <v>44</v>
      </c>
      <c r="D453" s="6" t="n">
        <v>2342</v>
      </c>
      <c r="E453" s="6" t="n">
        <v>0.00800207186823969</v>
      </c>
      <c r="F453" s="6" t="n">
        <v>55790</v>
      </c>
      <c r="G453" s="6" t="s">
        <v>71</v>
      </c>
    </row>
    <row r="454" customFormat="false" ht="12.75" hidden="false" customHeight="false" outlineLevel="0" collapsed="false">
      <c r="A454" s="6" t="s">
        <v>9</v>
      </c>
      <c r="B454" s="6" t="s">
        <v>146</v>
      </c>
      <c r="C454" s="6" t="n">
        <v>44</v>
      </c>
      <c r="D454" s="6" t="n">
        <v>2342</v>
      </c>
      <c r="E454" s="6" t="n">
        <v>0.00800207186823969</v>
      </c>
      <c r="F454" s="6" t="n">
        <v>5686</v>
      </c>
      <c r="G454" s="6" t="s">
        <v>72</v>
      </c>
    </row>
    <row r="455" customFormat="false" ht="12.75" hidden="false" customHeight="false" outlineLevel="0" collapsed="false">
      <c r="A455" s="6" t="s">
        <v>9</v>
      </c>
      <c r="B455" s="6" t="s">
        <v>146</v>
      </c>
      <c r="C455" s="6" t="n">
        <v>44</v>
      </c>
      <c r="D455" s="6" t="n">
        <v>2342</v>
      </c>
      <c r="E455" s="6" t="n">
        <v>0.00800207186823969</v>
      </c>
      <c r="F455" s="6" t="n">
        <v>5698</v>
      </c>
      <c r="G455" s="6" t="s">
        <v>23</v>
      </c>
    </row>
    <row r="456" customFormat="false" ht="12.75" hidden="false" customHeight="false" outlineLevel="0" collapsed="false">
      <c r="A456" s="6" t="s">
        <v>9</v>
      </c>
      <c r="B456" s="6" t="s">
        <v>146</v>
      </c>
      <c r="C456" s="6" t="n">
        <v>44</v>
      </c>
      <c r="D456" s="6" t="n">
        <v>2342</v>
      </c>
      <c r="E456" s="6" t="n">
        <v>0.00800207186823969</v>
      </c>
      <c r="F456" s="6" t="n">
        <v>5699</v>
      </c>
      <c r="G456" s="6" t="s">
        <v>24</v>
      </c>
    </row>
    <row r="457" customFormat="false" ht="12.75" hidden="false" customHeight="false" outlineLevel="0" collapsed="false">
      <c r="A457" s="6" t="s">
        <v>9</v>
      </c>
      <c r="B457" s="6" t="s">
        <v>146</v>
      </c>
      <c r="C457" s="6" t="n">
        <v>44</v>
      </c>
      <c r="D457" s="6" t="n">
        <v>2342</v>
      </c>
      <c r="E457" s="6" t="n">
        <v>0.00800207186823969</v>
      </c>
      <c r="F457" s="6" t="n">
        <v>5704</v>
      </c>
      <c r="G457" s="6" t="s">
        <v>73</v>
      </c>
    </row>
    <row r="458" customFormat="false" ht="12.75" hidden="false" customHeight="false" outlineLevel="0" collapsed="false">
      <c r="A458" s="6" t="s">
        <v>9</v>
      </c>
      <c r="B458" s="6" t="s">
        <v>146</v>
      </c>
      <c r="C458" s="6" t="n">
        <v>44</v>
      </c>
      <c r="D458" s="6" t="n">
        <v>2342</v>
      </c>
      <c r="E458" s="6" t="n">
        <v>0.00800207186823969</v>
      </c>
      <c r="F458" s="6" t="n">
        <v>64324</v>
      </c>
      <c r="G458" s="6" t="s">
        <v>77</v>
      </c>
    </row>
    <row r="459" customFormat="false" ht="12.75" hidden="false" customHeight="false" outlineLevel="0" collapsed="false">
      <c r="A459" s="6" t="s">
        <v>9</v>
      </c>
      <c r="B459" s="6" t="s">
        <v>146</v>
      </c>
      <c r="C459" s="6" t="n">
        <v>44</v>
      </c>
      <c r="D459" s="6" t="n">
        <v>2342</v>
      </c>
      <c r="E459" s="6" t="n">
        <v>0.00800207186823969</v>
      </c>
      <c r="F459" s="6" t="n">
        <v>7204</v>
      </c>
      <c r="G459" s="6" t="s">
        <v>79</v>
      </c>
    </row>
    <row r="460" customFormat="false" ht="12.75" hidden="false" customHeight="false" outlineLevel="0" collapsed="false">
      <c r="A460" s="6" t="s">
        <v>9</v>
      </c>
      <c r="B460" s="6" t="s">
        <v>146</v>
      </c>
      <c r="C460" s="6" t="n">
        <v>44</v>
      </c>
      <c r="D460" s="6" t="n">
        <v>2342</v>
      </c>
      <c r="E460" s="6" t="n">
        <v>0.00800207186823969</v>
      </c>
      <c r="F460" s="6" t="n">
        <v>79813</v>
      </c>
      <c r="G460" s="6" t="s">
        <v>83</v>
      </c>
    </row>
    <row r="461" customFormat="false" ht="12.75" hidden="false" customHeight="false" outlineLevel="0" collapsed="false">
      <c r="A461" s="6" t="s">
        <v>9</v>
      </c>
      <c r="B461" s="6" t="s">
        <v>146</v>
      </c>
      <c r="C461" s="6" t="n">
        <v>44</v>
      </c>
      <c r="D461" s="6" t="n">
        <v>2342</v>
      </c>
      <c r="E461" s="6" t="n">
        <v>0.00800207186823969</v>
      </c>
      <c r="F461" s="6" t="n">
        <v>84447</v>
      </c>
      <c r="G461" s="6" t="s">
        <v>130</v>
      </c>
    </row>
    <row r="462" customFormat="false" ht="12.75" hidden="false" customHeight="false" outlineLevel="0" collapsed="false">
      <c r="A462" s="6" t="s">
        <v>9</v>
      </c>
      <c r="B462" s="6" t="s">
        <v>146</v>
      </c>
      <c r="C462" s="6" t="n">
        <v>44</v>
      </c>
      <c r="D462" s="6" t="n">
        <v>2342</v>
      </c>
      <c r="E462" s="6" t="n">
        <v>0.00800207186823969</v>
      </c>
      <c r="F462" s="6" t="n">
        <v>85453</v>
      </c>
      <c r="G462" s="6" t="s">
        <v>149</v>
      </c>
    </row>
    <row r="463" customFormat="false" ht="12.75" hidden="false" customHeight="false" outlineLevel="0" collapsed="false">
      <c r="A463" s="6" t="s">
        <v>9</v>
      </c>
      <c r="B463" s="6" t="s">
        <v>146</v>
      </c>
      <c r="C463" s="6" t="n">
        <v>44</v>
      </c>
      <c r="D463" s="6" t="n">
        <v>2342</v>
      </c>
      <c r="E463" s="6" t="n">
        <v>0.00800207186823969</v>
      </c>
      <c r="F463" s="6" t="n">
        <v>8555</v>
      </c>
      <c r="G463" s="6" t="s">
        <v>86</v>
      </c>
    </row>
    <row r="464" customFormat="false" ht="12.75" hidden="false" customHeight="false" outlineLevel="0" collapsed="false">
      <c r="A464" s="6" t="s">
        <v>9</v>
      </c>
      <c r="B464" s="6" t="s">
        <v>146</v>
      </c>
      <c r="C464" s="6" t="n">
        <v>44</v>
      </c>
      <c r="D464" s="6" t="n">
        <v>2342</v>
      </c>
      <c r="E464" s="6" t="n">
        <v>0.00800207186823969</v>
      </c>
      <c r="F464" s="6" t="n">
        <v>8556</v>
      </c>
      <c r="G464" s="6" t="s">
        <v>87</v>
      </c>
    </row>
    <row r="465" customFormat="false" ht="12.75" hidden="false" customHeight="false" outlineLevel="0" collapsed="false">
      <c r="A465" s="6" t="s">
        <v>9</v>
      </c>
      <c r="B465" s="6" t="s">
        <v>146</v>
      </c>
      <c r="C465" s="6" t="n">
        <v>44</v>
      </c>
      <c r="D465" s="6" t="n">
        <v>2342</v>
      </c>
      <c r="E465" s="6" t="n">
        <v>0.00800207186823969</v>
      </c>
      <c r="F465" s="6" t="n">
        <v>8975</v>
      </c>
      <c r="G465" s="6" t="s">
        <v>90</v>
      </c>
    </row>
    <row r="466" customFormat="false" ht="12.75" hidden="false" customHeight="false" outlineLevel="0" collapsed="false">
      <c r="A466" s="6" t="s">
        <v>9</v>
      </c>
      <c r="B466" s="6" t="s">
        <v>146</v>
      </c>
      <c r="C466" s="6" t="n">
        <v>44</v>
      </c>
      <c r="D466" s="6" t="n">
        <v>2342</v>
      </c>
      <c r="E466" s="6" t="n">
        <v>0.00800207186823969</v>
      </c>
      <c r="F466" s="6" t="n">
        <v>8996</v>
      </c>
      <c r="G466" s="6" t="s">
        <v>136</v>
      </c>
    </row>
    <row r="467" customFormat="false" ht="12.75" hidden="false" customHeight="false" outlineLevel="0" collapsed="false">
      <c r="A467" s="6" t="s">
        <v>9</v>
      </c>
      <c r="B467" s="6" t="s">
        <v>146</v>
      </c>
      <c r="C467" s="6" t="n">
        <v>44</v>
      </c>
      <c r="D467" s="6" t="n">
        <v>2342</v>
      </c>
      <c r="E467" s="6" t="n">
        <v>0.00800207186823969</v>
      </c>
      <c r="F467" s="6" t="n">
        <v>9111</v>
      </c>
      <c r="G467" s="6" t="s">
        <v>118</v>
      </c>
    </row>
    <row r="468" customFormat="false" ht="12.75" hidden="false" customHeight="false" outlineLevel="0" collapsed="false">
      <c r="A468" s="6" t="s">
        <v>9</v>
      </c>
      <c r="B468" s="6" t="s">
        <v>146</v>
      </c>
      <c r="C468" s="6" t="n">
        <v>44</v>
      </c>
      <c r="D468" s="6" t="n">
        <v>2342</v>
      </c>
      <c r="E468" s="6" t="n">
        <v>0.00800207186823969</v>
      </c>
      <c r="F468" s="6" t="n">
        <v>9245</v>
      </c>
      <c r="G468" s="6" t="s">
        <v>92</v>
      </c>
    </row>
    <row r="469" customFormat="false" ht="12.75" hidden="false" customHeight="false" outlineLevel="0" collapsed="false">
      <c r="A469" s="6" t="s">
        <v>9</v>
      </c>
      <c r="B469" s="6" t="s">
        <v>146</v>
      </c>
      <c r="C469" s="6" t="n">
        <v>44</v>
      </c>
      <c r="D469" s="6" t="n">
        <v>2342</v>
      </c>
      <c r="E469" s="6" t="n">
        <v>0.00800207186823969</v>
      </c>
      <c r="F469" s="6" t="n">
        <v>9246</v>
      </c>
      <c r="G469" s="6" t="s">
        <v>93</v>
      </c>
    </row>
    <row r="470" customFormat="false" ht="12.75" hidden="false" customHeight="false" outlineLevel="0" collapsed="false">
      <c r="A470" s="6" t="s">
        <v>9</v>
      </c>
      <c r="B470" s="6" t="s">
        <v>146</v>
      </c>
      <c r="C470" s="6" t="n">
        <v>44</v>
      </c>
      <c r="D470" s="6" t="n">
        <v>2342</v>
      </c>
      <c r="E470" s="6" t="n">
        <v>0.00800207186823969</v>
      </c>
      <c r="F470" s="6" t="n">
        <v>9541</v>
      </c>
      <c r="G470" s="6" t="s">
        <v>141</v>
      </c>
    </row>
    <row r="471" customFormat="false" ht="12.75" hidden="false" customHeight="false" outlineLevel="0" collapsed="false">
      <c r="A471" s="6" t="s">
        <v>9</v>
      </c>
      <c r="B471" s="6" t="s">
        <v>146</v>
      </c>
      <c r="C471" s="6" t="n">
        <v>44</v>
      </c>
      <c r="D471" s="6" t="n">
        <v>2342</v>
      </c>
      <c r="E471" s="6" t="n">
        <v>0.00800207186823969</v>
      </c>
      <c r="F471" s="6" t="n">
        <v>9734</v>
      </c>
      <c r="G471" s="6" t="s">
        <v>28</v>
      </c>
    </row>
    <row r="472" customFormat="false" ht="12.75" hidden="false" customHeight="false" outlineLevel="0" collapsed="false">
      <c r="A472" s="6" t="s">
        <v>9</v>
      </c>
      <c r="B472" s="6" t="s">
        <v>150</v>
      </c>
      <c r="C472" s="6" t="n">
        <v>42</v>
      </c>
      <c r="D472" s="6" t="n">
        <v>2211</v>
      </c>
      <c r="E472" s="6" t="n">
        <v>0.00800233331413837</v>
      </c>
      <c r="F472" s="6" t="n">
        <v>10910</v>
      </c>
      <c r="G472" s="6" t="s">
        <v>123</v>
      </c>
    </row>
    <row r="473" customFormat="false" ht="12.75" hidden="false" customHeight="false" outlineLevel="0" collapsed="false">
      <c r="A473" s="6" t="s">
        <v>9</v>
      </c>
      <c r="B473" s="6" t="s">
        <v>150</v>
      </c>
      <c r="C473" s="6" t="n">
        <v>42</v>
      </c>
      <c r="D473" s="6" t="n">
        <v>2211</v>
      </c>
      <c r="E473" s="6" t="n">
        <v>0.00800233331413837</v>
      </c>
      <c r="F473" s="6" t="n">
        <v>11282</v>
      </c>
      <c r="G473" s="6" t="s">
        <v>32</v>
      </c>
    </row>
    <row r="474" customFormat="false" ht="12.75" hidden="false" customHeight="false" outlineLevel="0" collapsed="false">
      <c r="A474" s="6" t="s">
        <v>9</v>
      </c>
      <c r="B474" s="6" t="s">
        <v>150</v>
      </c>
      <c r="C474" s="6" t="n">
        <v>42</v>
      </c>
      <c r="D474" s="6" t="n">
        <v>2211</v>
      </c>
      <c r="E474" s="6" t="n">
        <v>0.00800233331413837</v>
      </c>
      <c r="F474" s="6" t="n">
        <v>115123</v>
      </c>
      <c r="G474" s="6" t="s">
        <v>34</v>
      </c>
    </row>
    <row r="475" customFormat="false" ht="12.75" hidden="false" customHeight="false" outlineLevel="0" collapsed="false">
      <c r="A475" s="6" t="s">
        <v>9</v>
      </c>
      <c r="B475" s="6" t="s">
        <v>150</v>
      </c>
      <c r="C475" s="6" t="n">
        <v>42</v>
      </c>
      <c r="D475" s="6" t="n">
        <v>2211</v>
      </c>
      <c r="E475" s="6" t="n">
        <v>0.00800233331413837</v>
      </c>
      <c r="F475" s="6" t="n">
        <v>1407</v>
      </c>
      <c r="G475" s="6" t="s">
        <v>35</v>
      </c>
    </row>
    <row r="476" customFormat="false" ht="12.75" hidden="false" customHeight="false" outlineLevel="0" collapsed="false">
      <c r="A476" s="6" t="s">
        <v>9</v>
      </c>
      <c r="B476" s="6" t="s">
        <v>150</v>
      </c>
      <c r="C476" s="6" t="n">
        <v>42</v>
      </c>
      <c r="D476" s="6" t="n">
        <v>2211</v>
      </c>
      <c r="E476" s="6" t="n">
        <v>0.00800233331413837</v>
      </c>
      <c r="F476" s="6" t="n">
        <v>143</v>
      </c>
      <c r="G476" s="6" t="s">
        <v>37</v>
      </c>
    </row>
    <row r="477" customFormat="false" ht="12.75" hidden="false" customHeight="false" outlineLevel="0" collapsed="false">
      <c r="A477" s="6" t="s">
        <v>9</v>
      </c>
      <c r="B477" s="6" t="s">
        <v>150</v>
      </c>
      <c r="C477" s="6" t="n">
        <v>42</v>
      </c>
      <c r="D477" s="6" t="n">
        <v>2211</v>
      </c>
      <c r="E477" s="6" t="n">
        <v>0.00800233331413837</v>
      </c>
      <c r="F477" s="6" t="n">
        <v>154</v>
      </c>
      <c r="G477" s="6" t="s">
        <v>109</v>
      </c>
    </row>
    <row r="478" customFormat="false" ht="12.75" hidden="false" customHeight="false" outlineLevel="0" collapsed="false">
      <c r="A478" s="6" t="s">
        <v>9</v>
      </c>
      <c r="B478" s="6" t="s">
        <v>150</v>
      </c>
      <c r="C478" s="6" t="n">
        <v>42</v>
      </c>
      <c r="D478" s="6" t="n">
        <v>2211</v>
      </c>
      <c r="E478" s="6" t="n">
        <v>0.00800233331413837</v>
      </c>
      <c r="F478" s="6" t="n">
        <v>197259</v>
      </c>
      <c r="G478" s="6" t="s">
        <v>39</v>
      </c>
    </row>
    <row r="479" customFormat="false" ht="12.75" hidden="false" customHeight="false" outlineLevel="0" collapsed="false">
      <c r="A479" s="6" t="s">
        <v>9</v>
      </c>
      <c r="B479" s="6" t="s">
        <v>150</v>
      </c>
      <c r="C479" s="6" t="n">
        <v>42</v>
      </c>
      <c r="D479" s="6" t="n">
        <v>2211</v>
      </c>
      <c r="E479" s="6" t="n">
        <v>0.00800233331413837</v>
      </c>
      <c r="F479" s="6" t="n">
        <v>204851</v>
      </c>
      <c r="G479" s="6" t="s">
        <v>40</v>
      </c>
    </row>
    <row r="480" customFormat="false" ht="12.75" hidden="false" customHeight="false" outlineLevel="0" collapsed="false">
      <c r="A480" s="6" t="s">
        <v>9</v>
      </c>
      <c r="B480" s="6" t="s">
        <v>150</v>
      </c>
      <c r="C480" s="6" t="n">
        <v>42</v>
      </c>
      <c r="D480" s="6" t="n">
        <v>2211</v>
      </c>
      <c r="E480" s="6" t="n">
        <v>0.00800233331413837</v>
      </c>
      <c r="F480" s="6" t="n">
        <v>253152</v>
      </c>
      <c r="G480" s="6" t="s">
        <v>41</v>
      </c>
    </row>
    <row r="481" customFormat="false" ht="12.75" hidden="false" customHeight="false" outlineLevel="0" collapsed="false">
      <c r="A481" s="6" t="s">
        <v>9</v>
      </c>
      <c r="B481" s="6" t="s">
        <v>150</v>
      </c>
      <c r="C481" s="6" t="n">
        <v>42</v>
      </c>
      <c r="D481" s="6" t="n">
        <v>2211</v>
      </c>
      <c r="E481" s="6" t="n">
        <v>0.00800233331413837</v>
      </c>
      <c r="F481" s="6" t="n">
        <v>2571</v>
      </c>
      <c r="G481" s="6" t="s">
        <v>42</v>
      </c>
    </row>
    <row r="482" customFormat="false" ht="12.75" hidden="false" customHeight="false" outlineLevel="0" collapsed="false">
      <c r="A482" s="6" t="s">
        <v>9</v>
      </c>
      <c r="B482" s="6" t="s">
        <v>150</v>
      </c>
      <c r="C482" s="6" t="n">
        <v>42</v>
      </c>
      <c r="D482" s="6" t="n">
        <v>2211</v>
      </c>
      <c r="E482" s="6" t="n">
        <v>0.00800233331413837</v>
      </c>
      <c r="F482" s="6" t="n">
        <v>2580</v>
      </c>
      <c r="G482" s="6" t="s">
        <v>43</v>
      </c>
    </row>
    <row r="483" customFormat="false" ht="12.75" hidden="false" customHeight="false" outlineLevel="0" collapsed="false">
      <c r="A483" s="6" t="s">
        <v>9</v>
      </c>
      <c r="B483" s="6" t="s">
        <v>150</v>
      </c>
      <c r="C483" s="6" t="n">
        <v>42</v>
      </c>
      <c r="D483" s="6" t="n">
        <v>2211</v>
      </c>
      <c r="E483" s="6" t="n">
        <v>0.00800233331413837</v>
      </c>
      <c r="F483" s="6" t="n">
        <v>27161</v>
      </c>
      <c r="G483" s="6" t="s">
        <v>124</v>
      </c>
    </row>
    <row r="484" customFormat="false" ht="12.75" hidden="false" customHeight="false" outlineLevel="0" collapsed="false">
      <c r="A484" s="6" t="s">
        <v>9</v>
      </c>
      <c r="B484" s="6" t="s">
        <v>150</v>
      </c>
      <c r="C484" s="6" t="n">
        <v>42</v>
      </c>
      <c r="D484" s="6" t="n">
        <v>2211</v>
      </c>
      <c r="E484" s="6" t="n">
        <v>0.00800233331413837</v>
      </c>
      <c r="F484" s="6" t="n">
        <v>29880</v>
      </c>
      <c r="G484" s="6" t="s">
        <v>49</v>
      </c>
    </row>
    <row r="485" customFormat="false" ht="12.75" hidden="false" customHeight="false" outlineLevel="0" collapsed="false">
      <c r="A485" s="6" t="s">
        <v>9</v>
      </c>
      <c r="B485" s="6" t="s">
        <v>150</v>
      </c>
      <c r="C485" s="6" t="n">
        <v>42</v>
      </c>
      <c r="D485" s="6" t="n">
        <v>2211</v>
      </c>
      <c r="E485" s="6" t="n">
        <v>0.00800233331413837</v>
      </c>
      <c r="F485" s="6" t="n">
        <v>3297</v>
      </c>
      <c r="G485" s="6" t="s">
        <v>125</v>
      </c>
    </row>
    <row r="486" customFormat="false" ht="12.75" hidden="false" customHeight="false" outlineLevel="0" collapsed="false">
      <c r="A486" s="6" t="s">
        <v>9</v>
      </c>
      <c r="B486" s="6" t="s">
        <v>150</v>
      </c>
      <c r="C486" s="6" t="n">
        <v>42</v>
      </c>
      <c r="D486" s="6" t="n">
        <v>2211</v>
      </c>
      <c r="E486" s="6" t="n">
        <v>0.00800233331413837</v>
      </c>
      <c r="F486" s="6" t="n">
        <v>3716</v>
      </c>
      <c r="G486" s="6" t="s">
        <v>55</v>
      </c>
    </row>
    <row r="487" customFormat="false" ht="12.75" hidden="false" customHeight="false" outlineLevel="0" collapsed="false">
      <c r="A487" s="6" t="s">
        <v>9</v>
      </c>
      <c r="B487" s="6" t="s">
        <v>150</v>
      </c>
      <c r="C487" s="6" t="n">
        <v>42</v>
      </c>
      <c r="D487" s="6" t="n">
        <v>2211</v>
      </c>
      <c r="E487" s="6" t="n">
        <v>0.00800233331413837</v>
      </c>
      <c r="F487" s="6" t="n">
        <v>4124</v>
      </c>
      <c r="G487" s="6" t="s">
        <v>56</v>
      </c>
    </row>
    <row r="488" customFormat="false" ht="12.75" hidden="false" customHeight="false" outlineLevel="0" collapsed="false">
      <c r="A488" s="6" t="s">
        <v>9</v>
      </c>
      <c r="B488" s="6" t="s">
        <v>150</v>
      </c>
      <c r="C488" s="6" t="n">
        <v>42</v>
      </c>
      <c r="D488" s="6" t="n">
        <v>2211</v>
      </c>
      <c r="E488" s="6" t="n">
        <v>0.00800233331413837</v>
      </c>
      <c r="F488" s="6" t="n">
        <v>444</v>
      </c>
      <c r="G488" s="6" t="s">
        <v>57</v>
      </c>
    </row>
    <row r="489" customFormat="false" ht="12.75" hidden="false" customHeight="false" outlineLevel="0" collapsed="false">
      <c r="A489" s="6" t="s">
        <v>9</v>
      </c>
      <c r="B489" s="6" t="s">
        <v>150</v>
      </c>
      <c r="C489" s="6" t="n">
        <v>42</v>
      </c>
      <c r="D489" s="6" t="n">
        <v>2211</v>
      </c>
      <c r="E489" s="6" t="n">
        <v>0.00800233331413837</v>
      </c>
      <c r="F489" s="6" t="n">
        <v>4919</v>
      </c>
      <c r="G489" s="6" t="s">
        <v>59</v>
      </c>
    </row>
    <row r="490" customFormat="false" ht="12.75" hidden="false" customHeight="false" outlineLevel="0" collapsed="false">
      <c r="A490" s="6" t="s">
        <v>9</v>
      </c>
      <c r="B490" s="6" t="s">
        <v>150</v>
      </c>
      <c r="C490" s="6" t="n">
        <v>42</v>
      </c>
      <c r="D490" s="6" t="n">
        <v>2211</v>
      </c>
      <c r="E490" s="6" t="n">
        <v>0.00800233331413837</v>
      </c>
      <c r="F490" s="6" t="n">
        <v>51132</v>
      </c>
      <c r="G490" s="6" t="s">
        <v>126</v>
      </c>
    </row>
    <row r="491" customFormat="false" ht="12.75" hidden="false" customHeight="false" outlineLevel="0" collapsed="false">
      <c r="A491" s="6" t="s">
        <v>9</v>
      </c>
      <c r="B491" s="6" t="s">
        <v>150</v>
      </c>
      <c r="C491" s="6" t="n">
        <v>42</v>
      </c>
      <c r="D491" s="6" t="n">
        <v>2211</v>
      </c>
      <c r="E491" s="6" t="n">
        <v>0.00800233331413837</v>
      </c>
      <c r="F491" s="6" t="n">
        <v>51253</v>
      </c>
      <c r="G491" s="6" t="s">
        <v>127</v>
      </c>
    </row>
    <row r="492" customFormat="false" ht="12.75" hidden="false" customHeight="false" outlineLevel="0" collapsed="false">
      <c r="A492" s="6" t="s">
        <v>9</v>
      </c>
      <c r="B492" s="6" t="s">
        <v>150</v>
      </c>
      <c r="C492" s="6" t="n">
        <v>42</v>
      </c>
      <c r="D492" s="6" t="n">
        <v>2211</v>
      </c>
      <c r="E492" s="6" t="n">
        <v>0.00800233331413837</v>
      </c>
      <c r="F492" s="6" t="n">
        <v>51371</v>
      </c>
      <c r="G492" s="6" t="s">
        <v>22</v>
      </c>
    </row>
    <row r="493" customFormat="false" ht="12.75" hidden="false" customHeight="false" outlineLevel="0" collapsed="false">
      <c r="A493" s="6" t="s">
        <v>9</v>
      </c>
      <c r="B493" s="6" t="s">
        <v>150</v>
      </c>
      <c r="C493" s="6" t="n">
        <v>42</v>
      </c>
      <c r="D493" s="6" t="n">
        <v>2211</v>
      </c>
      <c r="E493" s="6" t="n">
        <v>0.00800233331413837</v>
      </c>
      <c r="F493" s="6" t="n">
        <v>5373</v>
      </c>
      <c r="G493" s="6" t="s">
        <v>62</v>
      </c>
    </row>
    <row r="494" customFormat="false" ht="12.75" hidden="false" customHeight="false" outlineLevel="0" collapsed="false">
      <c r="A494" s="6" t="s">
        <v>9</v>
      </c>
      <c r="B494" s="6" t="s">
        <v>150</v>
      </c>
      <c r="C494" s="6" t="n">
        <v>42</v>
      </c>
      <c r="D494" s="6" t="n">
        <v>2211</v>
      </c>
      <c r="E494" s="6" t="n">
        <v>0.00800233331413837</v>
      </c>
      <c r="F494" s="6" t="n">
        <v>5495</v>
      </c>
      <c r="G494" s="6" t="s">
        <v>65</v>
      </c>
    </row>
    <row r="495" customFormat="false" ht="12.75" hidden="false" customHeight="false" outlineLevel="0" collapsed="false">
      <c r="A495" s="6" t="s">
        <v>9</v>
      </c>
      <c r="B495" s="6" t="s">
        <v>150</v>
      </c>
      <c r="C495" s="6" t="n">
        <v>42</v>
      </c>
      <c r="D495" s="6" t="n">
        <v>2211</v>
      </c>
      <c r="E495" s="6" t="n">
        <v>0.00800233331413837</v>
      </c>
      <c r="F495" s="6" t="n">
        <v>55359</v>
      </c>
      <c r="G495" s="6" t="s">
        <v>68</v>
      </c>
    </row>
    <row r="496" customFormat="false" ht="12.75" hidden="false" customHeight="false" outlineLevel="0" collapsed="false">
      <c r="A496" s="6" t="s">
        <v>9</v>
      </c>
      <c r="B496" s="6" t="s">
        <v>150</v>
      </c>
      <c r="C496" s="6" t="n">
        <v>42</v>
      </c>
      <c r="D496" s="6" t="n">
        <v>2211</v>
      </c>
      <c r="E496" s="6" t="n">
        <v>0.00800233331413837</v>
      </c>
      <c r="F496" s="6" t="n">
        <v>5686</v>
      </c>
      <c r="G496" s="6" t="s">
        <v>72</v>
      </c>
    </row>
    <row r="497" customFormat="false" ht="12.75" hidden="false" customHeight="false" outlineLevel="0" collapsed="false">
      <c r="A497" s="6" t="s">
        <v>9</v>
      </c>
      <c r="B497" s="6" t="s">
        <v>150</v>
      </c>
      <c r="C497" s="6" t="n">
        <v>42</v>
      </c>
      <c r="D497" s="6" t="n">
        <v>2211</v>
      </c>
      <c r="E497" s="6" t="n">
        <v>0.00800233331413837</v>
      </c>
      <c r="F497" s="6" t="n">
        <v>5698</v>
      </c>
      <c r="G497" s="6" t="s">
        <v>23</v>
      </c>
    </row>
    <row r="498" customFormat="false" ht="12.75" hidden="false" customHeight="false" outlineLevel="0" collapsed="false">
      <c r="A498" s="6" t="s">
        <v>9</v>
      </c>
      <c r="B498" s="6" t="s">
        <v>150</v>
      </c>
      <c r="C498" s="6" t="n">
        <v>42</v>
      </c>
      <c r="D498" s="6" t="n">
        <v>2211</v>
      </c>
      <c r="E498" s="6" t="n">
        <v>0.00800233331413837</v>
      </c>
      <c r="F498" s="6" t="n">
        <v>5699</v>
      </c>
      <c r="G498" s="6" t="s">
        <v>24</v>
      </c>
    </row>
    <row r="499" customFormat="false" ht="12.75" hidden="false" customHeight="false" outlineLevel="0" collapsed="false">
      <c r="A499" s="6" t="s">
        <v>9</v>
      </c>
      <c r="B499" s="6" t="s">
        <v>150</v>
      </c>
      <c r="C499" s="6" t="n">
        <v>42</v>
      </c>
      <c r="D499" s="6" t="n">
        <v>2211</v>
      </c>
      <c r="E499" s="6" t="n">
        <v>0.00800233331413837</v>
      </c>
      <c r="F499" s="6" t="n">
        <v>5704</v>
      </c>
      <c r="G499" s="6" t="s">
        <v>73</v>
      </c>
    </row>
    <row r="500" customFormat="false" ht="12.75" hidden="false" customHeight="false" outlineLevel="0" collapsed="false">
      <c r="A500" s="6" t="s">
        <v>9</v>
      </c>
      <c r="B500" s="6" t="s">
        <v>150</v>
      </c>
      <c r="C500" s="6" t="n">
        <v>42</v>
      </c>
      <c r="D500" s="6" t="n">
        <v>2211</v>
      </c>
      <c r="E500" s="6" t="n">
        <v>0.00800233331413837</v>
      </c>
      <c r="F500" s="6" t="n">
        <v>5714</v>
      </c>
      <c r="G500" s="6" t="s">
        <v>128</v>
      </c>
    </row>
    <row r="501" customFormat="false" ht="12.75" hidden="false" customHeight="false" outlineLevel="0" collapsed="false">
      <c r="A501" s="6" t="s">
        <v>9</v>
      </c>
      <c r="B501" s="6" t="s">
        <v>150</v>
      </c>
      <c r="C501" s="6" t="n">
        <v>42</v>
      </c>
      <c r="D501" s="6" t="n">
        <v>2211</v>
      </c>
      <c r="E501" s="6" t="n">
        <v>0.00800233331413837</v>
      </c>
      <c r="F501" s="6" t="n">
        <v>64324</v>
      </c>
      <c r="G501" s="6" t="s">
        <v>77</v>
      </c>
    </row>
    <row r="502" customFormat="false" ht="12.75" hidden="false" customHeight="false" outlineLevel="0" collapsed="false">
      <c r="A502" s="6" t="s">
        <v>9</v>
      </c>
      <c r="B502" s="6" t="s">
        <v>150</v>
      </c>
      <c r="C502" s="6" t="n">
        <v>42</v>
      </c>
      <c r="D502" s="6" t="n">
        <v>2211</v>
      </c>
      <c r="E502" s="6" t="n">
        <v>0.00800233331413837</v>
      </c>
      <c r="F502" s="6" t="n">
        <v>6891</v>
      </c>
      <c r="G502" s="6" t="s">
        <v>26</v>
      </c>
    </row>
    <row r="503" customFormat="false" ht="12.75" hidden="false" customHeight="false" outlineLevel="0" collapsed="false">
      <c r="A503" s="6" t="s">
        <v>9</v>
      </c>
      <c r="B503" s="6" t="s">
        <v>150</v>
      </c>
      <c r="C503" s="6" t="n">
        <v>42</v>
      </c>
      <c r="D503" s="6" t="n">
        <v>2211</v>
      </c>
      <c r="E503" s="6" t="n">
        <v>0.00800233331413837</v>
      </c>
      <c r="F503" s="6" t="n">
        <v>7204</v>
      </c>
      <c r="G503" s="6" t="s">
        <v>79</v>
      </c>
    </row>
    <row r="504" customFormat="false" ht="12.75" hidden="false" customHeight="false" outlineLevel="0" collapsed="false">
      <c r="A504" s="6" t="s">
        <v>9</v>
      </c>
      <c r="B504" s="6" t="s">
        <v>150</v>
      </c>
      <c r="C504" s="6" t="n">
        <v>42</v>
      </c>
      <c r="D504" s="6" t="n">
        <v>2211</v>
      </c>
      <c r="E504" s="6" t="n">
        <v>0.00800233331413837</v>
      </c>
      <c r="F504" s="6" t="n">
        <v>79813</v>
      </c>
      <c r="G504" s="6" t="s">
        <v>83</v>
      </c>
    </row>
    <row r="505" customFormat="false" ht="12.75" hidden="false" customHeight="false" outlineLevel="0" collapsed="false">
      <c r="A505" s="6" t="s">
        <v>9</v>
      </c>
      <c r="B505" s="6" t="s">
        <v>150</v>
      </c>
      <c r="C505" s="6" t="n">
        <v>42</v>
      </c>
      <c r="D505" s="6" t="n">
        <v>2211</v>
      </c>
      <c r="E505" s="6" t="n">
        <v>0.00800233331413837</v>
      </c>
      <c r="F505" s="6" t="n">
        <v>80830</v>
      </c>
      <c r="G505" s="6" t="s">
        <v>129</v>
      </c>
    </row>
    <row r="506" customFormat="false" ht="12.75" hidden="false" customHeight="false" outlineLevel="0" collapsed="false">
      <c r="A506" s="6" t="s">
        <v>9</v>
      </c>
      <c r="B506" s="6" t="s">
        <v>150</v>
      </c>
      <c r="C506" s="6" t="n">
        <v>42</v>
      </c>
      <c r="D506" s="6" t="n">
        <v>2211</v>
      </c>
      <c r="E506" s="6" t="n">
        <v>0.00800233331413837</v>
      </c>
      <c r="F506" s="6" t="n">
        <v>84447</v>
      </c>
      <c r="G506" s="6" t="s">
        <v>130</v>
      </c>
    </row>
    <row r="507" customFormat="false" ht="12.75" hidden="false" customHeight="false" outlineLevel="0" collapsed="false">
      <c r="A507" s="6" t="s">
        <v>9</v>
      </c>
      <c r="B507" s="6" t="s">
        <v>150</v>
      </c>
      <c r="C507" s="6" t="n">
        <v>42</v>
      </c>
      <c r="D507" s="6" t="n">
        <v>2211</v>
      </c>
      <c r="E507" s="6" t="n">
        <v>0.00800233331413837</v>
      </c>
      <c r="F507" s="6" t="n">
        <v>8555</v>
      </c>
      <c r="G507" s="6" t="s">
        <v>86</v>
      </c>
    </row>
    <row r="508" customFormat="false" ht="12.75" hidden="false" customHeight="false" outlineLevel="0" collapsed="false">
      <c r="A508" s="6" t="s">
        <v>9</v>
      </c>
      <c r="B508" s="6" t="s">
        <v>150</v>
      </c>
      <c r="C508" s="6" t="n">
        <v>42</v>
      </c>
      <c r="D508" s="6" t="n">
        <v>2211</v>
      </c>
      <c r="E508" s="6" t="n">
        <v>0.00800233331413837</v>
      </c>
      <c r="F508" s="6" t="n">
        <v>8556</v>
      </c>
      <c r="G508" s="6" t="s">
        <v>87</v>
      </c>
    </row>
    <row r="509" customFormat="false" ht="12.75" hidden="false" customHeight="false" outlineLevel="0" collapsed="false">
      <c r="A509" s="6" t="s">
        <v>9</v>
      </c>
      <c r="B509" s="6" t="s">
        <v>150</v>
      </c>
      <c r="C509" s="6" t="n">
        <v>42</v>
      </c>
      <c r="D509" s="6" t="n">
        <v>2211</v>
      </c>
      <c r="E509" s="6" t="n">
        <v>0.00800233331413837</v>
      </c>
      <c r="F509" s="6" t="n">
        <v>8915</v>
      </c>
      <c r="G509" s="6" t="s">
        <v>27</v>
      </c>
    </row>
    <row r="510" customFormat="false" ht="12.75" hidden="false" customHeight="false" outlineLevel="0" collapsed="false">
      <c r="A510" s="6" t="s">
        <v>9</v>
      </c>
      <c r="B510" s="6" t="s">
        <v>150</v>
      </c>
      <c r="C510" s="6" t="n">
        <v>42</v>
      </c>
      <c r="D510" s="6" t="n">
        <v>2211</v>
      </c>
      <c r="E510" s="6" t="n">
        <v>0.00800233331413837</v>
      </c>
      <c r="F510" s="6" t="n">
        <v>8975</v>
      </c>
      <c r="G510" s="6" t="s">
        <v>90</v>
      </c>
    </row>
    <row r="511" customFormat="false" ht="12.75" hidden="false" customHeight="false" outlineLevel="0" collapsed="false">
      <c r="A511" s="6" t="s">
        <v>9</v>
      </c>
      <c r="B511" s="6" t="s">
        <v>150</v>
      </c>
      <c r="C511" s="6" t="n">
        <v>42</v>
      </c>
      <c r="D511" s="6" t="n">
        <v>2211</v>
      </c>
      <c r="E511" s="6" t="n">
        <v>0.00800233331413837</v>
      </c>
      <c r="F511" s="6" t="n">
        <v>9245</v>
      </c>
      <c r="G511" s="6" t="s">
        <v>92</v>
      </c>
    </row>
    <row r="512" customFormat="false" ht="12.75" hidden="false" customHeight="false" outlineLevel="0" collapsed="false">
      <c r="A512" s="6" t="s">
        <v>9</v>
      </c>
      <c r="B512" s="6" t="s">
        <v>150</v>
      </c>
      <c r="C512" s="6" t="n">
        <v>42</v>
      </c>
      <c r="D512" s="6" t="n">
        <v>2211</v>
      </c>
      <c r="E512" s="6" t="n">
        <v>0.00800233331413837</v>
      </c>
      <c r="F512" s="6" t="n">
        <v>9246</v>
      </c>
      <c r="G512" s="6" t="s">
        <v>93</v>
      </c>
    </row>
    <row r="513" customFormat="false" ht="12.75" hidden="false" customHeight="false" outlineLevel="0" collapsed="false">
      <c r="A513" s="6" t="s">
        <v>9</v>
      </c>
      <c r="B513" s="6" t="s">
        <v>150</v>
      </c>
      <c r="C513" s="6" t="n">
        <v>42</v>
      </c>
      <c r="D513" s="6" t="n">
        <v>2211</v>
      </c>
      <c r="E513" s="6" t="n">
        <v>0.00800233331413837</v>
      </c>
      <c r="F513" s="6" t="n">
        <v>9734</v>
      </c>
      <c r="G513" s="6" t="s">
        <v>28</v>
      </c>
    </row>
    <row r="514" customFormat="false" ht="12.75" hidden="false" customHeight="false" outlineLevel="0" collapsed="false">
      <c r="A514" s="6" t="s">
        <v>9</v>
      </c>
      <c r="B514" s="6" t="s">
        <v>151</v>
      </c>
      <c r="C514" s="6" t="n">
        <v>32</v>
      </c>
      <c r="D514" s="6" t="n">
        <v>1574</v>
      </c>
      <c r="E514" s="6" t="n">
        <v>0.00823090784994677</v>
      </c>
      <c r="F514" s="6" t="n">
        <v>11057</v>
      </c>
      <c r="G514" s="6" t="s">
        <v>117</v>
      </c>
    </row>
    <row r="515" customFormat="false" ht="12.75" hidden="false" customHeight="false" outlineLevel="0" collapsed="false">
      <c r="A515" s="6" t="s">
        <v>9</v>
      </c>
      <c r="B515" s="6" t="s">
        <v>151</v>
      </c>
      <c r="C515" s="6" t="n">
        <v>32</v>
      </c>
      <c r="D515" s="6" t="n">
        <v>1574</v>
      </c>
      <c r="E515" s="6" t="n">
        <v>0.00823090784994677</v>
      </c>
      <c r="F515" s="6" t="n">
        <v>11343</v>
      </c>
      <c r="G515" s="6" t="s">
        <v>33</v>
      </c>
    </row>
    <row r="516" customFormat="false" ht="12.75" hidden="false" customHeight="false" outlineLevel="0" collapsed="false">
      <c r="A516" s="6" t="s">
        <v>9</v>
      </c>
      <c r="B516" s="6" t="s">
        <v>151</v>
      </c>
      <c r="C516" s="6" t="n">
        <v>32</v>
      </c>
      <c r="D516" s="6" t="n">
        <v>1574</v>
      </c>
      <c r="E516" s="6" t="n">
        <v>0.00823090784994677</v>
      </c>
      <c r="F516" s="6" t="n">
        <v>1407</v>
      </c>
      <c r="G516" s="6" t="s">
        <v>35</v>
      </c>
    </row>
    <row r="517" customFormat="false" ht="12.75" hidden="false" customHeight="false" outlineLevel="0" collapsed="false">
      <c r="A517" s="6" t="s">
        <v>9</v>
      </c>
      <c r="B517" s="6" t="s">
        <v>151</v>
      </c>
      <c r="C517" s="6" t="n">
        <v>32</v>
      </c>
      <c r="D517" s="6" t="n">
        <v>1574</v>
      </c>
      <c r="E517" s="6" t="n">
        <v>0.00823090784994677</v>
      </c>
      <c r="F517" s="6" t="n">
        <v>143</v>
      </c>
      <c r="G517" s="6" t="s">
        <v>37</v>
      </c>
    </row>
    <row r="518" customFormat="false" ht="12.75" hidden="false" customHeight="false" outlineLevel="0" collapsed="false">
      <c r="A518" s="6" t="s">
        <v>9</v>
      </c>
      <c r="B518" s="6" t="s">
        <v>151</v>
      </c>
      <c r="C518" s="6" t="n">
        <v>32</v>
      </c>
      <c r="D518" s="6" t="n">
        <v>1574</v>
      </c>
      <c r="E518" s="6" t="n">
        <v>0.00823090784994677</v>
      </c>
      <c r="F518" s="6" t="n">
        <v>154</v>
      </c>
      <c r="G518" s="6" t="s">
        <v>109</v>
      </c>
    </row>
    <row r="519" customFormat="false" ht="12.75" hidden="false" customHeight="false" outlineLevel="0" collapsed="false">
      <c r="A519" s="6" t="s">
        <v>9</v>
      </c>
      <c r="B519" s="6" t="s">
        <v>151</v>
      </c>
      <c r="C519" s="6" t="n">
        <v>32</v>
      </c>
      <c r="D519" s="6" t="n">
        <v>1574</v>
      </c>
      <c r="E519" s="6" t="n">
        <v>0.00823090784994677</v>
      </c>
      <c r="F519" s="6" t="n">
        <v>1647</v>
      </c>
      <c r="G519" s="6" t="s">
        <v>147</v>
      </c>
    </row>
    <row r="520" customFormat="false" ht="12.75" hidden="false" customHeight="false" outlineLevel="0" collapsed="false">
      <c r="A520" s="6" t="s">
        <v>9</v>
      </c>
      <c r="B520" s="6" t="s">
        <v>151</v>
      </c>
      <c r="C520" s="6" t="n">
        <v>32</v>
      </c>
      <c r="D520" s="6" t="n">
        <v>1574</v>
      </c>
      <c r="E520" s="6" t="n">
        <v>0.00823090784994677</v>
      </c>
      <c r="F520" s="6" t="n">
        <v>2633</v>
      </c>
      <c r="G520" s="6" t="s">
        <v>11</v>
      </c>
    </row>
    <row r="521" customFormat="false" ht="12.75" hidden="false" customHeight="false" outlineLevel="0" collapsed="false">
      <c r="A521" s="6" t="s">
        <v>9</v>
      </c>
      <c r="B521" s="6" t="s">
        <v>151</v>
      </c>
      <c r="C521" s="6" t="n">
        <v>32</v>
      </c>
      <c r="D521" s="6" t="n">
        <v>1574</v>
      </c>
      <c r="E521" s="6" t="n">
        <v>0.00823090784994677</v>
      </c>
      <c r="F521" s="6" t="n">
        <v>2634</v>
      </c>
      <c r="G521" s="6" t="s">
        <v>12</v>
      </c>
    </row>
    <row r="522" customFormat="false" ht="12.75" hidden="false" customHeight="false" outlineLevel="0" collapsed="false">
      <c r="A522" s="6" t="s">
        <v>9</v>
      </c>
      <c r="B522" s="6" t="s">
        <v>151</v>
      </c>
      <c r="C522" s="6" t="n">
        <v>32</v>
      </c>
      <c r="D522" s="6" t="n">
        <v>1574</v>
      </c>
      <c r="E522" s="6" t="n">
        <v>0.00823090784994677</v>
      </c>
      <c r="F522" s="6" t="n">
        <v>2635</v>
      </c>
      <c r="G522" s="6" t="s">
        <v>13</v>
      </c>
    </row>
    <row r="523" customFormat="false" ht="12.75" hidden="false" customHeight="false" outlineLevel="0" collapsed="false">
      <c r="A523" s="6" t="s">
        <v>9</v>
      </c>
      <c r="B523" s="6" t="s">
        <v>151</v>
      </c>
      <c r="C523" s="6" t="n">
        <v>32</v>
      </c>
      <c r="D523" s="6" t="n">
        <v>1574</v>
      </c>
      <c r="E523" s="6" t="n">
        <v>0.00823090784994677</v>
      </c>
      <c r="F523" s="6" t="n">
        <v>2920</v>
      </c>
      <c r="G523" s="6" t="s">
        <v>14</v>
      </c>
    </row>
    <row r="524" customFormat="false" ht="12.75" hidden="false" customHeight="false" outlineLevel="0" collapsed="false">
      <c r="A524" s="6" t="s">
        <v>9</v>
      </c>
      <c r="B524" s="6" t="s">
        <v>151</v>
      </c>
      <c r="C524" s="6" t="n">
        <v>32</v>
      </c>
      <c r="D524" s="6" t="n">
        <v>1574</v>
      </c>
      <c r="E524" s="6" t="n">
        <v>0.00823090784994677</v>
      </c>
      <c r="F524" s="6" t="n">
        <v>2921</v>
      </c>
      <c r="G524" s="6" t="s">
        <v>15</v>
      </c>
    </row>
    <row r="525" customFormat="false" ht="12.75" hidden="false" customHeight="false" outlineLevel="0" collapsed="false">
      <c r="A525" s="6" t="s">
        <v>9</v>
      </c>
      <c r="B525" s="6" t="s">
        <v>151</v>
      </c>
      <c r="C525" s="6" t="n">
        <v>32</v>
      </c>
      <c r="D525" s="6" t="n">
        <v>1574</v>
      </c>
      <c r="E525" s="6" t="n">
        <v>0.00823090784994677</v>
      </c>
      <c r="F525" s="6" t="n">
        <v>3297</v>
      </c>
      <c r="G525" s="6" t="s">
        <v>125</v>
      </c>
    </row>
    <row r="526" customFormat="false" ht="12.75" hidden="false" customHeight="false" outlineLevel="0" collapsed="false">
      <c r="A526" s="6" t="s">
        <v>9</v>
      </c>
      <c r="B526" s="6" t="s">
        <v>151</v>
      </c>
      <c r="C526" s="6" t="n">
        <v>32</v>
      </c>
      <c r="D526" s="6" t="n">
        <v>1574</v>
      </c>
      <c r="E526" s="6" t="n">
        <v>0.00823090784994677</v>
      </c>
      <c r="F526" s="6" t="n">
        <v>3437</v>
      </c>
      <c r="G526" s="6" t="s">
        <v>16</v>
      </c>
    </row>
    <row r="527" customFormat="false" ht="12.75" hidden="false" customHeight="false" outlineLevel="0" collapsed="false">
      <c r="A527" s="6" t="s">
        <v>9</v>
      </c>
      <c r="B527" s="6" t="s">
        <v>151</v>
      </c>
      <c r="C527" s="6" t="n">
        <v>32</v>
      </c>
      <c r="D527" s="6" t="n">
        <v>1574</v>
      </c>
      <c r="E527" s="6" t="n">
        <v>0.00823090784994677</v>
      </c>
      <c r="F527" s="6" t="n">
        <v>3574</v>
      </c>
      <c r="G527" s="6" t="s">
        <v>17</v>
      </c>
    </row>
    <row r="528" customFormat="false" ht="12.75" hidden="false" customHeight="false" outlineLevel="0" collapsed="false">
      <c r="A528" s="6" t="s">
        <v>9</v>
      </c>
      <c r="B528" s="6" t="s">
        <v>151</v>
      </c>
      <c r="C528" s="6" t="n">
        <v>32</v>
      </c>
      <c r="D528" s="6" t="n">
        <v>1574</v>
      </c>
      <c r="E528" s="6" t="n">
        <v>0.00823090784994677</v>
      </c>
      <c r="F528" s="6" t="n">
        <v>3588</v>
      </c>
      <c r="G528" s="6" t="s">
        <v>18</v>
      </c>
    </row>
    <row r="529" customFormat="false" ht="12.75" hidden="false" customHeight="false" outlineLevel="0" collapsed="false">
      <c r="A529" s="6" t="s">
        <v>9</v>
      </c>
      <c r="B529" s="6" t="s">
        <v>151</v>
      </c>
      <c r="C529" s="6" t="n">
        <v>32</v>
      </c>
      <c r="D529" s="6" t="n">
        <v>1574</v>
      </c>
      <c r="E529" s="6" t="n">
        <v>0.00823090784994677</v>
      </c>
      <c r="F529" s="6" t="n">
        <v>3659</v>
      </c>
      <c r="G529" s="6" t="s">
        <v>20</v>
      </c>
    </row>
    <row r="530" customFormat="false" ht="12.75" hidden="false" customHeight="false" outlineLevel="0" collapsed="false">
      <c r="A530" s="6" t="s">
        <v>9</v>
      </c>
      <c r="B530" s="6" t="s">
        <v>151</v>
      </c>
      <c r="C530" s="6" t="n">
        <v>32</v>
      </c>
      <c r="D530" s="6" t="n">
        <v>1574</v>
      </c>
      <c r="E530" s="6" t="n">
        <v>0.00823090784994677</v>
      </c>
      <c r="F530" s="6" t="n">
        <v>3688</v>
      </c>
      <c r="G530" s="6" t="s">
        <v>110</v>
      </c>
    </row>
    <row r="531" customFormat="false" ht="12.75" hidden="false" customHeight="false" outlineLevel="0" collapsed="false">
      <c r="A531" s="6" t="s">
        <v>9</v>
      </c>
      <c r="B531" s="6" t="s">
        <v>151</v>
      </c>
      <c r="C531" s="6" t="n">
        <v>32</v>
      </c>
      <c r="D531" s="6" t="n">
        <v>1574</v>
      </c>
      <c r="E531" s="6" t="n">
        <v>0.00823090784994677</v>
      </c>
      <c r="F531" s="6" t="n">
        <v>4277</v>
      </c>
      <c r="G531" s="6" t="s">
        <v>21</v>
      </c>
    </row>
    <row r="532" customFormat="false" ht="12.75" hidden="false" customHeight="false" outlineLevel="0" collapsed="false">
      <c r="A532" s="6" t="s">
        <v>9</v>
      </c>
      <c r="B532" s="6" t="s">
        <v>151</v>
      </c>
      <c r="C532" s="6" t="n">
        <v>32</v>
      </c>
      <c r="D532" s="6" t="n">
        <v>1574</v>
      </c>
      <c r="E532" s="6" t="n">
        <v>0.00823090784994677</v>
      </c>
      <c r="F532" s="6" t="n">
        <v>51371</v>
      </c>
      <c r="G532" s="6" t="s">
        <v>22</v>
      </c>
    </row>
    <row r="533" customFormat="false" ht="12.75" hidden="false" customHeight="false" outlineLevel="0" collapsed="false">
      <c r="A533" s="6" t="s">
        <v>9</v>
      </c>
      <c r="B533" s="6" t="s">
        <v>151</v>
      </c>
      <c r="C533" s="6" t="n">
        <v>32</v>
      </c>
      <c r="D533" s="6" t="n">
        <v>1574</v>
      </c>
      <c r="E533" s="6" t="n">
        <v>0.00823090784994677</v>
      </c>
      <c r="F533" s="6" t="n">
        <v>5698</v>
      </c>
      <c r="G533" s="6" t="s">
        <v>23</v>
      </c>
    </row>
    <row r="534" customFormat="false" ht="12.75" hidden="false" customHeight="false" outlineLevel="0" collapsed="false">
      <c r="A534" s="6" t="s">
        <v>9</v>
      </c>
      <c r="B534" s="6" t="s">
        <v>151</v>
      </c>
      <c r="C534" s="6" t="n">
        <v>32</v>
      </c>
      <c r="D534" s="6" t="n">
        <v>1574</v>
      </c>
      <c r="E534" s="6" t="n">
        <v>0.00823090784994677</v>
      </c>
      <c r="F534" s="6" t="n">
        <v>5699</v>
      </c>
      <c r="G534" s="6" t="s">
        <v>24</v>
      </c>
    </row>
    <row r="535" customFormat="false" ht="12.75" hidden="false" customHeight="false" outlineLevel="0" collapsed="false">
      <c r="A535" s="6" t="s">
        <v>9</v>
      </c>
      <c r="B535" s="6" t="s">
        <v>151</v>
      </c>
      <c r="C535" s="6" t="n">
        <v>32</v>
      </c>
      <c r="D535" s="6" t="n">
        <v>1574</v>
      </c>
      <c r="E535" s="6" t="n">
        <v>0.00823090784994677</v>
      </c>
      <c r="F535" s="6" t="n">
        <v>64135</v>
      </c>
      <c r="G535" s="6" t="s">
        <v>25</v>
      </c>
    </row>
    <row r="536" customFormat="false" ht="12.75" hidden="false" customHeight="false" outlineLevel="0" collapsed="false">
      <c r="A536" s="6" t="s">
        <v>9</v>
      </c>
      <c r="B536" s="6" t="s">
        <v>151</v>
      </c>
      <c r="C536" s="6" t="n">
        <v>32</v>
      </c>
      <c r="D536" s="6" t="n">
        <v>1574</v>
      </c>
      <c r="E536" s="6" t="n">
        <v>0.00823090784994677</v>
      </c>
      <c r="F536" s="6" t="n">
        <v>6648</v>
      </c>
      <c r="G536" s="6" t="s">
        <v>78</v>
      </c>
    </row>
    <row r="537" customFormat="false" ht="12.75" hidden="false" customHeight="false" outlineLevel="0" collapsed="false">
      <c r="A537" s="6" t="s">
        <v>9</v>
      </c>
      <c r="B537" s="6" t="s">
        <v>151</v>
      </c>
      <c r="C537" s="6" t="n">
        <v>32</v>
      </c>
      <c r="D537" s="6" t="n">
        <v>1574</v>
      </c>
      <c r="E537" s="6" t="n">
        <v>0.00823090784994677</v>
      </c>
      <c r="F537" s="6" t="n">
        <v>6891</v>
      </c>
      <c r="G537" s="6" t="s">
        <v>26</v>
      </c>
    </row>
    <row r="538" customFormat="false" ht="12.75" hidden="false" customHeight="false" outlineLevel="0" collapsed="false">
      <c r="A538" s="6" t="s">
        <v>9</v>
      </c>
      <c r="B538" s="6" t="s">
        <v>151</v>
      </c>
      <c r="C538" s="6" t="n">
        <v>32</v>
      </c>
      <c r="D538" s="6" t="n">
        <v>1574</v>
      </c>
      <c r="E538" s="6" t="n">
        <v>0.00823090784994677</v>
      </c>
      <c r="F538" s="6" t="n">
        <v>8412</v>
      </c>
      <c r="G538" s="6" t="s">
        <v>152</v>
      </c>
    </row>
    <row r="539" customFormat="false" ht="12.75" hidden="false" customHeight="false" outlineLevel="0" collapsed="false">
      <c r="A539" s="6" t="s">
        <v>9</v>
      </c>
      <c r="B539" s="6" t="s">
        <v>151</v>
      </c>
      <c r="C539" s="6" t="n">
        <v>32</v>
      </c>
      <c r="D539" s="6" t="n">
        <v>1574</v>
      </c>
      <c r="E539" s="6" t="n">
        <v>0.00823090784994677</v>
      </c>
      <c r="F539" s="6" t="n">
        <v>8604</v>
      </c>
      <c r="G539" s="6" t="s">
        <v>153</v>
      </c>
    </row>
    <row r="540" customFormat="false" ht="12.75" hidden="false" customHeight="false" outlineLevel="0" collapsed="false">
      <c r="A540" s="6" t="s">
        <v>9</v>
      </c>
      <c r="B540" s="6" t="s">
        <v>151</v>
      </c>
      <c r="C540" s="6" t="n">
        <v>32</v>
      </c>
      <c r="D540" s="6" t="n">
        <v>1574</v>
      </c>
      <c r="E540" s="6" t="n">
        <v>0.00823090784994677</v>
      </c>
      <c r="F540" s="6" t="n">
        <v>8614</v>
      </c>
      <c r="G540" s="6" t="s">
        <v>154</v>
      </c>
    </row>
    <row r="541" customFormat="false" ht="12.75" hidden="false" customHeight="false" outlineLevel="0" collapsed="false">
      <c r="A541" s="6" t="s">
        <v>9</v>
      </c>
      <c r="B541" s="6" t="s">
        <v>151</v>
      </c>
      <c r="C541" s="6" t="n">
        <v>32</v>
      </c>
      <c r="D541" s="6" t="n">
        <v>1574</v>
      </c>
      <c r="E541" s="6" t="n">
        <v>0.00823090784994677</v>
      </c>
      <c r="F541" s="6" t="n">
        <v>8828</v>
      </c>
      <c r="G541" s="6" t="s">
        <v>88</v>
      </c>
    </row>
    <row r="542" customFormat="false" ht="12.75" hidden="false" customHeight="false" outlineLevel="0" collapsed="false">
      <c r="A542" s="6" t="s">
        <v>9</v>
      </c>
      <c r="B542" s="6" t="s">
        <v>151</v>
      </c>
      <c r="C542" s="6" t="n">
        <v>32</v>
      </c>
      <c r="D542" s="6" t="n">
        <v>1574</v>
      </c>
      <c r="E542" s="6" t="n">
        <v>0.00823090784994677</v>
      </c>
      <c r="F542" s="6" t="n">
        <v>8915</v>
      </c>
      <c r="G542" s="6" t="s">
        <v>27</v>
      </c>
    </row>
    <row r="543" customFormat="false" ht="12.75" hidden="false" customHeight="false" outlineLevel="0" collapsed="false">
      <c r="A543" s="6" t="s">
        <v>9</v>
      </c>
      <c r="B543" s="6" t="s">
        <v>151</v>
      </c>
      <c r="C543" s="6" t="n">
        <v>32</v>
      </c>
      <c r="D543" s="6" t="n">
        <v>1574</v>
      </c>
      <c r="E543" s="6" t="n">
        <v>0.00823090784994677</v>
      </c>
      <c r="F543" s="6" t="n">
        <v>9111</v>
      </c>
      <c r="G543" s="6" t="s">
        <v>118</v>
      </c>
    </row>
    <row r="544" customFormat="false" ht="12.75" hidden="false" customHeight="false" outlineLevel="0" collapsed="false">
      <c r="A544" s="6" t="s">
        <v>9</v>
      </c>
      <c r="B544" s="6" t="s">
        <v>151</v>
      </c>
      <c r="C544" s="6" t="n">
        <v>32</v>
      </c>
      <c r="D544" s="6" t="n">
        <v>1574</v>
      </c>
      <c r="E544" s="6" t="n">
        <v>0.00823090784994677</v>
      </c>
      <c r="F544" s="6" t="n">
        <v>9373</v>
      </c>
      <c r="G544" s="6" t="s">
        <v>119</v>
      </c>
    </row>
    <row r="545" customFormat="false" ht="12.75" hidden="false" customHeight="false" outlineLevel="0" collapsed="false">
      <c r="A545" s="6" t="s">
        <v>9</v>
      </c>
      <c r="B545" s="6" t="s">
        <v>151</v>
      </c>
      <c r="C545" s="6" t="n">
        <v>32</v>
      </c>
      <c r="D545" s="6" t="n">
        <v>1574</v>
      </c>
      <c r="E545" s="6" t="n">
        <v>0.00823090784994677</v>
      </c>
      <c r="F545" s="6" t="n">
        <v>9734</v>
      </c>
      <c r="G545" s="6" t="s">
        <v>28</v>
      </c>
    </row>
    <row r="546" customFormat="false" ht="12.75" hidden="false" customHeight="false" outlineLevel="0" collapsed="false">
      <c r="A546" s="6" t="s">
        <v>9</v>
      </c>
      <c r="B546" s="6" t="s">
        <v>155</v>
      </c>
      <c r="C546" s="6" t="n">
        <v>3</v>
      </c>
      <c r="D546" s="6" t="n">
        <v>32</v>
      </c>
      <c r="E546" s="6" t="n">
        <v>0.00832144526333682</v>
      </c>
      <c r="F546" s="6" t="n">
        <v>1407</v>
      </c>
      <c r="G546" s="6" t="s">
        <v>35</v>
      </c>
    </row>
    <row r="547" customFormat="false" ht="12.75" hidden="false" customHeight="false" outlineLevel="0" collapsed="false">
      <c r="A547" s="6" t="s">
        <v>9</v>
      </c>
      <c r="B547" s="6" t="s">
        <v>155</v>
      </c>
      <c r="C547" s="6" t="n">
        <v>3</v>
      </c>
      <c r="D547" s="6" t="n">
        <v>32</v>
      </c>
      <c r="E547" s="6" t="n">
        <v>0.00832144526333682</v>
      </c>
      <c r="F547" s="6" t="n">
        <v>2571</v>
      </c>
      <c r="G547" s="6" t="s">
        <v>42</v>
      </c>
    </row>
    <row r="548" customFormat="false" ht="12.75" hidden="false" customHeight="false" outlineLevel="0" collapsed="false">
      <c r="A548" s="6" t="s">
        <v>9</v>
      </c>
      <c r="B548" s="6" t="s">
        <v>155</v>
      </c>
      <c r="C548" s="6" t="n">
        <v>3</v>
      </c>
      <c r="D548" s="6" t="n">
        <v>32</v>
      </c>
      <c r="E548" s="6" t="n">
        <v>0.00832144526333682</v>
      </c>
      <c r="F548" s="6" t="n">
        <v>7389</v>
      </c>
      <c r="G548" s="6" t="s">
        <v>82</v>
      </c>
    </row>
    <row r="549" customFormat="false" ht="12.75" hidden="false" customHeight="false" outlineLevel="0" collapsed="false">
      <c r="A549" s="6" t="s">
        <v>9</v>
      </c>
      <c r="B549" s="6" t="s">
        <v>156</v>
      </c>
      <c r="C549" s="6" t="n">
        <v>11</v>
      </c>
      <c r="D549" s="6" t="n">
        <v>363</v>
      </c>
      <c r="E549" s="6" t="n">
        <v>0.00855636956014721</v>
      </c>
      <c r="F549" s="6" t="n">
        <v>11057</v>
      </c>
      <c r="G549" s="6" t="s">
        <v>117</v>
      </c>
    </row>
    <row r="550" customFormat="false" ht="12.75" hidden="false" customHeight="false" outlineLevel="0" collapsed="false">
      <c r="A550" s="6" t="s">
        <v>9</v>
      </c>
      <c r="B550" s="6" t="s">
        <v>156</v>
      </c>
      <c r="C550" s="6" t="n">
        <v>11</v>
      </c>
      <c r="D550" s="6" t="n">
        <v>363</v>
      </c>
      <c r="E550" s="6" t="n">
        <v>0.00855636956014721</v>
      </c>
      <c r="F550" s="6" t="n">
        <v>11343</v>
      </c>
      <c r="G550" s="6" t="s">
        <v>33</v>
      </c>
    </row>
    <row r="551" customFormat="false" ht="12.75" hidden="false" customHeight="false" outlineLevel="0" collapsed="false">
      <c r="A551" s="6" t="s">
        <v>9</v>
      </c>
      <c r="B551" s="6" t="s">
        <v>156</v>
      </c>
      <c r="C551" s="6" t="n">
        <v>11</v>
      </c>
      <c r="D551" s="6" t="n">
        <v>363</v>
      </c>
      <c r="E551" s="6" t="n">
        <v>0.00855636956014721</v>
      </c>
      <c r="F551" s="6" t="n">
        <v>143</v>
      </c>
      <c r="G551" s="6" t="s">
        <v>37</v>
      </c>
    </row>
    <row r="552" customFormat="false" ht="12.75" hidden="false" customHeight="false" outlineLevel="0" collapsed="false">
      <c r="A552" s="6" t="s">
        <v>9</v>
      </c>
      <c r="B552" s="6" t="s">
        <v>156</v>
      </c>
      <c r="C552" s="6" t="n">
        <v>11</v>
      </c>
      <c r="D552" s="6" t="n">
        <v>363</v>
      </c>
      <c r="E552" s="6" t="n">
        <v>0.00855636956014721</v>
      </c>
      <c r="F552" s="6" t="n">
        <v>2920</v>
      </c>
      <c r="G552" s="6" t="s">
        <v>14</v>
      </c>
    </row>
    <row r="553" customFormat="false" ht="12.75" hidden="false" customHeight="false" outlineLevel="0" collapsed="false">
      <c r="A553" s="6" t="s">
        <v>9</v>
      </c>
      <c r="B553" s="6" t="s">
        <v>156</v>
      </c>
      <c r="C553" s="6" t="n">
        <v>11</v>
      </c>
      <c r="D553" s="6" t="n">
        <v>363</v>
      </c>
      <c r="E553" s="6" t="n">
        <v>0.00855636956014721</v>
      </c>
      <c r="F553" s="6" t="n">
        <v>2921</v>
      </c>
      <c r="G553" s="6" t="s">
        <v>15</v>
      </c>
    </row>
    <row r="554" customFormat="false" ht="12.75" hidden="false" customHeight="false" outlineLevel="0" collapsed="false">
      <c r="A554" s="6" t="s">
        <v>9</v>
      </c>
      <c r="B554" s="6" t="s">
        <v>156</v>
      </c>
      <c r="C554" s="6" t="n">
        <v>11</v>
      </c>
      <c r="D554" s="6" t="n">
        <v>363</v>
      </c>
      <c r="E554" s="6" t="n">
        <v>0.00855636956014721</v>
      </c>
      <c r="F554" s="6" t="n">
        <v>3588</v>
      </c>
      <c r="G554" s="6" t="s">
        <v>18</v>
      </c>
    </row>
    <row r="555" customFormat="false" ht="12.75" hidden="false" customHeight="false" outlineLevel="0" collapsed="false">
      <c r="A555" s="6" t="s">
        <v>9</v>
      </c>
      <c r="B555" s="6" t="s">
        <v>156</v>
      </c>
      <c r="C555" s="6" t="n">
        <v>11</v>
      </c>
      <c r="D555" s="6" t="n">
        <v>363</v>
      </c>
      <c r="E555" s="6" t="n">
        <v>0.00855636956014721</v>
      </c>
      <c r="F555" s="6" t="n">
        <v>8614</v>
      </c>
      <c r="G555" s="6" t="s">
        <v>154</v>
      </c>
    </row>
    <row r="556" customFormat="false" ht="12.75" hidden="false" customHeight="false" outlineLevel="0" collapsed="false">
      <c r="A556" s="6" t="s">
        <v>9</v>
      </c>
      <c r="B556" s="6" t="s">
        <v>156</v>
      </c>
      <c r="C556" s="6" t="n">
        <v>11</v>
      </c>
      <c r="D556" s="6" t="n">
        <v>363</v>
      </c>
      <c r="E556" s="6" t="n">
        <v>0.00855636956014721</v>
      </c>
      <c r="F556" s="6" t="n">
        <v>8828</v>
      </c>
      <c r="G556" s="6" t="s">
        <v>88</v>
      </c>
    </row>
    <row r="557" customFormat="false" ht="12.75" hidden="false" customHeight="false" outlineLevel="0" collapsed="false">
      <c r="A557" s="6" t="s">
        <v>9</v>
      </c>
      <c r="B557" s="6" t="s">
        <v>156</v>
      </c>
      <c r="C557" s="6" t="n">
        <v>11</v>
      </c>
      <c r="D557" s="6" t="n">
        <v>363</v>
      </c>
      <c r="E557" s="6" t="n">
        <v>0.00855636956014721</v>
      </c>
      <c r="F557" s="6" t="n">
        <v>9111</v>
      </c>
      <c r="G557" s="6" t="s">
        <v>118</v>
      </c>
    </row>
    <row r="558" customFormat="false" ht="12.75" hidden="false" customHeight="false" outlineLevel="0" collapsed="false">
      <c r="A558" s="6" t="s">
        <v>9</v>
      </c>
      <c r="B558" s="6" t="s">
        <v>156</v>
      </c>
      <c r="C558" s="6" t="n">
        <v>11</v>
      </c>
      <c r="D558" s="6" t="n">
        <v>363</v>
      </c>
      <c r="E558" s="6" t="n">
        <v>0.00855636956014721</v>
      </c>
      <c r="F558" s="6" t="n">
        <v>9373</v>
      </c>
      <c r="G558" s="6" t="s">
        <v>119</v>
      </c>
    </row>
    <row r="559" customFormat="false" ht="12.75" hidden="false" customHeight="false" outlineLevel="0" collapsed="false">
      <c r="A559" s="6" t="s">
        <v>9</v>
      </c>
      <c r="B559" s="6" t="s">
        <v>156</v>
      </c>
      <c r="C559" s="6" t="n">
        <v>11</v>
      </c>
      <c r="D559" s="6" t="n">
        <v>363</v>
      </c>
      <c r="E559" s="6" t="n">
        <v>0.00855636956014721</v>
      </c>
      <c r="F559" s="6" t="n">
        <v>9734</v>
      </c>
      <c r="G559" s="6" t="s">
        <v>28</v>
      </c>
    </row>
    <row r="560" customFormat="false" ht="12.75" hidden="false" customHeight="false" outlineLevel="0" collapsed="false">
      <c r="A560" s="6" t="s">
        <v>9</v>
      </c>
      <c r="B560" s="6" t="s">
        <v>157</v>
      </c>
      <c r="C560" s="6" t="n">
        <v>2</v>
      </c>
      <c r="D560" s="6" t="n">
        <v>11</v>
      </c>
      <c r="E560" s="6" t="n">
        <v>0.00869740338895085</v>
      </c>
      <c r="F560" s="6" t="n">
        <v>51028</v>
      </c>
      <c r="G560" s="6" t="s">
        <v>158</v>
      </c>
    </row>
    <row r="561" customFormat="false" ht="12.75" hidden="false" customHeight="false" outlineLevel="0" collapsed="false">
      <c r="A561" s="6" t="s">
        <v>9</v>
      </c>
      <c r="B561" s="6" t="s">
        <v>157</v>
      </c>
      <c r="C561" s="6" t="n">
        <v>2</v>
      </c>
      <c r="D561" s="6" t="n">
        <v>11</v>
      </c>
      <c r="E561" s="6" t="n">
        <v>0.00869740338895085</v>
      </c>
      <c r="F561" s="6" t="n">
        <v>8915</v>
      </c>
      <c r="G561" s="6" t="s">
        <v>27</v>
      </c>
    </row>
    <row r="562" customFormat="false" ht="12.75" hidden="false" customHeight="false" outlineLevel="0" collapsed="false">
      <c r="A562" s="6" t="s">
        <v>9</v>
      </c>
      <c r="B562" s="6" t="s">
        <v>159</v>
      </c>
      <c r="C562" s="6" t="n">
        <v>5</v>
      </c>
      <c r="D562" s="6" t="n">
        <v>100</v>
      </c>
      <c r="E562" s="6" t="n">
        <v>0.0101674668524122</v>
      </c>
      <c r="F562" s="6" t="n">
        <v>154</v>
      </c>
      <c r="G562" s="6" t="s">
        <v>109</v>
      </c>
    </row>
    <row r="563" customFormat="false" ht="12.75" hidden="false" customHeight="false" outlineLevel="0" collapsed="false">
      <c r="A563" s="6" t="s">
        <v>9</v>
      </c>
      <c r="B563" s="6" t="s">
        <v>159</v>
      </c>
      <c r="C563" s="6" t="n">
        <v>5</v>
      </c>
      <c r="D563" s="6" t="n">
        <v>100</v>
      </c>
      <c r="E563" s="6" t="n">
        <v>0.0101674668524122</v>
      </c>
      <c r="F563" s="6" t="n">
        <v>2717</v>
      </c>
      <c r="G563" s="6" t="s">
        <v>46</v>
      </c>
    </row>
    <row r="564" customFormat="false" ht="12.75" hidden="false" customHeight="false" outlineLevel="0" collapsed="false">
      <c r="A564" s="6" t="s">
        <v>9</v>
      </c>
      <c r="B564" s="6" t="s">
        <v>159</v>
      </c>
      <c r="C564" s="6" t="n">
        <v>5</v>
      </c>
      <c r="D564" s="6" t="n">
        <v>100</v>
      </c>
      <c r="E564" s="6" t="n">
        <v>0.0101674668524122</v>
      </c>
      <c r="F564" s="6" t="n">
        <v>51028</v>
      </c>
      <c r="G564" s="6" t="s">
        <v>158</v>
      </c>
    </row>
    <row r="565" customFormat="false" ht="12.75" hidden="false" customHeight="false" outlineLevel="0" collapsed="false">
      <c r="A565" s="6" t="s">
        <v>9</v>
      </c>
      <c r="B565" s="6" t="s">
        <v>159</v>
      </c>
      <c r="C565" s="6" t="n">
        <v>5</v>
      </c>
      <c r="D565" s="6" t="n">
        <v>100</v>
      </c>
      <c r="E565" s="6" t="n">
        <v>0.0101674668524122</v>
      </c>
      <c r="F565" s="6" t="n">
        <v>8915</v>
      </c>
      <c r="G565" s="6" t="s">
        <v>27</v>
      </c>
    </row>
    <row r="566" customFormat="false" ht="12.75" hidden="false" customHeight="false" outlineLevel="0" collapsed="false">
      <c r="A566" s="6" t="s">
        <v>9</v>
      </c>
      <c r="B566" s="6" t="s">
        <v>159</v>
      </c>
      <c r="C566" s="6" t="n">
        <v>5</v>
      </c>
      <c r="D566" s="6" t="n">
        <v>100</v>
      </c>
      <c r="E566" s="6" t="n">
        <v>0.0101674668524122</v>
      </c>
      <c r="F566" s="6" t="n">
        <v>9367</v>
      </c>
      <c r="G566" s="6" t="s">
        <v>94</v>
      </c>
    </row>
    <row r="567" customFormat="false" ht="12.75" hidden="false" customHeight="false" outlineLevel="0" collapsed="false">
      <c r="A567" s="6" t="s">
        <v>9</v>
      </c>
      <c r="B567" s="6" t="s">
        <v>160</v>
      </c>
      <c r="C567" s="6" t="n">
        <v>5</v>
      </c>
      <c r="D567" s="6" t="n">
        <v>100</v>
      </c>
      <c r="E567" s="6" t="n">
        <v>0.0101674668524122</v>
      </c>
      <c r="F567" s="6" t="n">
        <v>154</v>
      </c>
      <c r="G567" s="6" t="s">
        <v>109</v>
      </c>
    </row>
    <row r="568" customFormat="false" ht="12.75" hidden="false" customHeight="false" outlineLevel="0" collapsed="false">
      <c r="A568" s="6" t="s">
        <v>9</v>
      </c>
      <c r="B568" s="6" t="s">
        <v>160</v>
      </c>
      <c r="C568" s="6" t="n">
        <v>5</v>
      </c>
      <c r="D568" s="6" t="n">
        <v>100</v>
      </c>
      <c r="E568" s="6" t="n">
        <v>0.0101674668524122</v>
      </c>
      <c r="F568" s="6" t="n">
        <v>2717</v>
      </c>
      <c r="G568" s="6" t="s">
        <v>46</v>
      </c>
    </row>
    <row r="569" customFormat="false" ht="12.75" hidden="false" customHeight="false" outlineLevel="0" collapsed="false">
      <c r="A569" s="6" t="s">
        <v>9</v>
      </c>
      <c r="B569" s="6" t="s">
        <v>160</v>
      </c>
      <c r="C569" s="6" t="n">
        <v>5</v>
      </c>
      <c r="D569" s="6" t="n">
        <v>100</v>
      </c>
      <c r="E569" s="6" t="n">
        <v>0.0101674668524122</v>
      </c>
      <c r="F569" s="6" t="n">
        <v>51028</v>
      </c>
      <c r="G569" s="6" t="s">
        <v>158</v>
      </c>
    </row>
    <row r="570" customFormat="false" ht="12.75" hidden="false" customHeight="false" outlineLevel="0" collapsed="false">
      <c r="A570" s="6" t="s">
        <v>9</v>
      </c>
      <c r="B570" s="6" t="s">
        <v>160</v>
      </c>
      <c r="C570" s="6" t="n">
        <v>5</v>
      </c>
      <c r="D570" s="6" t="n">
        <v>100</v>
      </c>
      <c r="E570" s="6" t="n">
        <v>0.0101674668524122</v>
      </c>
      <c r="F570" s="6" t="n">
        <v>8915</v>
      </c>
      <c r="G570" s="6" t="s">
        <v>27</v>
      </c>
    </row>
    <row r="571" customFormat="false" ht="12.75" hidden="false" customHeight="false" outlineLevel="0" collapsed="false">
      <c r="A571" s="6" t="s">
        <v>9</v>
      </c>
      <c r="B571" s="6" t="s">
        <v>160</v>
      </c>
      <c r="C571" s="6" t="n">
        <v>5</v>
      </c>
      <c r="D571" s="6" t="n">
        <v>100</v>
      </c>
      <c r="E571" s="6" t="n">
        <v>0.0101674668524122</v>
      </c>
      <c r="F571" s="6" t="n">
        <v>9367</v>
      </c>
      <c r="G571" s="6" t="s">
        <v>94</v>
      </c>
    </row>
    <row r="572" customFormat="false" ht="12.75" hidden="false" customHeight="false" outlineLevel="0" collapsed="false">
      <c r="A572" s="6" t="s">
        <v>9</v>
      </c>
      <c r="B572" s="6" t="s">
        <v>161</v>
      </c>
      <c r="C572" s="6" t="n">
        <v>2</v>
      </c>
      <c r="D572" s="6" t="n">
        <v>12</v>
      </c>
      <c r="E572" s="6" t="n">
        <v>0.01034738507745</v>
      </c>
      <c r="F572" s="6" t="n">
        <v>51028</v>
      </c>
      <c r="G572" s="6" t="s">
        <v>158</v>
      </c>
    </row>
    <row r="573" customFormat="false" ht="12.75" hidden="false" customHeight="false" outlineLevel="0" collapsed="false">
      <c r="A573" s="6" t="s">
        <v>9</v>
      </c>
      <c r="B573" s="6" t="s">
        <v>161</v>
      </c>
      <c r="C573" s="6" t="n">
        <v>2</v>
      </c>
      <c r="D573" s="6" t="n">
        <v>12</v>
      </c>
      <c r="E573" s="6" t="n">
        <v>0.01034738507745</v>
      </c>
      <c r="F573" s="6" t="n">
        <v>8915</v>
      </c>
      <c r="G573" s="6" t="s">
        <v>27</v>
      </c>
    </row>
    <row r="574" customFormat="false" ht="12.75" hidden="false" customHeight="false" outlineLevel="0" collapsed="false">
      <c r="A574" s="6" t="s">
        <v>9</v>
      </c>
      <c r="B574" s="6" t="s">
        <v>162</v>
      </c>
      <c r="C574" s="6" t="n">
        <v>27</v>
      </c>
      <c r="D574" s="6" t="n">
        <v>1289</v>
      </c>
      <c r="E574" s="6" t="n">
        <v>0.0104214534097893</v>
      </c>
      <c r="F574" s="6" t="n">
        <v>10910</v>
      </c>
      <c r="G574" s="6" t="s">
        <v>123</v>
      </c>
    </row>
    <row r="575" customFormat="false" ht="12.75" hidden="false" customHeight="false" outlineLevel="0" collapsed="false">
      <c r="A575" s="6" t="s">
        <v>9</v>
      </c>
      <c r="B575" s="6" t="s">
        <v>162</v>
      </c>
      <c r="C575" s="6" t="n">
        <v>27</v>
      </c>
      <c r="D575" s="6" t="n">
        <v>1289</v>
      </c>
      <c r="E575" s="6" t="n">
        <v>0.0104214534097893</v>
      </c>
      <c r="F575" s="6" t="n">
        <v>11282</v>
      </c>
      <c r="G575" s="6" t="s">
        <v>32</v>
      </c>
    </row>
    <row r="576" customFormat="false" ht="12.75" hidden="false" customHeight="false" outlineLevel="0" collapsed="false">
      <c r="A576" s="6" t="s">
        <v>9</v>
      </c>
      <c r="B576" s="6" t="s">
        <v>162</v>
      </c>
      <c r="C576" s="6" t="n">
        <v>27</v>
      </c>
      <c r="D576" s="6" t="n">
        <v>1289</v>
      </c>
      <c r="E576" s="6" t="n">
        <v>0.0104214534097893</v>
      </c>
      <c r="F576" s="6" t="n">
        <v>115123</v>
      </c>
      <c r="G576" s="6" t="s">
        <v>34</v>
      </c>
    </row>
    <row r="577" customFormat="false" ht="12.75" hidden="false" customHeight="false" outlineLevel="0" collapsed="false">
      <c r="A577" s="6" t="s">
        <v>9</v>
      </c>
      <c r="B577" s="6" t="s">
        <v>162</v>
      </c>
      <c r="C577" s="6" t="n">
        <v>27</v>
      </c>
      <c r="D577" s="6" t="n">
        <v>1289</v>
      </c>
      <c r="E577" s="6" t="n">
        <v>0.0104214534097893</v>
      </c>
      <c r="F577" s="6" t="n">
        <v>1407</v>
      </c>
      <c r="G577" s="6" t="s">
        <v>35</v>
      </c>
    </row>
    <row r="578" customFormat="false" ht="12.75" hidden="false" customHeight="false" outlineLevel="0" collapsed="false">
      <c r="A578" s="6" t="s">
        <v>9</v>
      </c>
      <c r="B578" s="6" t="s">
        <v>162</v>
      </c>
      <c r="C578" s="6" t="n">
        <v>27</v>
      </c>
      <c r="D578" s="6" t="n">
        <v>1289</v>
      </c>
      <c r="E578" s="6" t="n">
        <v>0.0104214534097893</v>
      </c>
      <c r="F578" s="6" t="n">
        <v>143</v>
      </c>
      <c r="G578" s="6" t="s">
        <v>37</v>
      </c>
    </row>
    <row r="579" customFormat="false" ht="12.75" hidden="false" customHeight="false" outlineLevel="0" collapsed="false">
      <c r="A579" s="6" t="s">
        <v>9</v>
      </c>
      <c r="B579" s="6" t="s">
        <v>162</v>
      </c>
      <c r="C579" s="6" t="n">
        <v>27</v>
      </c>
      <c r="D579" s="6" t="n">
        <v>1289</v>
      </c>
      <c r="E579" s="6" t="n">
        <v>0.0104214534097893</v>
      </c>
      <c r="F579" s="6" t="n">
        <v>197259</v>
      </c>
      <c r="G579" s="6" t="s">
        <v>39</v>
      </c>
    </row>
    <row r="580" customFormat="false" ht="12.75" hidden="false" customHeight="false" outlineLevel="0" collapsed="false">
      <c r="A580" s="6" t="s">
        <v>9</v>
      </c>
      <c r="B580" s="6" t="s">
        <v>162</v>
      </c>
      <c r="C580" s="6" t="n">
        <v>27</v>
      </c>
      <c r="D580" s="6" t="n">
        <v>1289</v>
      </c>
      <c r="E580" s="6" t="n">
        <v>0.0104214534097893</v>
      </c>
      <c r="F580" s="6" t="n">
        <v>204851</v>
      </c>
      <c r="G580" s="6" t="s">
        <v>40</v>
      </c>
    </row>
    <row r="581" customFormat="false" ht="12.75" hidden="false" customHeight="false" outlineLevel="0" collapsed="false">
      <c r="A581" s="6" t="s">
        <v>9</v>
      </c>
      <c r="B581" s="6" t="s">
        <v>162</v>
      </c>
      <c r="C581" s="6" t="n">
        <v>27</v>
      </c>
      <c r="D581" s="6" t="n">
        <v>1289</v>
      </c>
      <c r="E581" s="6" t="n">
        <v>0.0104214534097893</v>
      </c>
      <c r="F581" s="6" t="n">
        <v>2571</v>
      </c>
      <c r="G581" s="6" t="s">
        <v>42</v>
      </c>
    </row>
    <row r="582" customFormat="false" ht="12.75" hidden="false" customHeight="false" outlineLevel="0" collapsed="false">
      <c r="A582" s="6" t="s">
        <v>9</v>
      </c>
      <c r="B582" s="6" t="s">
        <v>162</v>
      </c>
      <c r="C582" s="6" t="n">
        <v>27</v>
      </c>
      <c r="D582" s="6" t="n">
        <v>1289</v>
      </c>
      <c r="E582" s="6" t="n">
        <v>0.0104214534097893</v>
      </c>
      <c r="F582" s="6" t="n">
        <v>2580</v>
      </c>
      <c r="G582" s="6" t="s">
        <v>43</v>
      </c>
    </row>
    <row r="583" customFormat="false" ht="12.75" hidden="false" customHeight="false" outlineLevel="0" collapsed="false">
      <c r="A583" s="6" t="s">
        <v>9</v>
      </c>
      <c r="B583" s="6" t="s">
        <v>162</v>
      </c>
      <c r="C583" s="6" t="n">
        <v>27</v>
      </c>
      <c r="D583" s="6" t="n">
        <v>1289</v>
      </c>
      <c r="E583" s="6" t="n">
        <v>0.0104214534097893</v>
      </c>
      <c r="F583" s="6" t="n">
        <v>29880</v>
      </c>
      <c r="G583" s="6" t="s">
        <v>49</v>
      </c>
    </row>
    <row r="584" customFormat="false" ht="12.75" hidden="false" customHeight="false" outlineLevel="0" collapsed="false">
      <c r="A584" s="6" t="s">
        <v>9</v>
      </c>
      <c r="B584" s="6" t="s">
        <v>162</v>
      </c>
      <c r="C584" s="6" t="n">
        <v>27</v>
      </c>
      <c r="D584" s="6" t="n">
        <v>1289</v>
      </c>
      <c r="E584" s="6" t="n">
        <v>0.0104214534097893</v>
      </c>
      <c r="F584" s="6" t="n">
        <v>3716</v>
      </c>
      <c r="G584" s="6" t="s">
        <v>55</v>
      </c>
    </row>
    <row r="585" customFormat="false" ht="12.75" hidden="false" customHeight="false" outlineLevel="0" collapsed="false">
      <c r="A585" s="6" t="s">
        <v>9</v>
      </c>
      <c r="B585" s="6" t="s">
        <v>162</v>
      </c>
      <c r="C585" s="6" t="n">
        <v>27</v>
      </c>
      <c r="D585" s="6" t="n">
        <v>1289</v>
      </c>
      <c r="E585" s="6" t="n">
        <v>0.0104214534097893</v>
      </c>
      <c r="F585" s="6" t="n">
        <v>444</v>
      </c>
      <c r="G585" s="6" t="s">
        <v>57</v>
      </c>
    </row>
    <row r="586" customFormat="false" ht="12.75" hidden="false" customHeight="false" outlineLevel="0" collapsed="false">
      <c r="A586" s="6" t="s">
        <v>9</v>
      </c>
      <c r="B586" s="6" t="s">
        <v>162</v>
      </c>
      <c r="C586" s="6" t="n">
        <v>27</v>
      </c>
      <c r="D586" s="6" t="n">
        <v>1289</v>
      </c>
      <c r="E586" s="6" t="n">
        <v>0.0104214534097893</v>
      </c>
      <c r="F586" s="6" t="n">
        <v>4919</v>
      </c>
      <c r="G586" s="6" t="s">
        <v>59</v>
      </c>
    </row>
    <row r="587" customFormat="false" ht="12.75" hidden="false" customHeight="false" outlineLevel="0" collapsed="false">
      <c r="A587" s="6" t="s">
        <v>9</v>
      </c>
      <c r="B587" s="6" t="s">
        <v>162</v>
      </c>
      <c r="C587" s="6" t="n">
        <v>27</v>
      </c>
      <c r="D587" s="6" t="n">
        <v>1289</v>
      </c>
      <c r="E587" s="6" t="n">
        <v>0.0104214534097893</v>
      </c>
      <c r="F587" s="6" t="n">
        <v>51132</v>
      </c>
      <c r="G587" s="6" t="s">
        <v>126</v>
      </c>
    </row>
    <row r="588" customFormat="false" ht="12.75" hidden="false" customHeight="false" outlineLevel="0" collapsed="false">
      <c r="A588" s="6" t="s">
        <v>9</v>
      </c>
      <c r="B588" s="6" t="s">
        <v>162</v>
      </c>
      <c r="C588" s="6" t="n">
        <v>27</v>
      </c>
      <c r="D588" s="6" t="n">
        <v>1289</v>
      </c>
      <c r="E588" s="6" t="n">
        <v>0.0104214534097893</v>
      </c>
      <c r="F588" s="6" t="n">
        <v>5373</v>
      </c>
      <c r="G588" s="6" t="s">
        <v>62</v>
      </c>
    </row>
    <row r="589" customFormat="false" ht="12.75" hidden="false" customHeight="false" outlineLevel="0" collapsed="false">
      <c r="A589" s="6" t="s">
        <v>9</v>
      </c>
      <c r="B589" s="6" t="s">
        <v>162</v>
      </c>
      <c r="C589" s="6" t="n">
        <v>27</v>
      </c>
      <c r="D589" s="6" t="n">
        <v>1289</v>
      </c>
      <c r="E589" s="6" t="n">
        <v>0.0104214534097893</v>
      </c>
      <c r="F589" s="6" t="n">
        <v>5495</v>
      </c>
      <c r="G589" s="6" t="s">
        <v>65</v>
      </c>
    </row>
    <row r="590" customFormat="false" ht="12.75" hidden="false" customHeight="false" outlineLevel="0" collapsed="false">
      <c r="A590" s="6" t="s">
        <v>9</v>
      </c>
      <c r="B590" s="6" t="s">
        <v>162</v>
      </c>
      <c r="C590" s="6" t="n">
        <v>27</v>
      </c>
      <c r="D590" s="6" t="n">
        <v>1289</v>
      </c>
      <c r="E590" s="6" t="n">
        <v>0.0104214534097893</v>
      </c>
      <c r="F590" s="6" t="n">
        <v>55359</v>
      </c>
      <c r="G590" s="6" t="s">
        <v>68</v>
      </c>
    </row>
    <row r="591" customFormat="false" ht="12.75" hidden="false" customHeight="false" outlineLevel="0" collapsed="false">
      <c r="A591" s="6" t="s">
        <v>9</v>
      </c>
      <c r="B591" s="6" t="s">
        <v>162</v>
      </c>
      <c r="C591" s="6" t="n">
        <v>27</v>
      </c>
      <c r="D591" s="6" t="n">
        <v>1289</v>
      </c>
      <c r="E591" s="6" t="n">
        <v>0.0104214534097893</v>
      </c>
      <c r="F591" s="6" t="n">
        <v>64324</v>
      </c>
      <c r="G591" s="6" t="s">
        <v>77</v>
      </c>
    </row>
    <row r="592" customFormat="false" ht="12.75" hidden="false" customHeight="false" outlineLevel="0" collapsed="false">
      <c r="A592" s="6" t="s">
        <v>9</v>
      </c>
      <c r="B592" s="6" t="s">
        <v>162</v>
      </c>
      <c r="C592" s="6" t="n">
        <v>27</v>
      </c>
      <c r="D592" s="6" t="n">
        <v>1289</v>
      </c>
      <c r="E592" s="6" t="n">
        <v>0.0104214534097893</v>
      </c>
      <c r="F592" s="6" t="n">
        <v>7204</v>
      </c>
      <c r="G592" s="6" t="s">
        <v>79</v>
      </c>
    </row>
    <row r="593" customFormat="false" ht="12.75" hidden="false" customHeight="false" outlineLevel="0" collapsed="false">
      <c r="A593" s="6" t="s">
        <v>9</v>
      </c>
      <c r="B593" s="6" t="s">
        <v>162</v>
      </c>
      <c r="C593" s="6" t="n">
        <v>27</v>
      </c>
      <c r="D593" s="6" t="n">
        <v>1289</v>
      </c>
      <c r="E593" s="6" t="n">
        <v>0.0104214534097893</v>
      </c>
      <c r="F593" s="6" t="n">
        <v>79813</v>
      </c>
      <c r="G593" s="6" t="s">
        <v>83</v>
      </c>
    </row>
    <row r="594" customFormat="false" ht="12.75" hidden="false" customHeight="false" outlineLevel="0" collapsed="false">
      <c r="A594" s="6" t="s">
        <v>9</v>
      </c>
      <c r="B594" s="6" t="s">
        <v>162</v>
      </c>
      <c r="C594" s="6" t="n">
        <v>27</v>
      </c>
      <c r="D594" s="6" t="n">
        <v>1289</v>
      </c>
      <c r="E594" s="6" t="n">
        <v>0.0104214534097893</v>
      </c>
      <c r="F594" s="6" t="n">
        <v>84447</v>
      </c>
      <c r="G594" s="6" t="s">
        <v>130</v>
      </c>
    </row>
    <row r="595" customFormat="false" ht="12.75" hidden="false" customHeight="false" outlineLevel="0" collapsed="false">
      <c r="A595" s="6" t="s">
        <v>9</v>
      </c>
      <c r="B595" s="6" t="s">
        <v>162</v>
      </c>
      <c r="C595" s="6" t="n">
        <v>27</v>
      </c>
      <c r="D595" s="6" t="n">
        <v>1289</v>
      </c>
      <c r="E595" s="6" t="n">
        <v>0.0104214534097893</v>
      </c>
      <c r="F595" s="6" t="n">
        <v>8555</v>
      </c>
      <c r="G595" s="6" t="s">
        <v>86</v>
      </c>
    </row>
    <row r="596" customFormat="false" ht="12.75" hidden="false" customHeight="false" outlineLevel="0" collapsed="false">
      <c r="A596" s="6" t="s">
        <v>9</v>
      </c>
      <c r="B596" s="6" t="s">
        <v>162</v>
      </c>
      <c r="C596" s="6" t="n">
        <v>27</v>
      </c>
      <c r="D596" s="6" t="n">
        <v>1289</v>
      </c>
      <c r="E596" s="6" t="n">
        <v>0.0104214534097893</v>
      </c>
      <c r="F596" s="6" t="n">
        <v>8556</v>
      </c>
      <c r="G596" s="6" t="s">
        <v>87</v>
      </c>
    </row>
    <row r="597" customFormat="false" ht="12.75" hidden="false" customHeight="false" outlineLevel="0" collapsed="false">
      <c r="A597" s="6" t="s">
        <v>9</v>
      </c>
      <c r="B597" s="6" t="s">
        <v>162</v>
      </c>
      <c r="C597" s="6" t="n">
        <v>27</v>
      </c>
      <c r="D597" s="6" t="n">
        <v>1289</v>
      </c>
      <c r="E597" s="6" t="n">
        <v>0.0104214534097893</v>
      </c>
      <c r="F597" s="6" t="n">
        <v>8975</v>
      </c>
      <c r="G597" s="6" t="s">
        <v>90</v>
      </c>
    </row>
    <row r="598" customFormat="false" ht="12.75" hidden="false" customHeight="false" outlineLevel="0" collapsed="false">
      <c r="A598" s="6" t="s">
        <v>9</v>
      </c>
      <c r="B598" s="6" t="s">
        <v>162</v>
      </c>
      <c r="C598" s="6" t="n">
        <v>27</v>
      </c>
      <c r="D598" s="6" t="n">
        <v>1289</v>
      </c>
      <c r="E598" s="6" t="n">
        <v>0.0104214534097893</v>
      </c>
      <c r="F598" s="6" t="n">
        <v>9245</v>
      </c>
      <c r="G598" s="6" t="s">
        <v>92</v>
      </c>
    </row>
    <row r="599" customFormat="false" ht="12.75" hidden="false" customHeight="false" outlineLevel="0" collapsed="false">
      <c r="A599" s="6" t="s">
        <v>9</v>
      </c>
      <c r="B599" s="6" t="s">
        <v>162</v>
      </c>
      <c r="C599" s="6" t="n">
        <v>27</v>
      </c>
      <c r="D599" s="6" t="n">
        <v>1289</v>
      </c>
      <c r="E599" s="6" t="n">
        <v>0.0104214534097893</v>
      </c>
      <c r="F599" s="6" t="n">
        <v>9246</v>
      </c>
      <c r="G599" s="6" t="s">
        <v>93</v>
      </c>
    </row>
    <row r="600" customFormat="false" ht="12.75" hidden="false" customHeight="false" outlineLevel="0" collapsed="false">
      <c r="A600" s="6" t="s">
        <v>9</v>
      </c>
      <c r="B600" s="6" t="s">
        <v>162</v>
      </c>
      <c r="C600" s="6" t="n">
        <v>27</v>
      </c>
      <c r="D600" s="6" t="n">
        <v>1289</v>
      </c>
      <c r="E600" s="6" t="n">
        <v>0.0104214534097893</v>
      </c>
      <c r="F600" s="6" t="n">
        <v>9734</v>
      </c>
      <c r="G600" s="6" t="s">
        <v>28</v>
      </c>
    </row>
    <row r="601" customFormat="false" ht="12.75" hidden="false" customHeight="false" outlineLevel="0" collapsed="false">
      <c r="A601" s="6" t="s">
        <v>9</v>
      </c>
      <c r="B601" s="6" t="s">
        <v>163</v>
      </c>
      <c r="C601" s="6" t="n">
        <v>31</v>
      </c>
      <c r="D601" s="6" t="n">
        <v>1543</v>
      </c>
      <c r="E601" s="6" t="n">
        <v>0.0109006647658087</v>
      </c>
      <c r="F601" s="6" t="n">
        <v>10240</v>
      </c>
      <c r="G601" s="6" t="s">
        <v>164</v>
      </c>
    </row>
    <row r="602" customFormat="false" ht="12.75" hidden="false" customHeight="false" outlineLevel="0" collapsed="false">
      <c r="A602" s="6" t="s">
        <v>9</v>
      </c>
      <c r="B602" s="6" t="s">
        <v>163</v>
      </c>
      <c r="C602" s="6" t="n">
        <v>31</v>
      </c>
      <c r="D602" s="6" t="n">
        <v>1543</v>
      </c>
      <c r="E602" s="6" t="n">
        <v>0.0109006647658087</v>
      </c>
      <c r="F602" s="6" t="n">
        <v>10569</v>
      </c>
      <c r="G602" s="6" t="s">
        <v>30</v>
      </c>
    </row>
    <row r="603" customFormat="false" ht="12.75" hidden="false" customHeight="false" outlineLevel="0" collapsed="false">
      <c r="A603" s="6" t="s">
        <v>9</v>
      </c>
      <c r="B603" s="6" t="s">
        <v>163</v>
      </c>
      <c r="C603" s="6" t="n">
        <v>31</v>
      </c>
      <c r="D603" s="6" t="n">
        <v>1543</v>
      </c>
      <c r="E603" s="6" t="n">
        <v>0.0109006647658087</v>
      </c>
      <c r="F603" s="6" t="n">
        <v>10910</v>
      </c>
      <c r="G603" s="6" t="s">
        <v>123</v>
      </c>
    </row>
    <row r="604" customFormat="false" ht="12.75" hidden="false" customHeight="false" outlineLevel="0" collapsed="false">
      <c r="A604" s="6" t="s">
        <v>9</v>
      </c>
      <c r="B604" s="6" t="s">
        <v>163</v>
      </c>
      <c r="C604" s="6" t="n">
        <v>31</v>
      </c>
      <c r="D604" s="6" t="n">
        <v>1543</v>
      </c>
      <c r="E604" s="6" t="n">
        <v>0.0109006647658087</v>
      </c>
      <c r="F604" s="6" t="n">
        <v>143</v>
      </c>
      <c r="G604" s="6" t="s">
        <v>37</v>
      </c>
    </row>
    <row r="605" customFormat="false" ht="12.75" hidden="false" customHeight="false" outlineLevel="0" collapsed="false">
      <c r="A605" s="6" t="s">
        <v>9</v>
      </c>
      <c r="B605" s="6" t="s">
        <v>163</v>
      </c>
      <c r="C605" s="6" t="n">
        <v>31</v>
      </c>
      <c r="D605" s="6" t="n">
        <v>1543</v>
      </c>
      <c r="E605" s="6" t="n">
        <v>0.0109006647658087</v>
      </c>
      <c r="F605" s="6" t="n">
        <v>154</v>
      </c>
      <c r="G605" s="6" t="s">
        <v>109</v>
      </c>
    </row>
    <row r="606" customFormat="false" ht="12.75" hidden="false" customHeight="false" outlineLevel="0" collapsed="false">
      <c r="A606" s="6" t="s">
        <v>9</v>
      </c>
      <c r="B606" s="6" t="s">
        <v>163</v>
      </c>
      <c r="C606" s="6" t="n">
        <v>31</v>
      </c>
      <c r="D606" s="6" t="n">
        <v>1543</v>
      </c>
      <c r="E606" s="6" t="n">
        <v>0.0109006647658087</v>
      </c>
      <c r="F606" s="6" t="n">
        <v>26512</v>
      </c>
      <c r="G606" s="6" t="s">
        <v>45</v>
      </c>
    </row>
    <row r="607" customFormat="false" ht="12.75" hidden="false" customHeight="false" outlineLevel="0" collapsed="false">
      <c r="A607" s="6" t="s">
        <v>9</v>
      </c>
      <c r="B607" s="6" t="s">
        <v>163</v>
      </c>
      <c r="C607" s="6" t="n">
        <v>31</v>
      </c>
      <c r="D607" s="6" t="n">
        <v>1543</v>
      </c>
      <c r="E607" s="6" t="n">
        <v>0.0109006647658087</v>
      </c>
      <c r="F607" s="6" t="n">
        <v>3184</v>
      </c>
      <c r="G607" s="6" t="s">
        <v>103</v>
      </c>
    </row>
    <row r="608" customFormat="false" ht="12.75" hidden="false" customHeight="false" outlineLevel="0" collapsed="false">
      <c r="A608" s="6" t="s">
        <v>9</v>
      </c>
      <c r="B608" s="6" t="s">
        <v>163</v>
      </c>
      <c r="C608" s="6" t="n">
        <v>31</v>
      </c>
      <c r="D608" s="6" t="n">
        <v>1543</v>
      </c>
      <c r="E608" s="6" t="n">
        <v>0.0109006647658087</v>
      </c>
      <c r="F608" s="6" t="n">
        <v>3588</v>
      </c>
      <c r="G608" s="6" t="s">
        <v>18</v>
      </c>
    </row>
    <row r="609" customFormat="false" ht="12.75" hidden="false" customHeight="false" outlineLevel="0" collapsed="false">
      <c r="A609" s="6" t="s">
        <v>9</v>
      </c>
      <c r="B609" s="6" t="s">
        <v>163</v>
      </c>
      <c r="C609" s="6" t="n">
        <v>31</v>
      </c>
      <c r="D609" s="6" t="n">
        <v>1543</v>
      </c>
      <c r="E609" s="6" t="n">
        <v>0.0109006647658087</v>
      </c>
      <c r="F609" s="6" t="n">
        <v>3655</v>
      </c>
      <c r="G609" s="6" t="s">
        <v>19</v>
      </c>
    </row>
    <row r="610" customFormat="false" ht="12.75" hidden="false" customHeight="false" outlineLevel="0" collapsed="false">
      <c r="A610" s="6" t="s">
        <v>9</v>
      </c>
      <c r="B610" s="6" t="s">
        <v>163</v>
      </c>
      <c r="C610" s="6" t="n">
        <v>31</v>
      </c>
      <c r="D610" s="6" t="n">
        <v>1543</v>
      </c>
      <c r="E610" s="6" t="n">
        <v>0.0109006647658087</v>
      </c>
      <c r="F610" s="6" t="n">
        <v>3688</v>
      </c>
      <c r="G610" s="6" t="s">
        <v>110</v>
      </c>
    </row>
    <row r="611" customFormat="false" ht="12.75" hidden="false" customHeight="false" outlineLevel="0" collapsed="false">
      <c r="A611" s="6" t="s">
        <v>9</v>
      </c>
      <c r="B611" s="6" t="s">
        <v>163</v>
      </c>
      <c r="C611" s="6" t="n">
        <v>31</v>
      </c>
      <c r="D611" s="6" t="n">
        <v>1543</v>
      </c>
      <c r="E611" s="6" t="n">
        <v>0.0109006647658087</v>
      </c>
      <c r="F611" s="6" t="n">
        <v>3775</v>
      </c>
      <c r="G611" s="6" t="s">
        <v>165</v>
      </c>
    </row>
    <row r="612" customFormat="false" ht="12.75" hidden="false" customHeight="false" outlineLevel="0" collapsed="false">
      <c r="A612" s="6" t="s">
        <v>9</v>
      </c>
      <c r="B612" s="6" t="s">
        <v>163</v>
      </c>
      <c r="C612" s="6" t="n">
        <v>31</v>
      </c>
      <c r="D612" s="6" t="n">
        <v>1543</v>
      </c>
      <c r="E612" s="6" t="n">
        <v>0.0109006647658087</v>
      </c>
      <c r="F612" s="6" t="n">
        <v>3790</v>
      </c>
      <c r="G612" s="6" t="s">
        <v>166</v>
      </c>
    </row>
    <row r="613" customFormat="false" ht="12.75" hidden="false" customHeight="false" outlineLevel="0" collapsed="false">
      <c r="A613" s="6" t="s">
        <v>9</v>
      </c>
      <c r="B613" s="6" t="s">
        <v>163</v>
      </c>
      <c r="C613" s="6" t="n">
        <v>31</v>
      </c>
      <c r="D613" s="6" t="n">
        <v>1543</v>
      </c>
      <c r="E613" s="6" t="n">
        <v>0.0109006647658087</v>
      </c>
      <c r="F613" s="6" t="n">
        <v>4116</v>
      </c>
      <c r="G613" s="6" t="s">
        <v>148</v>
      </c>
    </row>
    <row r="614" customFormat="false" ht="12.75" hidden="false" customHeight="false" outlineLevel="0" collapsed="false">
      <c r="A614" s="6" t="s">
        <v>9</v>
      </c>
      <c r="B614" s="6" t="s">
        <v>163</v>
      </c>
      <c r="C614" s="6" t="n">
        <v>31</v>
      </c>
      <c r="D614" s="6" t="n">
        <v>1543</v>
      </c>
      <c r="E614" s="6" t="n">
        <v>0.0109006647658087</v>
      </c>
      <c r="F614" s="6" t="n">
        <v>4277</v>
      </c>
      <c r="G614" s="6" t="s">
        <v>21</v>
      </c>
    </row>
    <row r="615" customFormat="false" ht="12.75" hidden="false" customHeight="false" outlineLevel="0" collapsed="false">
      <c r="A615" s="6" t="s">
        <v>9</v>
      </c>
      <c r="B615" s="6" t="s">
        <v>163</v>
      </c>
      <c r="C615" s="6" t="n">
        <v>31</v>
      </c>
      <c r="D615" s="6" t="n">
        <v>1543</v>
      </c>
      <c r="E615" s="6" t="n">
        <v>0.0109006647658087</v>
      </c>
      <c r="F615" s="6" t="n">
        <v>51082</v>
      </c>
      <c r="G615" s="6" t="s">
        <v>60</v>
      </c>
    </row>
    <row r="616" customFormat="false" ht="12.75" hidden="false" customHeight="false" outlineLevel="0" collapsed="false">
      <c r="A616" s="6" t="s">
        <v>9</v>
      </c>
      <c r="B616" s="6" t="s">
        <v>163</v>
      </c>
      <c r="C616" s="6" t="n">
        <v>31</v>
      </c>
      <c r="D616" s="6" t="n">
        <v>1543</v>
      </c>
      <c r="E616" s="6" t="n">
        <v>0.0109006647658087</v>
      </c>
      <c r="F616" s="6" t="n">
        <v>51132</v>
      </c>
      <c r="G616" s="6" t="s">
        <v>126</v>
      </c>
    </row>
    <row r="617" customFormat="false" ht="12.75" hidden="false" customHeight="false" outlineLevel="0" collapsed="false">
      <c r="A617" s="6" t="s">
        <v>9</v>
      </c>
      <c r="B617" s="6" t="s">
        <v>163</v>
      </c>
      <c r="C617" s="6" t="n">
        <v>31</v>
      </c>
      <c r="D617" s="6" t="n">
        <v>1543</v>
      </c>
      <c r="E617" s="6" t="n">
        <v>0.0109006647658087</v>
      </c>
      <c r="F617" s="6" t="n">
        <v>51253</v>
      </c>
      <c r="G617" s="6" t="s">
        <v>127</v>
      </c>
    </row>
    <row r="618" customFormat="false" ht="12.75" hidden="false" customHeight="false" outlineLevel="0" collapsed="false">
      <c r="A618" s="6" t="s">
        <v>9</v>
      </c>
      <c r="B618" s="6" t="s">
        <v>163</v>
      </c>
      <c r="C618" s="6" t="n">
        <v>31</v>
      </c>
      <c r="D618" s="6" t="n">
        <v>1543</v>
      </c>
      <c r="E618" s="6" t="n">
        <v>0.0109006647658087</v>
      </c>
      <c r="F618" s="6" t="n">
        <v>51371</v>
      </c>
      <c r="G618" s="6" t="s">
        <v>22</v>
      </c>
    </row>
    <row r="619" customFormat="false" ht="12.75" hidden="false" customHeight="false" outlineLevel="0" collapsed="false">
      <c r="A619" s="6" t="s">
        <v>9</v>
      </c>
      <c r="B619" s="6" t="s">
        <v>163</v>
      </c>
      <c r="C619" s="6" t="n">
        <v>31</v>
      </c>
      <c r="D619" s="6" t="n">
        <v>1543</v>
      </c>
      <c r="E619" s="6" t="n">
        <v>0.0109006647658087</v>
      </c>
      <c r="F619" s="6" t="n">
        <v>539</v>
      </c>
      <c r="G619" s="6" t="s">
        <v>63</v>
      </c>
    </row>
    <row r="620" customFormat="false" ht="12.75" hidden="false" customHeight="false" outlineLevel="0" collapsed="false">
      <c r="A620" s="6" t="s">
        <v>9</v>
      </c>
      <c r="B620" s="6" t="s">
        <v>163</v>
      </c>
      <c r="C620" s="6" t="n">
        <v>31</v>
      </c>
      <c r="D620" s="6" t="n">
        <v>1543</v>
      </c>
      <c r="E620" s="6" t="n">
        <v>0.0109006647658087</v>
      </c>
      <c r="F620" s="6" t="n">
        <v>5495</v>
      </c>
      <c r="G620" s="6" t="s">
        <v>65</v>
      </c>
    </row>
    <row r="621" customFormat="false" ht="12.75" hidden="false" customHeight="false" outlineLevel="0" collapsed="false">
      <c r="A621" s="6" t="s">
        <v>9</v>
      </c>
      <c r="B621" s="6" t="s">
        <v>163</v>
      </c>
      <c r="C621" s="6" t="n">
        <v>31</v>
      </c>
      <c r="D621" s="6" t="n">
        <v>1543</v>
      </c>
      <c r="E621" s="6" t="n">
        <v>0.0109006647658087</v>
      </c>
      <c r="F621" s="6" t="n">
        <v>5686</v>
      </c>
      <c r="G621" s="6" t="s">
        <v>72</v>
      </c>
    </row>
    <row r="622" customFormat="false" ht="12.75" hidden="false" customHeight="false" outlineLevel="0" collapsed="false">
      <c r="A622" s="6" t="s">
        <v>9</v>
      </c>
      <c r="B622" s="6" t="s">
        <v>163</v>
      </c>
      <c r="C622" s="6" t="n">
        <v>31</v>
      </c>
      <c r="D622" s="6" t="n">
        <v>1543</v>
      </c>
      <c r="E622" s="6" t="n">
        <v>0.0109006647658087</v>
      </c>
      <c r="F622" s="6" t="n">
        <v>5698</v>
      </c>
      <c r="G622" s="6" t="s">
        <v>23</v>
      </c>
    </row>
    <row r="623" customFormat="false" ht="12.75" hidden="false" customHeight="false" outlineLevel="0" collapsed="false">
      <c r="A623" s="6" t="s">
        <v>9</v>
      </c>
      <c r="B623" s="6" t="s">
        <v>163</v>
      </c>
      <c r="C623" s="6" t="n">
        <v>31</v>
      </c>
      <c r="D623" s="6" t="n">
        <v>1543</v>
      </c>
      <c r="E623" s="6" t="n">
        <v>0.0109006647658087</v>
      </c>
      <c r="F623" s="6" t="n">
        <v>5699</v>
      </c>
      <c r="G623" s="6" t="s">
        <v>24</v>
      </c>
    </row>
    <row r="624" customFormat="false" ht="12.75" hidden="false" customHeight="false" outlineLevel="0" collapsed="false">
      <c r="A624" s="6" t="s">
        <v>9</v>
      </c>
      <c r="B624" s="6" t="s">
        <v>163</v>
      </c>
      <c r="C624" s="6" t="n">
        <v>31</v>
      </c>
      <c r="D624" s="6" t="n">
        <v>1543</v>
      </c>
      <c r="E624" s="6" t="n">
        <v>0.0109006647658087</v>
      </c>
      <c r="F624" s="6" t="n">
        <v>5704</v>
      </c>
      <c r="G624" s="6" t="s">
        <v>73</v>
      </c>
    </row>
    <row r="625" customFormat="false" ht="12.75" hidden="false" customHeight="false" outlineLevel="0" collapsed="false">
      <c r="A625" s="6" t="s">
        <v>9</v>
      </c>
      <c r="B625" s="6" t="s">
        <v>163</v>
      </c>
      <c r="C625" s="6" t="n">
        <v>31</v>
      </c>
      <c r="D625" s="6" t="n">
        <v>1543</v>
      </c>
      <c r="E625" s="6" t="n">
        <v>0.0109006647658087</v>
      </c>
      <c r="F625" s="6" t="n">
        <v>5714</v>
      </c>
      <c r="G625" s="6" t="s">
        <v>128</v>
      </c>
    </row>
    <row r="626" customFormat="false" ht="12.75" hidden="false" customHeight="false" outlineLevel="0" collapsed="false">
      <c r="A626" s="6" t="s">
        <v>9</v>
      </c>
      <c r="B626" s="6" t="s">
        <v>163</v>
      </c>
      <c r="C626" s="6" t="n">
        <v>31</v>
      </c>
      <c r="D626" s="6" t="n">
        <v>1543</v>
      </c>
      <c r="E626" s="6" t="n">
        <v>0.0109006647658087</v>
      </c>
      <c r="F626" s="6" t="n">
        <v>64324</v>
      </c>
      <c r="G626" s="6" t="s">
        <v>77</v>
      </c>
    </row>
    <row r="627" customFormat="false" ht="12.75" hidden="false" customHeight="false" outlineLevel="0" collapsed="false">
      <c r="A627" s="6" t="s">
        <v>9</v>
      </c>
      <c r="B627" s="6" t="s">
        <v>163</v>
      </c>
      <c r="C627" s="6" t="n">
        <v>31</v>
      </c>
      <c r="D627" s="6" t="n">
        <v>1543</v>
      </c>
      <c r="E627" s="6" t="n">
        <v>0.0109006647658087</v>
      </c>
      <c r="F627" s="6" t="n">
        <v>65987</v>
      </c>
      <c r="G627" s="6" t="s">
        <v>167</v>
      </c>
    </row>
    <row r="628" customFormat="false" ht="12.75" hidden="false" customHeight="false" outlineLevel="0" collapsed="false">
      <c r="A628" s="6" t="s">
        <v>9</v>
      </c>
      <c r="B628" s="6" t="s">
        <v>163</v>
      </c>
      <c r="C628" s="6" t="n">
        <v>31</v>
      </c>
      <c r="D628" s="6" t="n">
        <v>1543</v>
      </c>
      <c r="E628" s="6" t="n">
        <v>0.0109006647658087</v>
      </c>
      <c r="F628" s="6" t="n">
        <v>6891</v>
      </c>
      <c r="G628" s="6" t="s">
        <v>26</v>
      </c>
    </row>
    <row r="629" customFormat="false" ht="12.75" hidden="false" customHeight="false" outlineLevel="0" collapsed="false">
      <c r="A629" s="6" t="s">
        <v>9</v>
      </c>
      <c r="B629" s="6" t="s">
        <v>163</v>
      </c>
      <c r="C629" s="6" t="n">
        <v>31</v>
      </c>
      <c r="D629" s="6" t="n">
        <v>1543</v>
      </c>
      <c r="E629" s="6" t="n">
        <v>0.0109006647658087</v>
      </c>
      <c r="F629" s="6" t="n">
        <v>8915</v>
      </c>
      <c r="G629" s="6" t="s">
        <v>27</v>
      </c>
    </row>
    <row r="630" customFormat="false" ht="12.75" hidden="false" customHeight="false" outlineLevel="0" collapsed="false">
      <c r="A630" s="6" t="s">
        <v>9</v>
      </c>
      <c r="B630" s="6" t="s">
        <v>163</v>
      </c>
      <c r="C630" s="6" t="n">
        <v>31</v>
      </c>
      <c r="D630" s="6" t="n">
        <v>1543</v>
      </c>
      <c r="E630" s="6" t="n">
        <v>0.0109006647658087</v>
      </c>
      <c r="F630" s="6" t="n">
        <v>9541</v>
      </c>
      <c r="G630" s="6" t="s">
        <v>141</v>
      </c>
    </row>
    <row r="631" customFormat="false" ht="12.75" hidden="false" customHeight="false" outlineLevel="0" collapsed="false">
      <c r="A631" s="6" t="s">
        <v>9</v>
      </c>
      <c r="B631" s="6" t="s">
        <v>163</v>
      </c>
      <c r="C631" s="6" t="n">
        <v>31</v>
      </c>
      <c r="D631" s="6" t="n">
        <v>1543</v>
      </c>
      <c r="E631" s="6" t="n">
        <v>0.0109006647658087</v>
      </c>
      <c r="F631" s="6" t="n">
        <v>9734</v>
      </c>
      <c r="G631" s="6" t="s">
        <v>28</v>
      </c>
    </row>
    <row r="632" customFormat="false" ht="12.75" hidden="false" customHeight="false" outlineLevel="0" collapsed="false">
      <c r="A632" s="6" t="s">
        <v>9</v>
      </c>
      <c r="B632" s="6" t="s">
        <v>168</v>
      </c>
      <c r="C632" s="6" t="n">
        <v>1</v>
      </c>
      <c r="D632" s="6" t="n">
        <v>1</v>
      </c>
      <c r="E632" s="6" t="n">
        <v>0.0131043561512686</v>
      </c>
      <c r="F632" s="6" t="n">
        <v>10569</v>
      </c>
      <c r="G632" s="6" t="s">
        <v>30</v>
      </c>
    </row>
    <row r="633" customFormat="false" ht="12.75" hidden="false" customHeight="false" outlineLevel="0" collapsed="false">
      <c r="A633" s="6" t="s">
        <v>9</v>
      </c>
      <c r="B633" s="6" t="s">
        <v>169</v>
      </c>
      <c r="C633" s="6" t="n">
        <v>1</v>
      </c>
      <c r="D633" s="6" t="n">
        <v>1</v>
      </c>
      <c r="E633" s="6" t="n">
        <v>0.0131043561512686</v>
      </c>
      <c r="F633" s="6" t="n">
        <v>10569</v>
      </c>
      <c r="G633" s="6" t="s">
        <v>30</v>
      </c>
    </row>
    <row r="634" customFormat="false" ht="12.75" hidden="false" customHeight="false" outlineLevel="0" collapsed="false">
      <c r="A634" s="6" t="s">
        <v>9</v>
      </c>
      <c r="B634" s="6" t="s">
        <v>170</v>
      </c>
      <c r="C634" s="6" t="n">
        <v>1</v>
      </c>
      <c r="D634" s="6" t="n">
        <v>1</v>
      </c>
      <c r="E634" s="6" t="n">
        <v>0.0131043561512686</v>
      </c>
      <c r="F634" s="6" t="n">
        <v>10569</v>
      </c>
      <c r="G634" s="6" t="s">
        <v>30</v>
      </c>
    </row>
    <row r="635" customFormat="false" ht="12.75" hidden="false" customHeight="false" outlineLevel="0" collapsed="false">
      <c r="A635" s="6" t="s">
        <v>9</v>
      </c>
      <c r="B635" s="6" t="s">
        <v>171</v>
      </c>
      <c r="C635" s="6" t="n">
        <v>1</v>
      </c>
      <c r="D635" s="6" t="n">
        <v>1</v>
      </c>
      <c r="E635" s="6" t="n">
        <v>0.0131043561512686</v>
      </c>
      <c r="F635" s="6" t="n">
        <v>10569</v>
      </c>
      <c r="G635" s="6" t="s">
        <v>30</v>
      </c>
    </row>
    <row r="636" customFormat="false" ht="12.75" hidden="false" customHeight="false" outlineLevel="0" collapsed="false">
      <c r="A636" s="6" t="s">
        <v>9</v>
      </c>
      <c r="B636" s="6" t="s">
        <v>172</v>
      </c>
      <c r="C636" s="6" t="n">
        <v>1</v>
      </c>
      <c r="D636" s="6" t="n">
        <v>1</v>
      </c>
      <c r="E636" s="6" t="n">
        <v>0.0131043561512686</v>
      </c>
      <c r="F636" s="6" t="n">
        <v>154</v>
      </c>
      <c r="G636" s="6" t="s">
        <v>109</v>
      </c>
    </row>
    <row r="637" customFormat="false" ht="12.75" hidden="false" customHeight="false" outlineLevel="0" collapsed="false">
      <c r="A637" s="6" t="s">
        <v>9</v>
      </c>
      <c r="B637" s="6" t="s">
        <v>173</v>
      </c>
      <c r="C637" s="6" t="n">
        <v>1</v>
      </c>
      <c r="D637" s="6" t="n">
        <v>1</v>
      </c>
      <c r="E637" s="6" t="n">
        <v>0.0131043561512686</v>
      </c>
      <c r="F637" s="6" t="n">
        <v>154</v>
      </c>
      <c r="G637" s="6" t="s">
        <v>109</v>
      </c>
    </row>
    <row r="638" customFormat="false" ht="12.75" hidden="false" customHeight="false" outlineLevel="0" collapsed="false">
      <c r="A638" s="6" t="s">
        <v>9</v>
      </c>
      <c r="B638" s="6" t="s">
        <v>174</v>
      </c>
      <c r="C638" s="6" t="n">
        <v>1</v>
      </c>
      <c r="D638" s="6" t="n">
        <v>1</v>
      </c>
      <c r="E638" s="6" t="n">
        <v>0.0131043561512686</v>
      </c>
      <c r="F638" s="6" t="n">
        <v>154</v>
      </c>
      <c r="G638" s="6" t="s">
        <v>109</v>
      </c>
    </row>
    <row r="639" customFormat="false" ht="12.75" hidden="false" customHeight="false" outlineLevel="0" collapsed="false">
      <c r="A639" s="6" t="s">
        <v>9</v>
      </c>
      <c r="B639" s="6" t="s">
        <v>175</v>
      </c>
      <c r="C639" s="6" t="n">
        <v>1</v>
      </c>
      <c r="D639" s="6" t="n">
        <v>1</v>
      </c>
      <c r="E639" s="6" t="n">
        <v>0.0131043561512686</v>
      </c>
      <c r="F639" s="6" t="n">
        <v>2571</v>
      </c>
      <c r="G639" s="6" t="s">
        <v>42</v>
      </c>
    </row>
    <row r="640" customFormat="false" ht="12.75" hidden="false" customHeight="false" outlineLevel="0" collapsed="false">
      <c r="A640" s="6" t="s">
        <v>9</v>
      </c>
      <c r="B640" s="6" t="s">
        <v>176</v>
      </c>
      <c r="C640" s="6" t="n">
        <v>1</v>
      </c>
      <c r="D640" s="6" t="n">
        <v>1</v>
      </c>
      <c r="E640" s="6" t="n">
        <v>0.0131043561512686</v>
      </c>
      <c r="F640" s="6" t="n">
        <v>2717</v>
      </c>
      <c r="G640" s="6" t="s">
        <v>46</v>
      </c>
    </row>
    <row r="641" customFormat="false" ht="12.75" hidden="false" customHeight="false" outlineLevel="0" collapsed="false">
      <c r="A641" s="6" t="s">
        <v>9</v>
      </c>
      <c r="B641" s="6" t="s">
        <v>177</v>
      </c>
      <c r="C641" s="6" t="n">
        <v>1</v>
      </c>
      <c r="D641" s="6" t="n">
        <v>1</v>
      </c>
      <c r="E641" s="6" t="n">
        <v>0.0131043561512686</v>
      </c>
      <c r="F641" s="6" t="n">
        <v>2717</v>
      </c>
      <c r="G641" s="6" t="s">
        <v>46</v>
      </c>
    </row>
    <row r="642" customFormat="false" ht="12.75" hidden="false" customHeight="false" outlineLevel="0" collapsed="false">
      <c r="A642" s="6" t="s">
        <v>9</v>
      </c>
      <c r="B642" s="6" t="s">
        <v>178</v>
      </c>
      <c r="C642" s="6" t="n">
        <v>1</v>
      </c>
      <c r="D642" s="6" t="n">
        <v>1</v>
      </c>
      <c r="E642" s="6" t="n">
        <v>0.0131043561512686</v>
      </c>
      <c r="F642" s="6" t="n">
        <v>2717</v>
      </c>
      <c r="G642" s="6" t="s">
        <v>46</v>
      </c>
    </row>
    <row r="643" customFormat="false" ht="12.75" hidden="false" customHeight="false" outlineLevel="0" collapsed="false">
      <c r="A643" s="6" t="s">
        <v>9</v>
      </c>
      <c r="B643" s="6" t="s">
        <v>179</v>
      </c>
      <c r="C643" s="6" t="n">
        <v>1</v>
      </c>
      <c r="D643" s="6" t="n">
        <v>1</v>
      </c>
      <c r="E643" s="6" t="n">
        <v>0.0131043561512686</v>
      </c>
      <c r="F643" s="6" t="n">
        <v>29880</v>
      </c>
      <c r="G643" s="6" t="s">
        <v>49</v>
      </c>
    </row>
    <row r="644" customFormat="false" ht="12.75" hidden="false" customHeight="false" outlineLevel="0" collapsed="false">
      <c r="A644" s="6" t="s">
        <v>9</v>
      </c>
      <c r="B644" s="6" t="s">
        <v>180</v>
      </c>
      <c r="C644" s="6" t="n">
        <v>1</v>
      </c>
      <c r="D644" s="6" t="n">
        <v>1</v>
      </c>
      <c r="E644" s="6" t="n">
        <v>0.0131043561512686</v>
      </c>
      <c r="F644" s="6" t="n">
        <v>29940</v>
      </c>
      <c r="G644" s="6" t="s">
        <v>51</v>
      </c>
    </row>
    <row r="645" customFormat="false" ht="12.75" hidden="false" customHeight="false" outlineLevel="0" collapsed="false">
      <c r="A645" s="6" t="s">
        <v>9</v>
      </c>
      <c r="B645" s="6" t="s">
        <v>181</v>
      </c>
      <c r="C645" s="6" t="n">
        <v>1</v>
      </c>
      <c r="D645" s="6" t="n">
        <v>1</v>
      </c>
      <c r="E645" s="6" t="n">
        <v>0.0131043561512686</v>
      </c>
      <c r="F645" s="6" t="n">
        <v>3574</v>
      </c>
      <c r="G645" s="6" t="s">
        <v>17</v>
      </c>
    </row>
    <row r="646" customFormat="false" ht="12.75" hidden="false" customHeight="false" outlineLevel="0" collapsed="false">
      <c r="A646" s="6" t="s">
        <v>9</v>
      </c>
      <c r="B646" s="6" t="s">
        <v>182</v>
      </c>
      <c r="C646" s="6" t="n">
        <v>1</v>
      </c>
      <c r="D646" s="6" t="n">
        <v>1</v>
      </c>
      <c r="E646" s="6" t="n">
        <v>0.0131043561512686</v>
      </c>
      <c r="F646" s="6" t="n">
        <v>3628</v>
      </c>
      <c r="G646" s="6" t="s">
        <v>54</v>
      </c>
    </row>
    <row r="647" customFormat="false" ht="12.75" hidden="false" customHeight="false" outlineLevel="0" collapsed="false">
      <c r="A647" s="6" t="s">
        <v>9</v>
      </c>
      <c r="B647" s="6" t="s">
        <v>183</v>
      </c>
      <c r="C647" s="6" t="n">
        <v>1</v>
      </c>
      <c r="D647" s="6" t="n">
        <v>1</v>
      </c>
      <c r="E647" s="6" t="n">
        <v>0.0131043561512686</v>
      </c>
      <c r="F647" s="6" t="n">
        <v>3628</v>
      </c>
      <c r="G647" s="6" t="s">
        <v>54</v>
      </c>
    </row>
    <row r="648" customFormat="false" ht="12.75" hidden="false" customHeight="false" outlineLevel="0" collapsed="false">
      <c r="A648" s="6" t="s">
        <v>9</v>
      </c>
      <c r="B648" s="6" t="s">
        <v>184</v>
      </c>
      <c r="C648" s="6" t="n">
        <v>1</v>
      </c>
      <c r="D648" s="6" t="n">
        <v>1</v>
      </c>
      <c r="E648" s="6" t="n">
        <v>0.0131043561512686</v>
      </c>
      <c r="F648" s="6" t="n">
        <v>51186</v>
      </c>
      <c r="G648" s="6" t="s">
        <v>185</v>
      </c>
    </row>
    <row r="649" customFormat="false" ht="12.75" hidden="false" customHeight="false" outlineLevel="0" collapsed="false">
      <c r="A649" s="6" t="s">
        <v>9</v>
      </c>
      <c r="B649" s="6" t="s">
        <v>186</v>
      </c>
      <c r="C649" s="6" t="n">
        <v>1</v>
      </c>
      <c r="D649" s="6" t="n">
        <v>1</v>
      </c>
      <c r="E649" s="6" t="n">
        <v>0.0131043561512686</v>
      </c>
      <c r="F649" s="6" t="n">
        <v>5373</v>
      </c>
      <c r="G649" s="6" t="s">
        <v>62</v>
      </c>
    </row>
    <row r="650" customFormat="false" ht="12.75" hidden="false" customHeight="false" outlineLevel="0" collapsed="false">
      <c r="A650" s="6" t="s">
        <v>9</v>
      </c>
      <c r="B650" s="6" t="s">
        <v>187</v>
      </c>
      <c r="C650" s="6" t="n">
        <v>1</v>
      </c>
      <c r="D650" s="6" t="n">
        <v>1</v>
      </c>
      <c r="E650" s="6" t="n">
        <v>0.0131043561512686</v>
      </c>
      <c r="F650" s="6" t="n">
        <v>5373</v>
      </c>
      <c r="G650" s="6" t="s">
        <v>62</v>
      </c>
    </row>
    <row r="651" customFormat="false" ht="12.75" hidden="false" customHeight="false" outlineLevel="0" collapsed="false">
      <c r="A651" s="6" t="s">
        <v>9</v>
      </c>
      <c r="B651" s="6" t="s">
        <v>188</v>
      </c>
      <c r="C651" s="6" t="n">
        <v>1</v>
      </c>
      <c r="D651" s="6" t="n">
        <v>1</v>
      </c>
      <c r="E651" s="6" t="n">
        <v>0.0131043561512686</v>
      </c>
      <c r="F651" s="6" t="n">
        <v>5373</v>
      </c>
      <c r="G651" s="6" t="s">
        <v>62</v>
      </c>
    </row>
    <row r="652" customFormat="false" ht="12.75" hidden="false" customHeight="false" outlineLevel="0" collapsed="false">
      <c r="A652" s="6" t="s">
        <v>9</v>
      </c>
      <c r="B652" s="6" t="s">
        <v>189</v>
      </c>
      <c r="C652" s="6" t="n">
        <v>1</v>
      </c>
      <c r="D652" s="6" t="n">
        <v>1</v>
      </c>
      <c r="E652" s="6" t="n">
        <v>0.0131043561512686</v>
      </c>
      <c r="F652" s="6" t="n">
        <v>55500</v>
      </c>
      <c r="G652" s="6" t="s">
        <v>69</v>
      </c>
    </row>
    <row r="653" customFormat="false" ht="12.75" hidden="false" customHeight="false" outlineLevel="0" collapsed="false">
      <c r="A653" s="6" t="s">
        <v>9</v>
      </c>
      <c r="B653" s="6" t="s">
        <v>190</v>
      </c>
      <c r="C653" s="6" t="n">
        <v>1</v>
      </c>
      <c r="D653" s="6" t="n">
        <v>1</v>
      </c>
      <c r="E653" s="6" t="n">
        <v>0.0131043561512686</v>
      </c>
      <c r="F653" s="6" t="n">
        <v>55500</v>
      </c>
      <c r="G653" s="6" t="s">
        <v>69</v>
      </c>
    </row>
    <row r="654" customFormat="false" ht="12.75" hidden="false" customHeight="false" outlineLevel="0" collapsed="false">
      <c r="A654" s="6" t="s">
        <v>9</v>
      </c>
      <c r="B654" s="6" t="s">
        <v>191</v>
      </c>
      <c r="C654" s="6" t="n">
        <v>1</v>
      </c>
      <c r="D654" s="6" t="n">
        <v>1</v>
      </c>
      <c r="E654" s="6" t="n">
        <v>0.0131043561512686</v>
      </c>
      <c r="F654" s="6" t="n">
        <v>55500</v>
      </c>
      <c r="G654" s="6" t="s">
        <v>69</v>
      </c>
    </row>
    <row r="655" customFormat="false" ht="12.75" hidden="false" customHeight="false" outlineLevel="0" collapsed="false">
      <c r="A655" s="6" t="s">
        <v>9</v>
      </c>
      <c r="B655" s="6" t="s">
        <v>192</v>
      </c>
      <c r="C655" s="6" t="n">
        <v>1</v>
      </c>
      <c r="D655" s="6" t="n">
        <v>1</v>
      </c>
      <c r="E655" s="6" t="n">
        <v>0.0131043561512686</v>
      </c>
      <c r="F655" s="6" t="n">
        <v>55500</v>
      </c>
      <c r="G655" s="6" t="s">
        <v>69</v>
      </c>
    </row>
    <row r="656" customFormat="false" ht="12.75" hidden="false" customHeight="false" outlineLevel="0" collapsed="false">
      <c r="A656" s="6" t="s">
        <v>9</v>
      </c>
      <c r="B656" s="6" t="s">
        <v>193</v>
      </c>
      <c r="C656" s="6" t="n">
        <v>1</v>
      </c>
      <c r="D656" s="6" t="n">
        <v>1</v>
      </c>
      <c r="E656" s="6" t="n">
        <v>0.0131043561512686</v>
      </c>
      <c r="F656" s="6" t="n">
        <v>55790</v>
      </c>
      <c r="G656" s="6" t="s">
        <v>71</v>
      </c>
    </row>
    <row r="657" customFormat="false" ht="12.75" hidden="false" customHeight="false" outlineLevel="0" collapsed="false">
      <c r="A657" s="6" t="s">
        <v>9</v>
      </c>
      <c r="B657" s="6" t="s">
        <v>194</v>
      </c>
      <c r="C657" s="6" t="n">
        <v>1</v>
      </c>
      <c r="D657" s="6" t="n">
        <v>1</v>
      </c>
      <c r="E657" s="6" t="n">
        <v>0.0131043561512686</v>
      </c>
      <c r="F657" s="6" t="n">
        <v>64324</v>
      </c>
      <c r="G657" s="6" t="s">
        <v>77</v>
      </c>
    </row>
    <row r="658" customFormat="false" ht="12.75" hidden="false" customHeight="false" outlineLevel="0" collapsed="false">
      <c r="A658" s="6" t="s">
        <v>9</v>
      </c>
      <c r="B658" s="6" t="s">
        <v>195</v>
      </c>
      <c r="C658" s="6" t="n">
        <v>1</v>
      </c>
      <c r="D658" s="6" t="n">
        <v>1</v>
      </c>
      <c r="E658" s="6" t="n">
        <v>0.0131043561512686</v>
      </c>
      <c r="F658" s="6" t="n">
        <v>64324</v>
      </c>
      <c r="G658" s="6" t="s">
        <v>77</v>
      </c>
    </row>
    <row r="659" customFormat="false" ht="12.75" hidden="false" customHeight="false" outlineLevel="0" collapsed="false">
      <c r="A659" s="6" t="s">
        <v>9</v>
      </c>
      <c r="B659" s="6" t="s">
        <v>196</v>
      </c>
      <c r="C659" s="6" t="n">
        <v>1</v>
      </c>
      <c r="D659" s="6" t="n">
        <v>1</v>
      </c>
      <c r="E659" s="6" t="n">
        <v>0.0131043561512686</v>
      </c>
      <c r="F659" s="6" t="n">
        <v>6648</v>
      </c>
      <c r="G659" s="6" t="s">
        <v>78</v>
      </c>
    </row>
    <row r="660" customFormat="false" ht="12.75" hidden="false" customHeight="false" outlineLevel="0" collapsed="false">
      <c r="A660" s="6" t="s">
        <v>9</v>
      </c>
      <c r="B660" s="6" t="s">
        <v>197</v>
      </c>
      <c r="C660" s="6" t="n">
        <v>1</v>
      </c>
      <c r="D660" s="6" t="n">
        <v>1</v>
      </c>
      <c r="E660" s="6" t="n">
        <v>0.0131043561512686</v>
      </c>
      <c r="F660" s="6" t="n">
        <v>6648</v>
      </c>
      <c r="G660" s="6" t="s">
        <v>78</v>
      </c>
    </row>
    <row r="661" customFormat="false" ht="12.75" hidden="false" customHeight="false" outlineLevel="0" collapsed="false">
      <c r="A661" s="6" t="s">
        <v>9</v>
      </c>
      <c r="B661" s="6" t="s">
        <v>198</v>
      </c>
      <c r="C661" s="6" t="n">
        <v>1</v>
      </c>
      <c r="D661" s="6" t="n">
        <v>1</v>
      </c>
      <c r="E661" s="6" t="n">
        <v>0.0131043561512686</v>
      </c>
      <c r="F661" s="6" t="n">
        <v>6813</v>
      </c>
      <c r="G661" s="6" t="s">
        <v>199</v>
      </c>
    </row>
    <row r="662" customFormat="false" ht="12.75" hidden="false" customHeight="false" outlineLevel="0" collapsed="false">
      <c r="A662" s="6" t="s">
        <v>9</v>
      </c>
      <c r="B662" s="6" t="s">
        <v>200</v>
      </c>
      <c r="C662" s="6" t="n">
        <v>1</v>
      </c>
      <c r="D662" s="6" t="n">
        <v>1</v>
      </c>
      <c r="E662" s="6" t="n">
        <v>0.0131043561512686</v>
      </c>
      <c r="F662" s="6" t="n">
        <v>6813</v>
      </c>
      <c r="G662" s="6" t="s">
        <v>199</v>
      </c>
    </row>
    <row r="663" customFormat="false" ht="12.75" hidden="false" customHeight="false" outlineLevel="0" collapsed="false">
      <c r="A663" s="6" t="s">
        <v>9</v>
      </c>
      <c r="B663" s="6" t="s">
        <v>201</v>
      </c>
      <c r="C663" s="6" t="n">
        <v>1</v>
      </c>
      <c r="D663" s="6" t="n">
        <v>1</v>
      </c>
      <c r="E663" s="6" t="n">
        <v>0.0131043561512686</v>
      </c>
      <c r="F663" s="6" t="n">
        <v>6891</v>
      </c>
      <c r="G663" s="6" t="s">
        <v>26</v>
      </c>
    </row>
    <row r="664" customFormat="false" ht="12.75" hidden="false" customHeight="false" outlineLevel="0" collapsed="false">
      <c r="A664" s="6" t="s">
        <v>9</v>
      </c>
      <c r="B664" s="6" t="s">
        <v>202</v>
      </c>
      <c r="C664" s="6" t="n">
        <v>1</v>
      </c>
      <c r="D664" s="6" t="n">
        <v>1</v>
      </c>
      <c r="E664" s="6" t="n">
        <v>0.0131043561512686</v>
      </c>
      <c r="F664" s="6" t="n">
        <v>6891</v>
      </c>
      <c r="G664" s="6" t="s">
        <v>26</v>
      </c>
    </row>
    <row r="665" customFormat="false" ht="12.75" hidden="false" customHeight="false" outlineLevel="0" collapsed="false">
      <c r="A665" s="6" t="s">
        <v>9</v>
      </c>
      <c r="B665" s="6" t="s">
        <v>203</v>
      </c>
      <c r="C665" s="6" t="n">
        <v>1</v>
      </c>
      <c r="D665" s="6" t="n">
        <v>1</v>
      </c>
      <c r="E665" s="6" t="n">
        <v>0.0131043561512686</v>
      </c>
      <c r="F665" s="6" t="n">
        <v>6891</v>
      </c>
      <c r="G665" s="6" t="s">
        <v>26</v>
      </c>
    </row>
    <row r="666" customFormat="false" ht="12.75" hidden="false" customHeight="false" outlineLevel="0" collapsed="false">
      <c r="A666" s="6" t="s">
        <v>9</v>
      </c>
      <c r="B666" s="6" t="s">
        <v>204</v>
      </c>
      <c r="C666" s="6" t="n">
        <v>1</v>
      </c>
      <c r="D666" s="6" t="n">
        <v>1</v>
      </c>
      <c r="E666" s="6" t="n">
        <v>0.0131043561512686</v>
      </c>
      <c r="F666" s="6" t="n">
        <v>6891</v>
      </c>
      <c r="G666" s="6" t="s">
        <v>26</v>
      </c>
    </row>
    <row r="667" customFormat="false" ht="12.75" hidden="false" customHeight="false" outlineLevel="0" collapsed="false">
      <c r="A667" s="6" t="s">
        <v>9</v>
      </c>
      <c r="B667" s="6" t="s">
        <v>205</v>
      </c>
      <c r="C667" s="6" t="n">
        <v>1</v>
      </c>
      <c r="D667" s="6" t="n">
        <v>1</v>
      </c>
      <c r="E667" s="6" t="n">
        <v>0.0131043561512686</v>
      </c>
      <c r="F667" s="6" t="n">
        <v>7263</v>
      </c>
      <c r="G667" s="6" t="s">
        <v>80</v>
      </c>
    </row>
    <row r="668" customFormat="false" ht="12.75" hidden="false" customHeight="false" outlineLevel="0" collapsed="false">
      <c r="A668" s="6" t="s">
        <v>9</v>
      </c>
      <c r="B668" s="6" t="s">
        <v>206</v>
      </c>
      <c r="C668" s="6" t="n">
        <v>1</v>
      </c>
      <c r="D668" s="6" t="n">
        <v>1</v>
      </c>
      <c r="E668" s="6" t="n">
        <v>0.0131043561512686</v>
      </c>
      <c r="F668" s="6" t="n">
        <v>7263</v>
      </c>
      <c r="G668" s="6" t="s">
        <v>80</v>
      </c>
    </row>
    <row r="669" customFormat="false" ht="12.75" hidden="false" customHeight="false" outlineLevel="0" collapsed="false">
      <c r="A669" s="6" t="s">
        <v>9</v>
      </c>
      <c r="B669" s="6" t="s">
        <v>207</v>
      </c>
      <c r="C669" s="6" t="n">
        <v>1</v>
      </c>
      <c r="D669" s="6" t="n">
        <v>1</v>
      </c>
      <c r="E669" s="6" t="n">
        <v>0.0131043561512686</v>
      </c>
      <c r="F669" s="6" t="n">
        <v>7263</v>
      </c>
      <c r="G669" s="6" t="s">
        <v>80</v>
      </c>
    </row>
    <row r="670" customFormat="false" ht="12.75" hidden="false" customHeight="false" outlineLevel="0" collapsed="false">
      <c r="A670" s="6" t="s">
        <v>9</v>
      </c>
      <c r="B670" s="6" t="s">
        <v>208</v>
      </c>
      <c r="C670" s="6" t="n">
        <v>1</v>
      </c>
      <c r="D670" s="6" t="n">
        <v>1</v>
      </c>
      <c r="E670" s="6" t="n">
        <v>0.0131043561512686</v>
      </c>
      <c r="F670" s="6" t="n">
        <v>7368</v>
      </c>
      <c r="G670" s="6" t="s">
        <v>81</v>
      </c>
    </row>
    <row r="671" customFormat="false" ht="12.75" hidden="false" customHeight="false" outlineLevel="0" collapsed="false">
      <c r="A671" s="6" t="s">
        <v>9</v>
      </c>
      <c r="B671" s="6" t="s">
        <v>209</v>
      </c>
      <c r="C671" s="6" t="n">
        <v>1</v>
      </c>
      <c r="D671" s="6" t="n">
        <v>1</v>
      </c>
      <c r="E671" s="6" t="n">
        <v>0.0131043561512686</v>
      </c>
      <c r="F671" s="6" t="n">
        <v>7368</v>
      </c>
      <c r="G671" s="6" t="s">
        <v>81</v>
      </c>
    </row>
    <row r="672" customFormat="false" ht="12.75" hidden="false" customHeight="false" outlineLevel="0" collapsed="false">
      <c r="A672" s="6" t="s">
        <v>9</v>
      </c>
      <c r="B672" s="6" t="s">
        <v>210</v>
      </c>
      <c r="C672" s="6" t="n">
        <v>1</v>
      </c>
      <c r="D672" s="6" t="n">
        <v>1</v>
      </c>
      <c r="E672" s="6" t="n">
        <v>0.0131043561512686</v>
      </c>
      <c r="F672" s="6" t="n">
        <v>7389</v>
      </c>
      <c r="G672" s="6" t="s">
        <v>82</v>
      </c>
    </row>
    <row r="673" customFormat="false" ht="12.75" hidden="false" customHeight="false" outlineLevel="0" collapsed="false">
      <c r="A673" s="6" t="s">
        <v>9</v>
      </c>
      <c r="B673" s="6" t="s">
        <v>211</v>
      </c>
      <c r="C673" s="6" t="n">
        <v>1</v>
      </c>
      <c r="D673" s="6" t="n">
        <v>1</v>
      </c>
      <c r="E673" s="6" t="n">
        <v>0.0131043561512686</v>
      </c>
      <c r="F673" s="6" t="n">
        <v>8915</v>
      </c>
      <c r="G673" s="6" t="s">
        <v>27</v>
      </c>
    </row>
    <row r="674" customFormat="false" ht="12.75" hidden="false" customHeight="false" outlineLevel="0" collapsed="false">
      <c r="A674" s="6" t="s">
        <v>9</v>
      </c>
      <c r="B674" s="6" t="s">
        <v>212</v>
      </c>
      <c r="C674" s="6" t="n">
        <v>1</v>
      </c>
      <c r="D674" s="6" t="n">
        <v>1</v>
      </c>
      <c r="E674" s="6" t="n">
        <v>0.0131043561512686</v>
      </c>
      <c r="F674" s="6" t="n">
        <v>8915</v>
      </c>
      <c r="G674" s="6" t="s">
        <v>27</v>
      </c>
    </row>
    <row r="675" customFormat="false" ht="12.75" hidden="false" customHeight="false" outlineLevel="0" collapsed="false">
      <c r="A675" s="6" t="s">
        <v>9</v>
      </c>
      <c r="B675" s="6" t="s">
        <v>213</v>
      </c>
      <c r="C675" s="6" t="n">
        <v>1</v>
      </c>
      <c r="D675" s="6" t="n">
        <v>1</v>
      </c>
      <c r="E675" s="6" t="n">
        <v>0.0131043561512686</v>
      </c>
      <c r="F675" s="6" t="n">
        <v>8915</v>
      </c>
      <c r="G675" s="6" t="s">
        <v>27</v>
      </c>
    </row>
    <row r="676" customFormat="false" ht="12.75" hidden="false" customHeight="false" outlineLevel="0" collapsed="false">
      <c r="A676" s="6" t="s">
        <v>9</v>
      </c>
      <c r="B676" s="6" t="s">
        <v>214</v>
      </c>
      <c r="C676" s="6" t="n">
        <v>1</v>
      </c>
      <c r="D676" s="6" t="n">
        <v>1</v>
      </c>
      <c r="E676" s="6" t="n">
        <v>0.0131043561512686</v>
      </c>
      <c r="F676" s="6" t="n">
        <v>8915</v>
      </c>
      <c r="G676" s="6" t="s">
        <v>27</v>
      </c>
    </row>
    <row r="677" customFormat="false" ht="12.75" hidden="false" customHeight="false" outlineLevel="0" collapsed="false">
      <c r="A677" s="6" t="s">
        <v>9</v>
      </c>
      <c r="B677" s="6" t="s">
        <v>215</v>
      </c>
      <c r="C677" s="6" t="n">
        <v>1</v>
      </c>
      <c r="D677" s="6" t="n">
        <v>1</v>
      </c>
      <c r="E677" s="6" t="n">
        <v>0.0131043561512686</v>
      </c>
      <c r="F677" s="6" t="n">
        <v>8915</v>
      </c>
      <c r="G677" s="6" t="s">
        <v>27</v>
      </c>
    </row>
    <row r="678" customFormat="false" ht="12.75" hidden="false" customHeight="false" outlineLevel="0" collapsed="false">
      <c r="A678" s="6" t="s">
        <v>9</v>
      </c>
      <c r="B678" s="6" t="s">
        <v>216</v>
      </c>
      <c r="C678" s="6" t="n">
        <v>1</v>
      </c>
      <c r="D678" s="6" t="n">
        <v>1</v>
      </c>
      <c r="E678" s="6" t="n">
        <v>0.0131043561512686</v>
      </c>
      <c r="F678" s="6" t="n">
        <v>8915</v>
      </c>
      <c r="G678" s="6" t="s">
        <v>27</v>
      </c>
    </row>
    <row r="679" customFormat="false" ht="12.75" hidden="false" customHeight="false" outlineLevel="0" collapsed="false">
      <c r="A679" s="6" t="s">
        <v>9</v>
      </c>
      <c r="B679" s="6" t="s">
        <v>217</v>
      </c>
      <c r="C679" s="6" t="n">
        <v>1</v>
      </c>
      <c r="D679" s="6" t="n">
        <v>1</v>
      </c>
      <c r="E679" s="6" t="n">
        <v>0.0131043561512686</v>
      </c>
      <c r="F679" s="6" t="n">
        <v>8915</v>
      </c>
      <c r="G679" s="6" t="s">
        <v>27</v>
      </c>
    </row>
    <row r="680" customFormat="false" ht="12.75" hidden="false" customHeight="false" outlineLevel="0" collapsed="false">
      <c r="A680" s="6" t="s">
        <v>9</v>
      </c>
      <c r="B680" s="6" t="s">
        <v>218</v>
      </c>
      <c r="C680" s="6" t="n">
        <v>1</v>
      </c>
      <c r="D680" s="6" t="n">
        <v>1</v>
      </c>
      <c r="E680" s="6" t="n">
        <v>0.0131043561512686</v>
      </c>
      <c r="F680" s="6" t="n">
        <v>8915</v>
      </c>
      <c r="G680" s="6" t="s">
        <v>27</v>
      </c>
    </row>
    <row r="681" customFormat="false" ht="12.75" hidden="false" customHeight="false" outlineLevel="0" collapsed="false">
      <c r="A681" s="6" t="s">
        <v>9</v>
      </c>
      <c r="B681" s="6" t="s">
        <v>219</v>
      </c>
      <c r="C681" s="6" t="n">
        <v>1</v>
      </c>
      <c r="D681" s="6" t="n">
        <v>1</v>
      </c>
      <c r="E681" s="6" t="n">
        <v>0.0131043561512686</v>
      </c>
      <c r="F681" s="6" t="n">
        <v>8915</v>
      </c>
      <c r="G681" s="6" t="s">
        <v>27</v>
      </c>
    </row>
    <row r="682" customFormat="false" ht="12.75" hidden="false" customHeight="false" outlineLevel="0" collapsed="false">
      <c r="A682" s="6" t="s">
        <v>9</v>
      </c>
      <c r="B682" s="6" t="s">
        <v>220</v>
      </c>
      <c r="C682" s="6" t="n">
        <v>1</v>
      </c>
      <c r="D682" s="6" t="n">
        <v>1</v>
      </c>
      <c r="E682" s="6" t="n">
        <v>0.0131043561512686</v>
      </c>
      <c r="F682" s="6" t="n">
        <v>8915</v>
      </c>
      <c r="G682" s="6" t="s">
        <v>27</v>
      </c>
    </row>
    <row r="683" customFormat="false" ht="12.75" hidden="false" customHeight="false" outlineLevel="0" collapsed="false">
      <c r="A683" s="6" t="s">
        <v>9</v>
      </c>
      <c r="B683" s="6" t="s">
        <v>221</v>
      </c>
      <c r="C683" s="6" t="n">
        <v>1</v>
      </c>
      <c r="D683" s="6" t="n">
        <v>1</v>
      </c>
      <c r="E683" s="6" t="n">
        <v>0.0131043561512686</v>
      </c>
      <c r="F683" s="6" t="n">
        <v>9373</v>
      </c>
      <c r="G683" s="6" t="s">
        <v>119</v>
      </c>
    </row>
    <row r="684" customFormat="false" ht="12.75" hidden="false" customHeight="false" outlineLevel="0" collapsed="false">
      <c r="A684" s="6" t="s">
        <v>9</v>
      </c>
      <c r="B684" s="6" t="s">
        <v>222</v>
      </c>
      <c r="C684" s="6" t="n">
        <v>1</v>
      </c>
      <c r="D684" s="6" t="n">
        <v>1</v>
      </c>
      <c r="E684" s="6" t="n">
        <v>0.0131043561512686</v>
      </c>
      <c r="F684" s="6" t="n">
        <v>9373</v>
      </c>
      <c r="G684" s="6" t="s">
        <v>119</v>
      </c>
    </row>
    <row r="685" customFormat="false" ht="12.75" hidden="false" customHeight="false" outlineLevel="0" collapsed="false">
      <c r="A685" s="6" t="s">
        <v>9</v>
      </c>
      <c r="B685" s="6" t="s">
        <v>223</v>
      </c>
      <c r="C685" s="6" t="n">
        <v>10</v>
      </c>
      <c r="D685" s="6" t="n">
        <v>335</v>
      </c>
      <c r="E685" s="6" t="n">
        <v>0.0131368035072159</v>
      </c>
      <c r="F685" s="6" t="n">
        <v>143</v>
      </c>
      <c r="G685" s="6" t="s">
        <v>37</v>
      </c>
    </row>
    <row r="686" customFormat="false" ht="12.75" hidden="false" customHeight="false" outlineLevel="0" collapsed="false">
      <c r="A686" s="6" t="s">
        <v>9</v>
      </c>
      <c r="B686" s="6" t="s">
        <v>223</v>
      </c>
      <c r="C686" s="6" t="n">
        <v>10</v>
      </c>
      <c r="D686" s="6" t="n">
        <v>335</v>
      </c>
      <c r="E686" s="6" t="n">
        <v>0.0131368035072159</v>
      </c>
      <c r="F686" s="6" t="n">
        <v>2920</v>
      </c>
      <c r="G686" s="6" t="s">
        <v>14</v>
      </c>
    </row>
    <row r="687" customFormat="false" ht="12.75" hidden="false" customHeight="false" outlineLevel="0" collapsed="false">
      <c r="A687" s="6" t="s">
        <v>9</v>
      </c>
      <c r="B687" s="6" t="s">
        <v>223</v>
      </c>
      <c r="C687" s="6" t="n">
        <v>10</v>
      </c>
      <c r="D687" s="6" t="n">
        <v>335</v>
      </c>
      <c r="E687" s="6" t="n">
        <v>0.0131368035072159</v>
      </c>
      <c r="F687" s="6" t="n">
        <v>2921</v>
      </c>
      <c r="G687" s="6" t="s">
        <v>15</v>
      </c>
    </row>
    <row r="688" customFormat="false" ht="12.75" hidden="false" customHeight="false" outlineLevel="0" collapsed="false">
      <c r="A688" s="6" t="s">
        <v>9</v>
      </c>
      <c r="B688" s="6" t="s">
        <v>223</v>
      </c>
      <c r="C688" s="6" t="n">
        <v>10</v>
      </c>
      <c r="D688" s="6" t="n">
        <v>335</v>
      </c>
      <c r="E688" s="6" t="n">
        <v>0.0131368035072159</v>
      </c>
      <c r="F688" s="6" t="n">
        <v>3297</v>
      </c>
      <c r="G688" s="6" t="s">
        <v>125</v>
      </c>
    </row>
    <row r="689" customFormat="false" ht="12.75" hidden="false" customHeight="false" outlineLevel="0" collapsed="false">
      <c r="A689" s="6" t="s">
        <v>9</v>
      </c>
      <c r="B689" s="6" t="s">
        <v>223</v>
      </c>
      <c r="C689" s="6" t="n">
        <v>10</v>
      </c>
      <c r="D689" s="6" t="n">
        <v>335</v>
      </c>
      <c r="E689" s="6" t="n">
        <v>0.0131368035072159</v>
      </c>
      <c r="F689" s="6" t="n">
        <v>6648</v>
      </c>
      <c r="G689" s="6" t="s">
        <v>78</v>
      </c>
    </row>
    <row r="690" customFormat="false" ht="12.75" hidden="false" customHeight="false" outlineLevel="0" collapsed="false">
      <c r="A690" s="6" t="s">
        <v>9</v>
      </c>
      <c r="B690" s="6" t="s">
        <v>223</v>
      </c>
      <c r="C690" s="6" t="n">
        <v>10</v>
      </c>
      <c r="D690" s="6" t="n">
        <v>335</v>
      </c>
      <c r="E690" s="6" t="n">
        <v>0.0131368035072159</v>
      </c>
      <c r="F690" s="6" t="n">
        <v>8412</v>
      </c>
      <c r="G690" s="6" t="s">
        <v>152</v>
      </c>
    </row>
    <row r="691" customFormat="false" ht="12.75" hidden="false" customHeight="false" outlineLevel="0" collapsed="false">
      <c r="A691" s="6" t="s">
        <v>9</v>
      </c>
      <c r="B691" s="6" t="s">
        <v>223</v>
      </c>
      <c r="C691" s="6" t="n">
        <v>10</v>
      </c>
      <c r="D691" s="6" t="n">
        <v>335</v>
      </c>
      <c r="E691" s="6" t="n">
        <v>0.0131368035072159</v>
      </c>
      <c r="F691" s="6" t="n">
        <v>8604</v>
      </c>
      <c r="G691" s="6" t="s">
        <v>153</v>
      </c>
    </row>
    <row r="692" customFormat="false" ht="12.75" hidden="false" customHeight="false" outlineLevel="0" collapsed="false">
      <c r="A692" s="6" t="s">
        <v>9</v>
      </c>
      <c r="B692" s="6" t="s">
        <v>223</v>
      </c>
      <c r="C692" s="6" t="n">
        <v>10</v>
      </c>
      <c r="D692" s="6" t="n">
        <v>335</v>
      </c>
      <c r="E692" s="6" t="n">
        <v>0.0131368035072159</v>
      </c>
      <c r="F692" s="6" t="n">
        <v>8614</v>
      </c>
      <c r="G692" s="6" t="s">
        <v>154</v>
      </c>
    </row>
    <row r="693" customFormat="false" ht="12.75" hidden="false" customHeight="false" outlineLevel="0" collapsed="false">
      <c r="A693" s="6" t="s">
        <v>9</v>
      </c>
      <c r="B693" s="6" t="s">
        <v>223</v>
      </c>
      <c r="C693" s="6" t="n">
        <v>10</v>
      </c>
      <c r="D693" s="6" t="n">
        <v>335</v>
      </c>
      <c r="E693" s="6" t="n">
        <v>0.0131368035072159</v>
      </c>
      <c r="F693" s="6" t="n">
        <v>8828</v>
      </c>
      <c r="G693" s="6" t="s">
        <v>88</v>
      </c>
    </row>
    <row r="694" customFormat="false" ht="12.75" hidden="false" customHeight="false" outlineLevel="0" collapsed="false">
      <c r="A694" s="6" t="s">
        <v>9</v>
      </c>
      <c r="B694" s="6" t="s">
        <v>223</v>
      </c>
      <c r="C694" s="6" t="n">
        <v>10</v>
      </c>
      <c r="D694" s="6" t="n">
        <v>335</v>
      </c>
      <c r="E694" s="6" t="n">
        <v>0.0131368035072159</v>
      </c>
      <c r="F694" s="6" t="n">
        <v>8915</v>
      </c>
      <c r="G694" s="6" t="s">
        <v>27</v>
      </c>
    </row>
    <row r="695" customFormat="false" ht="12.75" hidden="false" customHeight="false" outlineLevel="0" collapsed="false">
      <c r="A695" s="6" t="s">
        <v>9</v>
      </c>
      <c r="B695" s="6" t="s">
        <v>224</v>
      </c>
      <c r="C695" s="6" t="n">
        <v>3</v>
      </c>
      <c r="D695" s="6" t="n">
        <v>38</v>
      </c>
      <c r="E695" s="6" t="n">
        <v>0.0133650906219092</v>
      </c>
      <c r="F695" s="6" t="n">
        <v>4277</v>
      </c>
      <c r="G695" s="6" t="s">
        <v>21</v>
      </c>
    </row>
    <row r="696" customFormat="false" ht="12.75" hidden="false" customHeight="false" outlineLevel="0" collapsed="false">
      <c r="A696" s="6" t="s">
        <v>9</v>
      </c>
      <c r="B696" s="6" t="s">
        <v>224</v>
      </c>
      <c r="C696" s="6" t="n">
        <v>3</v>
      </c>
      <c r="D696" s="6" t="n">
        <v>38</v>
      </c>
      <c r="E696" s="6" t="n">
        <v>0.0133650906219092</v>
      </c>
      <c r="F696" s="6" t="n">
        <v>5698</v>
      </c>
      <c r="G696" s="6" t="s">
        <v>23</v>
      </c>
    </row>
    <row r="697" customFormat="false" ht="12.75" hidden="false" customHeight="false" outlineLevel="0" collapsed="false">
      <c r="A697" s="6" t="s">
        <v>9</v>
      </c>
      <c r="B697" s="6" t="s">
        <v>224</v>
      </c>
      <c r="C697" s="6" t="n">
        <v>3</v>
      </c>
      <c r="D697" s="6" t="n">
        <v>38</v>
      </c>
      <c r="E697" s="6" t="n">
        <v>0.0133650906219092</v>
      </c>
      <c r="F697" s="6" t="n">
        <v>6891</v>
      </c>
      <c r="G697" s="6" t="s">
        <v>26</v>
      </c>
    </row>
    <row r="698" customFormat="false" ht="12.75" hidden="false" customHeight="false" outlineLevel="0" collapsed="false">
      <c r="A698" s="6" t="s">
        <v>9</v>
      </c>
      <c r="B698" s="6" t="s">
        <v>225</v>
      </c>
      <c r="C698" s="6" t="n">
        <v>5</v>
      </c>
      <c r="D698" s="6" t="n">
        <v>108</v>
      </c>
      <c r="E698" s="6" t="n">
        <v>0.013850028495625</v>
      </c>
      <c r="F698" s="6" t="n">
        <v>154</v>
      </c>
      <c r="G698" s="6" t="s">
        <v>109</v>
      </c>
    </row>
    <row r="699" customFormat="false" ht="12.75" hidden="false" customHeight="false" outlineLevel="0" collapsed="false">
      <c r="A699" s="6" t="s">
        <v>9</v>
      </c>
      <c r="B699" s="6" t="s">
        <v>225</v>
      </c>
      <c r="C699" s="6" t="n">
        <v>5</v>
      </c>
      <c r="D699" s="6" t="n">
        <v>108</v>
      </c>
      <c r="E699" s="6" t="n">
        <v>0.013850028495625</v>
      </c>
      <c r="F699" s="6" t="n">
        <v>2717</v>
      </c>
      <c r="G699" s="6" t="s">
        <v>46</v>
      </c>
    </row>
    <row r="700" customFormat="false" ht="12.75" hidden="false" customHeight="false" outlineLevel="0" collapsed="false">
      <c r="A700" s="6" t="s">
        <v>9</v>
      </c>
      <c r="B700" s="6" t="s">
        <v>225</v>
      </c>
      <c r="C700" s="6" t="n">
        <v>5</v>
      </c>
      <c r="D700" s="6" t="n">
        <v>108</v>
      </c>
      <c r="E700" s="6" t="n">
        <v>0.013850028495625</v>
      </c>
      <c r="F700" s="6" t="n">
        <v>51028</v>
      </c>
      <c r="G700" s="6" t="s">
        <v>158</v>
      </c>
    </row>
    <row r="701" customFormat="false" ht="12.75" hidden="false" customHeight="false" outlineLevel="0" collapsed="false">
      <c r="A701" s="6" t="s">
        <v>9</v>
      </c>
      <c r="B701" s="6" t="s">
        <v>225</v>
      </c>
      <c r="C701" s="6" t="n">
        <v>5</v>
      </c>
      <c r="D701" s="6" t="n">
        <v>108</v>
      </c>
      <c r="E701" s="6" t="n">
        <v>0.013850028495625</v>
      </c>
      <c r="F701" s="6" t="n">
        <v>8915</v>
      </c>
      <c r="G701" s="6" t="s">
        <v>27</v>
      </c>
    </row>
    <row r="702" customFormat="false" ht="12.75" hidden="false" customHeight="false" outlineLevel="0" collapsed="false">
      <c r="A702" s="6" t="s">
        <v>9</v>
      </c>
      <c r="B702" s="6" t="s">
        <v>225</v>
      </c>
      <c r="C702" s="6" t="n">
        <v>5</v>
      </c>
      <c r="D702" s="6" t="n">
        <v>108</v>
      </c>
      <c r="E702" s="6" t="n">
        <v>0.013850028495625</v>
      </c>
      <c r="F702" s="6" t="n">
        <v>9367</v>
      </c>
      <c r="G702" s="6" t="s">
        <v>94</v>
      </c>
    </row>
    <row r="703" customFormat="false" ht="12.75" hidden="false" customHeight="false" outlineLevel="0" collapsed="false">
      <c r="A703" s="6" t="s">
        <v>9</v>
      </c>
      <c r="B703" s="6" t="s">
        <v>226</v>
      </c>
      <c r="C703" s="6" t="n">
        <v>2</v>
      </c>
      <c r="D703" s="6" t="n">
        <v>14</v>
      </c>
      <c r="E703" s="6" t="n">
        <v>0.0140236061593137</v>
      </c>
      <c r="F703" s="6" t="n">
        <v>154</v>
      </c>
      <c r="G703" s="6" t="s">
        <v>109</v>
      </c>
    </row>
    <row r="704" customFormat="false" ht="12.75" hidden="false" customHeight="false" outlineLevel="0" collapsed="false">
      <c r="A704" s="6" t="s">
        <v>9</v>
      </c>
      <c r="B704" s="6" t="s">
        <v>226</v>
      </c>
      <c r="C704" s="6" t="n">
        <v>2</v>
      </c>
      <c r="D704" s="6" t="n">
        <v>14</v>
      </c>
      <c r="E704" s="6" t="n">
        <v>0.0140236061593137</v>
      </c>
      <c r="F704" s="6" t="n">
        <v>3574</v>
      </c>
      <c r="G704" s="6" t="s">
        <v>17</v>
      </c>
    </row>
    <row r="705" customFormat="false" ht="12.75" hidden="false" customHeight="false" outlineLevel="0" collapsed="false">
      <c r="A705" s="6" t="s">
        <v>9</v>
      </c>
      <c r="B705" s="6" t="s">
        <v>227</v>
      </c>
      <c r="C705" s="6" t="n">
        <v>2</v>
      </c>
      <c r="D705" s="6" t="n">
        <v>14</v>
      </c>
      <c r="E705" s="6" t="n">
        <v>0.0140236061593137</v>
      </c>
      <c r="F705" s="6" t="n">
        <v>64324</v>
      </c>
      <c r="G705" s="6" t="s">
        <v>77</v>
      </c>
    </row>
    <row r="706" customFormat="false" ht="12.75" hidden="false" customHeight="false" outlineLevel="0" collapsed="false">
      <c r="A706" s="6" t="s">
        <v>9</v>
      </c>
      <c r="B706" s="6" t="s">
        <v>227</v>
      </c>
      <c r="C706" s="6" t="n">
        <v>2</v>
      </c>
      <c r="D706" s="6" t="n">
        <v>14</v>
      </c>
      <c r="E706" s="6" t="n">
        <v>0.0140236061593137</v>
      </c>
      <c r="F706" s="6" t="n">
        <v>79813</v>
      </c>
      <c r="G706" s="6" t="s">
        <v>83</v>
      </c>
    </row>
    <row r="707" customFormat="false" ht="12.75" hidden="false" customHeight="false" outlineLevel="0" collapsed="false">
      <c r="A707" s="6" t="s">
        <v>9</v>
      </c>
      <c r="B707" s="6" t="s">
        <v>228</v>
      </c>
      <c r="C707" s="6" t="n">
        <v>2</v>
      </c>
      <c r="D707" s="6" t="n">
        <v>14</v>
      </c>
      <c r="E707" s="6" t="n">
        <v>0.0140236061593137</v>
      </c>
      <c r="F707" s="6" t="n">
        <v>64324</v>
      </c>
      <c r="G707" s="6" t="s">
        <v>77</v>
      </c>
    </row>
    <row r="708" customFormat="false" ht="12.75" hidden="false" customHeight="false" outlineLevel="0" collapsed="false">
      <c r="A708" s="6" t="s">
        <v>9</v>
      </c>
      <c r="B708" s="6" t="s">
        <v>228</v>
      </c>
      <c r="C708" s="6" t="n">
        <v>2</v>
      </c>
      <c r="D708" s="6" t="n">
        <v>14</v>
      </c>
      <c r="E708" s="6" t="n">
        <v>0.0140236061593137</v>
      </c>
      <c r="F708" s="6" t="n">
        <v>79813</v>
      </c>
      <c r="G708" s="6" t="s">
        <v>83</v>
      </c>
    </row>
    <row r="709" customFormat="false" ht="12.75" hidden="false" customHeight="false" outlineLevel="0" collapsed="false">
      <c r="A709" s="6" t="s">
        <v>9</v>
      </c>
      <c r="B709" s="6" t="s">
        <v>229</v>
      </c>
      <c r="C709" s="6" t="n">
        <v>4</v>
      </c>
      <c r="D709" s="6" t="n">
        <v>74</v>
      </c>
      <c r="E709" s="6" t="n">
        <v>0.0161683747475854</v>
      </c>
      <c r="F709" s="6" t="n">
        <v>154</v>
      </c>
      <c r="G709" s="6" t="s">
        <v>109</v>
      </c>
    </row>
    <row r="710" customFormat="false" ht="12.75" hidden="false" customHeight="false" outlineLevel="0" collapsed="false">
      <c r="A710" s="6" t="s">
        <v>9</v>
      </c>
      <c r="B710" s="6" t="s">
        <v>229</v>
      </c>
      <c r="C710" s="6" t="n">
        <v>4</v>
      </c>
      <c r="D710" s="6" t="n">
        <v>74</v>
      </c>
      <c r="E710" s="6" t="n">
        <v>0.0161683747475854</v>
      </c>
      <c r="F710" s="6" t="n">
        <v>3775</v>
      </c>
      <c r="G710" s="6" t="s">
        <v>165</v>
      </c>
    </row>
    <row r="711" customFormat="false" ht="12.75" hidden="false" customHeight="false" outlineLevel="0" collapsed="false">
      <c r="A711" s="6" t="s">
        <v>9</v>
      </c>
      <c r="B711" s="6" t="s">
        <v>229</v>
      </c>
      <c r="C711" s="6" t="n">
        <v>4</v>
      </c>
      <c r="D711" s="6" t="n">
        <v>74</v>
      </c>
      <c r="E711" s="6" t="n">
        <v>0.0161683747475854</v>
      </c>
      <c r="F711" s="6" t="n">
        <v>51028</v>
      </c>
      <c r="G711" s="6" t="s">
        <v>158</v>
      </c>
    </row>
    <row r="712" customFormat="false" ht="12.75" hidden="false" customHeight="false" outlineLevel="0" collapsed="false">
      <c r="A712" s="6" t="s">
        <v>9</v>
      </c>
      <c r="B712" s="6" t="s">
        <v>229</v>
      </c>
      <c r="C712" s="6" t="n">
        <v>4</v>
      </c>
      <c r="D712" s="6" t="n">
        <v>74</v>
      </c>
      <c r="E712" s="6" t="n">
        <v>0.0161683747475854</v>
      </c>
      <c r="F712" s="6" t="n">
        <v>9367</v>
      </c>
      <c r="G712" s="6" t="s">
        <v>94</v>
      </c>
    </row>
    <row r="713" customFormat="false" ht="12.75" hidden="false" customHeight="false" outlineLevel="0" collapsed="false">
      <c r="A713" s="6" t="s">
        <v>9</v>
      </c>
      <c r="B713" s="6" t="s">
        <v>230</v>
      </c>
      <c r="C713" s="6" t="n">
        <v>22</v>
      </c>
      <c r="D713" s="6" t="n">
        <v>1038</v>
      </c>
      <c r="E713" s="6" t="n">
        <v>0.0178056763611125</v>
      </c>
      <c r="F713" s="6" t="n">
        <v>10910</v>
      </c>
      <c r="G713" s="6" t="s">
        <v>123</v>
      </c>
    </row>
    <row r="714" customFormat="false" ht="12.75" hidden="false" customHeight="false" outlineLevel="0" collapsed="false">
      <c r="A714" s="6" t="s">
        <v>9</v>
      </c>
      <c r="B714" s="6" t="s">
        <v>230</v>
      </c>
      <c r="C714" s="6" t="n">
        <v>22</v>
      </c>
      <c r="D714" s="6" t="n">
        <v>1038</v>
      </c>
      <c r="E714" s="6" t="n">
        <v>0.0178056763611125</v>
      </c>
      <c r="F714" s="6" t="n">
        <v>115123</v>
      </c>
      <c r="G714" s="6" t="s">
        <v>34</v>
      </c>
    </row>
    <row r="715" customFormat="false" ht="12.75" hidden="false" customHeight="false" outlineLevel="0" collapsed="false">
      <c r="A715" s="6" t="s">
        <v>9</v>
      </c>
      <c r="B715" s="6" t="s">
        <v>230</v>
      </c>
      <c r="C715" s="6" t="n">
        <v>22</v>
      </c>
      <c r="D715" s="6" t="n">
        <v>1038</v>
      </c>
      <c r="E715" s="6" t="n">
        <v>0.0178056763611125</v>
      </c>
      <c r="F715" s="6" t="n">
        <v>1407</v>
      </c>
      <c r="G715" s="6" t="s">
        <v>35</v>
      </c>
    </row>
    <row r="716" customFormat="false" ht="12.75" hidden="false" customHeight="false" outlineLevel="0" collapsed="false">
      <c r="A716" s="6" t="s">
        <v>9</v>
      </c>
      <c r="B716" s="6" t="s">
        <v>230</v>
      </c>
      <c r="C716" s="6" t="n">
        <v>22</v>
      </c>
      <c r="D716" s="6" t="n">
        <v>1038</v>
      </c>
      <c r="E716" s="6" t="n">
        <v>0.0178056763611125</v>
      </c>
      <c r="F716" s="6" t="n">
        <v>143</v>
      </c>
      <c r="G716" s="6" t="s">
        <v>37</v>
      </c>
    </row>
    <row r="717" customFormat="false" ht="12.75" hidden="false" customHeight="false" outlineLevel="0" collapsed="false">
      <c r="A717" s="6" t="s">
        <v>9</v>
      </c>
      <c r="B717" s="6" t="s">
        <v>230</v>
      </c>
      <c r="C717" s="6" t="n">
        <v>22</v>
      </c>
      <c r="D717" s="6" t="n">
        <v>1038</v>
      </c>
      <c r="E717" s="6" t="n">
        <v>0.0178056763611125</v>
      </c>
      <c r="F717" s="6" t="n">
        <v>197259</v>
      </c>
      <c r="G717" s="6" t="s">
        <v>39</v>
      </c>
    </row>
    <row r="718" customFormat="false" ht="12.75" hidden="false" customHeight="false" outlineLevel="0" collapsed="false">
      <c r="A718" s="6" t="s">
        <v>9</v>
      </c>
      <c r="B718" s="6" t="s">
        <v>230</v>
      </c>
      <c r="C718" s="6" t="n">
        <v>22</v>
      </c>
      <c r="D718" s="6" t="n">
        <v>1038</v>
      </c>
      <c r="E718" s="6" t="n">
        <v>0.0178056763611125</v>
      </c>
      <c r="F718" s="6" t="n">
        <v>204851</v>
      </c>
      <c r="G718" s="6" t="s">
        <v>40</v>
      </c>
    </row>
    <row r="719" customFormat="false" ht="12.75" hidden="false" customHeight="false" outlineLevel="0" collapsed="false">
      <c r="A719" s="6" t="s">
        <v>9</v>
      </c>
      <c r="B719" s="6" t="s">
        <v>230</v>
      </c>
      <c r="C719" s="6" t="n">
        <v>22</v>
      </c>
      <c r="D719" s="6" t="n">
        <v>1038</v>
      </c>
      <c r="E719" s="6" t="n">
        <v>0.0178056763611125</v>
      </c>
      <c r="F719" s="6" t="n">
        <v>2571</v>
      </c>
      <c r="G719" s="6" t="s">
        <v>42</v>
      </c>
    </row>
    <row r="720" customFormat="false" ht="12.75" hidden="false" customHeight="false" outlineLevel="0" collapsed="false">
      <c r="A720" s="6" t="s">
        <v>9</v>
      </c>
      <c r="B720" s="6" t="s">
        <v>230</v>
      </c>
      <c r="C720" s="6" t="n">
        <v>22</v>
      </c>
      <c r="D720" s="6" t="n">
        <v>1038</v>
      </c>
      <c r="E720" s="6" t="n">
        <v>0.0178056763611125</v>
      </c>
      <c r="F720" s="6" t="n">
        <v>2580</v>
      </c>
      <c r="G720" s="6" t="s">
        <v>43</v>
      </c>
    </row>
    <row r="721" customFormat="false" ht="12.75" hidden="false" customHeight="false" outlineLevel="0" collapsed="false">
      <c r="A721" s="6" t="s">
        <v>9</v>
      </c>
      <c r="B721" s="6" t="s">
        <v>230</v>
      </c>
      <c r="C721" s="6" t="n">
        <v>22</v>
      </c>
      <c r="D721" s="6" t="n">
        <v>1038</v>
      </c>
      <c r="E721" s="6" t="n">
        <v>0.0178056763611125</v>
      </c>
      <c r="F721" s="6" t="n">
        <v>3716</v>
      </c>
      <c r="G721" s="6" t="s">
        <v>55</v>
      </c>
    </row>
    <row r="722" customFormat="false" ht="12.75" hidden="false" customHeight="false" outlineLevel="0" collapsed="false">
      <c r="A722" s="6" t="s">
        <v>9</v>
      </c>
      <c r="B722" s="6" t="s">
        <v>230</v>
      </c>
      <c r="C722" s="6" t="n">
        <v>22</v>
      </c>
      <c r="D722" s="6" t="n">
        <v>1038</v>
      </c>
      <c r="E722" s="6" t="n">
        <v>0.0178056763611125</v>
      </c>
      <c r="F722" s="6" t="n">
        <v>4919</v>
      </c>
      <c r="G722" s="6" t="s">
        <v>59</v>
      </c>
    </row>
    <row r="723" customFormat="false" ht="12.75" hidden="false" customHeight="false" outlineLevel="0" collapsed="false">
      <c r="A723" s="6" t="s">
        <v>9</v>
      </c>
      <c r="B723" s="6" t="s">
        <v>230</v>
      </c>
      <c r="C723" s="6" t="n">
        <v>22</v>
      </c>
      <c r="D723" s="6" t="n">
        <v>1038</v>
      </c>
      <c r="E723" s="6" t="n">
        <v>0.0178056763611125</v>
      </c>
      <c r="F723" s="6" t="n">
        <v>51132</v>
      </c>
      <c r="G723" s="6" t="s">
        <v>126</v>
      </c>
    </row>
    <row r="724" customFormat="false" ht="12.75" hidden="false" customHeight="false" outlineLevel="0" collapsed="false">
      <c r="A724" s="6" t="s">
        <v>9</v>
      </c>
      <c r="B724" s="6" t="s">
        <v>230</v>
      </c>
      <c r="C724" s="6" t="n">
        <v>22</v>
      </c>
      <c r="D724" s="6" t="n">
        <v>1038</v>
      </c>
      <c r="E724" s="6" t="n">
        <v>0.0178056763611125</v>
      </c>
      <c r="F724" s="6" t="n">
        <v>5495</v>
      </c>
      <c r="G724" s="6" t="s">
        <v>65</v>
      </c>
    </row>
    <row r="725" customFormat="false" ht="12.75" hidden="false" customHeight="false" outlineLevel="0" collapsed="false">
      <c r="A725" s="6" t="s">
        <v>9</v>
      </c>
      <c r="B725" s="6" t="s">
        <v>230</v>
      </c>
      <c r="C725" s="6" t="n">
        <v>22</v>
      </c>
      <c r="D725" s="6" t="n">
        <v>1038</v>
      </c>
      <c r="E725" s="6" t="n">
        <v>0.0178056763611125</v>
      </c>
      <c r="F725" s="6" t="n">
        <v>55359</v>
      </c>
      <c r="G725" s="6" t="s">
        <v>68</v>
      </c>
    </row>
    <row r="726" customFormat="false" ht="12.75" hidden="false" customHeight="false" outlineLevel="0" collapsed="false">
      <c r="A726" s="6" t="s">
        <v>9</v>
      </c>
      <c r="B726" s="6" t="s">
        <v>230</v>
      </c>
      <c r="C726" s="6" t="n">
        <v>22</v>
      </c>
      <c r="D726" s="6" t="n">
        <v>1038</v>
      </c>
      <c r="E726" s="6" t="n">
        <v>0.0178056763611125</v>
      </c>
      <c r="F726" s="6" t="n">
        <v>64324</v>
      </c>
      <c r="G726" s="6" t="s">
        <v>77</v>
      </c>
    </row>
    <row r="727" customFormat="false" ht="12.75" hidden="false" customHeight="false" outlineLevel="0" collapsed="false">
      <c r="A727" s="6" t="s">
        <v>9</v>
      </c>
      <c r="B727" s="6" t="s">
        <v>230</v>
      </c>
      <c r="C727" s="6" t="n">
        <v>22</v>
      </c>
      <c r="D727" s="6" t="n">
        <v>1038</v>
      </c>
      <c r="E727" s="6" t="n">
        <v>0.0178056763611125</v>
      </c>
      <c r="F727" s="6" t="n">
        <v>7204</v>
      </c>
      <c r="G727" s="6" t="s">
        <v>79</v>
      </c>
    </row>
    <row r="728" customFormat="false" ht="12.75" hidden="false" customHeight="false" outlineLevel="0" collapsed="false">
      <c r="A728" s="6" t="s">
        <v>9</v>
      </c>
      <c r="B728" s="6" t="s">
        <v>230</v>
      </c>
      <c r="C728" s="6" t="n">
        <v>22</v>
      </c>
      <c r="D728" s="6" t="n">
        <v>1038</v>
      </c>
      <c r="E728" s="6" t="n">
        <v>0.0178056763611125</v>
      </c>
      <c r="F728" s="6" t="n">
        <v>79813</v>
      </c>
      <c r="G728" s="6" t="s">
        <v>83</v>
      </c>
    </row>
    <row r="729" customFormat="false" ht="12.75" hidden="false" customHeight="false" outlineLevel="0" collapsed="false">
      <c r="A729" s="6" t="s">
        <v>9</v>
      </c>
      <c r="B729" s="6" t="s">
        <v>230</v>
      </c>
      <c r="C729" s="6" t="n">
        <v>22</v>
      </c>
      <c r="D729" s="6" t="n">
        <v>1038</v>
      </c>
      <c r="E729" s="6" t="n">
        <v>0.0178056763611125</v>
      </c>
      <c r="F729" s="6" t="n">
        <v>84447</v>
      </c>
      <c r="G729" s="6" t="s">
        <v>130</v>
      </c>
    </row>
    <row r="730" customFormat="false" ht="12.75" hidden="false" customHeight="false" outlineLevel="0" collapsed="false">
      <c r="A730" s="6" t="s">
        <v>9</v>
      </c>
      <c r="B730" s="6" t="s">
        <v>230</v>
      </c>
      <c r="C730" s="6" t="n">
        <v>22</v>
      </c>
      <c r="D730" s="6" t="n">
        <v>1038</v>
      </c>
      <c r="E730" s="6" t="n">
        <v>0.0178056763611125</v>
      </c>
      <c r="F730" s="6" t="n">
        <v>8555</v>
      </c>
      <c r="G730" s="6" t="s">
        <v>86</v>
      </c>
    </row>
    <row r="731" customFormat="false" ht="12.75" hidden="false" customHeight="false" outlineLevel="0" collapsed="false">
      <c r="A731" s="6" t="s">
        <v>9</v>
      </c>
      <c r="B731" s="6" t="s">
        <v>230</v>
      </c>
      <c r="C731" s="6" t="n">
        <v>22</v>
      </c>
      <c r="D731" s="6" t="n">
        <v>1038</v>
      </c>
      <c r="E731" s="6" t="n">
        <v>0.0178056763611125</v>
      </c>
      <c r="F731" s="6" t="n">
        <v>8556</v>
      </c>
      <c r="G731" s="6" t="s">
        <v>87</v>
      </c>
    </row>
    <row r="732" customFormat="false" ht="12.75" hidden="false" customHeight="false" outlineLevel="0" collapsed="false">
      <c r="A732" s="6" t="s">
        <v>9</v>
      </c>
      <c r="B732" s="6" t="s">
        <v>230</v>
      </c>
      <c r="C732" s="6" t="n">
        <v>22</v>
      </c>
      <c r="D732" s="6" t="n">
        <v>1038</v>
      </c>
      <c r="E732" s="6" t="n">
        <v>0.0178056763611125</v>
      </c>
      <c r="F732" s="6" t="n">
        <v>8975</v>
      </c>
      <c r="G732" s="6" t="s">
        <v>90</v>
      </c>
    </row>
    <row r="733" customFormat="false" ht="12.75" hidden="false" customHeight="false" outlineLevel="0" collapsed="false">
      <c r="A733" s="6" t="s">
        <v>9</v>
      </c>
      <c r="B733" s="6" t="s">
        <v>230</v>
      </c>
      <c r="C733" s="6" t="n">
        <v>22</v>
      </c>
      <c r="D733" s="6" t="n">
        <v>1038</v>
      </c>
      <c r="E733" s="6" t="n">
        <v>0.0178056763611125</v>
      </c>
      <c r="F733" s="6" t="n">
        <v>9246</v>
      </c>
      <c r="G733" s="6" t="s">
        <v>93</v>
      </c>
    </row>
    <row r="734" customFormat="false" ht="12.75" hidden="false" customHeight="false" outlineLevel="0" collapsed="false">
      <c r="A734" s="6" t="s">
        <v>9</v>
      </c>
      <c r="B734" s="6" t="s">
        <v>230</v>
      </c>
      <c r="C734" s="6" t="n">
        <v>22</v>
      </c>
      <c r="D734" s="6" t="n">
        <v>1038</v>
      </c>
      <c r="E734" s="6" t="n">
        <v>0.0178056763611125</v>
      </c>
      <c r="F734" s="6" t="n">
        <v>9734</v>
      </c>
      <c r="G734" s="6" t="s">
        <v>28</v>
      </c>
    </row>
    <row r="735" customFormat="false" ht="12.75" hidden="false" customHeight="false" outlineLevel="0" collapsed="false">
      <c r="A735" s="6" t="s">
        <v>9</v>
      </c>
      <c r="B735" s="6" t="s">
        <v>231</v>
      </c>
      <c r="C735" s="6" t="n">
        <v>2</v>
      </c>
      <c r="D735" s="6" t="n">
        <v>16</v>
      </c>
      <c r="E735" s="6" t="n">
        <v>0.0181780556219862</v>
      </c>
      <c r="F735" s="6" t="n">
        <v>64324</v>
      </c>
      <c r="G735" s="6" t="s">
        <v>77</v>
      </c>
    </row>
    <row r="736" customFormat="false" ht="12.75" hidden="false" customHeight="false" outlineLevel="0" collapsed="false">
      <c r="A736" s="6" t="s">
        <v>9</v>
      </c>
      <c r="B736" s="6" t="s">
        <v>231</v>
      </c>
      <c r="C736" s="6" t="n">
        <v>2</v>
      </c>
      <c r="D736" s="6" t="n">
        <v>16</v>
      </c>
      <c r="E736" s="6" t="n">
        <v>0.0181780556219862</v>
      </c>
      <c r="F736" s="6" t="n">
        <v>79813</v>
      </c>
      <c r="G736" s="6" t="s">
        <v>83</v>
      </c>
    </row>
    <row r="737" customFormat="false" ht="12.75" hidden="false" customHeight="false" outlineLevel="0" collapsed="false">
      <c r="A737" s="6" t="s">
        <v>9</v>
      </c>
      <c r="B737" s="6" t="s">
        <v>232</v>
      </c>
      <c r="C737" s="6" t="n">
        <v>2</v>
      </c>
      <c r="D737" s="6" t="n">
        <v>16</v>
      </c>
      <c r="E737" s="6" t="n">
        <v>0.0181780556219862</v>
      </c>
      <c r="F737" s="6" t="n">
        <v>64324</v>
      </c>
      <c r="G737" s="6" t="s">
        <v>77</v>
      </c>
    </row>
    <row r="738" customFormat="false" ht="12.75" hidden="false" customHeight="false" outlineLevel="0" collapsed="false">
      <c r="A738" s="6" t="s">
        <v>9</v>
      </c>
      <c r="B738" s="6" t="s">
        <v>232</v>
      </c>
      <c r="C738" s="6" t="n">
        <v>2</v>
      </c>
      <c r="D738" s="6" t="n">
        <v>16</v>
      </c>
      <c r="E738" s="6" t="n">
        <v>0.0181780556219862</v>
      </c>
      <c r="F738" s="6" t="n">
        <v>79813</v>
      </c>
      <c r="G738" s="6" t="s">
        <v>83</v>
      </c>
    </row>
    <row r="739" customFormat="false" ht="12.75" hidden="false" customHeight="false" outlineLevel="0" collapsed="false">
      <c r="A739" s="6" t="s">
        <v>9</v>
      </c>
      <c r="B739" s="6" t="s">
        <v>233</v>
      </c>
      <c r="C739" s="6" t="n">
        <v>2</v>
      </c>
      <c r="D739" s="6" t="n">
        <v>16</v>
      </c>
      <c r="E739" s="6" t="n">
        <v>0.0181780556219862</v>
      </c>
      <c r="F739" s="6" t="n">
        <v>64324</v>
      </c>
      <c r="G739" s="6" t="s">
        <v>77</v>
      </c>
    </row>
    <row r="740" customFormat="false" ht="12.75" hidden="false" customHeight="false" outlineLevel="0" collapsed="false">
      <c r="A740" s="6" t="s">
        <v>9</v>
      </c>
      <c r="B740" s="6" t="s">
        <v>233</v>
      </c>
      <c r="C740" s="6" t="n">
        <v>2</v>
      </c>
      <c r="D740" s="6" t="n">
        <v>16</v>
      </c>
      <c r="E740" s="6" t="n">
        <v>0.0181780556219862</v>
      </c>
      <c r="F740" s="6" t="n">
        <v>79813</v>
      </c>
      <c r="G740" s="6" t="s">
        <v>83</v>
      </c>
    </row>
    <row r="741" customFormat="false" ht="12.75" hidden="false" customHeight="false" outlineLevel="0" collapsed="false">
      <c r="A741" s="6" t="s">
        <v>9</v>
      </c>
      <c r="B741" s="6" t="s">
        <v>234</v>
      </c>
      <c r="C741" s="6" t="n">
        <v>6</v>
      </c>
      <c r="D741" s="6" t="n">
        <v>159</v>
      </c>
      <c r="E741" s="6" t="n">
        <v>0.0184441968819354</v>
      </c>
      <c r="F741" s="6" t="n">
        <v>5686</v>
      </c>
      <c r="G741" s="6" t="s">
        <v>72</v>
      </c>
    </row>
    <row r="742" customFormat="false" ht="12.75" hidden="false" customHeight="false" outlineLevel="0" collapsed="false">
      <c r="A742" s="6" t="s">
        <v>9</v>
      </c>
      <c r="B742" s="6" t="s">
        <v>234</v>
      </c>
      <c r="C742" s="6" t="n">
        <v>6</v>
      </c>
      <c r="D742" s="6" t="n">
        <v>159</v>
      </c>
      <c r="E742" s="6" t="n">
        <v>0.0184441968819354</v>
      </c>
      <c r="F742" s="6" t="n">
        <v>5698</v>
      </c>
      <c r="G742" s="6" t="s">
        <v>23</v>
      </c>
    </row>
    <row r="743" customFormat="false" ht="12.75" hidden="false" customHeight="false" outlineLevel="0" collapsed="false">
      <c r="A743" s="6" t="s">
        <v>9</v>
      </c>
      <c r="B743" s="6" t="s">
        <v>234</v>
      </c>
      <c r="C743" s="6" t="n">
        <v>6</v>
      </c>
      <c r="D743" s="6" t="n">
        <v>159</v>
      </c>
      <c r="E743" s="6" t="n">
        <v>0.0184441968819354</v>
      </c>
      <c r="F743" s="6" t="n">
        <v>5699</v>
      </c>
      <c r="G743" s="6" t="s">
        <v>24</v>
      </c>
    </row>
    <row r="744" customFormat="false" ht="12.75" hidden="false" customHeight="false" outlineLevel="0" collapsed="false">
      <c r="A744" s="6" t="s">
        <v>9</v>
      </c>
      <c r="B744" s="6" t="s">
        <v>234</v>
      </c>
      <c r="C744" s="6" t="n">
        <v>6</v>
      </c>
      <c r="D744" s="6" t="n">
        <v>159</v>
      </c>
      <c r="E744" s="6" t="n">
        <v>0.0184441968819354</v>
      </c>
      <c r="F744" s="6" t="n">
        <v>5704</v>
      </c>
      <c r="G744" s="6" t="s">
        <v>73</v>
      </c>
    </row>
    <row r="745" customFormat="false" ht="12.75" hidden="false" customHeight="false" outlineLevel="0" collapsed="false">
      <c r="A745" s="6" t="s">
        <v>9</v>
      </c>
      <c r="B745" s="6" t="s">
        <v>234</v>
      </c>
      <c r="C745" s="6" t="n">
        <v>6</v>
      </c>
      <c r="D745" s="6" t="n">
        <v>159</v>
      </c>
      <c r="E745" s="6" t="n">
        <v>0.0184441968819354</v>
      </c>
      <c r="F745" s="6" t="n">
        <v>8975</v>
      </c>
      <c r="G745" s="6" t="s">
        <v>90</v>
      </c>
    </row>
    <row r="746" customFormat="false" ht="12.75" hidden="false" customHeight="false" outlineLevel="0" collapsed="false">
      <c r="A746" s="6" t="s">
        <v>9</v>
      </c>
      <c r="B746" s="6" t="s">
        <v>234</v>
      </c>
      <c r="C746" s="6" t="n">
        <v>6</v>
      </c>
      <c r="D746" s="6" t="n">
        <v>159</v>
      </c>
      <c r="E746" s="6" t="n">
        <v>0.0184441968819354</v>
      </c>
      <c r="F746" s="6" t="n">
        <v>9246</v>
      </c>
      <c r="G746" s="6" t="s">
        <v>93</v>
      </c>
    </row>
    <row r="747" customFormat="false" ht="12.75" hidden="false" customHeight="false" outlineLevel="0" collapsed="false">
      <c r="A747" s="6" t="s">
        <v>9</v>
      </c>
      <c r="B747" s="6" t="s">
        <v>235</v>
      </c>
      <c r="C747" s="6" t="n">
        <v>5</v>
      </c>
      <c r="D747" s="6" t="n">
        <v>118</v>
      </c>
      <c r="E747" s="6" t="n">
        <v>0.0195949678584267</v>
      </c>
      <c r="F747" s="6" t="n">
        <v>5686</v>
      </c>
      <c r="G747" s="6" t="s">
        <v>72</v>
      </c>
    </row>
    <row r="748" customFormat="false" ht="12.75" hidden="false" customHeight="false" outlineLevel="0" collapsed="false">
      <c r="A748" s="6" t="s">
        <v>9</v>
      </c>
      <c r="B748" s="6" t="s">
        <v>235</v>
      </c>
      <c r="C748" s="6" t="n">
        <v>5</v>
      </c>
      <c r="D748" s="6" t="n">
        <v>118</v>
      </c>
      <c r="E748" s="6" t="n">
        <v>0.0195949678584267</v>
      </c>
      <c r="F748" s="6" t="n">
        <v>5698</v>
      </c>
      <c r="G748" s="6" t="s">
        <v>23</v>
      </c>
    </row>
    <row r="749" customFormat="false" ht="12.75" hidden="false" customHeight="false" outlineLevel="0" collapsed="false">
      <c r="A749" s="6" t="s">
        <v>9</v>
      </c>
      <c r="B749" s="6" t="s">
        <v>235</v>
      </c>
      <c r="C749" s="6" t="n">
        <v>5</v>
      </c>
      <c r="D749" s="6" t="n">
        <v>118</v>
      </c>
      <c r="E749" s="6" t="n">
        <v>0.0195949678584267</v>
      </c>
      <c r="F749" s="6" t="n">
        <v>5699</v>
      </c>
      <c r="G749" s="6" t="s">
        <v>24</v>
      </c>
    </row>
    <row r="750" customFormat="false" ht="12.75" hidden="false" customHeight="false" outlineLevel="0" collapsed="false">
      <c r="A750" s="6" t="s">
        <v>9</v>
      </c>
      <c r="B750" s="6" t="s">
        <v>235</v>
      </c>
      <c r="C750" s="6" t="n">
        <v>5</v>
      </c>
      <c r="D750" s="6" t="n">
        <v>118</v>
      </c>
      <c r="E750" s="6" t="n">
        <v>0.0195949678584267</v>
      </c>
      <c r="F750" s="6" t="n">
        <v>8975</v>
      </c>
      <c r="G750" s="6" t="s">
        <v>90</v>
      </c>
    </row>
    <row r="751" customFormat="false" ht="12.75" hidden="false" customHeight="false" outlineLevel="0" collapsed="false">
      <c r="A751" s="6" t="s">
        <v>9</v>
      </c>
      <c r="B751" s="6" t="s">
        <v>235</v>
      </c>
      <c r="C751" s="6" t="n">
        <v>5</v>
      </c>
      <c r="D751" s="6" t="n">
        <v>118</v>
      </c>
      <c r="E751" s="6" t="n">
        <v>0.0195949678584267</v>
      </c>
      <c r="F751" s="6" t="n">
        <v>9246</v>
      </c>
      <c r="G751" s="6" t="s">
        <v>93</v>
      </c>
    </row>
    <row r="752" customFormat="false" ht="12.75" hidden="false" customHeight="false" outlineLevel="0" collapsed="false">
      <c r="A752" s="6" t="s">
        <v>9</v>
      </c>
      <c r="B752" s="6" t="s">
        <v>236</v>
      </c>
      <c r="C752" s="6" t="n">
        <v>5</v>
      </c>
      <c r="D752" s="6" t="n">
        <v>118</v>
      </c>
      <c r="E752" s="6" t="n">
        <v>0.0195949678584267</v>
      </c>
      <c r="F752" s="6" t="n">
        <v>5686</v>
      </c>
      <c r="G752" s="6" t="s">
        <v>72</v>
      </c>
    </row>
    <row r="753" customFormat="false" ht="12.75" hidden="false" customHeight="false" outlineLevel="0" collapsed="false">
      <c r="A753" s="6" t="s">
        <v>9</v>
      </c>
      <c r="B753" s="6" t="s">
        <v>236</v>
      </c>
      <c r="C753" s="6" t="n">
        <v>5</v>
      </c>
      <c r="D753" s="6" t="n">
        <v>118</v>
      </c>
      <c r="E753" s="6" t="n">
        <v>0.0195949678584267</v>
      </c>
      <c r="F753" s="6" t="n">
        <v>5698</v>
      </c>
      <c r="G753" s="6" t="s">
        <v>23</v>
      </c>
    </row>
    <row r="754" customFormat="false" ht="12.75" hidden="false" customHeight="false" outlineLevel="0" collapsed="false">
      <c r="A754" s="6" t="s">
        <v>9</v>
      </c>
      <c r="B754" s="6" t="s">
        <v>236</v>
      </c>
      <c r="C754" s="6" t="n">
        <v>5</v>
      </c>
      <c r="D754" s="6" t="n">
        <v>118</v>
      </c>
      <c r="E754" s="6" t="n">
        <v>0.0195949678584267</v>
      </c>
      <c r="F754" s="6" t="n">
        <v>5699</v>
      </c>
      <c r="G754" s="6" t="s">
        <v>24</v>
      </c>
    </row>
    <row r="755" customFormat="false" ht="12.75" hidden="false" customHeight="false" outlineLevel="0" collapsed="false">
      <c r="A755" s="6" t="s">
        <v>9</v>
      </c>
      <c r="B755" s="6" t="s">
        <v>236</v>
      </c>
      <c r="C755" s="6" t="n">
        <v>5</v>
      </c>
      <c r="D755" s="6" t="n">
        <v>118</v>
      </c>
      <c r="E755" s="6" t="n">
        <v>0.0195949678584267</v>
      </c>
      <c r="F755" s="6" t="n">
        <v>8975</v>
      </c>
      <c r="G755" s="6" t="s">
        <v>90</v>
      </c>
    </row>
    <row r="756" customFormat="false" ht="12.75" hidden="false" customHeight="false" outlineLevel="0" collapsed="false">
      <c r="A756" s="6" t="s">
        <v>9</v>
      </c>
      <c r="B756" s="6" t="s">
        <v>236</v>
      </c>
      <c r="C756" s="6" t="n">
        <v>5</v>
      </c>
      <c r="D756" s="6" t="n">
        <v>118</v>
      </c>
      <c r="E756" s="6" t="n">
        <v>0.0195949678584267</v>
      </c>
      <c r="F756" s="6" t="n">
        <v>9246</v>
      </c>
      <c r="G756" s="6" t="s">
        <v>93</v>
      </c>
    </row>
    <row r="757" customFormat="false" ht="12.75" hidden="false" customHeight="false" outlineLevel="0" collapsed="false">
      <c r="A757" s="6" t="s">
        <v>9</v>
      </c>
      <c r="B757" s="6" t="s">
        <v>237</v>
      </c>
      <c r="C757" s="6" t="n">
        <v>15</v>
      </c>
      <c r="D757" s="6" t="n">
        <v>635</v>
      </c>
      <c r="E757" s="6" t="n">
        <v>0.0203536143973946</v>
      </c>
      <c r="F757" s="6" t="n">
        <v>11057</v>
      </c>
      <c r="G757" s="6" t="s">
        <v>117</v>
      </c>
    </row>
    <row r="758" customFormat="false" ht="12.75" hidden="false" customHeight="false" outlineLevel="0" collapsed="false">
      <c r="A758" s="6" t="s">
        <v>9</v>
      </c>
      <c r="B758" s="6" t="s">
        <v>237</v>
      </c>
      <c r="C758" s="6" t="n">
        <v>15</v>
      </c>
      <c r="D758" s="6" t="n">
        <v>635</v>
      </c>
      <c r="E758" s="6" t="n">
        <v>0.0203536143973946</v>
      </c>
      <c r="F758" s="6" t="n">
        <v>11343</v>
      </c>
      <c r="G758" s="6" t="s">
        <v>33</v>
      </c>
    </row>
    <row r="759" customFormat="false" ht="12.75" hidden="false" customHeight="false" outlineLevel="0" collapsed="false">
      <c r="A759" s="6" t="s">
        <v>9</v>
      </c>
      <c r="B759" s="6" t="s">
        <v>237</v>
      </c>
      <c r="C759" s="6" t="n">
        <v>15</v>
      </c>
      <c r="D759" s="6" t="n">
        <v>635</v>
      </c>
      <c r="E759" s="6" t="n">
        <v>0.0203536143973946</v>
      </c>
      <c r="F759" s="6" t="n">
        <v>1407</v>
      </c>
      <c r="G759" s="6" t="s">
        <v>35</v>
      </c>
    </row>
    <row r="760" customFormat="false" ht="12.75" hidden="false" customHeight="false" outlineLevel="0" collapsed="false">
      <c r="A760" s="6" t="s">
        <v>9</v>
      </c>
      <c r="B760" s="6" t="s">
        <v>237</v>
      </c>
      <c r="C760" s="6" t="n">
        <v>15</v>
      </c>
      <c r="D760" s="6" t="n">
        <v>635</v>
      </c>
      <c r="E760" s="6" t="n">
        <v>0.0203536143973946</v>
      </c>
      <c r="F760" s="6" t="n">
        <v>143</v>
      </c>
      <c r="G760" s="6" t="s">
        <v>37</v>
      </c>
    </row>
    <row r="761" customFormat="false" ht="12.75" hidden="false" customHeight="false" outlineLevel="0" collapsed="false">
      <c r="A761" s="6" t="s">
        <v>9</v>
      </c>
      <c r="B761" s="6" t="s">
        <v>237</v>
      </c>
      <c r="C761" s="6" t="n">
        <v>15</v>
      </c>
      <c r="D761" s="6" t="n">
        <v>635</v>
      </c>
      <c r="E761" s="6" t="n">
        <v>0.0203536143973946</v>
      </c>
      <c r="F761" s="6" t="n">
        <v>154</v>
      </c>
      <c r="G761" s="6" t="s">
        <v>109</v>
      </c>
    </row>
    <row r="762" customFormat="false" ht="12.75" hidden="false" customHeight="false" outlineLevel="0" collapsed="false">
      <c r="A762" s="6" t="s">
        <v>9</v>
      </c>
      <c r="B762" s="6" t="s">
        <v>237</v>
      </c>
      <c r="C762" s="6" t="n">
        <v>15</v>
      </c>
      <c r="D762" s="6" t="n">
        <v>635</v>
      </c>
      <c r="E762" s="6" t="n">
        <v>0.0203536143973946</v>
      </c>
      <c r="F762" s="6" t="n">
        <v>1647</v>
      </c>
      <c r="G762" s="6" t="s">
        <v>147</v>
      </c>
    </row>
    <row r="763" customFormat="false" ht="12.75" hidden="false" customHeight="false" outlineLevel="0" collapsed="false">
      <c r="A763" s="6" t="s">
        <v>9</v>
      </c>
      <c r="B763" s="6" t="s">
        <v>237</v>
      </c>
      <c r="C763" s="6" t="n">
        <v>15</v>
      </c>
      <c r="D763" s="6" t="n">
        <v>635</v>
      </c>
      <c r="E763" s="6" t="n">
        <v>0.0203536143973946</v>
      </c>
      <c r="F763" s="6" t="n">
        <v>2920</v>
      </c>
      <c r="G763" s="6" t="s">
        <v>14</v>
      </c>
    </row>
    <row r="764" customFormat="false" ht="12.75" hidden="false" customHeight="false" outlineLevel="0" collapsed="false">
      <c r="A764" s="6" t="s">
        <v>9</v>
      </c>
      <c r="B764" s="6" t="s">
        <v>237</v>
      </c>
      <c r="C764" s="6" t="n">
        <v>15</v>
      </c>
      <c r="D764" s="6" t="n">
        <v>635</v>
      </c>
      <c r="E764" s="6" t="n">
        <v>0.0203536143973946</v>
      </c>
      <c r="F764" s="6" t="n">
        <v>2921</v>
      </c>
      <c r="G764" s="6" t="s">
        <v>15</v>
      </c>
    </row>
    <row r="765" customFormat="false" ht="12.75" hidden="false" customHeight="false" outlineLevel="0" collapsed="false">
      <c r="A765" s="6" t="s">
        <v>9</v>
      </c>
      <c r="B765" s="6" t="s">
        <v>237</v>
      </c>
      <c r="C765" s="6" t="n">
        <v>15</v>
      </c>
      <c r="D765" s="6" t="n">
        <v>635</v>
      </c>
      <c r="E765" s="6" t="n">
        <v>0.0203536143973946</v>
      </c>
      <c r="F765" s="6" t="n">
        <v>3297</v>
      </c>
      <c r="G765" s="6" t="s">
        <v>125</v>
      </c>
    </row>
    <row r="766" customFormat="false" ht="12.75" hidden="false" customHeight="false" outlineLevel="0" collapsed="false">
      <c r="A766" s="6" t="s">
        <v>9</v>
      </c>
      <c r="B766" s="6" t="s">
        <v>237</v>
      </c>
      <c r="C766" s="6" t="n">
        <v>15</v>
      </c>
      <c r="D766" s="6" t="n">
        <v>635</v>
      </c>
      <c r="E766" s="6" t="n">
        <v>0.0203536143973946</v>
      </c>
      <c r="F766" s="6" t="n">
        <v>3588</v>
      </c>
      <c r="G766" s="6" t="s">
        <v>18</v>
      </c>
    </row>
    <row r="767" customFormat="false" ht="12.75" hidden="false" customHeight="false" outlineLevel="0" collapsed="false">
      <c r="A767" s="6" t="s">
        <v>9</v>
      </c>
      <c r="B767" s="6" t="s">
        <v>237</v>
      </c>
      <c r="C767" s="6" t="n">
        <v>15</v>
      </c>
      <c r="D767" s="6" t="n">
        <v>635</v>
      </c>
      <c r="E767" s="6" t="n">
        <v>0.0203536143973946</v>
      </c>
      <c r="F767" s="6" t="n">
        <v>4277</v>
      </c>
      <c r="G767" s="6" t="s">
        <v>21</v>
      </c>
    </row>
    <row r="768" customFormat="false" ht="12.75" hidden="false" customHeight="false" outlineLevel="0" collapsed="false">
      <c r="A768" s="6" t="s">
        <v>9</v>
      </c>
      <c r="B768" s="6" t="s">
        <v>237</v>
      </c>
      <c r="C768" s="6" t="n">
        <v>15</v>
      </c>
      <c r="D768" s="6" t="n">
        <v>635</v>
      </c>
      <c r="E768" s="6" t="n">
        <v>0.0203536143973946</v>
      </c>
      <c r="F768" s="6" t="n">
        <v>6648</v>
      </c>
      <c r="G768" s="6" t="s">
        <v>78</v>
      </c>
    </row>
    <row r="769" customFormat="false" ht="12.75" hidden="false" customHeight="false" outlineLevel="0" collapsed="false">
      <c r="A769" s="6" t="s">
        <v>9</v>
      </c>
      <c r="B769" s="6" t="s">
        <v>237</v>
      </c>
      <c r="C769" s="6" t="n">
        <v>15</v>
      </c>
      <c r="D769" s="6" t="n">
        <v>635</v>
      </c>
      <c r="E769" s="6" t="n">
        <v>0.0203536143973946</v>
      </c>
      <c r="F769" s="6" t="n">
        <v>9111</v>
      </c>
      <c r="G769" s="6" t="s">
        <v>118</v>
      </c>
    </row>
    <row r="770" customFormat="false" ht="12.75" hidden="false" customHeight="false" outlineLevel="0" collapsed="false">
      <c r="A770" s="6" t="s">
        <v>9</v>
      </c>
      <c r="B770" s="6" t="s">
        <v>237</v>
      </c>
      <c r="C770" s="6" t="n">
        <v>15</v>
      </c>
      <c r="D770" s="6" t="n">
        <v>635</v>
      </c>
      <c r="E770" s="6" t="n">
        <v>0.0203536143973946</v>
      </c>
      <c r="F770" s="6" t="n">
        <v>9373</v>
      </c>
      <c r="G770" s="6" t="s">
        <v>119</v>
      </c>
    </row>
    <row r="771" customFormat="false" ht="12.75" hidden="false" customHeight="false" outlineLevel="0" collapsed="false">
      <c r="A771" s="6" t="s">
        <v>9</v>
      </c>
      <c r="B771" s="6" t="s">
        <v>237</v>
      </c>
      <c r="C771" s="6" t="n">
        <v>15</v>
      </c>
      <c r="D771" s="6" t="n">
        <v>635</v>
      </c>
      <c r="E771" s="6" t="n">
        <v>0.0203536143973946</v>
      </c>
      <c r="F771" s="6" t="n">
        <v>9734</v>
      </c>
      <c r="G771" s="6" t="s">
        <v>28</v>
      </c>
    </row>
    <row r="772" customFormat="false" ht="12.75" hidden="false" customHeight="false" outlineLevel="0" collapsed="false">
      <c r="A772" s="6" t="s">
        <v>9</v>
      </c>
      <c r="B772" s="6" t="s">
        <v>238</v>
      </c>
      <c r="C772" s="6" t="n">
        <v>19</v>
      </c>
      <c r="D772" s="6" t="n">
        <v>870</v>
      </c>
      <c r="E772" s="6" t="n">
        <v>0.0203953212690552</v>
      </c>
      <c r="F772" s="6" t="n">
        <v>10589</v>
      </c>
      <c r="G772" s="6" t="s">
        <v>140</v>
      </c>
    </row>
    <row r="773" customFormat="false" ht="12.75" hidden="false" customHeight="false" outlineLevel="0" collapsed="false">
      <c r="A773" s="6" t="s">
        <v>9</v>
      </c>
      <c r="B773" s="6" t="s">
        <v>238</v>
      </c>
      <c r="C773" s="6" t="n">
        <v>19</v>
      </c>
      <c r="D773" s="6" t="n">
        <v>870</v>
      </c>
      <c r="E773" s="6" t="n">
        <v>0.0203953212690552</v>
      </c>
      <c r="F773" s="6" t="n">
        <v>11057</v>
      </c>
      <c r="G773" s="6" t="s">
        <v>117</v>
      </c>
    </row>
    <row r="774" customFormat="false" ht="12.75" hidden="false" customHeight="false" outlineLevel="0" collapsed="false">
      <c r="A774" s="6" t="s">
        <v>9</v>
      </c>
      <c r="B774" s="6" t="s">
        <v>238</v>
      </c>
      <c r="C774" s="6" t="n">
        <v>19</v>
      </c>
      <c r="D774" s="6" t="n">
        <v>870</v>
      </c>
      <c r="E774" s="6" t="n">
        <v>0.0203953212690552</v>
      </c>
      <c r="F774" s="6" t="n">
        <v>154</v>
      </c>
      <c r="G774" s="6" t="s">
        <v>109</v>
      </c>
    </row>
    <row r="775" customFormat="false" ht="12.75" hidden="false" customHeight="false" outlineLevel="0" collapsed="false">
      <c r="A775" s="6" t="s">
        <v>9</v>
      </c>
      <c r="B775" s="6" t="s">
        <v>238</v>
      </c>
      <c r="C775" s="6" t="n">
        <v>19</v>
      </c>
      <c r="D775" s="6" t="n">
        <v>870</v>
      </c>
      <c r="E775" s="6" t="n">
        <v>0.0203953212690552</v>
      </c>
      <c r="F775" s="6" t="n">
        <v>1647</v>
      </c>
      <c r="G775" s="6" t="s">
        <v>147</v>
      </c>
    </row>
    <row r="776" customFormat="false" ht="12.75" hidden="false" customHeight="false" outlineLevel="0" collapsed="false">
      <c r="A776" s="6" t="s">
        <v>9</v>
      </c>
      <c r="B776" s="6" t="s">
        <v>238</v>
      </c>
      <c r="C776" s="6" t="n">
        <v>19</v>
      </c>
      <c r="D776" s="6" t="n">
        <v>870</v>
      </c>
      <c r="E776" s="6" t="n">
        <v>0.0203953212690552</v>
      </c>
      <c r="F776" s="6" t="n">
        <v>1745</v>
      </c>
      <c r="G776" s="6" t="s">
        <v>239</v>
      </c>
    </row>
    <row r="777" customFormat="false" ht="12.75" hidden="false" customHeight="false" outlineLevel="0" collapsed="false">
      <c r="A777" s="6" t="s">
        <v>9</v>
      </c>
      <c r="B777" s="6" t="s">
        <v>238</v>
      </c>
      <c r="C777" s="6" t="n">
        <v>19</v>
      </c>
      <c r="D777" s="6" t="n">
        <v>870</v>
      </c>
      <c r="E777" s="6" t="n">
        <v>0.0203953212690552</v>
      </c>
      <c r="F777" s="6" t="n">
        <v>2717</v>
      </c>
      <c r="G777" s="6" t="s">
        <v>46</v>
      </c>
    </row>
    <row r="778" customFormat="false" ht="12.75" hidden="false" customHeight="false" outlineLevel="0" collapsed="false">
      <c r="A778" s="6" t="s">
        <v>9</v>
      </c>
      <c r="B778" s="6" t="s">
        <v>238</v>
      </c>
      <c r="C778" s="6" t="n">
        <v>19</v>
      </c>
      <c r="D778" s="6" t="n">
        <v>870</v>
      </c>
      <c r="E778" s="6" t="n">
        <v>0.0203953212690552</v>
      </c>
      <c r="F778" s="6" t="n">
        <v>27289</v>
      </c>
      <c r="G778" s="6" t="s">
        <v>47</v>
      </c>
    </row>
    <row r="779" customFormat="false" ht="12.75" hidden="false" customHeight="false" outlineLevel="0" collapsed="false">
      <c r="A779" s="6" t="s">
        <v>9</v>
      </c>
      <c r="B779" s="6" t="s">
        <v>238</v>
      </c>
      <c r="C779" s="6" t="n">
        <v>19</v>
      </c>
      <c r="D779" s="6" t="n">
        <v>870</v>
      </c>
      <c r="E779" s="6" t="n">
        <v>0.0203953212690552</v>
      </c>
      <c r="F779" s="6" t="n">
        <v>3297</v>
      </c>
      <c r="G779" s="6" t="s">
        <v>125</v>
      </c>
    </row>
    <row r="780" customFormat="false" ht="12.75" hidden="false" customHeight="false" outlineLevel="0" collapsed="false">
      <c r="A780" s="6" t="s">
        <v>9</v>
      </c>
      <c r="B780" s="6" t="s">
        <v>238</v>
      </c>
      <c r="C780" s="6" t="n">
        <v>19</v>
      </c>
      <c r="D780" s="6" t="n">
        <v>870</v>
      </c>
      <c r="E780" s="6" t="n">
        <v>0.0203953212690552</v>
      </c>
      <c r="F780" s="6" t="n">
        <v>330</v>
      </c>
      <c r="G780" s="6" t="s">
        <v>53</v>
      </c>
    </row>
    <row r="781" customFormat="false" ht="12.75" hidden="false" customHeight="false" outlineLevel="0" collapsed="false">
      <c r="A781" s="6" t="s">
        <v>9</v>
      </c>
      <c r="B781" s="6" t="s">
        <v>238</v>
      </c>
      <c r="C781" s="6" t="n">
        <v>19</v>
      </c>
      <c r="D781" s="6" t="n">
        <v>870</v>
      </c>
      <c r="E781" s="6" t="n">
        <v>0.0203953212690552</v>
      </c>
      <c r="F781" s="6" t="n">
        <v>3574</v>
      </c>
      <c r="G781" s="6" t="s">
        <v>17</v>
      </c>
    </row>
    <row r="782" customFormat="false" ht="12.75" hidden="false" customHeight="false" outlineLevel="0" collapsed="false">
      <c r="A782" s="6" t="s">
        <v>9</v>
      </c>
      <c r="B782" s="6" t="s">
        <v>238</v>
      </c>
      <c r="C782" s="6" t="n">
        <v>19</v>
      </c>
      <c r="D782" s="6" t="n">
        <v>870</v>
      </c>
      <c r="E782" s="6" t="n">
        <v>0.0203953212690552</v>
      </c>
      <c r="F782" s="6" t="n">
        <v>3659</v>
      </c>
      <c r="G782" s="6" t="s">
        <v>20</v>
      </c>
    </row>
    <row r="783" customFormat="false" ht="12.75" hidden="false" customHeight="false" outlineLevel="0" collapsed="false">
      <c r="A783" s="6" t="s">
        <v>9</v>
      </c>
      <c r="B783" s="6" t="s">
        <v>238</v>
      </c>
      <c r="C783" s="6" t="n">
        <v>19</v>
      </c>
      <c r="D783" s="6" t="n">
        <v>870</v>
      </c>
      <c r="E783" s="6" t="n">
        <v>0.0203953212690552</v>
      </c>
      <c r="F783" s="6" t="n">
        <v>51132</v>
      </c>
      <c r="G783" s="6" t="s">
        <v>126</v>
      </c>
    </row>
    <row r="784" customFormat="false" ht="12.75" hidden="false" customHeight="false" outlineLevel="0" collapsed="false">
      <c r="A784" s="6" t="s">
        <v>9</v>
      </c>
      <c r="B784" s="6" t="s">
        <v>238</v>
      </c>
      <c r="C784" s="6" t="n">
        <v>19</v>
      </c>
      <c r="D784" s="6" t="n">
        <v>870</v>
      </c>
      <c r="E784" s="6" t="n">
        <v>0.0203953212690552</v>
      </c>
      <c r="F784" s="6" t="n">
        <v>5569</v>
      </c>
      <c r="G784" s="6" t="s">
        <v>240</v>
      </c>
    </row>
    <row r="785" customFormat="false" ht="12.75" hidden="false" customHeight="false" outlineLevel="0" collapsed="false">
      <c r="A785" s="6" t="s">
        <v>9</v>
      </c>
      <c r="B785" s="6" t="s">
        <v>238</v>
      </c>
      <c r="C785" s="6" t="n">
        <v>19</v>
      </c>
      <c r="D785" s="6" t="n">
        <v>870</v>
      </c>
      <c r="E785" s="6" t="n">
        <v>0.0203953212690552</v>
      </c>
      <c r="F785" s="6" t="n">
        <v>5920</v>
      </c>
      <c r="G785" s="6" t="s">
        <v>241</v>
      </c>
    </row>
    <row r="786" customFormat="false" ht="12.75" hidden="false" customHeight="false" outlineLevel="0" collapsed="false">
      <c r="A786" s="6" t="s">
        <v>9</v>
      </c>
      <c r="B786" s="6" t="s">
        <v>238</v>
      </c>
      <c r="C786" s="6" t="n">
        <v>19</v>
      </c>
      <c r="D786" s="6" t="n">
        <v>870</v>
      </c>
      <c r="E786" s="6" t="n">
        <v>0.0203953212690552</v>
      </c>
      <c r="F786" s="6" t="n">
        <v>64324</v>
      </c>
      <c r="G786" s="6" t="s">
        <v>77</v>
      </c>
    </row>
    <row r="787" customFormat="false" ht="12.75" hidden="false" customHeight="false" outlineLevel="0" collapsed="false">
      <c r="A787" s="6" t="s">
        <v>9</v>
      </c>
      <c r="B787" s="6" t="s">
        <v>238</v>
      </c>
      <c r="C787" s="6" t="n">
        <v>19</v>
      </c>
      <c r="D787" s="6" t="n">
        <v>870</v>
      </c>
      <c r="E787" s="6" t="n">
        <v>0.0203953212690552</v>
      </c>
      <c r="F787" s="6" t="n">
        <v>8915</v>
      </c>
      <c r="G787" s="6" t="s">
        <v>27</v>
      </c>
    </row>
    <row r="788" customFormat="false" ht="12.75" hidden="false" customHeight="false" outlineLevel="0" collapsed="false">
      <c r="A788" s="6" t="s">
        <v>9</v>
      </c>
      <c r="B788" s="6" t="s">
        <v>238</v>
      </c>
      <c r="C788" s="6" t="n">
        <v>19</v>
      </c>
      <c r="D788" s="6" t="n">
        <v>870</v>
      </c>
      <c r="E788" s="6" t="n">
        <v>0.0203953212690552</v>
      </c>
      <c r="F788" s="6" t="n">
        <v>8996</v>
      </c>
      <c r="G788" s="6" t="s">
        <v>136</v>
      </c>
    </row>
    <row r="789" customFormat="false" ht="12.75" hidden="false" customHeight="false" outlineLevel="0" collapsed="false">
      <c r="A789" s="6" t="s">
        <v>9</v>
      </c>
      <c r="B789" s="6" t="s">
        <v>238</v>
      </c>
      <c r="C789" s="6" t="n">
        <v>19</v>
      </c>
      <c r="D789" s="6" t="n">
        <v>870</v>
      </c>
      <c r="E789" s="6" t="n">
        <v>0.0203953212690552</v>
      </c>
      <c r="F789" s="6" t="n">
        <v>9541</v>
      </c>
      <c r="G789" s="6" t="s">
        <v>141</v>
      </c>
    </row>
    <row r="790" customFormat="false" ht="12.75" hidden="false" customHeight="false" outlineLevel="0" collapsed="false">
      <c r="A790" s="6" t="s">
        <v>9</v>
      </c>
      <c r="B790" s="6" t="s">
        <v>238</v>
      </c>
      <c r="C790" s="6" t="n">
        <v>19</v>
      </c>
      <c r="D790" s="6" t="n">
        <v>870</v>
      </c>
      <c r="E790" s="6" t="n">
        <v>0.0203953212690552</v>
      </c>
      <c r="F790" s="6" t="n">
        <v>9734</v>
      </c>
      <c r="G790" s="6" t="s">
        <v>28</v>
      </c>
    </row>
    <row r="791" customFormat="false" ht="12.75" hidden="false" customHeight="false" outlineLevel="0" collapsed="false">
      <c r="A791" s="6" t="s">
        <v>9</v>
      </c>
      <c r="B791" s="6" t="s">
        <v>242</v>
      </c>
      <c r="C791" s="6" t="n">
        <v>2</v>
      </c>
      <c r="D791" s="6" t="n">
        <v>17</v>
      </c>
      <c r="E791" s="6" t="n">
        <v>0.020426084754698</v>
      </c>
      <c r="F791" s="6" t="n">
        <v>51028</v>
      </c>
      <c r="G791" s="6" t="s">
        <v>158</v>
      </c>
    </row>
    <row r="792" customFormat="false" ht="12.75" hidden="false" customHeight="false" outlineLevel="0" collapsed="false">
      <c r="A792" s="6" t="s">
        <v>9</v>
      </c>
      <c r="B792" s="6" t="s">
        <v>242</v>
      </c>
      <c r="C792" s="6" t="n">
        <v>2</v>
      </c>
      <c r="D792" s="6" t="n">
        <v>17</v>
      </c>
      <c r="E792" s="6" t="n">
        <v>0.020426084754698</v>
      </c>
      <c r="F792" s="6" t="n">
        <v>9367</v>
      </c>
      <c r="G792" s="6" t="s">
        <v>94</v>
      </c>
    </row>
    <row r="793" customFormat="false" ht="12.75" hidden="false" customHeight="false" outlineLevel="0" collapsed="false">
      <c r="A793" s="6" t="s">
        <v>9</v>
      </c>
      <c r="B793" s="6" t="s">
        <v>243</v>
      </c>
      <c r="C793" s="6" t="n">
        <v>5</v>
      </c>
      <c r="D793" s="6" t="n">
        <v>120</v>
      </c>
      <c r="E793" s="6" t="n">
        <v>0.0209059470740081</v>
      </c>
      <c r="F793" s="6" t="n">
        <v>25791</v>
      </c>
      <c r="G793" s="6" t="s">
        <v>244</v>
      </c>
    </row>
    <row r="794" customFormat="false" ht="12.75" hidden="false" customHeight="false" outlineLevel="0" collapsed="false">
      <c r="A794" s="6" t="s">
        <v>9</v>
      </c>
      <c r="B794" s="6" t="s">
        <v>243</v>
      </c>
      <c r="C794" s="6" t="n">
        <v>5</v>
      </c>
      <c r="D794" s="6" t="n">
        <v>120</v>
      </c>
      <c r="E794" s="6" t="n">
        <v>0.0209059470740081</v>
      </c>
      <c r="F794" s="6" t="n">
        <v>55103</v>
      </c>
      <c r="G794" s="6" t="s">
        <v>245</v>
      </c>
    </row>
    <row r="795" customFormat="false" ht="12.75" hidden="false" customHeight="false" outlineLevel="0" collapsed="false">
      <c r="A795" s="6" t="s">
        <v>9</v>
      </c>
      <c r="B795" s="6" t="s">
        <v>243</v>
      </c>
      <c r="C795" s="6" t="n">
        <v>5</v>
      </c>
      <c r="D795" s="6" t="n">
        <v>120</v>
      </c>
      <c r="E795" s="6" t="n">
        <v>0.0209059470740081</v>
      </c>
      <c r="F795" s="6" t="n">
        <v>55785</v>
      </c>
      <c r="G795" s="6" t="s">
        <v>121</v>
      </c>
    </row>
    <row r="796" customFormat="false" ht="12.75" hidden="false" customHeight="false" outlineLevel="0" collapsed="false">
      <c r="A796" s="6" t="s">
        <v>9</v>
      </c>
      <c r="B796" s="6" t="s">
        <v>243</v>
      </c>
      <c r="C796" s="6" t="n">
        <v>5</v>
      </c>
      <c r="D796" s="6" t="n">
        <v>120</v>
      </c>
      <c r="E796" s="6" t="n">
        <v>0.0209059470740081</v>
      </c>
      <c r="F796" s="6" t="n">
        <v>7204</v>
      </c>
      <c r="G796" s="6" t="s">
        <v>79</v>
      </c>
    </row>
    <row r="797" customFormat="false" ht="12.75" hidden="false" customHeight="false" outlineLevel="0" collapsed="false">
      <c r="A797" s="6" t="s">
        <v>9</v>
      </c>
      <c r="B797" s="6" t="s">
        <v>243</v>
      </c>
      <c r="C797" s="6" t="n">
        <v>5</v>
      </c>
      <c r="D797" s="6" t="n">
        <v>120</v>
      </c>
      <c r="E797" s="6" t="n">
        <v>0.0209059470740081</v>
      </c>
      <c r="F797" s="6" t="n">
        <v>8412</v>
      </c>
      <c r="G797" s="6" t="s">
        <v>152</v>
      </c>
    </row>
    <row r="798" customFormat="false" ht="12.75" hidden="false" customHeight="false" outlineLevel="0" collapsed="false">
      <c r="A798" s="6" t="s">
        <v>9</v>
      </c>
      <c r="B798" s="6" t="s">
        <v>246</v>
      </c>
      <c r="C798" s="6" t="n">
        <v>5</v>
      </c>
      <c r="D798" s="6" t="n">
        <v>120</v>
      </c>
      <c r="E798" s="6" t="n">
        <v>0.0209059470740081</v>
      </c>
      <c r="F798" s="6" t="n">
        <v>5686</v>
      </c>
      <c r="G798" s="6" t="s">
        <v>72</v>
      </c>
    </row>
    <row r="799" customFormat="false" ht="12.75" hidden="false" customHeight="false" outlineLevel="0" collapsed="false">
      <c r="A799" s="6" t="s">
        <v>9</v>
      </c>
      <c r="B799" s="6" t="s">
        <v>246</v>
      </c>
      <c r="C799" s="6" t="n">
        <v>5</v>
      </c>
      <c r="D799" s="6" t="n">
        <v>120</v>
      </c>
      <c r="E799" s="6" t="n">
        <v>0.0209059470740081</v>
      </c>
      <c r="F799" s="6" t="n">
        <v>5698</v>
      </c>
      <c r="G799" s="6" t="s">
        <v>23</v>
      </c>
    </row>
    <row r="800" customFormat="false" ht="12.75" hidden="false" customHeight="false" outlineLevel="0" collapsed="false">
      <c r="A800" s="6" t="s">
        <v>9</v>
      </c>
      <c r="B800" s="6" t="s">
        <v>246</v>
      </c>
      <c r="C800" s="6" t="n">
        <v>5</v>
      </c>
      <c r="D800" s="6" t="n">
        <v>120</v>
      </c>
      <c r="E800" s="6" t="n">
        <v>0.0209059470740081</v>
      </c>
      <c r="F800" s="6" t="n">
        <v>5699</v>
      </c>
      <c r="G800" s="6" t="s">
        <v>24</v>
      </c>
    </row>
    <row r="801" customFormat="false" ht="12.75" hidden="false" customHeight="false" outlineLevel="0" collapsed="false">
      <c r="A801" s="6" t="s">
        <v>9</v>
      </c>
      <c r="B801" s="6" t="s">
        <v>246</v>
      </c>
      <c r="C801" s="6" t="n">
        <v>5</v>
      </c>
      <c r="D801" s="6" t="n">
        <v>120</v>
      </c>
      <c r="E801" s="6" t="n">
        <v>0.0209059470740081</v>
      </c>
      <c r="F801" s="6" t="n">
        <v>8975</v>
      </c>
      <c r="G801" s="6" t="s">
        <v>90</v>
      </c>
    </row>
    <row r="802" customFormat="false" ht="12.75" hidden="false" customHeight="false" outlineLevel="0" collapsed="false">
      <c r="A802" s="6" t="s">
        <v>9</v>
      </c>
      <c r="B802" s="6" t="s">
        <v>246</v>
      </c>
      <c r="C802" s="6" t="n">
        <v>5</v>
      </c>
      <c r="D802" s="6" t="n">
        <v>120</v>
      </c>
      <c r="E802" s="6" t="n">
        <v>0.0209059470740081</v>
      </c>
      <c r="F802" s="6" t="n">
        <v>9246</v>
      </c>
      <c r="G802" s="6" t="s">
        <v>93</v>
      </c>
    </row>
    <row r="803" customFormat="false" ht="12.75" hidden="false" customHeight="false" outlineLevel="0" collapsed="false">
      <c r="A803" s="6" t="s">
        <v>9</v>
      </c>
      <c r="B803" s="6" t="s">
        <v>247</v>
      </c>
      <c r="C803" s="6" t="n">
        <v>5</v>
      </c>
      <c r="D803" s="6" t="n">
        <v>121</v>
      </c>
      <c r="E803" s="6" t="n">
        <v>0.02158239219447</v>
      </c>
      <c r="F803" s="6" t="n">
        <v>5686</v>
      </c>
      <c r="G803" s="6" t="s">
        <v>72</v>
      </c>
    </row>
    <row r="804" customFormat="false" ht="12.75" hidden="false" customHeight="false" outlineLevel="0" collapsed="false">
      <c r="A804" s="6" t="s">
        <v>9</v>
      </c>
      <c r="B804" s="6" t="s">
        <v>247</v>
      </c>
      <c r="C804" s="6" t="n">
        <v>5</v>
      </c>
      <c r="D804" s="6" t="n">
        <v>121</v>
      </c>
      <c r="E804" s="6" t="n">
        <v>0.02158239219447</v>
      </c>
      <c r="F804" s="6" t="n">
        <v>5698</v>
      </c>
      <c r="G804" s="6" t="s">
        <v>23</v>
      </c>
    </row>
    <row r="805" customFormat="false" ht="12.75" hidden="false" customHeight="false" outlineLevel="0" collapsed="false">
      <c r="A805" s="6" t="s">
        <v>9</v>
      </c>
      <c r="B805" s="6" t="s">
        <v>247</v>
      </c>
      <c r="C805" s="6" t="n">
        <v>5</v>
      </c>
      <c r="D805" s="6" t="n">
        <v>121</v>
      </c>
      <c r="E805" s="6" t="n">
        <v>0.02158239219447</v>
      </c>
      <c r="F805" s="6" t="n">
        <v>5699</v>
      </c>
      <c r="G805" s="6" t="s">
        <v>24</v>
      </c>
    </row>
    <row r="806" customFormat="false" ht="12.75" hidden="false" customHeight="false" outlineLevel="0" collapsed="false">
      <c r="A806" s="6" t="s">
        <v>9</v>
      </c>
      <c r="B806" s="6" t="s">
        <v>247</v>
      </c>
      <c r="C806" s="6" t="n">
        <v>5</v>
      </c>
      <c r="D806" s="6" t="n">
        <v>121</v>
      </c>
      <c r="E806" s="6" t="n">
        <v>0.02158239219447</v>
      </c>
      <c r="F806" s="6" t="n">
        <v>8975</v>
      </c>
      <c r="G806" s="6" t="s">
        <v>90</v>
      </c>
    </row>
    <row r="807" customFormat="false" ht="12.75" hidden="false" customHeight="false" outlineLevel="0" collapsed="false">
      <c r="A807" s="6" t="s">
        <v>9</v>
      </c>
      <c r="B807" s="6" t="s">
        <v>247</v>
      </c>
      <c r="C807" s="6" t="n">
        <v>5</v>
      </c>
      <c r="D807" s="6" t="n">
        <v>121</v>
      </c>
      <c r="E807" s="6" t="n">
        <v>0.02158239219447</v>
      </c>
      <c r="F807" s="6" t="n">
        <v>9246</v>
      </c>
      <c r="G807" s="6" t="s">
        <v>93</v>
      </c>
    </row>
    <row r="808" customFormat="false" ht="12.75" hidden="false" customHeight="false" outlineLevel="0" collapsed="false">
      <c r="A808" s="6" t="s">
        <v>9</v>
      </c>
      <c r="B808" s="6" t="s">
        <v>248</v>
      </c>
      <c r="C808" s="6" t="n">
        <v>7</v>
      </c>
      <c r="D808" s="6" t="n">
        <v>212</v>
      </c>
      <c r="E808" s="6" t="n">
        <v>0.0219000787330598</v>
      </c>
      <c r="F808" s="6" t="n">
        <v>3184</v>
      </c>
      <c r="G808" s="6" t="s">
        <v>103</v>
      </c>
    </row>
    <row r="809" customFormat="false" ht="12.75" hidden="false" customHeight="false" outlineLevel="0" collapsed="false">
      <c r="A809" s="6" t="s">
        <v>9</v>
      </c>
      <c r="B809" s="6" t="s">
        <v>248</v>
      </c>
      <c r="C809" s="6" t="n">
        <v>7</v>
      </c>
      <c r="D809" s="6" t="n">
        <v>212</v>
      </c>
      <c r="E809" s="6" t="n">
        <v>0.0219000787330598</v>
      </c>
      <c r="F809" s="6" t="n">
        <v>5686</v>
      </c>
      <c r="G809" s="6" t="s">
        <v>72</v>
      </c>
    </row>
    <row r="810" customFormat="false" ht="12.75" hidden="false" customHeight="false" outlineLevel="0" collapsed="false">
      <c r="A810" s="6" t="s">
        <v>9</v>
      </c>
      <c r="B810" s="6" t="s">
        <v>248</v>
      </c>
      <c r="C810" s="6" t="n">
        <v>7</v>
      </c>
      <c r="D810" s="6" t="n">
        <v>212</v>
      </c>
      <c r="E810" s="6" t="n">
        <v>0.0219000787330598</v>
      </c>
      <c r="F810" s="6" t="n">
        <v>5698</v>
      </c>
      <c r="G810" s="6" t="s">
        <v>23</v>
      </c>
    </row>
    <row r="811" customFormat="false" ht="12.75" hidden="false" customHeight="false" outlineLevel="0" collapsed="false">
      <c r="A811" s="6" t="s">
        <v>9</v>
      </c>
      <c r="B811" s="6" t="s">
        <v>248</v>
      </c>
      <c r="C811" s="6" t="n">
        <v>7</v>
      </c>
      <c r="D811" s="6" t="n">
        <v>212</v>
      </c>
      <c r="E811" s="6" t="n">
        <v>0.0219000787330598</v>
      </c>
      <c r="F811" s="6" t="n">
        <v>5699</v>
      </c>
      <c r="G811" s="6" t="s">
        <v>24</v>
      </c>
    </row>
    <row r="812" customFormat="false" ht="12.75" hidden="false" customHeight="false" outlineLevel="0" collapsed="false">
      <c r="A812" s="6" t="s">
        <v>9</v>
      </c>
      <c r="B812" s="6" t="s">
        <v>248</v>
      </c>
      <c r="C812" s="6" t="n">
        <v>7</v>
      </c>
      <c r="D812" s="6" t="n">
        <v>212</v>
      </c>
      <c r="E812" s="6" t="n">
        <v>0.0219000787330598</v>
      </c>
      <c r="F812" s="6" t="n">
        <v>5704</v>
      </c>
      <c r="G812" s="6" t="s">
        <v>73</v>
      </c>
    </row>
    <row r="813" customFormat="false" ht="12.75" hidden="false" customHeight="false" outlineLevel="0" collapsed="false">
      <c r="A813" s="6" t="s">
        <v>9</v>
      </c>
      <c r="B813" s="6" t="s">
        <v>248</v>
      </c>
      <c r="C813" s="6" t="n">
        <v>7</v>
      </c>
      <c r="D813" s="6" t="n">
        <v>212</v>
      </c>
      <c r="E813" s="6" t="n">
        <v>0.0219000787330598</v>
      </c>
      <c r="F813" s="6" t="n">
        <v>8975</v>
      </c>
      <c r="G813" s="6" t="s">
        <v>90</v>
      </c>
    </row>
    <row r="814" customFormat="false" ht="12.75" hidden="false" customHeight="false" outlineLevel="0" collapsed="false">
      <c r="A814" s="6" t="s">
        <v>9</v>
      </c>
      <c r="B814" s="6" t="s">
        <v>248</v>
      </c>
      <c r="C814" s="6" t="n">
        <v>7</v>
      </c>
      <c r="D814" s="6" t="n">
        <v>212</v>
      </c>
      <c r="E814" s="6" t="n">
        <v>0.0219000787330598</v>
      </c>
      <c r="F814" s="6" t="n">
        <v>9246</v>
      </c>
      <c r="G814" s="6" t="s">
        <v>93</v>
      </c>
    </row>
    <row r="815" customFormat="false" ht="12.75" hidden="false" customHeight="false" outlineLevel="0" collapsed="false">
      <c r="A815" s="6" t="s">
        <v>9</v>
      </c>
      <c r="B815" s="6" t="s">
        <v>249</v>
      </c>
      <c r="C815" s="6" t="n">
        <v>9</v>
      </c>
      <c r="D815" s="6" t="n">
        <v>313</v>
      </c>
      <c r="E815" s="6" t="n">
        <v>0.0225330132088268</v>
      </c>
      <c r="F815" s="6" t="n">
        <v>25791</v>
      </c>
      <c r="G815" s="6" t="s">
        <v>244</v>
      </c>
    </row>
    <row r="816" customFormat="false" ht="12.75" hidden="false" customHeight="false" outlineLevel="0" collapsed="false">
      <c r="A816" s="6" t="s">
        <v>9</v>
      </c>
      <c r="B816" s="6" t="s">
        <v>249</v>
      </c>
      <c r="C816" s="6" t="n">
        <v>9</v>
      </c>
      <c r="D816" s="6" t="n">
        <v>313</v>
      </c>
      <c r="E816" s="6" t="n">
        <v>0.0225330132088268</v>
      </c>
      <c r="F816" s="6" t="n">
        <v>27289</v>
      </c>
      <c r="G816" s="6" t="s">
        <v>47</v>
      </c>
    </row>
    <row r="817" customFormat="false" ht="12.75" hidden="false" customHeight="false" outlineLevel="0" collapsed="false">
      <c r="A817" s="6" t="s">
        <v>9</v>
      </c>
      <c r="B817" s="6" t="s">
        <v>249</v>
      </c>
      <c r="C817" s="6" t="n">
        <v>9</v>
      </c>
      <c r="D817" s="6" t="n">
        <v>313</v>
      </c>
      <c r="E817" s="6" t="n">
        <v>0.0225330132088268</v>
      </c>
      <c r="F817" s="6" t="n">
        <v>29984</v>
      </c>
      <c r="G817" s="6" t="s">
        <v>52</v>
      </c>
    </row>
    <row r="818" customFormat="false" ht="12.75" hidden="false" customHeight="false" outlineLevel="0" collapsed="false">
      <c r="A818" s="6" t="s">
        <v>9</v>
      </c>
      <c r="B818" s="6" t="s">
        <v>249</v>
      </c>
      <c r="C818" s="6" t="n">
        <v>9</v>
      </c>
      <c r="D818" s="6" t="n">
        <v>313</v>
      </c>
      <c r="E818" s="6" t="n">
        <v>0.0225330132088268</v>
      </c>
      <c r="F818" s="6" t="n">
        <v>55103</v>
      </c>
      <c r="G818" s="6" t="s">
        <v>245</v>
      </c>
    </row>
    <row r="819" customFormat="false" ht="12.75" hidden="false" customHeight="false" outlineLevel="0" collapsed="false">
      <c r="A819" s="6" t="s">
        <v>9</v>
      </c>
      <c r="B819" s="6" t="s">
        <v>249</v>
      </c>
      <c r="C819" s="6" t="n">
        <v>9</v>
      </c>
      <c r="D819" s="6" t="n">
        <v>313</v>
      </c>
      <c r="E819" s="6" t="n">
        <v>0.0225330132088268</v>
      </c>
      <c r="F819" s="6" t="n">
        <v>55785</v>
      </c>
      <c r="G819" s="6" t="s">
        <v>121</v>
      </c>
    </row>
    <row r="820" customFormat="false" ht="12.75" hidden="false" customHeight="false" outlineLevel="0" collapsed="false">
      <c r="A820" s="6" t="s">
        <v>9</v>
      </c>
      <c r="B820" s="6" t="s">
        <v>249</v>
      </c>
      <c r="C820" s="6" t="n">
        <v>9</v>
      </c>
      <c r="D820" s="6" t="n">
        <v>313</v>
      </c>
      <c r="E820" s="6" t="n">
        <v>0.0225330132088268</v>
      </c>
      <c r="F820" s="6" t="n">
        <v>6236</v>
      </c>
      <c r="G820" s="6" t="s">
        <v>76</v>
      </c>
    </row>
    <row r="821" customFormat="false" ht="12.75" hidden="false" customHeight="false" outlineLevel="0" collapsed="false">
      <c r="A821" s="6" t="s">
        <v>9</v>
      </c>
      <c r="B821" s="6" t="s">
        <v>249</v>
      </c>
      <c r="C821" s="6" t="n">
        <v>9</v>
      </c>
      <c r="D821" s="6" t="n">
        <v>313</v>
      </c>
      <c r="E821" s="6" t="n">
        <v>0.0225330132088268</v>
      </c>
      <c r="F821" s="6" t="n">
        <v>7204</v>
      </c>
      <c r="G821" s="6" t="s">
        <v>79</v>
      </c>
    </row>
    <row r="822" customFormat="false" ht="12.75" hidden="false" customHeight="false" outlineLevel="0" collapsed="false">
      <c r="A822" s="6" t="s">
        <v>9</v>
      </c>
      <c r="B822" s="6" t="s">
        <v>249</v>
      </c>
      <c r="C822" s="6" t="n">
        <v>9</v>
      </c>
      <c r="D822" s="6" t="n">
        <v>313</v>
      </c>
      <c r="E822" s="6" t="n">
        <v>0.0225330132088268</v>
      </c>
      <c r="F822" s="6" t="n">
        <v>8412</v>
      </c>
      <c r="G822" s="6" t="s">
        <v>152</v>
      </c>
    </row>
    <row r="823" customFormat="false" ht="12.75" hidden="false" customHeight="false" outlineLevel="0" collapsed="false">
      <c r="A823" s="6" t="s">
        <v>9</v>
      </c>
      <c r="B823" s="6" t="s">
        <v>249</v>
      </c>
      <c r="C823" s="6" t="n">
        <v>9</v>
      </c>
      <c r="D823" s="6" t="n">
        <v>313</v>
      </c>
      <c r="E823" s="6" t="n">
        <v>0.0225330132088268</v>
      </c>
      <c r="F823" s="6" t="n">
        <v>9367</v>
      </c>
      <c r="G823" s="6" t="s">
        <v>94</v>
      </c>
    </row>
    <row r="824" customFormat="false" ht="12.75" hidden="false" customHeight="false" outlineLevel="0" collapsed="false">
      <c r="A824" s="6" t="s">
        <v>9</v>
      </c>
      <c r="B824" s="6" t="s">
        <v>250</v>
      </c>
      <c r="C824" s="6" t="n">
        <v>2</v>
      </c>
      <c r="D824" s="6" t="n">
        <v>18</v>
      </c>
      <c r="E824" s="6" t="n">
        <v>0.0227835698132111</v>
      </c>
      <c r="F824" s="6" t="n">
        <v>2717</v>
      </c>
      <c r="G824" s="6" t="s">
        <v>46</v>
      </c>
    </row>
    <row r="825" customFormat="false" ht="12.75" hidden="false" customHeight="false" outlineLevel="0" collapsed="false">
      <c r="A825" s="6" t="s">
        <v>9</v>
      </c>
      <c r="B825" s="6" t="s">
        <v>250</v>
      </c>
      <c r="C825" s="6" t="n">
        <v>2</v>
      </c>
      <c r="D825" s="6" t="n">
        <v>18</v>
      </c>
      <c r="E825" s="6" t="n">
        <v>0.0227835698132111</v>
      </c>
      <c r="F825" s="6" t="n">
        <v>7368</v>
      </c>
      <c r="G825" s="6" t="s">
        <v>81</v>
      </c>
    </row>
    <row r="826" customFormat="false" ht="12.75" hidden="false" customHeight="false" outlineLevel="0" collapsed="false">
      <c r="A826" s="6" t="s">
        <v>9</v>
      </c>
      <c r="B826" s="6" t="s">
        <v>251</v>
      </c>
      <c r="C826" s="6" t="n">
        <v>2</v>
      </c>
      <c r="D826" s="6" t="n">
        <v>19</v>
      </c>
      <c r="E826" s="6" t="n">
        <v>0.0252472836644862</v>
      </c>
      <c r="F826" s="6" t="n">
        <v>51083</v>
      </c>
      <c r="G826" s="6" t="s">
        <v>252</v>
      </c>
    </row>
    <row r="827" customFormat="false" ht="12.75" hidden="false" customHeight="false" outlineLevel="0" collapsed="false">
      <c r="A827" s="6" t="s">
        <v>9</v>
      </c>
      <c r="B827" s="6" t="s">
        <v>251</v>
      </c>
      <c r="C827" s="6" t="n">
        <v>2</v>
      </c>
      <c r="D827" s="6" t="n">
        <v>19</v>
      </c>
      <c r="E827" s="6" t="n">
        <v>0.0252472836644862</v>
      </c>
      <c r="F827" s="6" t="n">
        <v>6891</v>
      </c>
      <c r="G827" s="6" t="s">
        <v>26</v>
      </c>
    </row>
    <row r="828" customFormat="false" ht="12.75" hidden="false" customHeight="false" outlineLevel="0" collapsed="false">
      <c r="A828" s="6" t="s">
        <v>9</v>
      </c>
      <c r="B828" s="6" t="s">
        <v>253</v>
      </c>
      <c r="C828" s="6" t="n">
        <v>1</v>
      </c>
      <c r="D828" s="6" t="n">
        <v>2</v>
      </c>
      <c r="E828" s="6" t="n">
        <v>0.0260377620517456</v>
      </c>
      <c r="F828" s="6" t="n">
        <v>112487</v>
      </c>
      <c r="G828" s="6" t="s">
        <v>31</v>
      </c>
    </row>
    <row r="829" customFormat="false" ht="12.75" hidden="false" customHeight="false" outlineLevel="0" collapsed="false">
      <c r="A829" s="6" t="s">
        <v>9</v>
      </c>
      <c r="B829" s="6" t="s">
        <v>254</v>
      </c>
      <c r="C829" s="6" t="n">
        <v>1</v>
      </c>
      <c r="D829" s="6" t="n">
        <v>2</v>
      </c>
      <c r="E829" s="6" t="n">
        <v>0.0260377620517456</v>
      </c>
      <c r="F829" s="6" t="n">
        <v>112487</v>
      </c>
      <c r="G829" s="6" t="s">
        <v>31</v>
      </c>
    </row>
    <row r="830" customFormat="false" ht="12.75" hidden="false" customHeight="false" outlineLevel="0" collapsed="false">
      <c r="A830" s="6" t="s">
        <v>9</v>
      </c>
      <c r="B830" s="6" t="s">
        <v>255</v>
      </c>
      <c r="C830" s="6" t="n">
        <v>1</v>
      </c>
      <c r="D830" s="6" t="n">
        <v>2</v>
      </c>
      <c r="E830" s="6" t="n">
        <v>0.0260377620517456</v>
      </c>
      <c r="F830" s="6" t="n">
        <v>11282</v>
      </c>
      <c r="G830" s="6" t="s">
        <v>32</v>
      </c>
    </row>
    <row r="831" customFormat="false" ht="12.75" hidden="false" customHeight="false" outlineLevel="0" collapsed="false">
      <c r="A831" s="6" t="s">
        <v>9</v>
      </c>
      <c r="B831" s="6" t="s">
        <v>256</v>
      </c>
      <c r="C831" s="6" t="n">
        <v>1</v>
      </c>
      <c r="D831" s="6" t="n">
        <v>2</v>
      </c>
      <c r="E831" s="6" t="n">
        <v>0.0260377620517456</v>
      </c>
      <c r="F831" s="6" t="n">
        <v>11343</v>
      </c>
      <c r="G831" s="6" t="s">
        <v>33</v>
      </c>
    </row>
    <row r="832" customFormat="false" ht="12.75" hidden="false" customHeight="false" outlineLevel="0" collapsed="false">
      <c r="A832" s="6" t="s">
        <v>9</v>
      </c>
      <c r="B832" s="6" t="s">
        <v>257</v>
      </c>
      <c r="C832" s="6" t="n">
        <v>1</v>
      </c>
      <c r="D832" s="6" t="n">
        <v>2</v>
      </c>
      <c r="E832" s="6" t="n">
        <v>0.0260377620517456</v>
      </c>
      <c r="F832" s="6" t="n">
        <v>1407</v>
      </c>
      <c r="G832" s="6" t="s">
        <v>35</v>
      </c>
    </row>
    <row r="833" customFormat="false" ht="12.75" hidden="false" customHeight="false" outlineLevel="0" collapsed="false">
      <c r="A833" s="6" t="s">
        <v>9</v>
      </c>
      <c r="B833" s="6" t="s">
        <v>258</v>
      </c>
      <c r="C833" s="6" t="n">
        <v>1</v>
      </c>
      <c r="D833" s="6" t="n">
        <v>2</v>
      </c>
      <c r="E833" s="6" t="n">
        <v>0.0260377620517456</v>
      </c>
      <c r="F833" s="6" t="n">
        <v>1429</v>
      </c>
      <c r="G833" s="6" t="s">
        <v>36</v>
      </c>
    </row>
    <row r="834" customFormat="false" ht="12.75" hidden="false" customHeight="false" outlineLevel="0" collapsed="false">
      <c r="A834" s="6" t="s">
        <v>9</v>
      </c>
      <c r="B834" s="6" t="s">
        <v>259</v>
      </c>
      <c r="C834" s="6" t="n">
        <v>1</v>
      </c>
      <c r="D834" s="6" t="n">
        <v>2</v>
      </c>
      <c r="E834" s="6" t="n">
        <v>0.0260377620517456</v>
      </c>
      <c r="F834" s="6" t="n">
        <v>154</v>
      </c>
      <c r="G834" s="6" t="s">
        <v>109</v>
      </c>
    </row>
    <row r="835" customFormat="false" ht="12.75" hidden="false" customHeight="false" outlineLevel="0" collapsed="false">
      <c r="A835" s="6" t="s">
        <v>9</v>
      </c>
      <c r="B835" s="6" t="s">
        <v>260</v>
      </c>
      <c r="C835" s="6" t="n">
        <v>1</v>
      </c>
      <c r="D835" s="6" t="n">
        <v>2</v>
      </c>
      <c r="E835" s="6" t="n">
        <v>0.0260377620517456</v>
      </c>
      <c r="F835" s="6" t="n">
        <v>154</v>
      </c>
      <c r="G835" s="6" t="s">
        <v>109</v>
      </c>
    </row>
    <row r="836" customFormat="false" ht="12.75" hidden="false" customHeight="false" outlineLevel="0" collapsed="false">
      <c r="A836" s="6" t="s">
        <v>9</v>
      </c>
      <c r="B836" s="6" t="s">
        <v>261</v>
      </c>
      <c r="C836" s="6" t="n">
        <v>1</v>
      </c>
      <c r="D836" s="6" t="n">
        <v>2</v>
      </c>
      <c r="E836" s="6" t="n">
        <v>0.0260377620517456</v>
      </c>
      <c r="F836" s="6" t="n">
        <v>154</v>
      </c>
      <c r="G836" s="6" t="s">
        <v>109</v>
      </c>
    </row>
    <row r="837" customFormat="false" ht="12.75" hidden="false" customHeight="false" outlineLevel="0" collapsed="false">
      <c r="A837" s="6" t="s">
        <v>9</v>
      </c>
      <c r="B837" s="6" t="s">
        <v>262</v>
      </c>
      <c r="C837" s="6" t="n">
        <v>1</v>
      </c>
      <c r="D837" s="6" t="n">
        <v>2</v>
      </c>
      <c r="E837" s="6" t="n">
        <v>0.0260377620517456</v>
      </c>
      <c r="F837" s="6" t="n">
        <v>169714</v>
      </c>
      <c r="G837" s="6" t="s">
        <v>38</v>
      </c>
    </row>
    <row r="838" customFormat="false" ht="12.75" hidden="false" customHeight="false" outlineLevel="0" collapsed="false">
      <c r="A838" s="6" t="s">
        <v>9</v>
      </c>
      <c r="B838" s="6" t="s">
        <v>263</v>
      </c>
      <c r="C838" s="6" t="n">
        <v>1</v>
      </c>
      <c r="D838" s="6" t="n">
        <v>2</v>
      </c>
      <c r="E838" s="6" t="n">
        <v>0.0260377620517456</v>
      </c>
      <c r="F838" s="6" t="n">
        <v>2571</v>
      </c>
      <c r="G838" s="6" t="s">
        <v>42</v>
      </c>
    </row>
    <row r="839" customFormat="false" ht="12.75" hidden="false" customHeight="false" outlineLevel="0" collapsed="false">
      <c r="A839" s="6" t="s">
        <v>9</v>
      </c>
      <c r="B839" s="6" t="s">
        <v>264</v>
      </c>
      <c r="C839" s="6" t="n">
        <v>1</v>
      </c>
      <c r="D839" s="6" t="n">
        <v>2</v>
      </c>
      <c r="E839" s="6" t="n">
        <v>0.0260377620517456</v>
      </c>
      <c r="F839" s="6" t="n">
        <v>2571</v>
      </c>
      <c r="G839" s="6" t="s">
        <v>42</v>
      </c>
    </row>
    <row r="840" customFormat="false" ht="12.75" hidden="false" customHeight="false" outlineLevel="0" collapsed="false">
      <c r="A840" s="6" t="s">
        <v>9</v>
      </c>
      <c r="B840" s="6" t="s">
        <v>265</v>
      </c>
      <c r="C840" s="6" t="n">
        <v>1</v>
      </c>
      <c r="D840" s="6" t="n">
        <v>2</v>
      </c>
      <c r="E840" s="6" t="n">
        <v>0.0260377620517456</v>
      </c>
      <c r="F840" s="6" t="n">
        <v>2571</v>
      </c>
      <c r="G840" s="6" t="s">
        <v>42</v>
      </c>
    </row>
    <row r="841" customFormat="false" ht="12.75" hidden="false" customHeight="false" outlineLevel="0" collapsed="false">
      <c r="A841" s="6" t="s">
        <v>9</v>
      </c>
      <c r="B841" s="6" t="s">
        <v>266</v>
      </c>
      <c r="C841" s="6" t="n">
        <v>1</v>
      </c>
      <c r="D841" s="6" t="n">
        <v>2</v>
      </c>
      <c r="E841" s="6" t="n">
        <v>0.0260377620517456</v>
      </c>
      <c r="F841" s="6" t="n">
        <v>3588</v>
      </c>
      <c r="G841" s="6" t="s">
        <v>18</v>
      </c>
    </row>
    <row r="842" customFormat="false" ht="12.75" hidden="false" customHeight="false" outlineLevel="0" collapsed="false">
      <c r="A842" s="6" t="s">
        <v>9</v>
      </c>
      <c r="B842" s="6" t="s">
        <v>267</v>
      </c>
      <c r="C842" s="6" t="n">
        <v>1</v>
      </c>
      <c r="D842" s="6" t="n">
        <v>2</v>
      </c>
      <c r="E842" s="6" t="n">
        <v>0.0260377620517456</v>
      </c>
      <c r="F842" s="6" t="n">
        <v>3588</v>
      </c>
      <c r="G842" s="6" t="s">
        <v>18</v>
      </c>
    </row>
    <row r="843" customFormat="false" ht="12.75" hidden="false" customHeight="false" outlineLevel="0" collapsed="false">
      <c r="A843" s="6" t="s">
        <v>9</v>
      </c>
      <c r="B843" s="6" t="s">
        <v>268</v>
      </c>
      <c r="C843" s="6" t="n">
        <v>1</v>
      </c>
      <c r="D843" s="6" t="n">
        <v>2</v>
      </c>
      <c r="E843" s="6" t="n">
        <v>0.0260377620517456</v>
      </c>
      <c r="F843" s="6" t="n">
        <v>4124</v>
      </c>
      <c r="G843" s="6" t="s">
        <v>56</v>
      </c>
    </row>
    <row r="844" customFormat="false" ht="12.75" hidden="false" customHeight="false" outlineLevel="0" collapsed="false">
      <c r="A844" s="6" t="s">
        <v>9</v>
      </c>
      <c r="B844" s="6" t="s">
        <v>269</v>
      </c>
      <c r="C844" s="6" t="n">
        <v>1</v>
      </c>
      <c r="D844" s="6" t="n">
        <v>2</v>
      </c>
      <c r="E844" s="6" t="n">
        <v>0.0260377620517456</v>
      </c>
      <c r="F844" s="6" t="n">
        <v>5373</v>
      </c>
      <c r="G844" s="6" t="s">
        <v>62</v>
      </c>
    </row>
    <row r="845" customFormat="false" ht="12.75" hidden="false" customHeight="false" outlineLevel="0" collapsed="false">
      <c r="A845" s="6" t="s">
        <v>9</v>
      </c>
      <c r="B845" s="6" t="s">
        <v>270</v>
      </c>
      <c r="C845" s="6" t="n">
        <v>1</v>
      </c>
      <c r="D845" s="6" t="n">
        <v>2</v>
      </c>
      <c r="E845" s="6" t="n">
        <v>0.0260377620517456</v>
      </c>
      <c r="F845" s="6" t="n">
        <v>5373</v>
      </c>
      <c r="G845" s="6" t="s">
        <v>62</v>
      </c>
    </row>
    <row r="846" customFormat="false" ht="12.75" hidden="false" customHeight="false" outlineLevel="0" collapsed="false">
      <c r="A846" s="6" t="s">
        <v>9</v>
      </c>
      <c r="B846" s="6" t="s">
        <v>271</v>
      </c>
      <c r="C846" s="6" t="n">
        <v>1</v>
      </c>
      <c r="D846" s="6" t="n">
        <v>2</v>
      </c>
      <c r="E846" s="6" t="n">
        <v>0.0260377620517456</v>
      </c>
      <c r="F846" s="6" t="n">
        <v>55790</v>
      </c>
      <c r="G846" s="6" t="s">
        <v>71</v>
      </c>
    </row>
    <row r="847" customFormat="false" ht="12.75" hidden="false" customHeight="false" outlineLevel="0" collapsed="false">
      <c r="A847" s="6" t="s">
        <v>9</v>
      </c>
      <c r="B847" s="6" t="s">
        <v>272</v>
      </c>
      <c r="C847" s="6" t="n">
        <v>1</v>
      </c>
      <c r="D847" s="6" t="n">
        <v>2</v>
      </c>
      <c r="E847" s="6" t="n">
        <v>0.0260377620517456</v>
      </c>
      <c r="F847" s="6" t="n">
        <v>55790</v>
      </c>
      <c r="G847" s="6" t="s">
        <v>71</v>
      </c>
    </row>
    <row r="848" customFormat="false" ht="12.75" hidden="false" customHeight="false" outlineLevel="0" collapsed="false">
      <c r="A848" s="6" t="s">
        <v>9</v>
      </c>
      <c r="B848" s="6" t="s">
        <v>273</v>
      </c>
      <c r="C848" s="6" t="n">
        <v>1</v>
      </c>
      <c r="D848" s="6" t="n">
        <v>2</v>
      </c>
      <c r="E848" s="6" t="n">
        <v>0.0260377620517456</v>
      </c>
      <c r="F848" s="6" t="n">
        <v>55790</v>
      </c>
      <c r="G848" s="6" t="s">
        <v>71</v>
      </c>
    </row>
    <row r="849" customFormat="false" ht="12.75" hidden="false" customHeight="false" outlineLevel="0" collapsed="false">
      <c r="A849" s="6" t="s">
        <v>9</v>
      </c>
      <c r="B849" s="6" t="s">
        <v>274</v>
      </c>
      <c r="C849" s="6" t="n">
        <v>1</v>
      </c>
      <c r="D849" s="6" t="n">
        <v>2</v>
      </c>
      <c r="E849" s="6" t="n">
        <v>0.0260377620517456</v>
      </c>
      <c r="F849" s="6" t="n">
        <v>55790</v>
      </c>
      <c r="G849" s="6" t="s">
        <v>71</v>
      </c>
    </row>
    <row r="850" customFormat="false" ht="12.75" hidden="false" customHeight="false" outlineLevel="0" collapsed="false">
      <c r="A850" s="6" t="s">
        <v>9</v>
      </c>
      <c r="B850" s="6" t="s">
        <v>275</v>
      </c>
      <c r="C850" s="6" t="n">
        <v>1</v>
      </c>
      <c r="D850" s="6" t="n">
        <v>2</v>
      </c>
      <c r="E850" s="6" t="n">
        <v>0.0260377620517456</v>
      </c>
      <c r="F850" s="6" t="n">
        <v>55790</v>
      </c>
      <c r="G850" s="6" t="s">
        <v>71</v>
      </c>
    </row>
    <row r="851" customFormat="false" ht="12.75" hidden="false" customHeight="false" outlineLevel="0" collapsed="false">
      <c r="A851" s="6" t="s">
        <v>9</v>
      </c>
      <c r="B851" s="6" t="s">
        <v>276</v>
      </c>
      <c r="C851" s="6" t="n">
        <v>1</v>
      </c>
      <c r="D851" s="6" t="n">
        <v>2</v>
      </c>
      <c r="E851" s="6" t="n">
        <v>0.0260377620517456</v>
      </c>
      <c r="F851" s="6" t="n">
        <v>55790</v>
      </c>
      <c r="G851" s="6" t="s">
        <v>71</v>
      </c>
    </row>
    <row r="852" customFormat="false" ht="12.75" hidden="false" customHeight="false" outlineLevel="0" collapsed="false">
      <c r="A852" s="6" t="s">
        <v>9</v>
      </c>
      <c r="B852" s="6" t="s">
        <v>277</v>
      </c>
      <c r="C852" s="6" t="n">
        <v>1</v>
      </c>
      <c r="D852" s="6" t="n">
        <v>2</v>
      </c>
      <c r="E852" s="6" t="n">
        <v>0.0260377620517456</v>
      </c>
      <c r="F852" s="6" t="n">
        <v>6648</v>
      </c>
      <c r="G852" s="6" t="s">
        <v>78</v>
      </c>
    </row>
    <row r="853" customFormat="false" ht="12.75" hidden="false" customHeight="false" outlineLevel="0" collapsed="false">
      <c r="A853" s="6" t="s">
        <v>9</v>
      </c>
      <c r="B853" s="6" t="s">
        <v>278</v>
      </c>
      <c r="C853" s="6" t="n">
        <v>1</v>
      </c>
      <c r="D853" s="6" t="n">
        <v>2</v>
      </c>
      <c r="E853" s="6" t="n">
        <v>0.0260377620517456</v>
      </c>
      <c r="F853" s="6" t="n">
        <v>6891</v>
      </c>
      <c r="G853" s="6" t="s">
        <v>26</v>
      </c>
    </row>
    <row r="854" customFormat="false" ht="12.75" hidden="false" customHeight="false" outlineLevel="0" collapsed="false">
      <c r="A854" s="6" t="s">
        <v>9</v>
      </c>
      <c r="B854" s="6" t="s">
        <v>279</v>
      </c>
      <c r="C854" s="6" t="n">
        <v>1</v>
      </c>
      <c r="D854" s="6" t="n">
        <v>2</v>
      </c>
      <c r="E854" s="6" t="n">
        <v>0.0260377620517456</v>
      </c>
      <c r="F854" s="6" t="n">
        <v>6891</v>
      </c>
      <c r="G854" s="6" t="s">
        <v>26</v>
      </c>
    </row>
    <row r="855" customFormat="false" ht="12.75" hidden="false" customHeight="false" outlineLevel="0" collapsed="false">
      <c r="A855" s="6" t="s">
        <v>9</v>
      </c>
      <c r="B855" s="6" t="s">
        <v>280</v>
      </c>
      <c r="C855" s="6" t="n">
        <v>1</v>
      </c>
      <c r="D855" s="6" t="n">
        <v>2</v>
      </c>
      <c r="E855" s="6" t="n">
        <v>0.0260377620517456</v>
      </c>
      <c r="F855" s="6" t="n">
        <v>7263</v>
      </c>
      <c r="G855" s="6" t="s">
        <v>80</v>
      </c>
    </row>
    <row r="856" customFormat="false" ht="12.75" hidden="false" customHeight="false" outlineLevel="0" collapsed="false">
      <c r="A856" s="6" t="s">
        <v>9</v>
      </c>
      <c r="B856" s="6" t="s">
        <v>281</v>
      </c>
      <c r="C856" s="6" t="n">
        <v>1</v>
      </c>
      <c r="D856" s="6" t="n">
        <v>2</v>
      </c>
      <c r="E856" s="6" t="n">
        <v>0.0260377620517456</v>
      </c>
      <c r="F856" s="6" t="n">
        <v>84650</v>
      </c>
      <c r="G856" s="6" t="s">
        <v>85</v>
      </c>
    </row>
    <row r="857" customFormat="false" ht="12.75" hidden="false" customHeight="false" outlineLevel="0" collapsed="false">
      <c r="A857" s="6" t="s">
        <v>9</v>
      </c>
      <c r="B857" s="6" t="s">
        <v>282</v>
      </c>
      <c r="C857" s="6" t="n">
        <v>1</v>
      </c>
      <c r="D857" s="6" t="n">
        <v>2</v>
      </c>
      <c r="E857" s="6" t="n">
        <v>0.0260377620517456</v>
      </c>
      <c r="F857" s="6" t="n">
        <v>8604</v>
      </c>
      <c r="G857" s="6" t="s">
        <v>153</v>
      </c>
    </row>
    <row r="858" customFormat="false" ht="12.75" hidden="false" customHeight="false" outlineLevel="0" collapsed="false">
      <c r="A858" s="6" t="s">
        <v>9</v>
      </c>
      <c r="B858" s="6" t="s">
        <v>283</v>
      </c>
      <c r="C858" s="6" t="n">
        <v>1</v>
      </c>
      <c r="D858" s="6" t="n">
        <v>2</v>
      </c>
      <c r="E858" s="6" t="n">
        <v>0.0260377620517456</v>
      </c>
      <c r="F858" s="6" t="n">
        <v>8915</v>
      </c>
      <c r="G858" s="6" t="s">
        <v>27</v>
      </c>
    </row>
    <row r="859" customFormat="false" ht="12.75" hidden="false" customHeight="false" outlineLevel="0" collapsed="false">
      <c r="A859" s="6" t="s">
        <v>9</v>
      </c>
      <c r="B859" s="6" t="s">
        <v>284</v>
      </c>
      <c r="C859" s="6" t="n">
        <v>1</v>
      </c>
      <c r="D859" s="6" t="n">
        <v>2</v>
      </c>
      <c r="E859" s="6" t="n">
        <v>0.0260377620517456</v>
      </c>
      <c r="F859" s="6" t="n">
        <v>8915</v>
      </c>
      <c r="G859" s="6" t="s">
        <v>27</v>
      </c>
    </row>
    <row r="860" customFormat="false" ht="12.75" hidden="false" customHeight="false" outlineLevel="0" collapsed="false">
      <c r="A860" s="6" t="s">
        <v>9</v>
      </c>
      <c r="B860" s="6" t="s">
        <v>285</v>
      </c>
      <c r="C860" s="6" t="n">
        <v>1</v>
      </c>
      <c r="D860" s="6" t="n">
        <v>2</v>
      </c>
      <c r="E860" s="6" t="n">
        <v>0.0260377620517456</v>
      </c>
      <c r="F860" s="6" t="n">
        <v>8915</v>
      </c>
      <c r="G860" s="6" t="s">
        <v>27</v>
      </c>
    </row>
    <row r="861" customFormat="false" ht="12.75" hidden="false" customHeight="false" outlineLevel="0" collapsed="false">
      <c r="A861" s="6" t="s">
        <v>9</v>
      </c>
      <c r="B861" s="6" t="s">
        <v>286</v>
      </c>
      <c r="C861" s="6" t="n">
        <v>1</v>
      </c>
      <c r="D861" s="6" t="n">
        <v>2</v>
      </c>
      <c r="E861" s="6" t="n">
        <v>0.0260377620517456</v>
      </c>
      <c r="F861" s="6" t="n">
        <v>8915</v>
      </c>
      <c r="G861" s="6" t="s">
        <v>27</v>
      </c>
    </row>
    <row r="862" customFormat="false" ht="12.75" hidden="false" customHeight="false" outlineLevel="0" collapsed="false">
      <c r="A862" s="6" t="s">
        <v>9</v>
      </c>
      <c r="B862" s="6" t="s">
        <v>287</v>
      </c>
      <c r="C862" s="6" t="n">
        <v>1</v>
      </c>
      <c r="D862" s="6" t="n">
        <v>2</v>
      </c>
      <c r="E862" s="6" t="n">
        <v>0.0260377620517456</v>
      </c>
      <c r="F862" s="6" t="n">
        <v>8915</v>
      </c>
      <c r="G862" s="6" t="s">
        <v>27</v>
      </c>
    </row>
    <row r="863" customFormat="false" ht="12.75" hidden="false" customHeight="false" outlineLevel="0" collapsed="false">
      <c r="A863" s="6" t="s">
        <v>9</v>
      </c>
      <c r="B863" s="6" t="s">
        <v>288</v>
      </c>
      <c r="C863" s="6" t="n">
        <v>1</v>
      </c>
      <c r="D863" s="6" t="n">
        <v>2</v>
      </c>
      <c r="E863" s="6" t="n">
        <v>0.0260377620517456</v>
      </c>
      <c r="F863" s="6" t="n">
        <v>8915</v>
      </c>
      <c r="G863" s="6" t="s">
        <v>27</v>
      </c>
    </row>
    <row r="864" customFormat="false" ht="12.75" hidden="false" customHeight="false" outlineLevel="0" collapsed="false">
      <c r="A864" s="6" t="s">
        <v>9</v>
      </c>
      <c r="B864" s="6" t="s">
        <v>289</v>
      </c>
      <c r="C864" s="6" t="n">
        <v>1</v>
      </c>
      <c r="D864" s="6" t="n">
        <v>2</v>
      </c>
      <c r="E864" s="6" t="n">
        <v>0.0260377620517456</v>
      </c>
      <c r="F864" s="6" t="n">
        <v>8996</v>
      </c>
      <c r="G864" s="6" t="s">
        <v>136</v>
      </c>
    </row>
    <row r="865" customFormat="false" ht="12.75" hidden="false" customHeight="false" outlineLevel="0" collapsed="false">
      <c r="A865" s="6" t="s">
        <v>9</v>
      </c>
      <c r="B865" s="6" t="s">
        <v>290</v>
      </c>
      <c r="C865" s="6" t="n">
        <v>1</v>
      </c>
      <c r="D865" s="6" t="n">
        <v>2</v>
      </c>
      <c r="E865" s="6" t="n">
        <v>0.0260377620517456</v>
      </c>
      <c r="F865" s="6" t="n">
        <v>9245</v>
      </c>
      <c r="G865" s="6" t="s">
        <v>92</v>
      </c>
    </row>
    <row r="866" customFormat="false" ht="12.75" hidden="false" customHeight="false" outlineLevel="0" collapsed="false">
      <c r="A866" s="6" t="s">
        <v>9</v>
      </c>
      <c r="B866" s="6" t="s">
        <v>291</v>
      </c>
      <c r="C866" s="6" t="n">
        <v>8</v>
      </c>
      <c r="D866" s="6" t="n">
        <v>273</v>
      </c>
      <c r="E866" s="6" t="n">
        <v>0.0277658923450853</v>
      </c>
      <c r="F866" s="6" t="n">
        <v>3184</v>
      </c>
      <c r="G866" s="6" t="s">
        <v>103</v>
      </c>
    </row>
    <row r="867" customFormat="false" ht="12.75" hidden="false" customHeight="false" outlineLevel="0" collapsed="false">
      <c r="A867" s="6" t="s">
        <v>9</v>
      </c>
      <c r="B867" s="6" t="s">
        <v>291</v>
      </c>
      <c r="C867" s="6" t="n">
        <v>8</v>
      </c>
      <c r="D867" s="6" t="n">
        <v>273</v>
      </c>
      <c r="E867" s="6" t="n">
        <v>0.0277658923450853</v>
      </c>
      <c r="F867" s="6" t="n">
        <v>5686</v>
      </c>
      <c r="G867" s="6" t="s">
        <v>72</v>
      </c>
    </row>
    <row r="868" customFormat="false" ht="12.75" hidden="false" customHeight="false" outlineLevel="0" collapsed="false">
      <c r="A868" s="6" t="s">
        <v>9</v>
      </c>
      <c r="B868" s="6" t="s">
        <v>291</v>
      </c>
      <c r="C868" s="6" t="n">
        <v>8</v>
      </c>
      <c r="D868" s="6" t="n">
        <v>273</v>
      </c>
      <c r="E868" s="6" t="n">
        <v>0.0277658923450853</v>
      </c>
      <c r="F868" s="6" t="n">
        <v>5698</v>
      </c>
      <c r="G868" s="6" t="s">
        <v>23</v>
      </c>
    </row>
    <row r="869" customFormat="false" ht="12.75" hidden="false" customHeight="false" outlineLevel="0" collapsed="false">
      <c r="A869" s="6" t="s">
        <v>9</v>
      </c>
      <c r="B869" s="6" t="s">
        <v>291</v>
      </c>
      <c r="C869" s="6" t="n">
        <v>8</v>
      </c>
      <c r="D869" s="6" t="n">
        <v>273</v>
      </c>
      <c r="E869" s="6" t="n">
        <v>0.0277658923450853</v>
      </c>
      <c r="F869" s="6" t="n">
        <v>5699</v>
      </c>
      <c r="G869" s="6" t="s">
        <v>24</v>
      </c>
    </row>
    <row r="870" customFormat="false" ht="12.75" hidden="false" customHeight="false" outlineLevel="0" collapsed="false">
      <c r="A870" s="6" t="s">
        <v>9</v>
      </c>
      <c r="B870" s="6" t="s">
        <v>291</v>
      </c>
      <c r="C870" s="6" t="n">
        <v>8</v>
      </c>
      <c r="D870" s="6" t="n">
        <v>273</v>
      </c>
      <c r="E870" s="6" t="n">
        <v>0.0277658923450853</v>
      </c>
      <c r="F870" s="6" t="n">
        <v>5704</v>
      </c>
      <c r="G870" s="6" t="s">
        <v>73</v>
      </c>
    </row>
    <row r="871" customFormat="false" ht="12.75" hidden="false" customHeight="false" outlineLevel="0" collapsed="false">
      <c r="A871" s="6" t="s">
        <v>9</v>
      </c>
      <c r="B871" s="6" t="s">
        <v>291</v>
      </c>
      <c r="C871" s="6" t="n">
        <v>8</v>
      </c>
      <c r="D871" s="6" t="n">
        <v>273</v>
      </c>
      <c r="E871" s="6" t="n">
        <v>0.0277658923450853</v>
      </c>
      <c r="F871" s="6" t="n">
        <v>80201</v>
      </c>
      <c r="G871" s="6" t="s">
        <v>84</v>
      </c>
    </row>
    <row r="872" customFormat="false" ht="12.75" hidden="false" customHeight="false" outlineLevel="0" collapsed="false">
      <c r="A872" s="6" t="s">
        <v>9</v>
      </c>
      <c r="B872" s="6" t="s">
        <v>291</v>
      </c>
      <c r="C872" s="6" t="n">
        <v>8</v>
      </c>
      <c r="D872" s="6" t="n">
        <v>273</v>
      </c>
      <c r="E872" s="6" t="n">
        <v>0.0277658923450853</v>
      </c>
      <c r="F872" s="6" t="n">
        <v>8975</v>
      </c>
      <c r="G872" s="6" t="s">
        <v>90</v>
      </c>
    </row>
    <row r="873" customFormat="false" ht="12.75" hidden="false" customHeight="false" outlineLevel="0" collapsed="false">
      <c r="A873" s="6" t="s">
        <v>9</v>
      </c>
      <c r="B873" s="6" t="s">
        <v>291</v>
      </c>
      <c r="C873" s="6" t="n">
        <v>8</v>
      </c>
      <c r="D873" s="6" t="n">
        <v>273</v>
      </c>
      <c r="E873" s="6" t="n">
        <v>0.0277658923450853</v>
      </c>
      <c r="F873" s="6" t="n">
        <v>9246</v>
      </c>
      <c r="G873" s="6" t="s">
        <v>93</v>
      </c>
    </row>
    <row r="874" customFormat="false" ht="12.75" hidden="false" customHeight="false" outlineLevel="0" collapsed="false">
      <c r="A874" s="6" t="s">
        <v>9</v>
      </c>
      <c r="B874" s="6" t="s">
        <v>292</v>
      </c>
      <c r="C874" s="6" t="n">
        <v>7</v>
      </c>
      <c r="D874" s="6" t="n">
        <v>224</v>
      </c>
      <c r="E874" s="6" t="n">
        <v>0.0284521229231939</v>
      </c>
      <c r="F874" s="6" t="n">
        <v>3184</v>
      </c>
      <c r="G874" s="6" t="s">
        <v>103</v>
      </c>
    </row>
    <row r="875" customFormat="false" ht="12.75" hidden="false" customHeight="false" outlineLevel="0" collapsed="false">
      <c r="A875" s="6" t="s">
        <v>9</v>
      </c>
      <c r="B875" s="6" t="s">
        <v>292</v>
      </c>
      <c r="C875" s="6" t="n">
        <v>7</v>
      </c>
      <c r="D875" s="6" t="n">
        <v>224</v>
      </c>
      <c r="E875" s="6" t="n">
        <v>0.0284521229231939</v>
      </c>
      <c r="F875" s="6" t="n">
        <v>5686</v>
      </c>
      <c r="G875" s="6" t="s">
        <v>72</v>
      </c>
    </row>
    <row r="876" customFormat="false" ht="12.75" hidden="false" customHeight="false" outlineLevel="0" collapsed="false">
      <c r="A876" s="6" t="s">
        <v>9</v>
      </c>
      <c r="B876" s="6" t="s">
        <v>292</v>
      </c>
      <c r="C876" s="6" t="n">
        <v>7</v>
      </c>
      <c r="D876" s="6" t="n">
        <v>224</v>
      </c>
      <c r="E876" s="6" t="n">
        <v>0.0284521229231939</v>
      </c>
      <c r="F876" s="6" t="n">
        <v>5698</v>
      </c>
      <c r="G876" s="6" t="s">
        <v>23</v>
      </c>
    </row>
    <row r="877" customFormat="false" ht="12.75" hidden="false" customHeight="false" outlineLevel="0" collapsed="false">
      <c r="A877" s="6" t="s">
        <v>9</v>
      </c>
      <c r="B877" s="6" t="s">
        <v>292</v>
      </c>
      <c r="C877" s="6" t="n">
        <v>7</v>
      </c>
      <c r="D877" s="6" t="n">
        <v>224</v>
      </c>
      <c r="E877" s="6" t="n">
        <v>0.0284521229231939</v>
      </c>
      <c r="F877" s="6" t="n">
        <v>5699</v>
      </c>
      <c r="G877" s="6" t="s">
        <v>24</v>
      </c>
    </row>
    <row r="878" customFormat="false" ht="12.75" hidden="false" customHeight="false" outlineLevel="0" collapsed="false">
      <c r="A878" s="6" t="s">
        <v>9</v>
      </c>
      <c r="B878" s="6" t="s">
        <v>292</v>
      </c>
      <c r="C878" s="6" t="n">
        <v>7</v>
      </c>
      <c r="D878" s="6" t="n">
        <v>224</v>
      </c>
      <c r="E878" s="6" t="n">
        <v>0.0284521229231939</v>
      </c>
      <c r="F878" s="6" t="n">
        <v>80201</v>
      </c>
      <c r="G878" s="6" t="s">
        <v>84</v>
      </c>
    </row>
    <row r="879" customFormat="false" ht="12.75" hidden="false" customHeight="false" outlineLevel="0" collapsed="false">
      <c r="A879" s="6" t="s">
        <v>9</v>
      </c>
      <c r="B879" s="6" t="s">
        <v>292</v>
      </c>
      <c r="C879" s="6" t="n">
        <v>7</v>
      </c>
      <c r="D879" s="6" t="n">
        <v>224</v>
      </c>
      <c r="E879" s="6" t="n">
        <v>0.0284521229231939</v>
      </c>
      <c r="F879" s="6" t="n">
        <v>8975</v>
      </c>
      <c r="G879" s="6" t="s">
        <v>90</v>
      </c>
    </row>
    <row r="880" customFormat="false" ht="12.75" hidden="false" customHeight="false" outlineLevel="0" collapsed="false">
      <c r="A880" s="6" t="s">
        <v>9</v>
      </c>
      <c r="B880" s="6" t="s">
        <v>292</v>
      </c>
      <c r="C880" s="6" t="n">
        <v>7</v>
      </c>
      <c r="D880" s="6" t="n">
        <v>224</v>
      </c>
      <c r="E880" s="6" t="n">
        <v>0.0284521229231939</v>
      </c>
      <c r="F880" s="6" t="n">
        <v>9246</v>
      </c>
      <c r="G880" s="6" t="s">
        <v>93</v>
      </c>
    </row>
    <row r="881" customFormat="false" ht="12.75" hidden="false" customHeight="false" outlineLevel="0" collapsed="false">
      <c r="A881" s="6" t="s">
        <v>9</v>
      </c>
      <c r="B881" s="6" t="s">
        <v>293</v>
      </c>
      <c r="C881" s="6" t="n">
        <v>3</v>
      </c>
      <c r="D881" s="6" t="n">
        <v>51</v>
      </c>
      <c r="E881" s="6" t="n">
        <v>0.0291646993200278</v>
      </c>
      <c r="F881" s="6" t="n">
        <v>3688</v>
      </c>
      <c r="G881" s="6" t="s">
        <v>110</v>
      </c>
    </row>
    <row r="882" customFormat="false" ht="12.75" hidden="false" customHeight="false" outlineLevel="0" collapsed="false">
      <c r="A882" s="6" t="s">
        <v>9</v>
      </c>
      <c r="B882" s="6" t="s">
        <v>293</v>
      </c>
      <c r="C882" s="6" t="n">
        <v>3</v>
      </c>
      <c r="D882" s="6" t="n">
        <v>51</v>
      </c>
      <c r="E882" s="6" t="n">
        <v>0.0291646993200278</v>
      </c>
      <c r="F882" s="6" t="n">
        <v>4277</v>
      </c>
      <c r="G882" s="6" t="s">
        <v>21</v>
      </c>
    </row>
    <row r="883" customFormat="false" ht="12.75" hidden="false" customHeight="false" outlineLevel="0" collapsed="false">
      <c r="A883" s="6" t="s">
        <v>9</v>
      </c>
      <c r="B883" s="6" t="s">
        <v>293</v>
      </c>
      <c r="C883" s="6" t="n">
        <v>3</v>
      </c>
      <c r="D883" s="6" t="n">
        <v>51</v>
      </c>
      <c r="E883" s="6" t="n">
        <v>0.0291646993200278</v>
      </c>
      <c r="F883" s="6" t="n">
        <v>8915</v>
      </c>
      <c r="G883" s="6" t="s">
        <v>27</v>
      </c>
    </row>
    <row r="884" customFormat="false" ht="12.75" hidden="false" customHeight="false" outlineLevel="0" collapsed="false">
      <c r="A884" s="6" t="s">
        <v>9</v>
      </c>
      <c r="B884" s="6" t="s">
        <v>294</v>
      </c>
      <c r="C884" s="6" t="n">
        <v>72</v>
      </c>
      <c r="D884" s="6" t="n">
        <v>4503</v>
      </c>
      <c r="E884" s="6" t="n">
        <v>0.0295105696820417</v>
      </c>
      <c r="F884" s="6" t="n">
        <v>10240</v>
      </c>
      <c r="G884" s="6" t="s">
        <v>164</v>
      </c>
    </row>
    <row r="885" customFormat="false" ht="12.75" hidden="false" customHeight="false" outlineLevel="0" collapsed="false">
      <c r="A885" s="6" t="s">
        <v>9</v>
      </c>
      <c r="B885" s="6" t="s">
        <v>294</v>
      </c>
      <c r="C885" s="6" t="n">
        <v>72</v>
      </c>
      <c r="D885" s="6" t="n">
        <v>4503</v>
      </c>
      <c r="E885" s="6" t="n">
        <v>0.0295105696820417</v>
      </c>
      <c r="F885" s="6" t="n">
        <v>10589</v>
      </c>
      <c r="G885" s="6" t="s">
        <v>140</v>
      </c>
    </row>
    <row r="886" customFormat="false" ht="12.75" hidden="false" customHeight="false" outlineLevel="0" collapsed="false">
      <c r="A886" s="6" t="s">
        <v>9</v>
      </c>
      <c r="B886" s="6" t="s">
        <v>294</v>
      </c>
      <c r="C886" s="6" t="n">
        <v>72</v>
      </c>
      <c r="D886" s="6" t="n">
        <v>4503</v>
      </c>
      <c r="E886" s="6" t="n">
        <v>0.0295105696820417</v>
      </c>
      <c r="F886" s="6" t="n">
        <v>10813</v>
      </c>
      <c r="G886" s="6" t="s">
        <v>295</v>
      </c>
    </row>
    <row r="887" customFormat="false" ht="12.75" hidden="false" customHeight="false" outlineLevel="0" collapsed="false">
      <c r="A887" s="6" t="s">
        <v>9</v>
      </c>
      <c r="B887" s="6" t="s">
        <v>294</v>
      </c>
      <c r="C887" s="6" t="n">
        <v>72</v>
      </c>
      <c r="D887" s="6" t="n">
        <v>4503</v>
      </c>
      <c r="E887" s="6" t="n">
        <v>0.0295105696820417</v>
      </c>
      <c r="F887" s="6" t="n">
        <v>1407</v>
      </c>
      <c r="G887" s="6" t="s">
        <v>35</v>
      </c>
    </row>
    <row r="888" customFormat="false" ht="12.75" hidden="false" customHeight="false" outlineLevel="0" collapsed="false">
      <c r="A888" s="6" t="s">
        <v>9</v>
      </c>
      <c r="B888" s="6" t="s">
        <v>294</v>
      </c>
      <c r="C888" s="6" t="n">
        <v>72</v>
      </c>
      <c r="D888" s="6" t="n">
        <v>4503</v>
      </c>
      <c r="E888" s="6" t="n">
        <v>0.0295105696820417</v>
      </c>
      <c r="F888" s="6" t="n">
        <v>143</v>
      </c>
      <c r="G888" s="6" t="s">
        <v>37</v>
      </c>
    </row>
    <row r="889" customFormat="false" ht="12.75" hidden="false" customHeight="false" outlineLevel="0" collapsed="false">
      <c r="A889" s="6" t="s">
        <v>9</v>
      </c>
      <c r="B889" s="6" t="s">
        <v>294</v>
      </c>
      <c r="C889" s="6" t="n">
        <v>72</v>
      </c>
      <c r="D889" s="6" t="n">
        <v>4503</v>
      </c>
      <c r="E889" s="6" t="n">
        <v>0.0295105696820417</v>
      </c>
      <c r="F889" s="6" t="n">
        <v>154</v>
      </c>
      <c r="G889" s="6" t="s">
        <v>109</v>
      </c>
    </row>
    <row r="890" customFormat="false" ht="12.75" hidden="false" customHeight="false" outlineLevel="0" collapsed="false">
      <c r="A890" s="6" t="s">
        <v>9</v>
      </c>
      <c r="B890" s="6" t="s">
        <v>294</v>
      </c>
      <c r="C890" s="6" t="n">
        <v>72</v>
      </c>
      <c r="D890" s="6" t="n">
        <v>4503</v>
      </c>
      <c r="E890" s="6" t="n">
        <v>0.0295105696820417</v>
      </c>
      <c r="F890" s="6" t="n">
        <v>1647</v>
      </c>
      <c r="G890" s="6" t="s">
        <v>147</v>
      </c>
    </row>
    <row r="891" customFormat="false" ht="12.75" hidden="false" customHeight="false" outlineLevel="0" collapsed="false">
      <c r="A891" s="6" t="s">
        <v>9</v>
      </c>
      <c r="B891" s="6" t="s">
        <v>294</v>
      </c>
      <c r="C891" s="6" t="n">
        <v>72</v>
      </c>
      <c r="D891" s="6" t="n">
        <v>4503</v>
      </c>
      <c r="E891" s="6" t="n">
        <v>0.0295105696820417</v>
      </c>
      <c r="F891" s="6" t="n">
        <v>169714</v>
      </c>
      <c r="G891" s="6" t="s">
        <v>38</v>
      </c>
    </row>
    <row r="892" customFormat="false" ht="12.75" hidden="false" customHeight="false" outlineLevel="0" collapsed="false">
      <c r="A892" s="6" t="s">
        <v>9</v>
      </c>
      <c r="B892" s="6" t="s">
        <v>294</v>
      </c>
      <c r="C892" s="6" t="n">
        <v>72</v>
      </c>
      <c r="D892" s="6" t="n">
        <v>4503</v>
      </c>
      <c r="E892" s="6" t="n">
        <v>0.0295105696820417</v>
      </c>
      <c r="F892" s="6" t="n">
        <v>1745</v>
      </c>
      <c r="G892" s="6" t="s">
        <v>239</v>
      </c>
    </row>
    <row r="893" customFormat="false" ht="12.75" hidden="false" customHeight="false" outlineLevel="0" collapsed="false">
      <c r="A893" s="6" t="s">
        <v>9</v>
      </c>
      <c r="B893" s="6" t="s">
        <v>294</v>
      </c>
      <c r="C893" s="6" t="n">
        <v>72</v>
      </c>
      <c r="D893" s="6" t="n">
        <v>4503</v>
      </c>
      <c r="E893" s="6" t="n">
        <v>0.0295105696820417</v>
      </c>
      <c r="F893" s="6" t="n">
        <v>204851</v>
      </c>
      <c r="G893" s="6" t="s">
        <v>40</v>
      </c>
    </row>
    <row r="894" customFormat="false" ht="12.75" hidden="false" customHeight="false" outlineLevel="0" collapsed="false">
      <c r="A894" s="6" t="s">
        <v>9</v>
      </c>
      <c r="B894" s="6" t="s">
        <v>294</v>
      </c>
      <c r="C894" s="6" t="n">
        <v>72</v>
      </c>
      <c r="D894" s="6" t="n">
        <v>4503</v>
      </c>
      <c r="E894" s="6" t="n">
        <v>0.0295105696820417</v>
      </c>
      <c r="F894" s="6" t="n">
        <v>2120</v>
      </c>
      <c r="G894" s="6" t="s">
        <v>296</v>
      </c>
    </row>
    <row r="895" customFormat="false" ht="12.75" hidden="false" customHeight="false" outlineLevel="0" collapsed="false">
      <c r="A895" s="6" t="s">
        <v>9</v>
      </c>
      <c r="B895" s="6" t="s">
        <v>294</v>
      </c>
      <c r="C895" s="6" t="n">
        <v>72</v>
      </c>
      <c r="D895" s="6" t="n">
        <v>4503</v>
      </c>
      <c r="E895" s="6" t="n">
        <v>0.0295105696820417</v>
      </c>
      <c r="F895" s="6" t="n">
        <v>23345</v>
      </c>
      <c r="G895" s="6" t="s">
        <v>297</v>
      </c>
    </row>
    <row r="896" customFormat="false" ht="12.75" hidden="false" customHeight="false" outlineLevel="0" collapsed="false">
      <c r="A896" s="6" t="s">
        <v>9</v>
      </c>
      <c r="B896" s="6" t="s">
        <v>294</v>
      </c>
      <c r="C896" s="6" t="n">
        <v>72</v>
      </c>
      <c r="D896" s="6" t="n">
        <v>4503</v>
      </c>
      <c r="E896" s="6" t="n">
        <v>0.0295105696820417</v>
      </c>
      <c r="F896" s="6" t="n">
        <v>23648</v>
      </c>
      <c r="G896" s="6" t="s">
        <v>298</v>
      </c>
    </row>
    <row r="897" customFormat="false" ht="12.75" hidden="false" customHeight="false" outlineLevel="0" collapsed="false">
      <c r="A897" s="6" t="s">
        <v>9</v>
      </c>
      <c r="B897" s="6" t="s">
        <v>294</v>
      </c>
      <c r="C897" s="6" t="n">
        <v>72</v>
      </c>
      <c r="D897" s="6" t="n">
        <v>4503</v>
      </c>
      <c r="E897" s="6" t="n">
        <v>0.0295105696820417</v>
      </c>
      <c r="F897" s="6" t="n">
        <v>24147</v>
      </c>
      <c r="G897" s="6" t="s">
        <v>299</v>
      </c>
    </row>
    <row r="898" customFormat="false" ht="12.75" hidden="false" customHeight="false" outlineLevel="0" collapsed="false">
      <c r="A898" s="6" t="s">
        <v>9</v>
      </c>
      <c r="B898" s="6" t="s">
        <v>294</v>
      </c>
      <c r="C898" s="6" t="n">
        <v>72</v>
      </c>
      <c r="D898" s="6" t="n">
        <v>4503</v>
      </c>
      <c r="E898" s="6" t="n">
        <v>0.0295105696820417</v>
      </c>
      <c r="F898" s="6" t="n">
        <v>255403</v>
      </c>
      <c r="G898" s="6" t="s">
        <v>300</v>
      </c>
    </row>
    <row r="899" customFormat="false" ht="12.75" hidden="false" customHeight="false" outlineLevel="0" collapsed="false">
      <c r="A899" s="6" t="s">
        <v>9</v>
      </c>
      <c r="B899" s="6" t="s">
        <v>294</v>
      </c>
      <c r="C899" s="6" t="n">
        <v>72</v>
      </c>
      <c r="D899" s="6" t="n">
        <v>4503</v>
      </c>
      <c r="E899" s="6" t="n">
        <v>0.0295105696820417</v>
      </c>
      <c r="F899" s="6" t="n">
        <v>2571</v>
      </c>
      <c r="G899" s="6" t="s">
        <v>42</v>
      </c>
    </row>
    <row r="900" customFormat="false" ht="12.75" hidden="false" customHeight="false" outlineLevel="0" collapsed="false">
      <c r="A900" s="6" t="s">
        <v>9</v>
      </c>
      <c r="B900" s="6" t="s">
        <v>294</v>
      </c>
      <c r="C900" s="6" t="n">
        <v>72</v>
      </c>
      <c r="D900" s="6" t="n">
        <v>4503</v>
      </c>
      <c r="E900" s="6" t="n">
        <v>0.0295105696820417</v>
      </c>
      <c r="F900" s="6" t="n">
        <v>2580</v>
      </c>
      <c r="G900" s="6" t="s">
        <v>43</v>
      </c>
    </row>
    <row r="901" customFormat="false" ht="12.75" hidden="false" customHeight="false" outlineLevel="0" collapsed="false">
      <c r="A901" s="6" t="s">
        <v>9</v>
      </c>
      <c r="B901" s="6" t="s">
        <v>294</v>
      </c>
      <c r="C901" s="6" t="n">
        <v>72</v>
      </c>
      <c r="D901" s="6" t="n">
        <v>4503</v>
      </c>
      <c r="E901" s="6" t="n">
        <v>0.0295105696820417</v>
      </c>
      <c r="F901" s="6" t="n">
        <v>26512</v>
      </c>
      <c r="G901" s="6" t="s">
        <v>45</v>
      </c>
    </row>
    <row r="902" customFormat="false" ht="12.75" hidden="false" customHeight="false" outlineLevel="0" collapsed="false">
      <c r="A902" s="6" t="s">
        <v>9</v>
      </c>
      <c r="B902" s="6" t="s">
        <v>294</v>
      </c>
      <c r="C902" s="6" t="n">
        <v>72</v>
      </c>
      <c r="D902" s="6" t="n">
        <v>4503</v>
      </c>
      <c r="E902" s="6" t="n">
        <v>0.0295105696820417</v>
      </c>
      <c r="F902" s="6" t="n">
        <v>2717</v>
      </c>
      <c r="G902" s="6" t="s">
        <v>46</v>
      </c>
    </row>
    <row r="903" customFormat="false" ht="12.75" hidden="false" customHeight="false" outlineLevel="0" collapsed="false">
      <c r="A903" s="6" t="s">
        <v>9</v>
      </c>
      <c r="B903" s="6" t="s">
        <v>294</v>
      </c>
      <c r="C903" s="6" t="n">
        <v>72</v>
      </c>
      <c r="D903" s="6" t="n">
        <v>4503</v>
      </c>
      <c r="E903" s="6" t="n">
        <v>0.0295105696820417</v>
      </c>
      <c r="F903" s="6" t="n">
        <v>29880</v>
      </c>
      <c r="G903" s="6" t="s">
        <v>49</v>
      </c>
    </row>
    <row r="904" customFormat="false" ht="12.75" hidden="false" customHeight="false" outlineLevel="0" collapsed="false">
      <c r="A904" s="6" t="s">
        <v>9</v>
      </c>
      <c r="B904" s="6" t="s">
        <v>294</v>
      </c>
      <c r="C904" s="6" t="n">
        <v>72</v>
      </c>
      <c r="D904" s="6" t="n">
        <v>4503</v>
      </c>
      <c r="E904" s="6" t="n">
        <v>0.0295105696820417</v>
      </c>
      <c r="F904" s="6" t="n">
        <v>29889</v>
      </c>
      <c r="G904" s="6" t="s">
        <v>50</v>
      </c>
    </row>
    <row r="905" customFormat="false" ht="12.75" hidden="false" customHeight="false" outlineLevel="0" collapsed="false">
      <c r="A905" s="6" t="s">
        <v>9</v>
      </c>
      <c r="B905" s="6" t="s">
        <v>294</v>
      </c>
      <c r="C905" s="6" t="n">
        <v>72</v>
      </c>
      <c r="D905" s="6" t="n">
        <v>4503</v>
      </c>
      <c r="E905" s="6" t="n">
        <v>0.0295105696820417</v>
      </c>
      <c r="F905" s="6" t="n">
        <v>29940</v>
      </c>
      <c r="G905" s="6" t="s">
        <v>51</v>
      </c>
    </row>
    <row r="906" customFormat="false" ht="12.75" hidden="false" customHeight="false" outlineLevel="0" collapsed="false">
      <c r="A906" s="6" t="s">
        <v>9</v>
      </c>
      <c r="B906" s="6" t="s">
        <v>294</v>
      </c>
      <c r="C906" s="6" t="n">
        <v>72</v>
      </c>
      <c r="D906" s="6" t="n">
        <v>4503</v>
      </c>
      <c r="E906" s="6" t="n">
        <v>0.0295105696820417</v>
      </c>
      <c r="F906" s="6" t="n">
        <v>3184</v>
      </c>
      <c r="G906" s="6" t="s">
        <v>103</v>
      </c>
    </row>
    <row r="907" customFormat="false" ht="12.75" hidden="false" customHeight="false" outlineLevel="0" collapsed="false">
      <c r="A907" s="6" t="s">
        <v>9</v>
      </c>
      <c r="B907" s="6" t="s">
        <v>294</v>
      </c>
      <c r="C907" s="6" t="n">
        <v>72</v>
      </c>
      <c r="D907" s="6" t="n">
        <v>4503</v>
      </c>
      <c r="E907" s="6" t="n">
        <v>0.0295105696820417</v>
      </c>
      <c r="F907" s="6" t="n">
        <v>3219</v>
      </c>
      <c r="G907" s="6" t="s">
        <v>301</v>
      </c>
    </row>
    <row r="908" customFormat="false" ht="12.75" hidden="false" customHeight="false" outlineLevel="0" collapsed="false">
      <c r="A908" s="6" t="s">
        <v>9</v>
      </c>
      <c r="B908" s="6" t="s">
        <v>294</v>
      </c>
      <c r="C908" s="6" t="n">
        <v>72</v>
      </c>
      <c r="D908" s="6" t="n">
        <v>4503</v>
      </c>
      <c r="E908" s="6" t="n">
        <v>0.0295105696820417</v>
      </c>
      <c r="F908" s="6" t="n">
        <v>3297</v>
      </c>
      <c r="G908" s="6" t="s">
        <v>125</v>
      </c>
    </row>
    <row r="909" customFormat="false" ht="12.75" hidden="false" customHeight="false" outlineLevel="0" collapsed="false">
      <c r="A909" s="6" t="s">
        <v>9</v>
      </c>
      <c r="B909" s="6" t="s">
        <v>294</v>
      </c>
      <c r="C909" s="6" t="n">
        <v>72</v>
      </c>
      <c r="D909" s="6" t="n">
        <v>4503</v>
      </c>
      <c r="E909" s="6" t="n">
        <v>0.0295105696820417</v>
      </c>
      <c r="F909" s="6" t="n">
        <v>330</v>
      </c>
      <c r="G909" s="6" t="s">
        <v>53</v>
      </c>
    </row>
    <row r="910" customFormat="false" ht="12.75" hidden="false" customHeight="false" outlineLevel="0" collapsed="false">
      <c r="A910" s="6" t="s">
        <v>9</v>
      </c>
      <c r="B910" s="6" t="s">
        <v>294</v>
      </c>
      <c r="C910" s="6" t="n">
        <v>72</v>
      </c>
      <c r="D910" s="6" t="n">
        <v>4503</v>
      </c>
      <c r="E910" s="6" t="n">
        <v>0.0295105696820417</v>
      </c>
      <c r="F910" s="6" t="n">
        <v>3659</v>
      </c>
      <c r="G910" s="6" t="s">
        <v>20</v>
      </c>
    </row>
    <row r="911" customFormat="false" ht="12.75" hidden="false" customHeight="false" outlineLevel="0" collapsed="false">
      <c r="A911" s="6" t="s">
        <v>9</v>
      </c>
      <c r="B911" s="6" t="s">
        <v>294</v>
      </c>
      <c r="C911" s="6" t="n">
        <v>72</v>
      </c>
      <c r="D911" s="6" t="n">
        <v>4503</v>
      </c>
      <c r="E911" s="6" t="n">
        <v>0.0295105696820417</v>
      </c>
      <c r="F911" s="6" t="n">
        <v>3688</v>
      </c>
      <c r="G911" s="6" t="s">
        <v>110</v>
      </c>
    </row>
    <row r="912" customFormat="false" ht="12.75" hidden="false" customHeight="false" outlineLevel="0" collapsed="false">
      <c r="A912" s="6" t="s">
        <v>9</v>
      </c>
      <c r="B912" s="6" t="s">
        <v>294</v>
      </c>
      <c r="C912" s="6" t="n">
        <v>72</v>
      </c>
      <c r="D912" s="6" t="n">
        <v>4503</v>
      </c>
      <c r="E912" s="6" t="n">
        <v>0.0295105696820417</v>
      </c>
      <c r="F912" s="6" t="n">
        <v>3775</v>
      </c>
      <c r="G912" s="6" t="s">
        <v>165</v>
      </c>
    </row>
    <row r="913" customFormat="false" ht="12.75" hidden="false" customHeight="false" outlineLevel="0" collapsed="false">
      <c r="A913" s="6" t="s">
        <v>9</v>
      </c>
      <c r="B913" s="6" t="s">
        <v>294</v>
      </c>
      <c r="C913" s="6" t="n">
        <v>72</v>
      </c>
      <c r="D913" s="6" t="n">
        <v>4503</v>
      </c>
      <c r="E913" s="6" t="n">
        <v>0.0295105696820417</v>
      </c>
      <c r="F913" s="6" t="n">
        <v>389136</v>
      </c>
      <c r="G913" s="6" t="s">
        <v>302</v>
      </c>
    </row>
    <row r="914" customFormat="false" ht="12.75" hidden="false" customHeight="false" outlineLevel="0" collapsed="false">
      <c r="A914" s="6" t="s">
        <v>9</v>
      </c>
      <c r="B914" s="6" t="s">
        <v>294</v>
      </c>
      <c r="C914" s="6" t="n">
        <v>72</v>
      </c>
      <c r="D914" s="6" t="n">
        <v>4503</v>
      </c>
      <c r="E914" s="6" t="n">
        <v>0.0295105696820417</v>
      </c>
      <c r="F914" s="6" t="n">
        <v>4026</v>
      </c>
      <c r="G914" s="6" t="s">
        <v>303</v>
      </c>
    </row>
    <row r="915" customFormat="false" ht="12.75" hidden="false" customHeight="false" outlineLevel="0" collapsed="false">
      <c r="A915" s="6" t="s">
        <v>9</v>
      </c>
      <c r="B915" s="6" t="s">
        <v>294</v>
      </c>
      <c r="C915" s="6" t="n">
        <v>72</v>
      </c>
      <c r="D915" s="6" t="n">
        <v>4503</v>
      </c>
      <c r="E915" s="6" t="n">
        <v>0.0295105696820417</v>
      </c>
      <c r="F915" s="6" t="n">
        <v>4116</v>
      </c>
      <c r="G915" s="6" t="s">
        <v>148</v>
      </c>
    </row>
    <row r="916" customFormat="false" ht="12.75" hidden="false" customHeight="false" outlineLevel="0" collapsed="false">
      <c r="A916" s="6" t="s">
        <v>9</v>
      </c>
      <c r="B916" s="6" t="s">
        <v>294</v>
      </c>
      <c r="C916" s="6" t="n">
        <v>72</v>
      </c>
      <c r="D916" s="6" t="n">
        <v>4503</v>
      </c>
      <c r="E916" s="6" t="n">
        <v>0.0295105696820417</v>
      </c>
      <c r="F916" s="6" t="n">
        <v>4124</v>
      </c>
      <c r="G916" s="6" t="s">
        <v>56</v>
      </c>
    </row>
    <row r="917" customFormat="false" ht="12.75" hidden="false" customHeight="false" outlineLevel="0" collapsed="false">
      <c r="A917" s="6" t="s">
        <v>9</v>
      </c>
      <c r="B917" s="6" t="s">
        <v>294</v>
      </c>
      <c r="C917" s="6" t="n">
        <v>72</v>
      </c>
      <c r="D917" s="6" t="n">
        <v>4503</v>
      </c>
      <c r="E917" s="6" t="n">
        <v>0.0295105696820417</v>
      </c>
      <c r="F917" s="6" t="n">
        <v>444</v>
      </c>
      <c r="G917" s="6" t="s">
        <v>57</v>
      </c>
    </row>
    <row r="918" customFormat="false" ht="12.75" hidden="false" customHeight="false" outlineLevel="0" collapsed="false">
      <c r="A918" s="6" t="s">
        <v>9</v>
      </c>
      <c r="B918" s="6" t="s">
        <v>294</v>
      </c>
      <c r="C918" s="6" t="n">
        <v>72</v>
      </c>
      <c r="D918" s="6" t="n">
        <v>4503</v>
      </c>
      <c r="E918" s="6" t="n">
        <v>0.0295105696820417</v>
      </c>
      <c r="F918" s="6" t="n">
        <v>51028</v>
      </c>
      <c r="G918" s="6" t="s">
        <v>158</v>
      </c>
    </row>
    <row r="919" customFormat="false" ht="12.75" hidden="false" customHeight="false" outlineLevel="0" collapsed="false">
      <c r="A919" s="6" t="s">
        <v>9</v>
      </c>
      <c r="B919" s="6" t="s">
        <v>294</v>
      </c>
      <c r="C919" s="6" t="n">
        <v>72</v>
      </c>
      <c r="D919" s="6" t="n">
        <v>4503</v>
      </c>
      <c r="E919" s="6" t="n">
        <v>0.0295105696820417</v>
      </c>
      <c r="F919" s="6" t="n">
        <v>51082</v>
      </c>
      <c r="G919" s="6" t="s">
        <v>60</v>
      </c>
    </row>
    <row r="920" customFormat="false" ht="12.75" hidden="false" customHeight="false" outlineLevel="0" collapsed="false">
      <c r="A920" s="6" t="s">
        <v>9</v>
      </c>
      <c r="B920" s="6" t="s">
        <v>294</v>
      </c>
      <c r="C920" s="6" t="n">
        <v>72</v>
      </c>
      <c r="D920" s="6" t="n">
        <v>4503</v>
      </c>
      <c r="E920" s="6" t="n">
        <v>0.0295105696820417</v>
      </c>
      <c r="F920" s="6" t="n">
        <v>51253</v>
      </c>
      <c r="G920" s="6" t="s">
        <v>127</v>
      </c>
    </row>
    <row r="921" customFormat="false" ht="12.75" hidden="false" customHeight="false" outlineLevel="0" collapsed="false">
      <c r="A921" s="6" t="s">
        <v>9</v>
      </c>
      <c r="B921" s="6" t="s">
        <v>294</v>
      </c>
      <c r="C921" s="6" t="n">
        <v>72</v>
      </c>
      <c r="D921" s="6" t="n">
        <v>4503</v>
      </c>
      <c r="E921" s="6" t="n">
        <v>0.0295105696820417</v>
      </c>
      <c r="F921" s="6" t="n">
        <v>5134</v>
      </c>
      <c r="G921" s="6" t="s">
        <v>304</v>
      </c>
    </row>
    <row r="922" customFormat="false" ht="12.75" hidden="false" customHeight="false" outlineLevel="0" collapsed="false">
      <c r="A922" s="6" t="s">
        <v>9</v>
      </c>
      <c r="B922" s="6" t="s">
        <v>294</v>
      </c>
      <c r="C922" s="6" t="n">
        <v>72</v>
      </c>
      <c r="D922" s="6" t="n">
        <v>4503</v>
      </c>
      <c r="E922" s="6" t="n">
        <v>0.0295105696820417</v>
      </c>
      <c r="F922" s="6" t="n">
        <v>51371</v>
      </c>
      <c r="G922" s="6" t="s">
        <v>22</v>
      </c>
    </row>
    <row r="923" customFormat="false" ht="12.75" hidden="false" customHeight="false" outlineLevel="0" collapsed="false">
      <c r="A923" s="6" t="s">
        <v>9</v>
      </c>
      <c r="B923" s="6" t="s">
        <v>294</v>
      </c>
      <c r="C923" s="6" t="n">
        <v>72</v>
      </c>
      <c r="D923" s="6" t="n">
        <v>4503</v>
      </c>
      <c r="E923" s="6" t="n">
        <v>0.0295105696820417</v>
      </c>
      <c r="F923" s="6" t="n">
        <v>51491</v>
      </c>
      <c r="G923" s="6" t="s">
        <v>305</v>
      </c>
    </row>
    <row r="924" customFormat="false" ht="12.75" hidden="false" customHeight="false" outlineLevel="0" collapsed="false">
      <c r="A924" s="6" t="s">
        <v>9</v>
      </c>
      <c r="B924" s="6" t="s">
        <v>294</v>
      </c>
      <c r="C924" s="6" t="n">
        <v>72</v>
      </c>
      <c r="D924" s="6" t="n">
        <v>4503</v>
      </c>
      <c r="E924" s="6" t="n">
        <v>0.0295105696820417</v>
      </c>
      <c r="F924" s="6" t="n">
        <v>539</v>
      </c>
      <c r="G924" s="6" t="s">
        <v>63</v>
      </c>
    </row>
    <row r="925" customFormat="false" ht="12.75" hidden="false" customHeight="false" outlineLevel="0" collapsed="false">
      <c r="A925" s="6" t="s">
        <v>9</v>
      </c>
      <c r="B925" s="6" t="s">
        <v>294</v>
      </c>
      <c r="C925" s="6" t="n">
        <v>72</v>
      </c>
      <c r="D925" s="6" t="n">
        <v>4503</v>
      </c>
      <c r="E925" s="6" t="n">
        <v>0.0295105696820417</v>
      </c>
      <c r="F925" s="6" t="n">
        <v>54606</v>
      </c>
      <c r="G925" s="6" t="s">
        <v>64</v>
      </c>
    </row>
    <row r="926" customFormat="false" ht="12.75" hidden="false" customHeight="false" outlineLevel="0" collapsed="false">
      <c r="A926" s="6" t="s">
        <v>9</v>
      </c>
      <c r="B926" s="6" t="s">
        <v>294</v>
      </c>
      <c r="C926" s="6" t="n">
        <v>72</v>
      </c>
      <c r="D926" s="6" t="n">
        <v>4503</v>
      </c>
      <c r="E926" s="6" t="n">
        <v>0.0295105696820417</v>
      </c>
      <c r="F926" s="6" t="n">
        <v>55170</v>
      </c>
      <c r="G926" s="6" t="s">
        <v>66</v>
      </c>
    </row>
    <row r="927" customFormat="false" ht="12.75" hidden="false" customHeight="false" outlineLevel="0" collapsed="false">
      <c r="A927" s="6" t="s">
        <v>9</v>
      </c>
      <c r="B927" s="6" t="s">
        <v>294</v>
      </c>
      <c r="C927" s="6" t="n">
        <v>72</v>
      </c>
      <c r="D927" s="6" t="n">
        <v>4503</v>
      </c>
      <c r="E927" s="6" t="n">
        <v>0.0295105696820417</v>
      </c>
      <c r="F927" s="6" t="n">
        <v>55718</v>
      </c>
      <c r="G927" s="6" t="s">
        <v>70</v>
      </c>
    </row>
    <row r="928" customFormat="false" ht="12.75" hidden="false" customHeight="false" outlineLevel="0" collapsed="false">
      <c r="A928" s="6" t="s">
        <v>9</v>
      </c>
      <c r="B928" s="6" t="s">
        <v>294</v>
      </c>
      <c r="C928" s="6" t="n">
        <v>72</v>
      </c>
      <c r="D928" s="6" t="n">
        <v>4503</v>
      </c>
      <c r="E928" s="6" t="n">
        <v>0.0295105696820417</v>
      </c>
      <c r="F928" s="6" t="n">
        <v>55785</v>
      </c>
      <c r="G928" s="6" t="s">
        <v>121</v>
      </c>
    </row>
    <row r="929" customFormat="false" ht="12.75" hidden="false" customHeight="false" outlineLevel="0" collapsed="false">
      <c r="A929" s="6" t="s">
        <v>9</v>
      </c>
      <c r="B929" s="6" t="s">
        <v>294</v>
      </c>
      <c r="C929" s="6" t="n">
        <v>72</v>
      </c>
      <c r="D929" s="6" t="n">
        <v>4503</v>
      </c>
      <c r="E929" s="6" t="n">
        <v>0.0295105696820417</v>
      </c>
      <c r="F929" s="6" t="n">
        <v>5704</v>
      </c>
      <c r="G929" s="6" t="s">
        <v>73</v>
      </c>
    </row>
    <row r="930" customFormat="false" ht="12.75" hidden="false" customHeight="false" outlineLevel="0" collapsed="false">
      <c r="A930" s="6" t="s">
        <v>9</v>
      </c>
      <c r="B930" s="6" t="s">
        <v>294</v>
      </c>
      <c r="C930" s="6" t="n">
        <v>72</v>
      </c>
      <c r="D930" s="6" t="n">
        <v>4503</v>
      </c>
      <c r="E930" s="6" t="n">
        <v>0.0295105696820417</v>
      </c>
      <c r="F930" s="6" t="n">
        <v>57472</v>
      </c>
      <c r="G930" s="6" t="s">
        <v>74</v>
      </c>
    </row>
    <row r="931" customFormat="false" ht="12.75" hidden="false" customHeight="false" outlineLevel="0" collapsed="false">
      <c r="A931" s="6" t="s">
        <v>9</v>
      </c>
      <c r="B931" s="6" t="s">
        <v>294</v>
      </c>
      <c r="C931" s="6" t="n">
        <v>72</v>
      </c>
      <c r="D931" s="6" t="n">
        <v>4503</v>
      </c>
      <c r="E931" s="6" t="n">
        <v>0.0295105696820417</v>
      </c>
      <c r="F931" s="6" t="n">
        <v>58472</v>
      </c>
      <c r="G931" s="6" t="s">
        <v>75</v>
      </c>
    </row>
    <row r="932" customFormat="false" ht="12.75" hidden="false" customHeight="false" outlineLevel="0" collapsed="false">
      <c r="A932" s="6" t="s">
        <v>9</v>
      </c>
      <c r="B932" s="6" t="s">
        <v>294</v>
      </c>
      <c r="C932" s="6" t="n">
        <v>72</v>
      </c>
      <c r="D932" s="6" t="n">
        <v>4503</v>
      </c>
      <c r="E932" s="6" t="n">
        <v>0.0295105696820417</v>
      </c>
      <c r="F932" s="6" t="n">
        <v>64324</v>
      </c>
      <c r="G932" s="6" t="s">
        <v>77</v>
      </c>
    </row>
    <row r="933" customFormat="false" ht="12.75" hidden="false" customHeight="false" outlineLevel="0" collapsed="false">
      <c r="A933" s="6" t="s">
        <v>9</v>
      </c>
      <c r="B933" s="6" t="s">
        <v>294</v>
      </c>
      <c r="C933" s="6" t="n">
        <v>72</v>
      </c>
      <c r="D933" s="6" t="n">
        <v>4503</v>
      </c>
      <c r="E933" s="6" t="n">
        <v>0.0295105696820417</v>
      </c>
      <c r="F933" s="6" t="n">
        <v>6648</v>
      </c>
      <c r="G933" s="6" t="s">
        <v>78</v>
      </c>
    </row>
    <row r="934" customFormat="false" ht="12.75" hidden="false" customHeight="false" outlineLevel="0" collapsed="false">
      <c r="A934" s="6" t="s">
        <v>9</v>
      </c>
      <c r="B934" s="6" t="s">
        <v>294</v>
      </c>
      <c r="C934" s="6" t="n">
        <v>72</v>
      </c>
      <c r="D934" s="6" t="n">
        <v>4503</v>
      </c>
      <c r="E934" s="6" t="n">
        <v>0.0295105696820417</v>
      </c>
      <c r="F934" s="6" t="n">
        <v>6672</v>
      </c>
      <c r="G934" s="6" t="s">
        <v>306</v>
      </c>
    </row>
    <row r="935" customFormat="false" ht="12.75" hidden="false" customHeight="false" outlineLevel="0" collapsed="false">
      <c r="A935" s="6" t="s">
        <v>9</v>
      </c>
      <c r="B935" s="6" t="s">
        <v>294</v>
      </c>
      <c r="C935" s="6" t="n">
        <v>72</v>
      </c>
      <c r="D935" s="6" t="n">
        <v>4503</v>
      </c>
      <c r="E935" s="6" t="n">
        <v>0.0295105696820417</v>
      </c>
      <c r="F935" s="6" t="n">
        <v>6891</v>
      </c>
      <c r="G935" s="6" t="s">
        <v>26</v>
      </c>
    </row>
    <row r="936" customFormat="false" ht="12.75" hidden="false" customHeight="false" outlineLevel="0" collapsed="false">
      <c r="A936" s="6" t="s">
        <v>9</v>
      </c>
      <c r="B936" s="6" t="s">
        <v>294</v>
      </c>
      <c r="C936" s="6" t="n">
        <v>72</v>
      </c>
      <c r="D936" s="6" t="n">
        <v>4503</v>
      </c>
      <c r="E936" s="6" t="n">
        <v>0.0295105696820417</v>
      </c>
      <c r="F936" s="6" t="n">
        <v>7263</v>
      </c>
      <c r="G936" s="6" t="s">
        <v>80</v>
      </c>
    </row>
    <row r="937" customFormat="false" ht="12.75" hidden="false" customHeight="false" outlineLevel="0" collapsed="false">
      <c r="A937" s="6" t="s">
        <v>9</v>
      </c>
      <c r="B937" s="6" t="s">
        <v>294</v>
      </c>
      <c r="C937" s="6" t="n">
        <v>72</v>
      </c>
      <c r="D937" s="6" t="n">
        <v>4503</v>
      </c>
      <c r="E937" s="6" t="n">
        <v>0.0295105696820417</v>
      </c>
      <c r="F937" s="6" t="n">
        <v>7368</v>
      </c>
      <c r="G937" s="6" t="s">
        <v>81</v>
      </c>
    </row>
    <row r="938" customFormat="false" ht="12.75" hidden="false" customHeight="false" outlineLevel="0" collapsed="false">
      <c r="A938" s="6" t="s">
        <v>9</v>
      </c>
      <c r="B938" s="6" t="s">
        <v>294</v>
      </c>
      <c r="C938" s="6" t="n">
        <v>72</v>
      </c>
      <c r="D938" s="6" t="n">
        <v>4503</v>
      </c>
      <c r="E938" s="6" t="n">
        <v>0.0295105696820417</v>
      </c>
      <c r="F938" s="6" t="n">
        <v>79813</v>
      </c>
      <c r="G938" s="6" t="s">
        <v>83</v>
      </c>
    </row>
    <row r="939" customFormat="false" ht="12.75" hidden="false" customHeight="false" outlineLevel="0" collapsed="false">
      <c r="A939" s="6" t="s">
        <v>9</v>
      </c>
      <c r="B939" s="6" t="s">
        <v>294</v>
      </c>
      <c r="C939" s="6" t="n">
        <v>72</v>
      </c>
      <c r="D939" s="6" t="n">
        <v>4503</v>
      </c>
      <c r="E939" s="6" t="n">
        <v>0.0295105696820417</v>
      </c>
      <c r="F939" s="6" t="n">
        <v>84419</v>
      </c>
      <c r="G939" s="6" t="s">
        <v>307</v>
      </c>
    </row>
    <row r="940" customFormat="false" ht="12.75" hidden="false" customHeight="false" outlineLevel="0" collapsed="false">
      <c r="A940" s="6" t="s">
        <v>9</v>
      </c>
      <c r="B940" s="6" t="s">
        <v>294</v>
      </c>
      <c r="C940" s="6" t="n">
        <v>72</v>
      </c>
      <c r="D940" s="6" t="n">
        <v>4503</v>
      </c>
      <c r="E940" s="6" t="n">
        <v>0.0295105696820417</v>
      </c>
      <c r="F940" s="6" t="n">
        <v>84447</v>
      </c>
      <c r="G940" s="6" t="s">
        <v>130</v>
      </c>
    </row>
    <row r="941" customFormat="false" ht="12.75" hidden="false" customHeight="false" outlineLevel="0" collapsed="false">
      <c r="A941" s="6" t="s">
        <v>9</v>
      </c>
      <c r="B941" s="6" t="s">
        <v>294</v>
      </c>
      <c r="C941" s="6" t="n">
        <v>72</v>
      </c>
      <c r="D941" s="6" t="n">
        <v>4503</v>
      </c>
      <c r="E941" s="6" t="n">
        <v>0.0295105696820417</v>
      </c>
      <c r="F941" s="6" t="n">
        <v>84650</v>
      </c>
      <c r="G941" s="6" t="s">
        <v>85</v>
      </c>
    </row>
    <row r="942" customFormat="false" ht="12.75" hidden="false" customHeight="false" outlineLevel="0" collapsed="false">
      <c r="A942" s="6" t="s">
        <v>9</v>
      </c>
      <c r="B942" s="6" t="s">
        <v>294</v>
      </c>
      <c r="C942" s="6" t="n">
        <v>72</v>
      </c>
      <c r="D942" s="6" t="n">
        <v>4503</v>
      </c>
      <c r="E942" s="6" t="n">
        <v>0.0295105696820417</v>
      </c>
      <c r="F942" s="6" t="n">
        <v>84707</v>
      </c>
      <c r="G942" s="6" t="s">
        <v>308</v>
      </c>
    </row>
    <row r="943" customFormat="false" ht="12.75" hidden="false" customHeight="false" outlineLevel="0" collapsed="false">
      <c r="A943" s="6" t="s">
        <v>9</v>
      </c>
      <c r="B943" s="6" t="s">
        <v>294</v>
      </c>
      <c r="C943" s="6" t="n">
        <v>72</v>
      </c>
      <c r="D943" s="6" t="n">
        <v>4503</v>
      </c>
      <c r="E943" s="6" t="n">
        <v>0.0295105696820417</v>
      </c>
      <c r="F943" s="6" t="n">
        <v>85453</v>
      </c>
      <c r="G943" s="6" t="s">
        <v>149</v>
      </c>
    </row>
    <row r="944" customFormat="false" ht="12.75" hidden="false" customHeight="false" outlineLevel="0" collapsed="false">
      <c r="A944" s="6" t="s">
        <v>9</v>
      </c>
      <c r="B944" s="6" t="s">
        <v>294</v>
      </c>
      <c r="C944" s="6" t="n">
        <v>72</v>
      </c>
      <c r="D944" s="6" t="n">
        <v>4503</v>
      </c>
      <c r="E944" s="6" t="n">
        <v>0.0295105696820417</v>
      </c>
      <c r="F944" s="6" t="n">
        <v>8555</v>
      </c>
      <c r="G944" s="6" t="s">
        <v>86</v>
      </c>
    </row>
    <row r="945" customFormat="false" ht="12.75" hidden="false" customHeight="false" outlineLevel="0" collapsed="false">
      <c r="A945" s="6" t="s">
        <v>9</v>
      </c>
      <c r="B945" s="6" t="s">
        <v>294</v>
      </c>
      <c r="C945" s="6" t="n">
        <v>72</v>
      </c>
      <c r="D945" s="6" t="n">
        <v>4503</v>
      </c>
      <c r="E945" s="6" t="n">
        <v>0.0295105696820417</v>
      </c>
      <c r="F945" s="6" t="n">
        <v>8556</v>
      </c>
      <c r="G945" s="6" t="s">
        <v>87</v>
      </c>
    </row>
    <row r="946" customFormat="false" ht="12.75" hidden="false" customHeight="false" outlineLevel="0" collapsed="false">
      <c r="A946" s="6" t="s">
        <v>9</v>
      </c>
      <c r="B946" s="6" t="s">
        <v>294</v>
      </c>
      <c r="C946" s="6" t="n">
        <v>72</v>
      </c>
      <c r="D946" s="6" t="n">
        <v>4503</v>
      </c>
      <c r="E946" s="6" t="n">
        <v>0.0295105696820417</v>
      </c>
      <c r="F946" s="6" t="n">
        <v>8604</v>
      </c>
      <c r="G946" s="6" t="s">
        <v>153</v>
      </c>
    </row>
    <row r="947" customFormat="false" ht="12.75" hidden="false" customHeight="false" outlineLevel="0" collapsed="false">
      <c r="A947" s="6" t="s">
        <v>9</v>
      </c>
      <c r="B947" s="6" t="s">
        <v>294</v>
      </c>
      <c r="C947" s="6" t="n">
        <v>72</v>
      </c>
      <c r="D947" s="6" t="n">
        <v>4503</v>
      </c>
      <c r="E947" s="6" t="n">
        <v>0.0295105696820417</v>
      </c>
      <c r="F947" s="6" t="n">
        <v>8882</v>
      </c>
      <c r="G947" s="6" t="s">
        <v>309</v>
      </c>
    </row>
    <row r="948" customFormat="false" ht="12.75" hidden="false" customHeight="false" outlineLevel="0" collapsed="false">
      <c r="A948" s="6" t="s">
        <v>9</v>
      </c>
      <c r="B948" s="6" t="s">
        <v>294</v>
      </c>
      <c r="C948" s="6" t="n">
        <v>72</v>
      </c>
      <c r="D948" s="6" t="n">
        <v>4503</v>
      </c>
      <c r="E948" s="6" t="n">
        <v>0.0295105696820417</v>
      </c>
      <c r="F948" s="6" t="n">
        <v>8915</v>
      </c>
      <c r="G948" s="6" t="s">
        <v>27</v>
      </c>
    </row>
    <row r="949" customFormat="false" ht="12.75" hidden="false" customHeight="false" outlineLevel="0" collapsed="false">
      <c r="A949" s="6" t="s">
        <v>9</v>
      </c>
      <c r="B949" s="6" t="s">
        <v>294</v>
      </c>
      <c r="C949" s="6" t="n">
        <v>72</v>
      </c>
      <c r="D949" s="6" t="n">
        <v>4503</v>
      </c>
      <c r="E949" s="6" t="n">
        <v>0.0295105696820417</v>
      </c>
      <c r="F949" s="6" t="n">
        <v>8996</v>
      </c>
      <c r="G949" s="6" t="s">
        <v>136</v>
      </c>
    </row>
    <row r="950" customFormat="false" ht="12.75" hidden="false" customHeight="false" outlineLevel="0" collapsed="false">
      <c r="A950" s="6" t="s">
        <v>9</v>
      </c>
      <c r="B950" s="6" t="s">
        <v>294</v>
      </c>
      <c r="C950" s="6" t="n">
        <v>72</v>
      </c>
      <c r="D950" s="6" t="n">
        <v>4503</v>
      </c>
      <c r="E950" s="6" t="n">
        <v>0.0295105696820417</v>
      </c>
      <c r="F950" s="6" t="n">
        <v>9204</v>
      </c>
      <c r="G950" s="6" t="s">
        <v>310</v>
      </c>
    </row>
    <row r="951" customFormat="false" ht="12.75" hidden="false" customHeight="false" outlineLevel="0" collapsed="false">
      <c r="A951" s="6" t="s">
        <v>9</v>
      </c>
      <c r="B951" s="6" t="s">
        <v>294</v>
      </c>
      <c r="C951" s="6" t="n">
        <v>72</v>
      </c>
      <c r="D951" s="6" t="n">
        <v>4503</v>
      </c>
      <c r="E951" s="6" t="n">
        <v>0.0295105696820417</v>
      </c>
      <c r="F951" s="6" t="n">
        <v>93349</v>
      </c>
      <c r="G951" s="6" t="s">
        <v>311</v>
      </c>
    </row>
    <row r="952" customFormat="false" ht="12.75" hidden="false" customHeight="false" outlineLevel="0" collapsed="false">
      <c r="A952" s="6" t="s">
        <v>9</v>
      </c>
      <c r="B952" s="6" t="s">
        <v>294</v>
      </c>
      <c r="C952" s="6" t="n">
        <v>72</v>
      </c>
      <c r="D952" s="6" t="n">
        <v>4503</v>
      </c>
      <c r="E952" s="6" t="n">
        <v>0.0295105696820417</v>
      </c>
      <c r="F952" s="6" t="n">
        <v>9367</v>
      </c>
      <c r="G952" s="6" t="s">
        <v>94</v>
      </c>
    </row>
    <row r="953" customFormat="false" ht="12.75" hidden="false" customHeight="false" outlineLevel="0" collapsed="false">
      <c r="A953" s="6" t="s">
        <v>9</v>
      </c>
      <c r="B953" s="6" t="s">
        <v>294</v>
      </c>
      <c r="C953" s="6" t="n">
        <v>72</v>
      </c>
      <c r="D953" s="6" t="n">
        <v>4503</v>
      </c>
      <c r="E953" s="6" t="n">
        <v>0.0295105696820417</v>
      </c>
      <c r="F953" s="6" t="n">
        <v>9541</v>
      </c>
      <c r="G953" s="6" t="s">
        <v>141</v>
      </c>
    </row>
    <row r="954" customFormat="false" ht="12.75" hidden="false" customHeight="false" outlineLevel="0" collapsed="false">
      <c r="A954" s="6" t="s">
        <v>9</v>
      </c>
      <c r="B954" s="6" t="s">
        <v>294</v>
      </c>
      <c r="C954" s="6" t="n">
        <v>72</v>
      </c>
      <c r="D954" s="6" t="n">
        <v>4503</v>
      </c>
      <c r="E954" s="6" t="n">
        <v>0.0295105696820417</v>
      </c>
      <c r="F954" s="6" t="n">
        <v>9734</v>
      </c>
      <c r="G954" s="6" t="s">
        <v>28</v>
      </c>
    </row>
    <row r="955" customFormat="false" ht="12.75" hidden="false" customHeight="false" outlineLevel="0" collapsed="false">
      <c r="A955" s="6" t="s">
        <v>9</v>
      </c>
      <c r="B955" s="6" t="s">
        <v>294</v>
      </c>
      <c r="C955" s="6" t="n">
        <v>72</v>
      </c>
      <c r="D955" s="6" t="n">
        <v>4503</v>
      </c>
      <c r="E955" s="6" t="n">
        <v>0.0295105696820417</v>
      </c>
      <c r="F955" s="6" t="n">
        <v>9933</v>
      </c>
      <c r="G955" s="6" t="s">
        <v>312</v>
      </c>
    </row>
    <row r="956" customFormat="false" ht="12.75" hidden="false" customHeight="false" outlineLevel="0" collapsed="false">
      <c r="A956" s="6" t="s">
        <v>9</v>
      </c>
      <c r="B956" s="6" t="s">
        <v>313</v>
      </c>
      <c r="C956" s="6" t="n">
        <v>72</v>
      </c>
      <c r="D956" s="6" t="n">
        <v>4503</v>
      </c>
      <c r="E956" s="6" t="n">
        <v>0.0295105696820417</v>
      </c>
      <c r="F956" s="6" t="n">
        <v>10240</v>
      </c>
      <c r="G956" s="6" t="s">
        <v>164</v>
      </c>
    </row>
    <row r="957" customFormat="false" ht="12.75" hidden="false" customHeight="false" outlineLevel="0" collapsed="false">
      <c r="A957" s="6" t="s">
        <v>9</v>
      </c>
      <c r="B957" s="6" t="s">
        <v>313</v>
      </c>
      <c r="C957" s="6" t="n">
        <v>72</v>
      </c>
      <c r="D957" s="6" t="n">
        <v>4503</v>
      </c>
      <c r="E957" s="6" t="n">
        <v>0.0295105696820417</v>
      </c>
      <c r="F957" s="6" t="n">
        <v>10589</v>
      </c>
      <c r="G957" s="6" t="s">
        <v>140</v>
      </c>
    </row>
    <row r="958" customFormat="false" ht="12.75" hidden="false" customHeight="false" outlineLevel="0" collapsed="false">
      <c r="A958" s="6" t="s">
        <v>9</v>
      </c>
      <c r="B958" s="6" t="s">
        <v>313</v>
      </c>
      <c r="C958" s="6" t="n">
        <v>72</v>
      </c>
      <c r="D958" s="6" t="n">
        <v>4503</v>
      </c>
      <c r="E958" s="6" t="n">
        <v>0.0295105696820417</v>
      </c>
      <c r="F958" s="6" t="n">
        <v>10813</v>
      </c>
      <c r="G958" s="6" t="s">
        <v>295</v>
      </c>
    </row>
    <row r="959" customFormat="false" ht="12.75" hidden="false" customHeight="false" outlineLevel="0" collapsed="false">
      <c r="A959" s="6" t="s">
        <v>9</v>
      </c>
      <c r="B959" s="6" t="s">
        <v>313</v>
      </c>
      <c r="C959" s="6" t="n">
        <v>72</v>
      </c>
      <c r="D959" s="6" t="n">
        <v>4503</v>
      </c>
      <c r="E959" s="6" t="n">
        <v>0.0295105696820417</v>
      </c>
      <c r="F959" s="6" t="n">
        <v>1407</v>
      </c>
      <c r="G959" s="6" t="s">
        <v>35</v>
      </c>
    </row>
    <row r="960" customFormat="false" ht="12.75" hidden="false" customHeight="false" outlineLevel="0" collapsed="false">
      <c r="A960" s="6" t="s">
        <v>9</v>
      </c>
      <c r="B960" s="6" t="s">
        <v>313</v>
      </c>
      <c r="C960" s="6" t="n">
        <v>72</v>
      </c>
      <c r="D960" s="6" t="n">
        <v>4503</v>
      </c>
      <c r="E960" s="6" t="n">
        <v>0.0295105696820417</v>
      </c>
      <c r="F960" s="6" t="n">
        <v>143</v>
      </c>
      <c r="G960" s="6" t="s">
        <v>37</v>
      </c>
    </row>
    <row r="961" customFormat="false" ht="12.75" hidden="false" customHeight="false" outlineLevel="0" collapsed="false">
      <c r="A961" s="6" t="s">
        <v>9</v>
      </c>
      <c r="B961" s="6" t="s">
        <v>313</v>
      </c>
      <c r="C961" s="6" t="n">
        <v>72</v>
      </c>
      <c r="D961" s="6" t="n">
        <v>4503</v>
      </c>
      <c r="E961" s="6" t="n">
        <v>0.0295105696820417</v>
      </c>
      <c r="F961" s="6" t="n">
        <v>154</v>
      </c>
      <c r="G961" s="6" t="s">
        <v>109</v>
      </c>
    </row>
    <row r="962" customFormat="false" ht="12.75" hidden="false" customHeight="false" outlineLevel="0" collapsed="false">
      <c r="A962" s="6" t="s">
        <v>9</v>
      </c>
      <c r="B962" s="6" t="s">
        <v>313</v>
      </c>
      <c r="C962" s="6" t="n">
        <v>72</v>
      </c>
      <c r="D962" s="6" t="n">
        <v>4503</v>
      </c>
      <c r="E962" s="6" t="n">
        <v>0.0295105696820417</v>
      </c>
      <c r="F962" s="6" t="n">
        <v>1647</v>
      </c>
      <c r="G962" s="6" t="s">
        <v>147</v>
      </c>
    </row>
    <row r="963" customFormat="false" ht="12.75" hidden="false" customHeight="false" outlineLevel="0" collapsed="false">
      <c r="A963" s="6" t="s">
        <v>9</v>
      </c>
      <c r="B963" s="6" t="s">
        <v>313</v>
      </c>
      <c r="C963" s="6" t="n">
        <v>72</v>
      </c>
      <c r="D963" s="6" t="n">
        <v>4503</v>
      </c>
      <c r="E963" s="6" t="n">
        <v>0.0295105696820417</v>
      </c>
      <c r="F963" s="6" t="n">
        <v>169714</v>
      </c>
      <c r="G963" s="6" t="s">
        <v>38</v>
      </c>
    </row>
    <row r="964" customFormat="false" ht="12.75" hidden="false" customHeight="false" outlineLevel="0" collapsed="false">
      <c r="A964" s="6" t="s">
        <v>9</v>
      </c>
      <c r="B964" s="6" t="s">
        <v>313</v>
      </c>
      <c r="C964" s="6" t="n">
        <v>72</v>
      </c>
      <c r="D964" s="6" t="n">
        <v>4503</v>
      </c>
      <c r="E964" s="6" t="n">
        <v>0.0295105696820417</v>
      </c>
      <c r="F964" s="6" t="n">
        <v>1745</v>
      </c>
      <c r="G964" s="6" t="s">
        <v>239</v>
      </c>
    </row>
    <row r="965" customFormat="false" ht="12.75" hidden="false" customHeight="false" outlineLevel="0" collapsed="false">
      <c r="A965" s="6" t="s">
        <v>9</v>
      </c>
      <c r="B965" s="6" t="s">
        <v>313</v>
      </c>
      <c r="C965" s="6" t="n">
        <v>72</v>
      </c>
      <c r="D965" s="6" t="n">
        <v>4503</v>
      </c>
      <c r="E965" s="6" t="n">
        <v>0.0295105696820417</v>
      </c>
      <c r="F965" s="6" t="n">
        <v>204851</v>
      </c>
      <c r="G965" s="6" t="s">
        <v>40</v>
      </c>
    </row>
    <row r="966" customFormat="false" ht="12.75" hidden="false" customHeight="false" outlineLevel="0" collapsed="false">
      <c r="A966" s="6" t="s">
        <v>9</v>
      </c>
      <c r="B966" s="6" t="s">
        <v>313</v>
      </c>
      <c r="C966" s="6" t="n">
        <v>72</v>
      </c>
      <c r="D966" s="6" t="n">
        <v>4503</v>
      </c>
      <c r="E966" s="6" t="n">
        <v>0.0295105696820417</v>
      </c>
      <c r="F966" s="6" t="n">
        <v>2120</v>
      </c>
      <c r="G966" s="6" t="s">
        <v>296</v>
      </c>
    </row>
    <row r="967" customFormat="false" ht="12.75" hidden="false" customHeight="false" outlineLevel="0" collapsed="false">
      <c r="A967" s="6" t="s">
        <v>9</v>
      </c>
      <c r="B967" s="6" t="s">
        <v>313</v>
      </c>
      <c r="C967" s="6" t="n">
        <v>72</v>
      </c>
      <c r="D967" s="6" t="n">
        <v>4503</v>
      </c>
      <c r="E967" s="6" t="n">
        <v>0.0295105696820417</v>
      </c>
      <c r="F967" s="6" t="n">
        <v>23345</v>
      </c>
      <c r="G967" s="6" t="s">
        <v>297</v>
      </c>
    </row>
    <row r="968" customFormat="false" ht="12.75" hidden="false" customHeight="false" outlineLevel="0" collapsed="false">
      <c r="A968" s="6" t="s">
        <v>9</v>
      </c>
      <c r="B968" s="6" t="s">
        <v>313</v>
      </c>
      <c r="C968" s="6" t="n">
        <v>72</v>
      </c>
      <c r="D968" s="6" t="n">
        <v>4503</v>
      </c>
      <c r="E968" s="6" t="n">
        <v>0.0295105696820417</v>
      </c>
      <c r="F968" s="6" t="n">
        <v>23648</v>
      </c>
      <c r="G968" s="6" t="s">
        <v>298</v>
      </c>
    </row>
    <row r="969" customFormat="false" ht="12.75" hidden="false" customHeight="false" outlineLevel="0" collapsed="false">
      <c r="A969" s="6" t="s">
        <v>9</v>
      </c>
      <c r="B969" s="6" t="s">
        <v>313</v>
      </c>
      <c r="C969" s="6" t="n">
        <v>72</v>
      </c>
      <c r="D969" s="6" t="n">
        <v>4503</v>
      </c>
      <c r="E969" s="6" t="n">
        <v>0.0295105696820417</v>
      </c>
      <c r="F969" s="6" t="n">
        <v>24147</v>
      </c>
      <c r="G969" s="6" t="s">
        <v>299</v>
      </c>
    </row>
    <row r="970" customFormat="false" ht="12.75" hidden="false" customHeight="false" outlineLevel="0" collapsed="false">
      <c r="A970" s="6" t="s">
        <v>9</v>
      </c>
      <c r="B970" s="6" t="s">
        <v>313</v>
      </c>
      <c r="C970" s="6" t="n">
        <v>72</v>
      </c>
      <c r="D970" s="6" t="n">
        <v>4503</v>
      </c>
      <c r="E970" s="6" t="n">
        <v>0.0295105696820417</v>
      </c>
      <c r="F970" s="6" t="n">
        <v>255403</v>
      </c>
      <c r="G970" s="6" t="s">
        <v>300</v>
      </c>
    </row>
    <row r="971" customFormat="false" ht="12.75" hidden="false" customHeight="false" outlineLevel="0" collapsed="false">
      <c r="A971" s="6" t="s">
        <v>9</v>
      </c>
      <c r="B971" s="6" t="s">
        <v>313</v>
      </c>
      <c r="C971" s="6" t="n">
        <v>72</v>
      </c>
      <c r="D971" s="6" t="n">
        <v>4503</v>
      </c>
      <c r="E971" s="6" t="n">
        <v>0.0295105696820417</v>
      </c>
      <c r="F971" s="6" t="n">
        <v>2571</v>
      </c>
      <c r="G971" s="6" t="s">
        <v>42</v>
      </c>
    </row>
    <row r="972" customFormat="false" ht="12.75" hidden="false" customHeight="false" outlineLevel="0" collapsed="false">
      <c r="A972" s="6" t="s">
        <v>9</v>
      </c>
      <c r="B972" s="6" t="s">
        <v>313</v>
      </c>
      <c r="C972" s="6" t="n">
        <v>72</v>
      </c>
      <c r="D972" s="6" t="n">
        <v>4503</v>
      </c>
      <c r="E972" s="6" t="n">
        <v>0.0295105696820417</v>
      </c>
      <c r="F972" s="6" t="n">
        <v>2580</v>
      </c>
      <c r="G972" s="6" t="s">
        <v>43</v>
      </c>
    </row>
    <row r="973" customFormat="false" ht="12.75" hidden="false" customHeight="false" outlineLevel="0" collapsed="false">
      <c r="A973" s="6" t="s">
        <v>9</v>
      </c>
      <c r="B973" s="6" t="s">
        <v>313</v>
      </c>
      <c r="C973" s="6" t="n">
        <v>72</v>
      </c>
      <c r="D973" s="6" t="n">
        <v>4503</v>
      </c>
      <c r="E973" s="6" t="n">
        <v>0.0295105696820417</v>
      </c>
      <c r="F973" s="6" t="n">
        <v>26512</v>
      </c>
      <c r="G973" s="6" t="s">
        <v>45</v>
      </c>
    </row>
    <row r="974" customFormat="false" ht="12.75" hidden="false" customHeight="false" outlineLevel="0" collapsed="false">
      <c r="A974" s="6" t="s">
        <v>9</v>
      </c>
      <c r="B974" s="6" t="s">
        <v>313</v>
      </c>
      <c r="C974" s="6" t="n">
        <v>72</v>
      </c>
      <c r="D974" s="6" t="n">
        <v>4503</v>
      </c>
      <c r="E974" s="6" t="n">
        <v>0.0295105696820417</v>
      </c>
      <c r="F974" s="6" t="n">
        <v>2717</v>
      </c>
      <c r="G974" s="6" t="s">
        <v>46</v>
      </c>
    </row>
    <row r="975" customFormat="false" ht="12.75" hidden="false" customHeight="false" outlineLevel="0" collapsed="false">
      <c r="A975" s="6" t="s">
        <v>9</v>
      </c>
      <c r="B975" s="6" t="s">
        <v>313</v>
      </c>
      <c r="C975" s="6" t="n">
        <v>72</v>
      </c>
      <c r="D975" s="6" t="n">
        <v>4503</v>
      </c>
      <c r="E975" s="6" t="n">
        <v>0.0295105696820417</v>
      </c>
      <c r="F975" s="6" t="n">
        <v>29880</v>
      </c>
      <c r="G975" s="6" t="s">
        <v>49</v>
      </c>
    </row>
    <row r="976" customFormat="false" ht="12.75" hidden="false" customHeight="false" outlineLevel="0" collapsed="false">
      <c r="A976" s="6" t="s">
        <v>9</v>
      </c>
      <c r="B976" s="6" t="s">
        <v>313</v>
      </c>
      <c r="C976" s="6" t="n">
        <v>72</v>
      </c>
      <c r="D976" s="6" t="n">
        <v>4503</v>
      </c>
      <c r="E976" s="6" t="n">
        <v>0.0295105696820417</v>
      </c>
      <c r="F976" s="6" t="n">
        <v>29889</v>
      </c>
      <c r="G976" s="6" t="s">
        <v>50</v>
      </c>
    </row>
    <row r="977" customFormat="false" ht="12.75" hidden="false" customHeight="false" outlineLevel="0" collapsed="false">
      <c r="A977" s="6" t="s">
        <v>9</v>
      </c>
      <c r="B977" s="6" t="s">
        <v>313</v>
      </c>
      <c r="C977" s="6" t="n">
        <v>72</v>
      </c>
      <c r="D977" s="6" t="n">
        <v>4503</v>
      </c>
      <c r="E977" s="6" t="n">
        <v>0.0295105696820417</v>
      </c>
      <c r="F977" s="6" t="n">
        <v>29940</v>
      </c>
      <c r="G977" s="6" t="s">
        <v>51</v>
      </c>
    </row>
    <row r="978" customFormat="false" ht="12.75" hidden="false" customHeight="false" outlineLevel="0" collapsed="false">
      <c r="A978" s="6" t="s">
        <v>9</v>
      </c>
      <c r="B978" s="6" t="s">
        <v>313</v>
      </c>
      <c r="C978" s="6" t="n">
        <v>72</v>
      </c>
      <c r="D978" s="6" t="n">
        <v>4503</v>
      </c>
      <c r="E978" s="6" t="n">
        <v>0.0295105696820417</v>
      </c>
      <c r="F978" s="6" t="n">
        <v>3184</v>
      </c>
      <c r="G978" s="6" t="s">
        <v>103</v>
      </c>
    </row>
    <row r="979" customFormat="false" ht="12.75" hidden="false" customHeight="false" outlineLevel="0" collapsed="false">
      <c r="A979" s="6" t="s">
        <v>9</v>
      </c>
      <c r="B979" s="6" t="s">
        <v>313</v>
      </c>
      <c r="C979" s="6" t="n">
        <v>72</v>
      </c>
      <c r="D979" s="6" t="n">
        <v>4503</v>
      </c>
      <c r="E979" s="6" t="n">
        <v>0.0295105696820417</v>
      </c>
      <c r="F979" s="6" t="n">
        <v>3219</v>
      </c>
      <c r="G979" s="6" t="s">
        <v>301</v>
      </c>
    </row>
    <row r="980" customFormat="false" ht="12.75" hidden="false" customHeight="false" outlineLevel="0" collapsed="false">
      <c r="A980" s="6" t="s">
        <v>9</v>
      </c>
      <c r="B980" s="6" t="s">
        <v>313</v>
      </c>
      <c r="C980" s="6" t="n">
        <v>72</v>
      </c>
      <c r="D980" s="6" t="n">
        <v>4503</v>
      </c>
      <c r="E980" s="6" t="n">
        <v>0.0295105696820417</v>
      </c>
      <c r="F980" s="6" t="n">
        <v>3297</v>
      </c>
      <c r="G980" s="6" t="s">
        <v>125</v>
      </c>
    </row>
    <row r="981" customFormat="false" ht="12.75" hidden="false" customHeight="false" outlineLevel="0" collapsed="false">
      <c r="A981" s="6" t="s">
        <v>9</v>
      </c>
      <c r="B981" s="6" t="s">
        <v>313</v>
      </c>
      <c r="C981" s="6" t="n">
        <v>72</v>
      </c>
      <c r="D981" s="6" t="n">
        <v>4503</v>
      </c>
      <c r="E981" s="6" t="n">
        <v>0.0295105696820417</v>
      </c>
      <c r="F981" s="6" t="n">
        <v>330</v>
      </c>
      <c r="G981" s="6" t="s">
        <v>53</v>
      </c>
    </row>
    <row r="982" customFormat="false" ht="12.75" hidden="false" customHeight="false" outlineLevel="0" collapsed="false">
      <c r="A982" s="6" t="s">
        <v>9</v>
      </c>
      <c r="B982" s="6" t="s">
        <v>313</v>
      </c>
      <c r="C982" s="6" t="n">
        <v>72</v>
      </c>
      <c r="D982" s="6" t="n">
        <v>4503</v>
      </c>
      <c r="E982" s="6" t="n">
        <v>0.0295105696820417</v>
      </c>
      <c r="F982" s="6" t="n">
        <v>3659</v>
      </c>
      <c r="G982" s="6" t="s">
        <v>20</v>
      </c>
    </row>
    <row r="983" customFormat="false" ht="12.75" hidden="false" customHeight="false" outlineLevel="0" collapsed="false">
      <c r="A983" s="6" t="s">
        <v>9</v>
      </c>
      <c r="B983" s="6" t="s">
        <v>313</v>
      </c>
      <c r="C983" s="6" t="n">
        <v>72</v>
      </c>
      <c r="D983" s="6" t="n">
        <v>4503</v>
      </c>
      <c r="E983" s="6" t="n">
        <v>0.0295105696820417</v>
      </c>
      <c r="F983" s="6" t="n">
        <v>3688</v>
      </c>
      <c r="G983" s="6" t="s">
        <v>110</v>
      </c>
    </row>
    <row r="984" customFormat="false" ht="12.75" hidden="false" customHeight="false" outlineLevel="0" collapsed="false">
      <c r="A984" s="6" t="s">
        <v>9</v>
      </c>
      <c r="B984" s="6" t="s">
        <v>313</v>
      </c>
      <c r="C984" s="6" t="n">
        <v>72</v>
      </c>
      <c r="D984" s="6" t="n">
        <v>4503</v>
      </c>
      <c r="E984" s="6" t="n">
        <v>0.0295105696820417</v>
      </c>
      <c r="F984" s="6" t="n">
        <v>3775</v>
      </c>
      <c r="G984" s="6" t="s">
        <v>165</v>
      </c>
    </row>
    <row r="985" customFormat="false" ht="12.75" hidden="false" customHeight="false" outlineLevel="0" collapsed="false">
      <c r="A985" s="6" t="s">
        <v>9</v>
      </c>
      <c r="B985" s="6" t="s">
        <v>313</v>
      </c>
      <c r="C985" s="6" t="n">
        <v>72</v>
      </c>
      <c r="D985" s="6" t="n">
        <v>4503</v>
      </c>
      <c r="E985" s="6" t="n">
        <v>0.0295105696820417</v>
      </c>
      <c r="F985" s="6" t="n">
        <v>389136</v>
      </c>
      <c r="G985" s="6" t="s">
        <v>302</v>
      </c>
    </row>
    <row r="986" customFormat="false" ht="12.75" hidden="false" customHeight="false" outlineLevel="0" collapsed="false">
      <c r="A986" s="6" t="s">
        <v>9</v>
      </c>
      <c r="B986" s="6" t="s">
        <v>313</v>
      </c>
      <c r="C986" s="6" t="n">
        <v>72</v>
      </c>
      <c r="D986" s="6" t="n">
        <v>4503</v>
      </c>
      <c r="E986" s="6" t="n">
        <v>0.0295105696820417</v>
      </c>
      <c r="F986" s="6" t="n">
        <v>4026</v>
      </c>
      <c r="G986" s="6" t="s">
        <v>303</v>
      </c>
    </row>
    <row r="987" customFormat="false" ht="12.75" hidden="false" customHeight="false" outlineLevel="0" collapsed="false">
      <c r="A987" s="6" t="s">
        <v>9</v>
      </c>
      <c r="B987" s="6" t="s">
        <v>313</v>
      </c>
      <c r="C987" s="6" t="n">
        <v>72</v>
      </c>
      <c r="D987" s="6" t="n">
        <v>4503</v>
      </c>
      <c r="E987" s="6" t="n">
        <v>0.0295105696820417</v>
      </c>
      <c r="F987" s="6" t="n">
        <v>4116</v>
      </c>
      <c r="G987" s="6" t="s">
        <v>148</v>
      </c>
    </row>
    <row r="988" customFormat="false" ht="12.75" hidden="false" customHeight="false" outlineLevel="0" collapsed="false">
      <c r="A988" s="6" t="s">
        <v>9</v>
      </c>
      <c r="B988" s="6" t="s">
        <v>313</v>
      </c>
      <c r="C988" s="6" t="n">
        <v>72</v>
      </c>
      <c r="D988" s="6" t="n">
        <v>4503</v>
      </c>
      <c r="E988" s="6" t="n">
        <v>0.0295105696820417</v>
      </c>
      <c r="F988" s="6" t="n">
        <v>4124</v>
      </c>
      <c r="G988" s="6" t="s">
        <v>56</v>
      </c>
    </row>
    <row r="989" customFormat="false" ht="12.75" hidden="false" customHeight="false" outlineLevel="0" collapsed="false">
      <c r="A989" s="6" t="s">
        <v>9</v>
      </c>
      <c r="B989" s="6" t="s">
        <v>313</v>
      </c>
      <c r="C989" s="6" t="n">
        <v>72</v>
      </c>
      <c r="D989" s="6" t="n">
        <v>4503</v>
      </c>
      <c r="E989" s="6" t="n">
        <v>0.0295105696820417</v>
      </c>
      <c r="F989" s="6" t="n">
        <v>444</v>
      </c>
      <c r="G989" s="6" t="s">
        <v>57</v>
      </c>
    </row>
    <row r="990" customFormat="false" ht="12.75" hidden="false" customHeight="false" outlineLevel="0" collapsed="false">
      <c r="A990" s="6" t="s">
        <v>9</v>
      </c>
      <c r="B990" s="6" t="s">
        <v>313</v>
      </c>
      <c r="C990" s="6" t="n">
        <v>72</v>
      </c>
      <c r="D990" s="6" t="n">
        <v>4503</v>
      </c>
      <c r="E990" s="6" t="n">
        <v>0.0295105696820417</v>
      </c>
      <c r="F990" s="6" t="n">
        <v>51028</v>
      </c>
      <c r="G990" s="6" t="s">
        <v>158</v>
      </c>
    </row>
    <row r="991" customFormat="false" ht="12.75" hidden="false" customHeight="false" outlineLevel="0" collapsed="false">
      <c r="A991" s="6" t="s">
        <v>9</v>
      </c>
      <c r="B991" s="6" t="s">
        <v>313</v>
      </c>
      <c r="C991" s="6" t="n">
        <v>72</v>
      </c>
      <c r="D991" s="6" t="n">
        <v>4503</v>
      </c>
      <c r="E991" s="6" t="n">
        <v>0.0295105696820417</v>
      </c>
      <c r="F991" s="6" t="n">
        <v>51082</v>
      </c>
      <c r="G991" s="6" t="s">
        <v>60</v>
      </c>
    </row>
    <row r="992" customFormat="false" ht="12.75" hidden="false" customHeight="false" outlineLevel="0" collapsed="false">
      <c r="A992" s="6" t="s">
        <v>9</v>
      </c>
      <c r="B992" s="6" t="s">
        <v>313</v>
      </c>
      <c r="C992" s="6" t="n">
        <v>72</v>
      </c>
      <c r="D992" s="6" t="n">
        <v>4503</v>
      </c>
      <c r="E992" s="6" t="n">
        <v>0.0295105696820417</v>
      </c>
      <c r="F992" s="6" t="n">
        <v>51253</v>
      </c>
      <c r="G992" s="6" t="s">
        <v>127</v>
      </c>
    </row>
    <row r="993" customFormat="false" ht="12.75" hidden="false" customHeight="false" outlineLevel="0" collapsed="false">
      <c r="A993" s="6" t="s">
        <v>9</v>
      </c>
      <c r="B993" s="6" t="s">
        <v>313</v>
      </c>
      <c r="C993" s="6" t="n">
        <v>72</v>
      </c>
      <c r="D993" s="6" t="n">
        <v>4503</v>
      </c>
      <c r="E993" s="6" t="n">
        <v>0.0295105696820417</v>
      </c>
      <c r="F993" s="6" t="n">
        <v>5134</v>
      </c>
      <c r="G993" s="6" t="s">
        <v>304</v>
      </c>
    </row>
    <row r="994" customFormat="false" ht="12.75" hidden="false" customHeight="false" outlineLevel="0" collapsed="false">
      <c r="A994" s="6" t="s">
        <v>9</v>
      </c>
      <c r="B994" s="6" t="s">
        <v>313</v>
      </c>
      <c r="C994" s="6" t="n">
        <v>72</v>
      </c>
      <c r="D994" s="6" t="n">
        <v>4503</v>
      </c>
      <c r="E994" s="6" t="n">
        <v>0.0295105696820417</v>
      </c>
      <c r="F994" s="6" t="n">
        <v>51371</v>
      </c>
      <c r="G994" s="6" t="s">
        <v>22</v>
      </c>
    </row>
    <row r="995" customFormat="false" ht="12.75" hidden="false" customHeight="false" outlineLevel="0" collapsed="false">
      <c r="A995" s="6" t="s">
        <v>9</v>
      </c>
      <c r="B995" s="6" t="s">
        <v>313</v>
      </c>
      <c r="C995" s="6" t="n">
        <v>72</v>
      </c>
      <c r="D995" s="6" t="n">
        <v>4503</v>
      </c>
      <c r="E995" s="6" t="n">
        <v>0.0295105696820417</v>
      </c>
      <c r="F995" s="6" t="n">
        <v>51491</v>
      </c>
      <c r="G995" s="6" t="s">
        <v>305</v>
      </c>
    </row>
    <row r="996" customFormat="false" ht="12.75" hidden="false" customHeight="false" outlineLevel="0" collapsed="false">
      <c r="A996" s="6" t="s">
        <v>9</v>
      </c>
      <c r="B996" s="6" t="s">
        <v>313</v>
      </c>
      <c r="C996" s="6" t="n">
        <v>72</v>
      </c>
      <c r="D996" s="6" t="n">
        <v>4503</v>
      </c>
      <c r="E996" s="6" t="n">
        <v>0.0295105696820417</v>
      </c>
      <c r="F996" s="6" t="n">
        <v>539</v>
      </c>
      <c r="G996" s="6" t="s">
        <v>63</v>
      </c>
    </row>
    <row r="997" customFormat="false" ht="12.75" hidden="false" customHeight="false" outlineLevel="0" collapsed="false">
      <c r="A997" s="6" t="s">
        <v>9</v>
      </c>
      <c r="B997" s="6" t="s">
        <v>313</v>
      </c>
      <c r="C997" s="6" t="n">
        <v>72</v>
      </c>
      <c r="D997" s="6" t="n">
        <v>4503</v>
      </c>
      <c r="E997" s="6" t="n">
        <v>0.0295105696820417</v>
      </c>
      <c r="F997" s="6" t="n">
        <v>54606</v>
      </c>
      <c r="G997" s="6" t="s">
        <v>64</v>
      </c>
    </row>
    <row r="998" customFormat="false" ht="12.75" hidden="false" customHeight="false" outlineLevel="0" collapsed="false">
      <c r="A998" s="6" t="s">
        <v>9</v>
      </c>
      <c r="B998" s="6" t="s">
        <v>313</v>
      </c>
      <c r="C998" s="6" t="n">
        <v>72</v>
      </c>
      <c r="D998" s="6" t="n">
        <v>4503</v>
      </c>
      <c r="E998" s="6" t="n">
        <v>0.0295105696820417</v>
      </c>
      <c r="F998" s="6" t="n">
        <v>55170</v>
      </c>
      <c r="G998" s="6" t="s">
        <v>66</v>
      </c>
    </row>
    <row r="999" customFormat="false" ht="12.75" hidden="false" customHeight="false" outlineLevel="0" collapsed="false">
      <c r="A999" s="6" t="s">
        <v>9</v>
      </c>
      <c r="B999" s="6" t="s">
        <v>313</v>
      </c>
      <c r="C999" s="6" t="n">
        <v>72</v>
      </c>
      <c r="D999" s="6" t="n">
        <v>4503</v>
      </c>
      <c r="E999" s="6" t="n">
        <v>0.0295105696820417</v>
      </c>
      <c r="F999" s="6" t="n">
        <v>55718</v>
      </c>
      <c r="G999" s="6" t="s">
        <v>70</v>
      </c>
    </row>
    <row r="1000" customFormat="false" ht="12.75" hidden="false" customHeight="false" outlineLevel="0" collapsed="false">
      <c r="A1000" s="6" t="s">
        <v>9</v>
      </c>
      <c r="B1000" s="6" t="s">
        <v>313</v>
      </c>
      <c r="C1000" s="6" t="n">
        <v>72</v>
      </c>
      <c r="D1000" s="6" t="n">
        <v>4503</v>
      </c>
      <c r="E1000" s="6" t="n">
        <v>0.0295105696820417</v>
      </c>
      <c r="F1000" s="6" t="n">
        <v>55785</v>
      </c>
      <c r="G1000" s="6" t="s">
        <v>121</v>
      </c>
    </row>
    <row r="1001" customFormat="false" ht="12.75" hidden="false" customHeight="false" outlineLevel="0" collapsed="false">
      <c r="A1001" s="6" t="s">
        <v>9</v>
      </c>
      <c r="B1001" s="6" t="s">
        <v>313</v>
      </c>
      <c r="C1001" s="6" t="n">
        <v>72</v>
      </c>
      <c r="D1001" s="6" t="n">
        <v>4503</v>
      </c>
      <c r="E1001" s="6" t="n">
        <v>0.0295105696820417</v>
      </c>
      <c r="F1001" s="6" t="n">
        <v>5704</v>
      </c>
      <c r="G1001" s="6" t="s">
        <v>73</v>
      </c>
    </row>
    <row r="1002" customFormat="false" ht="12.75" hidden="false" customHeight="false" outlineLevel="0" collapsed="false">
      <c r="A1002" s="6" t="s">
        <v>9</v>
      </c>
      <c r="B1002" s="6" t="s">
        <v>313</v>
      </c>
      <c r="C1002" s="6" t="n">
        <v>72</v>
      </c>
      <c r="D1002" s="6" t="n">
        <v>4503</v>
      </c>
      <c r="E1002" s="6" t="n">
        <v>0.0295105696820417</v>
      </c>
      <c r="F1002" s="6" t="n">
        <v>57472</v>
      </c>
      <c r="G1002" s="6" t="s">
        <v>74</v>
      </c>
    </row>
    <row r="1003" customFormat="false" ht="12.75" hidden="false" customHeight="false" outlineLevel="0" collapsed="false">
      <c r="A1003" s="6" t="s">
        <v>9</v>
      </c>
      <c r="B1003" s="6" t="s">
        <v>313</v>
      </c>
      <c r="C1003" s="6" t="n">
        <v>72</v>
      </c>
      <c r="D1003" s="6" t="n">
        <v>4503</v>
      </c>
      <c r="E1003" s="6" t="n">
        <v>0.0295105696820417</v>
      </c>
      <c r="F1003" s="6" t="n">
        <v>58472</v>
      </c>
      <c r="G1003" s="6" t="s">
        <v>75</v>
      </c>
    </row>
    <row r="1004" customFormat="false" ht="12.75" hidden="false" customHeight="false" outlineLevel="0" collapsed="false">
      <c r="A1004" s="6" t="s">
        <v>9</v>
      </c>
      <c r="B1004" s="6" t="s">
        <v>313</v>
      </c>
      <c r="C1004" s="6" t="n">
        <v>72</v>
      </c>
      <c r="D1004" s="6" t="n">
        <v>4503</v>
      </c>
      <c r="E1004" s="6" t="n">
        <v>0.0295105696820417</v>
      </c>
      <c r="F1004" s="6" t="n">
        <v>64324</v>
      </c>
      <c r="G1004" s="6" t="s">
        <v>77</v>
      </c>
    </row>
    <row r="1005" customFormat="false" ht="12.75" hidden="false" customHeight="false" outlineLevel="0" collapsed="false">
      <c r="A1005" s="6" t="s">
        <v>9</v>
      </c>
      <c r="B1005" s="6" t="s">
        <v>313</v>
      </c>
      <c r="C1005" s="6" t="n">
        <v>72</v>
      </c>
      <c r="D1005" s="6" t="n">
        <v>4503</v>
      </c>
      <c r="E1005" s="6" t="n">
        <v>0.0295105696820417</v>
      </c>
      <c r="F1005" s="6" t="n">
        <v>6648</v>
      </c>
      <c r="G1005" s="6" t="s">
        <v>78</v>
      </c>
    </row>
    <row r="1006" customFormat="false" ht="12.75" hidden="false" customHeight="false" outlineLevel="0" collapsed="false">
      <c r="A1006" s="6" t="s">
        <v>9</v>
      </c>
      <c r="B1006" s="6" t="s">
        <v>313</v>
      </c>
      <c r="C1006" s="6" t="n">
        <v>72</v>
      </c>
      <c r="D1006" s="6" t="n">
        <v>4503</v>
      </c>
      <c r="E1006" s="6" t="n">
        <v>0.0295105696820417</v>
      </c>
      <c r="F1006" s="6" t="n">
        <v>6672</v>
      </c>
      <c r="G1006" s="6" t="s">
        <v>306</v>
      </c>
    </row>
    <row r="1007" customFormat="false" ht="12.75" hidden="false" customHeight="false" outlineLevel="0" collapsed="false">
      <c r="A1007" s="6" t="s">
        <v>9</v>
      </c>
      <c r="B1007" s="6" t="s">
        <v>313</v>
      </c>
      <c r="C1007" s="6" t="n">
        <v>72</v>
      </c>
      <c r="D1007" s="6" t="n">
        <v>4503</v>
      </c>
      <c r="E1007" s="6" t="n">
        <v>0.0295105696820417</v>
      </c>
      <c r="F1007" s="6" t="n">
        <v>6891</v>
      </c>
      <c r="G1007" s="6" t="s">
        <v>26</v>
      </c>
    </row>
    <row r="1008" customFormat="false" ht="12.75" hidden="false" customHeight="false" outlineLevel="0" collapsed="false">
      <c r="A1008" s="6" t="s">
        <v>9</v>
      </c>
      <c r="B1008" s="6" t="s">
        <v>313</v>
      </c>
      <c r="C1008" s="6" t="n">
        <v>72</v>
      </c>
      <c r="D1008" s="6" t="n">
        <v>4503</v>
      </c>
      <c r="E1008" s="6" t="n">
        <v>0.0295105696820417</v>
      </c>
      <c r="F1008" s="6" t="n">
        <v>7263</v>
      </c>
      <c r="G1008" s="6" t="s">
        <v>80</v>
      </c>
    </row>
    <row r="1009" customFormat="false" ht="12.75" hidden="false" customHeight="false" outlineLevel="0" collapsed="false">
      <c r="A1009" s="6" t="s">
        <v>9</v>
      </c>
      <c r="B1009" s="6" t="s">
        <v>313</v>
      </c>
      <c r="C1009" s="6" t="n">
        <v>72</v>
      </c>
      <c r="D1009" s="6" t="n">
        <v>4503</v>
      </c>
      <c r="E1009" s="6" t="n">
        <v>0.0295105696820417</v>
      </c>
      <c r="F1009" s="6" t="n">
        <v>7368</v>
      </c>
      <c r="G1009" s="6" t="s">
        <v>81</v>
      </c>
    </row>
    <row r="1010" customFormat="false" ht="12.75" hidden="false" customHeight="false" outlineLevel="0" collapsed="false">
      <c r="A1010" s="6" t="s">
        <v>9</v>
      </c>
      <c r="B1010" s="6" t="s">
        <v>313</v>
      </c>
      <c r="C1010" s="6" t="n">
        <v>72</v>
      </c>
      <c r="D1010" s="6" t="n">
        <v>4503</v>
      </c>
      <c r="E1010" s="6" t="n">
        <v>0.0295105696820417</v>
      </c>
      <c r="F1010" s="6" t="n">
        <v>79813</v>
      </c>
      <c r="G1010" s="6" t="s">
        <v>83</v>
      </c>
    </row>
    <row r="1011" customFormat="false" ht="12.75" hidden="false" customHeight="false" outlineLevel="0" collapsed="false">
      <c r="A1011" s="6" t="s">
        <v>9</v>
      </c>
      <c r="B1011" s="6" t="s">
        <v>313</v>
      </c>
      <c r="C1011" s="6" t="n">
        <v>72</v>
      </c>
      <c r="D1011" s="6" t="n">
        <v>4503</v>
      </c>
      <c r="E1011" s="6" t="n">
        <v>0.0295105696820417</v>
      </c>
      <c r="F1011" s="6" t="n">
        <v>84419</v>
      </c>
      <c r="G1011" s="6" t="s">
        <v>307</v>
      </c>
    </row>
    <row r="1012" customFormat="false" ht="12.75" hidden="false" customHeight="false" outlineLevel="0" collapsed="false">
      <c r="A1012" s="6" t="s">
        <v>9</v>
      </c>
      <c r="B1012" s="6" t="s">
        <v>313</v>
      </c>
      <c r="C1012" s="6" t="n">
        <v>72</v>
      </c>
      <c r="D1012" s="6" t="n">
        <v>4503</v>
      </c>
      <c r="E1012" s="6" t="n">
        <v>0.0295105696820417</v>
      </c>
      <c r="F1012" s="6" t="n">
        <v>84447</v>
      </c>
      <c r="G1012" s="6" t="s">
        <v>130</v>
      </c>
    </row>
    <row r="1013" customFormat="false" ht="12.75" hidden="false" customHeight="false" outlineLevel="0" collapsed="false">
      <c r="A1013" s="6" t="s">
        <v>9</v>
      </c>
      <c r="B1013" s="6" t="s">
        <v>313</v>
      </c>
      <c r="C1013" s="6" t="n">
        <v>72</v>
      </c>
      <c r="D1013" s="6" t="n">
        <v>4503</v>
      </c>
      <c r="E1013" s="6" t="n">
        <v>0.0295105696820417</v>
      </c>
      <c r="F1013" s="6" t="n">
        <v>84650</v>
      </c>
      <c r="G1013" s="6" t="s">
        <v>85</v>
      </c>
    </row>
    <row r="1014" customFormat="false" ht="12.75" hidden="false" customHeight="false" outlineLevel="0" collapsed="false">
      <c r="A1014" s="6" t="s">
        <v>9</v>
      </c>
      <c r="B1014" s="6" t="s">
        <v>313</v>
      </c>
      <c r="C1014" s="6" t="n">
        <v>72</v>
      </c>
      <c r="D1014" s="6" t="n">
        <v>4503</v>
      </c>
      <c r="E1014" s="6" t="n">
        <v>0.0295105696820417</v>
      </c>
      <c r="F1014" s="6" t="n">
        <v>84707</v>
      </c>
      <c r="G1014" s="6" t="s">
        <v>308</v>
      </c>
    </row>
    <row r="1015" customFormat="false" ht="12.75" hidden="false" customHeight="false" outlineLevel="0" collapsed="false">
      <c r="A1015" s="6" t="s">
        <v>9</v>
      </c>
      <c r="B1015" s="6" t="s">
        <v>313</v>
      </c>
      <c r="C1015" s="6" t="n">
        <v>72</v>
      </c>
      <c r="D1015" s="6" t="n">
        <v>4503</v>
      </c>
      <c r="E1015" s="6" t="n">
        <v>0.0295105696820417</v>
      </c>
      <c r="F1015" s="6" t="n">
        <v>85453</v>
      </c>
      <c r="G1015" s="6" t="s">
        <v>149</v>
      </c>
    </row>
    <row r="1016" customFormat="false" ht="12.75" hidden="false" customHeight="false" outlineLevel="0" collapsed="false">
      <c r="A1016" s="6" t="s">
        <v>9</v>
      </c>
      <c r="B1016" s="6" t="s">
        <v>313</v>
      </c>
      <c r="C1016" s="6" t="n">
        <v>72</v>
      </c>
      <c r="D1016" s="6" t="n">
        <v>4503</v>
      </c>
      <c r="E1016" s="6" t="n">
        <v>0.0295105696820417</v>
      </c>
      <c r="F1016" s="6" t="n">
        <v>8555</v>
      </c>
      <c r="G1016" s="6" t="s">
        <v>86</v>
      </c>
    </row>
    <row r="1017" customFormat="false" ht="12.75" hidden="false" customHeight="false" outlineLevel="0" collapsed="false">
      <c r="A1017" s="6" t="s">
        <v>9</v>
      </c>
      <c r="B1017" s="6" t="s">
        <v>313</v>
      </c>
      <c r="C1017" s="6" t="n">
        <v>72</v>
      </c>
      <c r="D1017" s="6" t="n">
        <v>4503</v>
      </c>
      <c r="E1017" s="6" t="n">
        <v>0.0295105696820417</v>
      </c>
      <c r="F1017" s="6" t="n">
        <v>8556</v>
      </c>
      <c r="G1017" s="6" t="s">
        <v>87</v>
      </c>
    </row>
    <row r="1018" customFormat="false" ht="12.75" hidden="false" customHeight="false" outlineLevel="0" collapsed="false">
      <c r="A1018" s="6" t="s">
        <v>9</v>
      </c>
      <c r="B1018" s="6" t="s">
        <v>313</v>
      </c>
      <c r="C1018" s="6" t="n">
        <v>72</v>
      </c>
      <c r="D1018" s="6" t="n">
        <v>4503</v>
      </c>
      <c r="E1018" s="6" t="n">
        <v>0.0295105696820417</v>
      </c>
      <c r="F1018" s="6" t="n">
        <v>8604</v>
      </c>
      <c r="G1018" s="6" t="s">
        <v>153</v>
      </c>
    </row>
    <row r="1019" customFormat="false" ht="12.75" hidden="false" customHeight="false" outlineLevel="0" collapsed="false">
      <c r="A1019" s="6" t="s">
        <v>9</v>
      </c>
      <c r="B1019" s="6" t="s">
        <v>313</v>
      </c>
      <c r="C1019" s="6" t="n">
        <v>72</v>
      </c>
      <c r="D1019" s="6" t="n">
        <v>4503</v>
      </c>
      <c r="E1019" s="6" t="n">
        <v>0.0295105696820417</v>
      </c>
      <c r="F1019" s="6" t="n">
        <v>8882</v>
      </c>
      <c r="G1019" s="6" t="s">
        <v>309</v>
      </c>
    </row>
    <row r="1020" customFormat="false" ht="12.75" hidden="false" customHeight="false" outlineLevel="0" collapsed="false">
      <c r="A1020" s="6" t="s">
        <v>9</v>
      </c>
      <c r="B1020" s="6" t="s">
        <v>313</v>
      </c>
      <c r="C1020" s="6" t="n">
        <v>72</v>
      </c>
      <c r="D1020" s="6" t="n">
        <v>4503</v>
      </c>
      <c r="E1020" s="6" t="n">
        <v>0.0295105696820417</v>
      </c>
      <c r="F1020" s="6" t="n">
        <v>8915</v>
      </c>
      <c r="G1020" s="6" t="s">
        <v>27</v>
      </c>
    </row>
    <row r="1021" customFormat="false" ht="12.75" hidden="false" customHeight="false" outlineLevel="0" collapsed="false">
      <c r="A1021" s="6" t="s">
        <v>9</v>
      </c>
      <c r="B1021" s="6" t="s">
        <v>313</v>
      </c>
      <c r="C1021" s="6" t="n">
        <v>72</v>
      </c>
      <c r="D1021" s="6" t="n">
        <v>4503</v>
      </c>
      <c r="E1021" s="6" t="n">
        <v>0.0295105696820417</v>
      </c>
      <c r="F1021" s="6" t="n">
        <v>8996</v>
      </c>
      <c r="G1021" s="6" t="s">
        <v>136</v>
      </c>
    </row>
    <row r="1022" customFormat="false" ht="12.75" hidden="false" customHeight="false" outlineLevel="0" collapsed="false">
      <c r="A1022" s="6" t="s">
        <v>9</v>
      </c>
      <c r="B1022" s="6" t="s">
        <v>313</v>
      </c>
      <c r="C1022" s="6" t="n">
        <v>72</v>
      </c>
      <c r="D1022" s="6" t="n">
        <v>4503</v>
      </c>
      <c r="E1022" s="6" t="n">
        <v>0.0295105696820417</v>
      </c>
      <c r="F1022" s="6" t="n">
        <v>9204</v>
      </c>
      <c r="G1022" s="6" t="s">
        <v>310</v>
      </c>
    </row>
    <row r="1023" customFormat="false" ht="12.75" hidden="false" customHeight="false" outlineLevel="0" collapsed="false">
      <c r="A1023" s="6" t="s">
        <v>9</v>
      </c>
      <c r="B1023" s="6" t="s">
        <v>313</v>
      </c>
      <c r="C1023" s="6" t="n">
        <v>72</v>
      </c>
      <c r="D1023" s="6" t="n">
        <v>4503</v>
      </c>
      <c r="E1023" s="6" t="n">
        <v>0.0295105696820417</v>
      </c>
      <c r="F1023" s="6" t="n">
        <v>93349</v>
      </c>
      <c r="G1023" s="6" t="s">
        <v>311</v>
      </c>
    </row>
    <row r="1024" customFormat="false" ht="12.75" hidden="false" customHeight="false" outlineLevel="0" collapsed="false">
      <c r="A1024" s="6" t="s">
        <v>9</v>
      </c>
      <c r="B1024" s="6" t="s">
        <v>313</v>
      </c>
      <c r="C1024" s="6" t="n">
        <v>72</v>
      </c>
      <c r="D1024" s="6" t="n">
        <v>4503</v>
      </c>
      <c r="E1024" s="6" t="n">
        <v>0.0295105696820417</v>
      </c>
      <c r="F1024" s="6" t="n">
        <v>9367</v>
      </c>
      <c r="G1024" s="6" t="s">
        <v>94</v>
      </c>
    </row>
    <row r="1025" customFormat="false" ht="12.75" hidden="false" customHeight="false" outlineLevel="0" collapsed="false">
      <c r="A1025" s="6" t="s">
        <v>9</v>
      </c>
      <c r="B1025" s="6" t="s">
        <v>313</v>
      </c>
      <c r="C1025" s="6" t="n">
        <v>72</v>
      </c>
      <c r="D1025" s="6" t="n">
        <v>4503</v>
      </c>
      <c r="E1025" s="6" t="n">
        <v>0.0295105696820417</v>
      </c>
      <c r="F1025" s="6" t="n">
        <v>9541</v>
      </c>
      <c r="G1025" s="6" t="s">
        <v>141</v>
      </c>
    </row>
    <row r="1026" customFormat="false" ht="12.75" hidden="false" customHeight="false" outlineLevel="0" collapsed="false">
      <c r="A1026" s="6" t="s">
        <v>9</v>
      </c>
      <c r="B1026" s="6" t="s">
        <v>313</v>
      </c>
      <c r="C1026" s="6" t="n">
        <v>72</v>
      </c>
      <c r="D1026" s="6" t="n">
        <v>4503</v>
      </c>
      <c r="E1026" s="6" t="n">
        <v>0.0295105696820417</v>
      </c>
      <c r="F1026" s="6" t="n">
        <v>9734</v>
      </c>
      <c r="G1026" s="6" t="s">
        <v>28</v>
      </c>
    </row>
    <row r="1027" customFormat="false" ht="12.75" hidden="false" customHeight="false" outlineLevel="0" collapsed="false">
      <c r="A1027" s="6" t="s">
        <v>9</v>
      </c>
      <c r="B1027" s="6" t="s">
        <v>313</v>
      </c>
      <c r="C1027" s="6" t="n">
        <v>72</v>
      </c>
      <c r="D1027" s="6" t="n">
        <v>4503</v>
      </c>
      <c r="E1027" s="6" t="n">
        <v>0.0295105696820417</v>
      </c>
      <c r="F1027" s="6" t="n">
        <v>9933</v>
      </c>
      <c r="G1027" s="6" t="s">
        <v>312</v>
      </c>
    </row>
    <row r="1028" customFormat="false" ht="12.75" hidden="false" customHeight="false" outlineLevel="0" collapsed="false">
      <c r="A1028" s="6" t="s">
        <v>9</v>
      </c>
      <c r="B1028" s="6" t="s">
        <v>314</v>
      </c>
      <c r="C1028" s="6" t="n">
        <v>8</v>
      </c>
      <c r="D1028" s="6" t="n">
        <v>278</v>
      </c>
      <c r="E1028" s="6" t="n">
        <v>0.0304620257351827</v>
      </c>
      <c r="F1028" s="6" t="n">
        <v>23380</v>
      </c>
      <c r="G1028" s="6" t="s">
        <v>315</v>
      </c>
    </row>
    <row r="1029" customFormat="false" ht="12.75" hidden="false" customHeight="false" outlineLevel="0" collapsed="false">
      <c r="A1029" s="6" t="s">
        <v>9</v>
      </c>
      <c r="B1029" s="6" t="s">
        <v>314</v>
      </c>
      <c r="C1029" s="6" t="n">
        <v>8</v>
      </c>
      <c r="D1029" s="6" t="n">
        <v>278</v>
      </c>
      <c r="E1029" s="6" t="n">
        <v>0.0304620257351827</v>
      </c>
      <c r="F1029" s="6" t="n">
        <v>25791</v>
      </c>
      <c r="G1029" s="6" t="s">
        <v>244</v>
      </c>
    </row>
    <row r="1030" customFormat="false" ht="12.75" hidden="false" customHeight="false" outlineLevel="0" collapsed="false">
      <c r="A1030" s="6" t="s">
        <v>9</v>
      </c>
      <c r="B1030" s="6" t="s">
        <v>314</v>
      </c>
      <c r="C1030" s="6" t="n">
        <v>8</v>
      </c>
      <c r="D1030" s="6" t="n">
        <v>278</v>
      </c>
      <c r="E1030" s="6" t="n">
        <v>0.0304620257351827</v>
      </c>
      <c r="F1030" s="6" t="n">
        <v>50807</v>
      </c>
      <c r="G1030" s="6" t="s">
        <v>316</v>
      </c>
    </row>
    <row r="1031" customFormat="false" ht="12.75" hidden="false" customHeight="false" outlineLevel="0" collapsed="false">
      <c r="A1031" s="6" t="s">
        <v>9</v>
      </c>
      <c r="B1031" s="6" t="s">
        <v>314</v>
      </c>
      <c r="C1031" s="6" t="n">
        <v>8</v>
      </c>
      <c r="D1031" s="6" t="n">
        <v>278</v>
      </c>
      <c r="E1031" s="6" t="n">
        <v>0.0304620257351827</v>
      </c>
      <c r="F1031" s="6" t="n">
        <v>55103</v>
      </c>
      <c r="G1031" s="6" t="s">
        <v>245</v>
      </c>
    </row>
    <row r="1032" customFormat="false" ht="12.75" hidden="false" customHeight="false" outlineLevel="0" collapsed="false">
      <c r="A1032" s="6" t="s">
        <v>9</v>
      </c>
      <c r="B1032" s="6" t="s">
        <v>314</v>
      </c>
      <c r="C1032" s="6" t="n">
        <v>8</v>
      </c>
      <c r="D1032" s="6" t="n">
        <v>278</v>
      </c>
      <c r="E1032" s="6" t="n">
        <v>0.0304620257351827</v>
      </c>
      <c r="F1032" s="6" t="n">
        <v>55785</v>
      </c>
      <c r="G1032" s="6" t="s">
        <v>121</v>
      </c>
    </row>
    <row r="1033" customFormat="false" ht="12.75" hidden="false" customHeight="false" outlineLevel="0" collapsed="false">
      <c r="A1033" s="6" t="s">
        <v>9</v>
      </c>
      <c r="B1033" s="6" t="s">
        <v>314</v>
      </c>
      <c r="C1033" s="6" t="n">
        <v>8</v>
      </c>
      <c r="D1033" s="6" t="n">
        <v>278</v>
      </c>
      <c r="E1033" s="6" t="n">
        <v>0.0304620257351827</v>
      </c>
      <c r="F1033" s="6" t="n">
        <v>7204</v>
      </c>
      <c r="G1033" s="6" t="s">
        <v>79</v>
      </c>
    </row>
    <row r="1034" customFormat="false" ht="12.75" hidden="false" customHeight="false" outlineLevel="0" collapsed="false">
      <c r="A1034" s="6" t="s">
        <v>9</v>
      </c>
      <c r="B1034" s="6" t="s">
        <v>314</v>
      </c>
      <c r="C1034" s="6" t="n">
        <v>8</v>
      </c>
      <c r="D1034" s="6" t="n">
        <v>278</v>
      </c>
      <c r="E1034" s="6" t="n">
        <v>0.0304620257351827</v>
      </c>
      <c r="F1034" s="6" t="n">
        <v>8412</v>
      </c>
      <c r="G1034" s="6" t="s">
        <v>152</v>
      </c>
    </row>
    <row r="1035" customFormat="false" ht="12.75" hidden="false" customHeight="false" outlineLevel="0" collapsed="false">
      <c r="A1035" s="6" t="s">
        <v>9</v>
      </c>
      <c r="B1035" s="6" t="s">
        <v>314</v>
      </c>
      <c r="C1035" s="6" t="n">
        <v>8</v>
      </c>
      <c r="D1035" s="6" t="n">
        <v>278</v>
      </c>
      <c r="E1035" s="6" t="n">
        <v>0.0304620257351827</v>
      </c>
      <c r="F1035" s="6" t="n">
        <v>93663</v>
      </c>
      <c r="G1035" s="6" t="s">
        <v>317</v>
      </c>
    </row>
    <row r="1036" customFormat="false" ht="12.75" hidden="false" customHeight="false" outlineLevel="0" collapsed="false">
      <c r="A1036" s="6" t="s">
        <v>9</v>
      </c>
      <c r="B1036" s="6" t="s">
        <v>318</v>
      </c>
      <c r="C1036" s="6" t="n">
        <v>2</v>
      </c>
      <c r="D1036" s="6" t="n">
        <v>21</v>
      </c>
      <c r="E1036" s="6" t="n">
        <v>0.0304808135996439</v>
      </c>
      <c r="F1036" s="6" t="n">
        <v>64324</v>
      </c>
      <c r="G1036" s="6" t="s">
        <v>77</v>
      </c>
    </row>
    <row r="1037" customFormat="false" ht="12.75" hidden="false" customHeight="false" outlineLevel="0" collapsed="false">
      <c r="A1037" s="6" t="s">
        <v>9</v>
      </c>
      <c r="B1037" s="6" t="s">
        <v>318</v>
      </c>
      <c r="C1037" s="6" t="n">
        <v>2</v>
      </c>
      <c r="D1037" s="6" t="n">
        <v>21</v>
      </c>
      <c r="E1037" s="6" t="n">
        <v>0.0304808135996439</v>
      </c>
      <c r="F1037" s="6" t="n">
        <v>79813</v>
      </c>
      <c r="G1037" s="6" t="s">
        <v>83</v>
      </c>
    </row>
    <row r="1038" customFormat="false" ht="12.75" hidden="false" customHeight="false" outlineLevel="0" collapsed="false">
      <c r="A1038" s="6" t="s">
        <v>9</v>
      </c>
      <c r="B1038" s="6" t="s">
        <v>319</v>
      </c>
      <c r="C1038" s="6" t="n">
        <v>5</v>
      </c>
      <c r="D1038" s="6" t="n">
        <v>133</v>
      </c>
      <c r="E1038" s="6" t="n">
        <v>0.0308252155584273</v>
      </c>
      <c r="F1038" s="6" t="n">
        <v>11282</v>
      </c>
      <c r="G1038" s="6" t="s">
        <v>32</v>
      </c>
    </row>
    <row r="1039" customFormat="false" ht="12.75" hidden="false" customHeight="false" outlineLevel="0" collapsed="false">
      <c r="A1039" s="6" t="s">
        <v>9</v>
      </c>
      <c r="B1039" s="6" t="s">
        <v>319</v>
      </c>
      <c r="C1039" s="6" t="n">
        <v>5</v>
      </c>
      <c r="D1039" s="6" t="n">
        <v>133</v>
      </c>
      <c r="E1039" s="6" t="n">
        <v>0.0308252155584273</v>
      </c>
      <c r="F1039" s="6" t="n">
        <v>29880</v>
      </c>
      <c r="G1039" s="6" t="s">
        <v>49</v>
      </c>
    </row>
    <row r="1040" customFormat="false" ht="12.75" hidden="false" customHeight="false" outlineLevel="0" collapsed="false">
      <c r="A1040" s="6" t="s">
        <v>9</v>
      </c>
      <c r="B1040" s="6" t="s">
        <v>319</v>
      </c>
      <c r="C1040" s="6" t="n">
        <v>5</v>
      </c>
      <c r="D1040" s="6" t="n">
        <v>133</v>
      </c>
      <c r="E1040" s="6" t="n">
        <v>0.0308252155584273</v>
      </c>
      <c r="F1040" s="6" t="n">
        <v>55790</v>
      </c>
      <c r="G1040" s="6" t="s">
        <v>71</v>
      </c>
    </row>
    <row r="1041" customFormat="false" ht="12.75" hidden="false" customHeight="false" outlineLevel="0" collapsed="false">
      <c r="A1041" s="6" t="s">
        <v>9</v>
      </c>
      <c r="B1041" s="6" t="s">
        <v>319</v>
      </c>
      <c r="C1041" s="6" t="n">
        <v>5</v>
      </c>
      <c r="D1041" s="6" t="n">
        <v>133</v>
      </c>
      <c r="E1041" s="6" t="n">
        <v>0.0308252155584273</v>
      </c>
      <c r="F1041" s="6" t="n">
        <v>7368</v>
      </c>
      <c r="G1041" s="6" t="s">
        <v>81</v>
      </c>
    </row>
    <row r="1042" customFormat="false" ht="12.75" hidden="false" customHeight="false" outlineLevel="0" collapsed="false">
      <c r="A1042" s="6" t="s">
        <v>9</v>
      </c>
      <c r="B1042" s="6" t="s">
        <v>319</v>
      </c>
      <c r="C1042" s="6" t="n">
        <v>5</v>
      </c>
      <c r="D1042" s="6" t="n">
        <v>133</v>
      </c>
      <c r="E1042" s="6" t="n">
        <v>0.0308252155584273</v>
      </c>
      <c r="F1042" s="6" t="n">
        <v>9245</v>
      </c>
      <c r="G1042" s="6" t="s">
        <v>92</v>
      </c>
    </row>
    <row r="1043" customFormat="false" ht="12.75" hidden="false" customHeight="false" outlineLevel="0" collapsed="false">
      <c r="A1043" s="6" t="s">
        <v>9</v>
      </c>
      <c r="B1043" s="6" t="s">
        <v>320</v>
      </c>
      <c r="C1043" s="6" t="n">
        <v>57</v>
      </c>
      <c r="D1043" s="6" t="n">
        <v>3449</v>
      </c>
      <c r="E1043" s="6" t="n">
        <v>0.0312249150804267</v>
      </c>
      <c r="F1043" s="6" t="n">
        <v>10569</v>
      </c>
      <c r="G1043" s="6" t="s">
        <v>30</v>
      </c>
    </row>
    <row r="1044" customFormat="false" ht="12.75" hidden="false" customHeight="false" outlineLevel="0" collapsed="false">
      <c r="A1044" s="6" t="s">
        <v>9</v>
      </c>
      <c r="B1044" s="6" t="s">
        <v>320</v>
      </c>
      <c r="C1044" s="6" t="n">
        <v>57</v>
      </c>
      <c r="D1044" s="6" t="n">
        <v>3449</v>
      </c>
      <c r="E1044" s="6" t="n">
        <v>0.0312249150804267</v>
      </c>
      <c r="F1044" s="6" t="n">
        <v>10910</v>
      </c>
      <c r="G1044" s="6" t="s">
        <v>123</v>
      </c>
    </row>
    <row r="1045" customFormat="false" ht="12.75" hidden="false" customHeight="false" outlineLevel="0" collapsed="false">
      <c r="A1045" s="6" t="s">
        <v>9</v>
      </c>
      <c r="B1045" s="6" t="s">
        <v>320</v>
      </c>
      <c r="C1045" s="6" t="n">
        <v>57</v>
      </c>
      <c r="D1045" s="6" t="n">
        <v>3449</v>
      </c>
      <c r="E1045" s="6" t="n">
        <v>0.0312249150804267</v>
      </c>
      <c r="F1045" s="6" t="n">
        <v>11282</v>
      </c>
      <c r="G1045" s="6" t="s">
        <v>32</v>
      </c>
    </row>
    <row r="1046" customFormat="false" ht="12.75" hidden="false" customHeight="false" outlineLevel="0" collapsed="false">
      <c r="A1046" s="6" t="s">
        <v>9</v>
      </c>
      <c r="B1046" s="6" t="s">
        <v>320</v>
      </c>
      <c r="C1046" s="6" t="n">
        <v>57</v>
      </c>
      <c r="D1046" s="6" t="n">
        <v>3449</v>
      </c>
      <c r="E1046" s="6" t="n">
        <v>0.0312249150804267</v>
      </c>
      <c r="F1046" s="6" t="n">
        <v>115123</v>
      </c>
      <c r="G1046" s="6" t="s">
        <v>34</v>
      </c>
    </row>
    <row r="1047" customFormat="false" ht="12.75" hidden="false" customHeight="false" outlineLevel="0" collapsed="false">
      <c r="A1047" s="6" t="s">
        <v>9</v>
      </c>
      <c r="B1047" s="6" t="s">
        <v>320</v>
      </c>
      <c r="C1047" s="6" t="n">
        <v>57</v>
      </c>
      <c r="D1047" s="6" t="n">
        <v>3449</v>
      </c>
      <c r="E1047" s="6" t="n">
        <v>0.0312249150804267</v>
      </c>
      <c r="F1047" s="6" t="n">
        <v>1407</v>
      </c>
      <c r="G1047" s="6" t="s">
        <v>35</v>
      </c>
    </row>
    <row r="1048" customFormat="false" ht="12.75" hidden="false" customHeight="false" outlineLevel="0" collapsed="false">
      <c r="A1048" s="6" t="s">
        <v>9</v>
      </c>
      <c r="B1048" s="6" t="s">
        <v>320</v>
      </c>
      <c r="C1048" s="6" t="n">
        <v>57</v>
      </c>
      <c r="D1048" s="6" t="n">
        <v>3449</v>
      </c>
      <c r="E1048" s="6" t="n">
        <v>0.0312249150804267</v>
      </c>
      <c r="F1048" s="6" t="n">
        <v>143</v>
      </c>
      <c r="G1048" s="6" t="s">
        <v>37</v>
      </c>
    </row>
    <row r="1049" customFormat="false" ht="12.75" hidden="false" customHeight="false" outlineLevel="0" collapsed="false">
      <c r="A1049" s="6" t="s">
        <v>9</v>
      </c>
      <c r="B1049" s="6" t="s">
        <v>320</v>
      </c>
      <c r="C1049" s="6" t="n">
        <v>57</v>
      </c>
      <c r="D1049" s="6" t="n">
        <v>3449</v>
      </c>
      <c r="E1049" s="6" t="n">
        <v>0.0312249150804267</v>
      </c>
      <c r="F1049" s="6" t="n">
        <v>154</v>
      </c>
      <c r="G1049" s="6" t="s">
        <v>109</v>
      </c>
    </row>
    <row r="1050" customFormat="false" ht="12.75" hidden="false" customHeight="false" outlineLevel="0" collapsed="false">
      <c r="A1050" s="6" t="s">
        <v>9</v>
      </c>
      <c r="B1050" s="6" t="s">
        <v>320</v>
      </c>
      <c r="C1050" s="6" t="n">
        <v>57</v>
      </c>
      <c r="D1050" s="6" t="n">
        <v>3449</v>
      </c>
      <c r="E1050" s="6" t="n">
        <v>0.0312249150804267</v>
      </c>
      <c r="F1050" s="6" t="n">
        <v>1647</v>
      </c>
      <c r="G1050" s="6" t="s">
        <v>147</v>
      </c>
    </row>
    <row r="1051" customFormat="false" ht="12.75" hidden="false" customHeight="false" outlineLevel="0" collapsed="false">
      <c r="A1051" s="6" t="s">
        <v>9</v>
      </c>
      <c r="B1051" s="6" t="s">
        <v>320</v>
      </c>
      <c r="C1051" s="6" t="n">
        <v>57</v>
      </c>
      <c r="D1051" s="6" t="n">
        <v>3449</v>
      </c>
      <c r="E1051" s="6" t="n">
        <v>0.0312249150804267</v>
      </c>
      <c r="F1051" s="6" t="n">
        <v>197259</v>
      </c>
      <c r="G1051" s="6" t="s">
        <v>39</v>
      </c>
    </row>
    <row r="1052" customFormat="false" ht="12.75" hidden="false" customHeight="false" outlineLevel="0" collapsed="false">
      <c r="A1052" s="6" t="s">
        <v>9</v>
      </c>
      <c r="B1052" s="6" t="s">
        <v>320</v>
      </c>
      <c r="C1052" s="6" t="n">
        <v>57</v>
      </c>
      <c r="D1052" s="6" t="n">
        <v>3449</v>
      </c>
      <c r="E1052" s="6" t="n">
        <v>0.0312249150804267</v>
      </c>
      <c r="F1052" s="6" t="n">
        <v>204851</v>
      </c>
      <c r="G1052" s="6" t="s">
        <v>40</v>
      </c>
    </row>
    <row r="1053" customFormat="false" ht="12.75" hidden="false" customHeight="false" outlineLevel="0" collapsed="false">
      <c r="A1053" s="6" t="s">
        <v>9</v>
      </c>
      <c r="B1053" s="6" t="s">
        <v>320</v>
      </c>
      <c r="C1053" s="6" t="n">
        <v>57</v>
      </c>
      <c r="D1053" s="6" t="n">
        <v>3449</v>
      </c>
      <c r="E1053" s="6" t="n">
        <v>0.0312249150804267</v>
      </c>
      <c r="F1053" s="6" t="n">
        <v>253152</v>
      </c>
      <c r="G1053" s="6" t="s">
        <v>41</v>
      </c>
    </row>
    <row r="1054" customFormat="false" ht="12.75" hidden="false" customHeight="false" outlineLevel="0" collapsed="false">
      <c r="A1054" s="6" t="s">
        <v>9</v>
      </c>
      <c r="B1054" s="6" t="s">
        <v>320</v>
      </c>
      <c r="C1054" s="6" t="n">
        <v>57</v>
      </c>
      <c r="D1054" s="6" t="n">
        <v>3449</v>
      </c>
      <c r="E1054" s="6" t="n">
        <v>0.0312249150804267</v>
      </c>
      <c r="F1054" s="6" t="n">
        <v>2571</v>
      </c>
      <c r="G1054" s="6" t="s">
        <v>42</v>
      </c>
    </row>
    <row r="1055" customFormat="false" ht="12.75" hidden="false" customHeight="false" outlineLevel="0" collapsed="false">
      <c r="A1055" s="6" t="s">
        <v>9</v>
      </c>
      <c r="B1055" s="6" t="s">
        <v>320</v>
      </c>
      <c r="C1055" s="6" t="n">
        <v>57</v>
      </c>
      <c r="D1055" s="6" t="n">
        <v>3449</v>
      </c>
      <c r="E1055" s="6" t="n">
        <v>0.0312249150804267</v>
      </c>
      <c r="F1055" s="6" t="n">
        <v>2580</v>
      </c>
      <c r="G1055" s="6" t="s">
        <v>43</v>
      </c>
    </row>
    <row r="1056" customFormat="false" ht="12.75" hidden="false" customHeight="false" outlineLevel="0" collapsed="false">
      <c r="A1056" s="6" t="s">
        <v>9</v>
      </c>
      <c r="B1056" s="6" t="s">
        <v>320</v>
      </c>
      <c r="C1056" s="6" t="n">
        <v>57</v>
      </c>
      <c r="D1056" s="6" t="n">
        <v>3449</v>
      </c>
      <c r="E1056" s="6" t="n">
        <v>0.0312249150804267</v>
      </c>
      <c r="F1056" s="6" t="n">
        <v>26512</v>
      </c>
      <c r="G1056" s="6" t="s">
        <v>45</v>
      </c>
    </row>
    <row r="1057" customFormat="false" ht="12.75" hidden="false" customHeight="false" outlineLevel="0" collapsed="false">
      <c r="A1057" s="6" t="s">
        <v>9</v>
      </c>
      <c r="B1057" s="6" t="s">
        <v>320</v>
      </c>
      <c r="C1057" s="6" t="n">
        <v>57</v>
      </c>
      <c r="D1057" s="6" t="n">
        <v>3449</v>
      </c>
      <c r="E1057" s="6" t="n">
        <v>0.0312249150804267</v>
      </c>
      <c r="F1057" s="6" t="n">
        <v>27161</v>
      </c>
      <c r="G1057" s="6" t="s">
        <v>124</v>
      </c>
    </row>
    <row r="1058" customFormat="false" ht="12.75" hidden="false" customHeight="false" outlineLevel="0" collapsed="false">
      <c r="A1058" s="6" t="s">
        <v>9</v>
      </c>
      <c r="B1058" s="6" t="s">
        <v>320</v>
      </c>
      <c r="C1058" s="6" t="n">
        <v>57</v>
      </c>
      <c r="D1058" s="6" t="n">
        <v>3449</v>
      </c>
      <c r="E1058" s="6" t="n">
        <v>0.0312249150804267</v>
      </c>
      <c r="F1058" s="6" t="n">
        <v>2717</v>
      </c>
      <c r="G1058" s="6" t="s">
        <v>46</v>
      </c>
    </row>
    <row r="1059" customFormat="false" ht="12.75" hidden="false" customHeight="false" outlineLevel="0" collapsed="false">
      <c r="A1059" s="6" t="s">
        <v>9</v>
      </c>
      <c r="B1059" s="6" t="s">
        <v>320</v>
      </c>
      <c r="C1059" s="6" t="n">
        <v>57</v>
      </c>
      <c r="D1059" s="6" t="n">
        <v>3449</v>
      </c>
      <c r="E1059" s="6" t="n">
        <v>0.0312249150804267</v>
      </c>
      <c r="F1059" s="6" t="n">
        <v>29880</v>
      </c>
      <c r="G1059" s="6" t="s">
        <v>49</v>
      </c>
    </row>
    <row r="1060" customFormat="false" ht="12.75" hidden="false" customHeight="false" outlineLevel="0" collapsed="false">
      <c r="A1060" s="6" t="s">
        <v>9</v>
      </c>
      <c r="B1060" s="6" t="s">
        <v>320</v>
      </c>
      <c r="C1060" s="6" t="n">
        <v>57</v>
      </c>
      <c r="D1060" s="6" t="n">
        <v>3449</v>
      </c>
      <c r="E1060" s="6" t="n">
        <v>0.0312249150804267</v>
      </c>
      <c r="F1060" s="6" t="n">
        <v>3184</v>
      </c>
      <c r="G1060" s="6" t="s">
        <v>103</v>
      </c>
    </row>
    <row r="1061" customFormat="false" ht="12.75" hidden="false" customHeight="false" outlineLevel="0" collapsed="false">
      <c r="A1061" s="6" t="s">
        <v>9</v>
      </c>
      <c r="B1061" s="6" t="s">
        <v>320</v>
      </c>
      <c r="C1061" s="6" t="n">
        <v>57</v>
      </c>
      <c r="D1061" s="6" t="n">
        <v>3449</v>
      </c>
      <c r="E1061" s="6" t="n">
        <v>0.0312249150804267</v>
      </c>
      <c r="F1061" s="6" t="n">
        <v>3297</v>
      </c>
      <c r="G1061" s="6" t="s">
        <v>125</v>
      </c>
    </row>
    <row r="1062" customFormat="false" ht="12.75" hidden="false" customHeight="false" outlineLevel="0" collapsed="false">
      <c r="A1062" s="6" t="s">
        <v>9</v>
      </c>
      <c r="B1062" s="6" t="s">
        <v>320</v>
      </c>
      <c r="C1062" s="6" t="n">
        <v>57</v>
      </c>
      <c r="D1062" s="6" t="n">
        <v>3449</v>
      </c>
      <c r="E1062" s="6" t="n">
        <v>0.0312249150804267</v>
      </c>
      <c r="F1062" s="6" t="n">
        <v>3659</v>
      </c>
      <c r="G1062" s="6" t="s">
        <v>20</v>
      </c>
    </row>
    <row r="1063" customFormat="false" ht="12.75" hidden="false" customHeight="false" outlineLevel="0" collapsed="false">
      <c r="A1063" s="6" t="s">
        <v>9</v>
      </c>
      <c r="B1063" s="6" t="s">
        <v>320</v>
      </c>
      <c r="C1063" s="6" t="n">
        <v>57</v>
      </c>
      <c r="D1063" s="6" t="n">
        <v>3449</v>
      </c>
      <c r="E1063" s="6" t="n">
        <v>0.0312249150804267</v>
      </c>
      <c r="F1063" s="6" t="n">
        <v>3716</v>
      </c>
      <c r="G1063" s="6" t="s">
        <v>55</v>
      </c>
    </row>
    <row r="1064" customFormat="false" ht="12.75" hidden="false" customHeight="false" outlineLevel="0" collapsed="false">
      <c r="A1064" s="6" t="s">
        <v>9</v>
      </c>
      <c r="B1064" s="6" t="s">
        <v>320</v>
      </c>
      <c r="C1064" s="6" t="n">
        <v>57</v>
      </c>
      <c r="D1064" s="6" t="n">
        <v>3449</v>
      </c>
      <c r="E1064" s="6" t="n">
        <v>0.0312249150804267</v>
      </c>
      <c r="F1064" s="6" t="n">
        <v>4116</v>
      </c>
      <c r="G1064" s="6" t="s">
        <v>148</v>
      </c>
    </row>
    <row r="1065" customFormat="false" ht="12.75" hidden="false" customHeight="false" outlineLevel="0" collapsed="false">
      <c r="A1065" s="6" t="s">
        <v>9</v>
      </c>
      <c r="B1065" s="6" t="s">
        <v>320</v>
      </c>
      <c r="C1065" s="6" t="n">
        <v>57</v>
      </c>
      <c r="D1065" s="6" t="n">
        <v>3449</v>
      </c>
      <c r="E1065" s="6" t="n">
        <v>0.0312249150804267</v>
      </c>
      <c r="F1065" s="6" t="n">
        <v>4124</v>
      </c>
      <c r="G1065" s="6" t="s">
        <v>56</v>
      </c>
    </row>
    <row r="1066" customFormat="false" ht="12.75" hidden="false" customHeight="false" outlineLevel="0" collapsed="false">
      <c r="A1066" s="6" t="s">
        <v>9</v>
      </c>
      <c r="B1066" s="6" t="s">
        <v>320</v>
      </c>
      <c r="C1066" s="6" t="n">
        <v>57</v>
      </c>
      <c r="D1066" s="6" t="n">
        <v>3449</v>
      </c>
      <c r="E1066" s="6" t="n">
        <v>0.0312249150804267</v>
      </c>
      <c r="F1066" s="6" t="n">
        <v>444</v>
      </c>
      <c r="G1066" s="6" t="s">
        <v>57</v>
      </c>
    </row>
    <row r="1067" customFormat="false" ht="12.75" hidden="false" customHeight="false" outlineLevel="0" collapsed="false">
      <c r="A1067" s="6" t="s">
        <v>9</v>
      </c>
      <c r="B1067" s="6" t="s">
        <v>320</v>
      </c>
      <c r="C1067" s="6" t="n">
        <v>57</v>
      </c>
      <c r="D1067" s="6" t="n">
        <v>3449</v>
      </c>
      <c r="E1067" s="6" t="n">
        <v>0.0312249150804267</v>
      </c>
      <c r="F1067" s="6" t="n">
        <v>4907</v>
      </c>
      <c r="G1067" s="6" t="s">
        <v>58</v>
      </c>
    </row>
    <row r="1068" customFormat="false" ht="12.75" hidden="false" customHeight="false" outlineLevel="0" collapsed="false">
      <c r="A1068" s="6" t="s">
        <v>9</v>
      </c>
      <c r="B1068" s="6" t="s">
        <v>320</v>
      </c>
      <c r="C1068" s="6" t="n">
        <v>57</v>
      </c>
      <c r="D1068" s="6" t="n">
        <v>3449</v>
      </c>
      <c r="E1068" s="6" t="n">
        <v>0.0312249150804267</v>
      </c>
      <c r="F1068" s="6" t="n">
        <v>4919</v>
      </c>
      <c r="G1068" s="6" t="s">
        <v>59</v>
      </c>
    </row>
    <row r="1069" customFormat="false" ht="12.75" hidden="false" customHeight="false" outlineLevel="0" collapsed="false">
      <c r="A1069" s="6" t="s">
        <v>9</v>
      </c>
      <c r="B1069" s="6" t="s">
        <v>320</v>
      </c>
      <c r="C1069" s="6" t="n">
        <v>57</v>
      </c>
      <c r="D1069" s="6" t="n">
        <v>3449</v>
      </c>
      <c r="E1069" s="6" t="n">
        <v>0.0312249150804267</v>
      </c>
      <c r="F1069" s="6" t="n">
        <v>51132</v>
      </c>
      <c r="G1069" s="6" t="s">
        <v>126</v>
      </c>
    </row>
    <row r="1070" customFormat="false" ht="12.75" hidden="false" customHeight="false" outlineLevel="0" collapsed="false">
      <c r="A1070" s="6" t="s">
        <v>9</v>
      </c>
      <c r="B1070" s="6" t="s">
        <v>320</v>
      </c>
      <c r="C1070" s="6" t="n">
        <v>57</v>
      </c>
      <c r="D1070" s="6" t="n">
        <v>3449</v>
      </c>
      <c r="E1070" s="6" t="n">
        <v>0.0312249150804267</v>
      </c>
      <c r="F1070" s="6" t="n">
        <v>51253</v>
      </c>
      <c r="G1070" s="6" t="s">
        <v>127</v>
      </c>
    </row>
    <row r="1071" customFormat="false" ht="12.75" hidden="false" customHeight="false" outlineLevel="0" collapsed="false">
      <c r="A1071" s="6" t="s">
        <v>9</v>
      </c>
      <c r="B1071" s="6" t="s">
        <v>320</v>
      </c>
      <c r="C1071" s="6" t="n">
        <v>57</v>
      </c>
      <c r="D1071" s="6" t="n">
        <v>3449</v>
      </c>
      <c r="E1071" s="6" t="n">
        <v>0.0312249150804267</v>
      </c>
      <c r="F1071" s="6" t="n">
        <v>51371</v>
      </c>
      <c r="G1071" s="6" t="s">
        <v>22</v>
      </c>
    </row>
    <row r="1072" customFormat="false" ht="12.75" hidden="false" customHeight="false" outlineLevel="0" collapsed="false">
      <c r="A1072" s="6" t="s">
        <v>9</v>
      </c>
      <c r="B1072" s="6" t="s">
        <v>320</v>
      </c>
      <c r="C1072" s="6" t="n">
        <v>57</v>
      </c>
      <c r="D1072" s="6" t="n">
        <v>3449</v>
      </c>
      <c r="E1072" s="6" t="n">
        <v>0.0312249150804267</v>
      </c>
      <c r="F1072" s="6" t="n">
        <v>5373</v>
      </c>
      <c r="G1072" s="6" t="s">
        <v>62</v>
      </c>
    </row>
    <row r="1073" customFormat="false" ht="12.75" hidden="false" customHeight="false" outlineLevel="0" collapsed="false">
      <c r="A1073" s="6" t="s">
        <v>9</v>
      </c>
      <c r="B1073" s="6" t="s">
        <v>320</v>
      </c>
      <c r="C1073" s="6" t="n">
        <v>57</v>
      </c>
      <c r="D1073" s="6" t="n">
        <v>3449</v>
      </c>
      <c r="E1073" s="6" t="n">
        <v>0.0312249150804267</v>
      </c>
      <c r="F1073" s="6" t="n">
        <v>54606</v>
      </c>
      <c r="G1073" s="6" t="s">
        <v>64</v>
      </c>
    </row>
    <row r="1074" customFormat="false" ht="12.75" hidden="false" customHeight="false" outlineLevel="0" collapsed="false">
      <c r="A1074" s="6" t="s">
        <v>9</v>
      </c>
      <c r="B1074" s="6" t="s">
        <v>320</v>
      </c>
      <c r="C1074" s="6" t="n">
        <v>57</v>
      </c>
      <c r="D1074" s="6" t="n">
        <v>3449</v>
      </c>
      <c r="E1074" s="6" t="n">
        <v>0.0312249150804267</v>
      </c>
      <c r="F1074" s="6" t="n">
        <v>5495</v>
      </c>
      <c r="G1074" s="6" t="s">
        <v>65</v>
      </c>
    </row>
    <row r="1075" customFormat="false" ht="12.75" hidden="false" customHeight="false" outlineLevel="0" collapsed="false">
      <c r="A1075" s="6" t="s">
        <v>9</v>
      </c>
      <c r="B1075" s="6" t="s">
        <v>320</v>
      </c>
      <c r="C1075" s="6" t="n">
        <v>57</v>
      </c>
      <c r="D1075" s="6" t="n">
        <v>3449</v>
      </c>
      <c r="E1075" s="6" t="n">
        <v>0.0312249150804267</v>
      </c>
      <c r="F1075" s="6" t="n">
        <v>55359</v>
      </c>
      <c r="G1075" s="6" t="s">
        <v>68</v>
      </c>
    </row>
    <row r="1076" customFormat="false" ht="12.75" hidden="false" customHeight="false" outlineLevel="0" collapsed="false">
      <c r="A1076" s="6" t="s">
        <v>9</v>
      </c>
      <c r="B1076" s="6" t="s">
        <v>320</v>
      </c>
      <c r="C1076" s="6" t="n">
        <v>57</v>
      </c>
      <c r="D1076" s="6" t="n">
        <v>3449</v>
      </c>
      <c r="E1076" s="6" t="n">
        <v>0.0312249150804267</v>
      </c>
      <c r="F1076" s="6" t="n">
        <v>55790</v>
      </c>
      <c r="G1076" s="6" t="s">
        <v>71</v>
      </c>
    </row>
    <row r="1077" customFormat="false" ht="12.75" hidden="false" customHeight="false" outlineLevel="0" collapsed="false">
      <c r="A1077" s="6" t="s">
        <v>9</v>
      </c>
      <c r="B1077" s="6" t="s">
        <v>320</v>
      </c>
      <c r="C1077" s="6" t="n">
        <v>57</v>
      </c>
      <c r="D1077" s="6" t="n">
        <v>3449</v>
      </c>
      <c r="E1077" s="6" t="n">
        <v>0.0312249150804267</v>
      </c>
      <c r="F1077" s="6" t="n">
        <v>5686</v>
      </c>
      <c r="G1077" s="6" t="s">
        <v>72</v>
      </c>
    </row>
    <row r="1078" customFormat="false" ht="12.75" hidden="false" customHeight="false" outlineLevel="0" collapsed="false">
      <c r="A1078" s="6" t="s">
        <v>9</v>
      </c>
      <c r="B1078" s="6" t="s">
        <v>320</v>
      </c>
      <c r="C1078" s="6" t="n">
        <v>57</v>
      </c>
      <c r="D1078" s="6" t="n">
        <v>3449</v>
      </c>
      <c r="E1078" s="6" t="n">
        <v>0.0312249150804267</v>
      </c>
      <c r="F1078" s="6" t="n">
        <v>5698</v>
      </c>
      <c r="G1078" s="6" t="s">
        <v>23</v>
      </c>
    </row>
    <row r="1079" customFormat="false" ht="12.75" hidden="false" customHeight="false" outlineLevel="0" collapsed="false">
      <c r="A1079" s="6" t="s">
        <v>9</v>
      </c>
      <c r="B1079" s="6" t="s">
        <v>320</v>
      </c>
      <c r="C1079" s="6" t="n">
        <v>57</v>
      </c>
      <c r="D1079" s="6" t="n">
        <v>3449</v>
      </c>
      <c r="E1079" s="6" t="n">
        <v>0.0312249150804267</v>
      </c>
      <c r="F1079" s="6" t="n">
        <v>5699</v>
      </c>
      <c r="G1079" s="6" t="s">
        <v>24</v>
      </c>
    </row>
    <row r="1080" customFormat="false" ht="12.75" hidden="false" customHeight="false" outlineLevel="0" collapsed="false">
      <c r="A1080" s="6" t="s">
        <v>9</v>
      </c>
      <c r="B1080" s="6" t="s">
        <v>320</v>
      </c>
      <c r="C1080" s="6" t="n">
        <v>57</v>
      </c>
      <c r="D1080" s="6" t="n">
        <v>3449</v>
      </c>
      <c r="E1080" s="6" t="n">
        <v>0.0312249150804267</v>
      </c>
      <c r="F1080" s="6" t="n">
        <v>5704</v>
      </c>
      <c r="G1080" s="6" t="s">
        <v>73</v>
      </c>
    </row>
    <row r="1081" customFormat="false" ht="12.75" hidden="false" customHeight="false" outlineLevel="0" collapsed="false">
      <c r="A1081" s="6" t="s">
        <v>9</v>
      </c>
      <c r="B1081" s="6" t="s">
        <v>320</v>
      </c>
      <c r="C1081" s="6" t="n">
        <v>57</v>
      </c>
      <c r="D1081" s="6" t="n">
        <v>3449</v>
      </c>
      <c r="E1081" s="6" t="n">
        <v>0.0312249150804267</v>
      </c>
      <c r="F1081" s="6" t="n">
        <v>5714</v>
      </c>
      <c r="G1081" s="6" t="s">
        <v>128</v>
      </c>
    </row>
    <row r="1082" customFormat="false" ht="12.75" hidden="false" customHeight="false" outlineLevel="0" collapsed="false">
      <c r="A1082" s="6" t="s">
        <v>9</v>
      </c>
      <c r="B1082" s="6" t="s">
        <v>320</v>
      </c>
      <c r="C1082" s="6" t="n">
        <v>57</v>
      </c>
      <c r="D1082" s="6" t="n">
        <v>3449</v>
      </c>
      <c r="E1082" s="6" t="n">
        <v>0.0312249150804267</v>
      </c>
      <c r="F1082" s="6" t="n">
        <v>64324</v>
      </c>
      <c r="G1082" s="6" t="s">
        <v>77</v>
      </c>
    </row>
    <row r="1083" customFormat="false" ht="12.75" hidden="false" customHeight="false" outlineLevel="0" collapsed="false">
      <c r="A1083" s="6" t="s">
        <v>9</v>
      </c>
      <c r="B1083" s="6" t="s">
        <v>320</v>
      </c>
      <c r="C1083" s="6" t="n">
        <v>57</v>
      </c>
      <c r="D1083" s="6" t="n">
        <v>3449</v>
      </c>
      <c r="E1083" s="6" t="n">
        <v>0.0312249150804267</v>
      </c>
      <c r="F1083" s="6" t="n">
        <v>6891</v>
      </c>
      <c r="G1083" s="6" t="s">
        <v>26</v>
      </c>
    </row>
    <row r="1084" customFormat="false" ht="12.75" hidden="false" customHeight="false" outlineLevel="0" collapsed="false">
      <c r="A1084" s="6" t="s">
        <v>9</v>
      </c>
      <c r="B1084" s="6" t="s">
        <v>320</v>
      </c>
      <c r="C1084" s="6" t="n">
        <v>57</v>
      </c>
      <c r="D1084" s="6" t="n">
        <v>3449</v>
      </c>
      <c r="E1084" s="6" t="n">
        <v>0.0312249150804267</v>
      </c>
      <c r="F1084" s="6" t="n">
        <v>7204</v>
      </c>
      <c r="G1084" s="6" t="s">
        <v>79</v>
      </c>
    </row>
    <row r="1085" customFormat="false" ht="12.75" hidden="false" customHeight="false" outlineLevel="0" collapsed="false">
      <c r="A1085" s="6" t="s">
        <v>9</v>
      </c>
      <c r="B1085" s="6" t="s">
        <v>320</v>
      </c>
      <c r="C1085" s="6" t="n">
        <v>57</v>
      </c>
      <c r="D1085" s="6" t="n">
        <v>3449</v>
      </c>
      <c r="E1085" s="6" t="n">
        <v>0.0312249150804267</v>
      </c>
      <c r="F1085" s="6" t="n">
        <v>79813</v>
      </c>
      <c r="G1085" s="6" t="s">
        <v>83</v>
      </c>
    </row>
    <row r="1086" customFormat="false" ht="12.75" hidden="false" customHeight="false" outlineLevel="0" collapsed="false">
      <c r="A1086" s="6" t="s">
        <v>9</v>
      </c>
      <c r="B1086" s="6" t="s">
        <v>320</v>
      </c>
      <c r="C1086" s="6" t="n">
        <v>57</v>
      </c>
      <c r="D1086" s="6" t="n">
        <v>3449</v>
      </c>
      <c r="E1086" s="6" t="n">
        <v>0.0312249150804267</v>
      </c>
      <c r="F1086" s="6" t="n">
        <v>80201</v>
      </c>
      <c r="G1086" s="6" t="s">
        <v>84</v>
      </c>
    </row>
    <row r="1087" customFormat="false" ht="12.75" hidden="false" customHeight="false" outlineLevel="0" collapsed="false">
      <c r="A1087" s="6" t="s">
        <v>9</v>
      </c>
      <c r="B1087" s="6" t="s">
        <v>320</v>
      </c>
      <c r="C1087" s="6" t="n">
        <v>57</v>
      </c>
      <c r="D1087" s="6" t="n">
        <v>3449</v>
      </c>
      <c r="E1087" s="6" t="n">
        <v>0.0312249150804267</v>
      </c>
      <c r="F1087" s="6" t="n">
        <v>80830</v>
      </c>
      <c r="G1087" s="6" t="s">
        <v>129</v>
      </c>
    </row>
    <row r="1088" customFormat="false" ht="12.75" hidden="false" customHeight="false" outlineLevel="0" collapsed="false">
      <c r="A1088" s="6" t="s">
        <v>9</v>
      </c>
      <c r="B1088" s="6" t="s">
        <v>320</v>
      </c>
      <c r="C1088" s="6" t="n">
        <v>57</v>
      </c>
      <c r="D1088" s="6" t="n">
        <v>3449</v>
      </c>
      <c r="E1088" s="6" t="n">
        <v>0.0312249150804267</v>
      </c>
      <c r="F1088" s="6" t="n">
        <v>84447</v>
      </c>
      <c r="G1088" s="6" t="s">
        <v>130</v>
      </c>
    </row>
    <row r="1089" customFormat="false" ht="12.75" hidden="false" customHeight="false" outlineLevel="0" collapsed="false">
      <c r="A1089" s="6" t="s">
        <v>9</v>
      </c>
      <c r="B1089" s="6" t="s">
        <v>320</v>
      </c>
      <c r="C1089" s="6" t="n">
        <v>57</v>
      </c>
      <c r="D1089" s="6" t="n">
        <v>3449</v>
      </c>
      <c r="E1089" s="6" t="n">
        <v>0.0312249150804267</v>
      </c>
      <c r="F1089" s="6" t="n">
        <v>85453</v>
      </c>
      <c r="G1089" s="6" t="s">
        <v>149</v>
      </c>
    </row>
    <row r="1090" customFormat="false" ht="12.75" hidden="false" customHeight="false" outlineLevel="0" collapsed="false">
      <c r="A1090" s="6" t="s">
        <v>9</v>
      </c>
      <c r="B1090" s="6" t="s">
        <v>320</v>
      </c>
      <c r="C1090" s="6" t="n">
        <v>57</v>
      </c>
      <c r="D1090" s="6" t="n">
        <v>3449</v>
      </c>
      <c r="E1090" s="6" t="n">
        <v>0.0312249150804267</v>
      </c>
      <c r="F1090" s="6" t="n">
        <v>8555</v>
      </c>
      <c r="G1090" s="6" t="s">
        <v>86</v>
      </c>
    </row>
    <row r="1091" customFormat="false" ht="12.75" hidden="false" customHeight="false" outlineLevel="0" collapsed="false">
      <c r="A1091" s="6" t="s">
        <v>9</v>
      </c>
      <c r="B1091" s="6" t="s">
        <v>320</v>
      </c>
      <c r="C1091" s="6" t="n">
        <v>57</v>
      </c>
      <c r="D1091" s="6" t="n">
        <v>3449</v>
      </c>
      <c r="E1091" s="6" t="n">
        <v>0.0312249150804267</v>
      </c>
      <c r="F1091" s="6" t="n">
        <v>8556</v>
      </c>
      <c r="G1091" s="6" t="s">
        <v>87</v>
      </c>
    </row>
    <row r="1092" customFormat="false" ht="12.75" hidden="false" customHeight="false" outlineLevel="0" collapsed="false">
      <c r="A1092" s="6" t="s">
        <v>9</v>
      </c>
      <c r="B1092" s="6" t="s">
        <v>320</v>
      </c>
      <c r="C1092" s="6" t="n">
        <v>57</v>
      </c>
      <c r="D1092" s="6" t="n">
        <v>3449</v>
      </c>
      <c r="E1092" s="6" t="n">
        <v>0.0312249150804267</v>
      </c>
      <c r="F1092" s="6" t="n">
        <v>8915</v>
      </c>
      <c r="G1092" s="6" t="s">
        <v>27</v>
      </c>
    </row>
    <row r="1093" customFormat="false" ht="12.75" hidden="false" customHeight="false" outlineLevel="0" collapsed="false">
      <c r="A1093" s="6" t="s">
        <v>9</v>
      </c>
      <c r="B1093" s="6" t="s">
        <v>320</v>
      </c>
      <c r="C1093" s="6" t="n">
        <v>57</v>
      </c>
      <c r="D1093" s="6" t="n">
        <v>3449</v>
      </c>
      <c r="E1093" s="6" t="n">
        <v>0.0312249150804267</v>
      </c>
      <c r="F1093" s="6" t="n">
        <v>8975</v>
      </c>
      <c r="G1093" s="6" t="s">
        <v>90</v>
      </c>
    </row>
    <row r="1094" customFormat="false" ht="12.75" hidden="false" customHeight="false" outlineLevel="0" collapsed="false">
      <c r="A1094" s="6" t="s">
        <v>9</v>
      </c>
      <c r="B1094" s="6" t="s">
        <v>320</v>
      </c>
      <c r="C1094" s="6" t="n">
        <v>57</v>
      </c>
      <c r="D1094" s="6" t="n">
        <v>3449</v>
      </c>
      <c r="E1094" s="6" t="n">
        <v>0.0312249150804267</v>
      </c>
      <c r="F1094" s="6" t="n">
        <v>8996</v>
      </c>
      <c r="G1094" s="6" t="s">
        <v>136</v>
      </c>
    </row>
    <row r="1095" customFormat="false" ht="12.75" hidden="false" customHeight="false" outlineLevel="0" collapsed="false">
      <c r="A1095" s="6" t="s">
        <v>9</v>
      </c>
      <c r="B1095" s="6" t="s">
        <v>320</v>
      </c>
      <c r="C1095" s="6" t="n">
        <v>57</v>
      </c>
      <c r="D1095" s="6" t="n">
        <v>3449</v>
      </c>
      <c r="E1095" s="6" t="n">
        <v>0.0312249150804267</v>
      </c>
      <c r="F1095" s="6" t="n">
        <v>9111</v>
      </c>
      <c r="G1095" s="6" t="s">
        <v>118</v>
      </c>
    </row>
    <row r="1096" customFormat="false" ht="12.75" hidden="false" customHeight="false" outlineLevel="0" collapsed="false">
      <c r="A1096" s="6" t="s">
        <v>9</v>
      </c>
      <c r="B1096" s="6" t="s">
        <v>320</v>
      </c>
      <c r="C1096" s="6" t="n">
        <v>57</v>
      </c>
      <c r="D1096" s="6" t="n">
        <v>3449</v>
      </c>
      <c r="E1096" s="6" t="n">
        <v>0.0312249150804267</v>
      </c>
      <c r="F1096" s="6" t="n">
        <v>9245</v>
      </c>
      <c r="G1096" s="6" t="s">
        <v>92</v>
      </c>
    </row>
    <row r="1097" customFormat="false" ht="12.75" hidden="false" customHeight="false" outlineLevel="0" collapsed="false">
      <c r="A1097" s="6" t="s">
        <v>9</v>
      </c>
      <c r="B1097" s="6" t="s">
        <v>320</v>
      </c>
      <c r="C1097" s="6" t="n">
        <v>57</v>
      </c>
      <c r="D1097" s="6" t="n">
        <v>3449</v>
      </c>
      <c r="E1097" s="6" t="n">
        <v>0.0312249150804267</v>
      </c>
      <c r="F1097" s="6" t="n">
        <v>9246</v>
      </c>
      <c r="G1097" s="6" t="s">
        <v>93</v>
      </c>
    </row>
    <row r="1098" customFormat="false" ht="12.75" hidden="false" customHeight="false" outlineLevel="0" collapsed="false">
      <c r="A1098" s="6" t="s">
        <v>9</v>
      </c>
      <c r="B1098" s="6" t="s">
        <v>320</v>
      </c>
      <c r="C1098" s="6" t="n">
        <v>57</v>
      </c>
      <c r="D1098" s="6" t="n">
        <v>3449</v>
      </c>
      <c r="E1098" s="6" t="n">
        <v>0.0312249150804267</v>
      </c>
      <c r="F1098" s="6" t="n">
        <v>9541</v>
      </c>
      <c r="G1098" s="6" t="s">
        <v>141</v>
      </c>
    </row>
    <row r="1099" customFormat="false" ht="12.75" hidden="false" customHeight="false" outlineLevel="0" collapsed="false">
      <c r="A1099" s="6" t="s">
        <v>9</v>
      </c>
      <c r="B1099" s="6" t="s">
        <v>320</v>
      </c>
      <c r="C1099" s="6" t="n">
        <v>57</v>
      </c>
      <c r="D1099" s="6" t="n">
        <v>3449</v>
      </c>
      <c r="E1099" s="6" t="n">
        <v>0.0312249150804267</v>
      </c>
      <c r="F1099" s="6" t="n">
        <v>9734</v>
      </c>
      <c r="G1099" s="6" t="s">
        <v>28</v>
      </c>
    </row>
    <row r="1100" customFormat="false" ht="12.75" hidden="false" customHeight="false" outlineLevel="0" collapsed="false">
      <c r="A1100" s="6" t="s">
        <v>9</v>
      </c>
      <c r="B1100" s="6" t="s">
        <v>321</v>
      </c>
      <c r="C1100" s="6" t="n">
        <v>2</v>
      </c>
      <c r="D1100" s="6" t="n">
        <v>22</v>
      </c>
      <c r="E1100" s="6" t="n">
        <v>0.0332444964044676</v>
      </c>
      <c r="F1100" s="6" t="n">
        <v>2571</v>
      </c>
      <c r="G1100" s="6" t="s">
        <v>42</v>
      </c>
    </row>
    <row r="1101" customFormat="false" ht="12.75" hidden="false" customHeight="false" outlineLevel="0" collapsed="false">
      <c r="A1101" s="6" t="s">
        <v>9</v>
      </c>
      <c r="B1101" s="6" t="s">
        <v>321</v>
      </c>
      <c r="C1101" s="6" t="n">
        <v>2</v>
      </c>
      <c r="D1101" s="6" t="n">
        <v>22</v>
      </c>
      <c r="E1101" s="6" t="n">
        <v>0.0332444964044676</v>
      </c>
      <c r="F1101" s="6" t="n">
        <v>7389</v>
      </c>
      <c r="G1101" s="6" t="s">
        <v>82</v>
      </c>
    </row>
    <row r="1102" customFormat="false" ht="12.75" hidden="false" customHeight="false" outlineLevel="0" collapsed="false">
      <c r="A1102" s="6" t="s">
        <v>9</v>
      </c>
      <c r="B1102" s="6" t="s">
        <v>322</v>
      </c>
      <c r="C1102" s="6" t="n">
        <v>2</v>
      </c>
      <c r="D1102" s="6" t="n">
        <v>22</v>
      </c>
      <c r="E1102" s="6" t="n">
        <v>0.0332444964044676</v>
      </c>
      <c r="F1102" s="6" t="n">
        <v>64324</v>
      </c>
      <c r="G1102" s="6" t="s">
        <v>77</v>
      </c>
    </row>
    <row r="1103" customFormat="false" ht="12.75" hidden="false" customHeight="false" outlineLevel="0" collapsed="false">
      <c r="A1103" s="6" t="s">
        <v>9</v>
      </c>
      <c r="B1103" s="6" t="s">
        <v>322</v>
      </c>
      <c r="C1103" s="6" t="n">
        <v>2</v>
      </c>
      <c r="D1103" s="6" t="n">
        <v>22</v>
      </c>
      <c r="E1103" s="6" t="n">
        <v>0.0332444964044676</v>
      </c>
      <c r="F1103" s="6" t="n">
        <v>79813</v>
      </c>
      <c r="G1103" s="6" t="s">
        <v>83</v>
      </c>
    </row>
    <row r="1104" customFormat="false" ht="12.75" hidden="false" customHeight="false" outlineLevel="0" collapsed="false">
      <c r="A1104" s="6" t="s">
        <v>9</v>
      </c>
      <c r="B1104" s="6" t="s">
        <v>323</v>
      </c>
      <c r="C1104" s="6" t="n">
        <v>8</v>
      </c>
      <c r="D1104" s="6" t="n">
        <v>283</v>
      </c>
      <c r="E1104" s="6" t="n">
        <v>0.0333331774913664</v>
      </c>
      <c r="F1104" s="6" t="n">
        <v>2633</v>
      </c>
      <c r="G1104" s="6" t="s">
        <v>11</v>
      </c>
    </row>
    <row r="1105" customFormat="false" ht="12.75" hidden="false" customHeight="false" outlineLevel="0" collapsed="false">
      <c r="A1105" s="6" t="s">
        <v>9</v>
      </c>
      <c r="B1105" s="6" t="s">
        <v>323</v>
      </c>
      <c r="C1105" s="6" t="n">
        <v>8</v>
      </c>
      <c r="D1105" s="6" t="n">
        <v>283</v>
      </c>
      <c r="E1105" s="6" t="n">
        <v>0.0333331774913664</v>
      </c>
      <c r="F1105" s="6" t="n">
        <v>2634</v>
      </c>
      <c r="G1105" s="6" t="s">
        <v>12</v>
      </c>
    </row>
    <row r="1106" customFormat="false" ht="12.75" hidden="false" customHeight="false" outlineLevel="0" collapsed="false">
      <c r="A1106" s="6" t="s">
        <v>9</v>
      </c>
      <c r="B1106" s="6" t="s">
        <v>323</v>
      </c>
      <c r="C1106" s="6" t="n">
        <v>8</v>
      </c>
      <c r="D1106" s="6" t="n">
        <v>283</v>
      </c>
      <c r="E1106" s="6" t="n">
        <v>0.0333331774913664</v>
      </c>
      <c r="F1106" s="6" t="n">
        <v>2635</v>
      </c>
      <c r="G1106" s="6" t="s">
        <v>13</v>
      </c>
    </row>
    <row r="1107" customFormat="false" ht="12.75" hidden="false" customHeight="false" outlineLevel="0" collapsed="false">
      <c r="A1107" s="6" t="s">
        <v>9</v>
      </c>
      <c r="B1107" s="6" t="s">
        <v>323</v>
      </c>
      <c r="C1107" s="6" t="n">
        <v>8</v>
      </c>
      <c r="D1107" s="6" t="n">
        <v>283</v>
      </c>
      <c r="E1107" s="6" t="n">
        <v>0.0333331774913664</v>
      </c>
      <c r="F1107" s="6" t="n">
        <v>27289</v>
      </c>
      <c r="G1107" s="6" t="s">
        <v>47</v>
      </c>
    </row>
    <row r="1108" customFormat="false" ht="12.75" hidden="false" customHeight="false" outlineLevel="0" collapsed="false">
      <c r="A1108" s="6" t="s">
        <v>9</v>
      </c>
      <c r="B1108" s="6" t="s">
        <v>323</v>
      </c>
      <c r="C1108" s="6" t="n">
        <v>8</v>
      </c>
      <c r="D1108" s="6" t="n">
        <v>283</v>
      </c>
      <c r="E1108" s="6" t="n">
        <v>0.0333331774913664</v>
      </c>
      <c r="F1108" s="6" t="n">
        <v>29889</v>
      </c>
      <c r="G1108" s="6" t="s">
        <v>50</v>
      </c>
    </row>
    <row r="1109" customFormat="false" ht="12.75" hidden="false" customHeight="false" outlineLevel="0" collapsed="false">
      <c r="A1109" s="6" t="s">
        <v>9</v>
      </c>
      <c r="B1109" s="6" t="s">
        <v>323</v>
      </c>
      <c r="C1109" s="6" t="n">
        <v>8</v>
      </c>
      <c r="D1109" s="6" t="n">
        <v>283</v>
      </c>
      <c r="E1109" s="6" t="n">
        <v>0.0333331774913664</v>
      </c>
      <c r="F1109" s="6" t="n">
        <v>29984</v>
      </c>
      <c r="G1109" s="6" t="s">
        <v>52</v>
      </c>
    </row>
    <row r="1110" customFormat="false" ht="12.75" hidden="false" customHeight="false" outlineLevel="0" collapsed="false">
      <c r="A1110" s="6" t="s">
        <v>9</v>
      </c>
      <c r="B1110" s="6" t="s">
        <v>323</v>
      </c>
      <c r="C1110" s="6" t="n">
        <v>8</v>
      </c>
      <c r="D1110" s="6" t="n">
        <v>283</v>
      </c>
      <c r="E1110" s="6" t="n">
        <v>0.0333331774913664</v>
      </c>
      <c r="F1110" s="6" t="n">
        <v>6236</v>
      </c>
      <c r="G1110" s="6" t="s">
        <v>76</v>
      </c>
    </row>
    <row r="1111" customFormat="false" ht="12.75" hidden="false" customHeight="false" outlineLevel="0" collapsed="false">
      <c r="A1111" s="6" t="s">
        <v>9</v>
      </c>
      <c r="B1111" s="6" t="s">
        <v>323</v>
      </c>
      <c r="C1111" s="6" t="n">
        <v>8</v>
      </c>
      <c r="D1111" s="6" t="n">
        <v>283</v>
      </c>
      <c r="E1111" s="6" t="n">
        <v>0.0333331774913664</v>
      </c>
      <c r="F1111" s="6" t="n">
        <v>9367</v>
      </c>
      <c r="G1111" s="6" t="s">
        <v>94</v>
      </c>
    </row>
    <row r="1112" customFormat="false" ht="12.75" hidden="false" customHeight="false" outlineLevel="0" collapsed="false">
      <c r="A1112" s="6" t="s">
        <v>9</v>
      </c>
      <c r="B1112" s="6" t="s">
        <v>324</v>
      </c>
      <c r="C1112" s="6" t="n">
        <v>17</v>
      </c>
      <c r="D1112" s="6" t="n">
        <v>798</v>
      </c>
      <c r="E1112" s="6" t="n">
        <v>0.0336927978213633</v>
      </c>
      <c r="F1112" s="6" t="n">
        <v>10589</v>
      </c>
      <c r="G1112" s="6" t="s">
        <v>140</v>
      </c>
    </row>
    <row r="1113" customFormat="false" ht="12.75" hidden="false" customHeight="false" outlineLevel="0" collapsed="false">
      <c r="A1113" s="6" t="s">
        <v>9</v>
      </c>
      <c r="B1113" s="6" t="s">
        <v>324</v>
      </c>
      <c r="C1113" s="6" t="n">
        <v>17</v>
      </c>
      <c r="D1113" s="6" t="n">
        <v>798</v>
      </c>
      <c r="E1113" s="6" t="n">
        <v>0.0336927978213633</v>
      </c>
      <c r="F1113" s="6" t="n">
        <v>11057</v>
      </c>
      <c r="G1113" s="6" t="s">
        <v>117</v>
      </c>
    </row>
    <row r="1114" customFormat="false" ht="12.75" hidden="false" customHeight="false" outlineLevel="0" collapsed="false">
      <c r="A1114" s="6" t="s">
        <v>9</v>
      </c>
      <c r="B1114" s="6" t="s">
        <v>324</v>
      </c>
      <c r="C1114" s="6" t="n">
        <v>17</v>
      </c>
      <c r="D1114" s="6" t="n">
        <v>798</v>
      </c>
      <c r="E1114" s="6" t="n">
        <v>0.0336927978213633</v>
      </c>
      <c r="F1114" s="6" t="n">
        <v>154</v>
      </c>
      <c r="G1114" s="6" t="s">
        <v>109</v>
      </c>
    </row>
    <row r="1115" customFormat="false" ht="12.75" hidden="false" customHeight="false" outlineLevel="0" collapsed="false">
      <c r="A1115" s="6" t="s">
        <v>9</v>
      </c>
      <c r="B1115" s="6" t="s">
        <v>324</v>
      </c>
      <c r="C1115" s="6" t="n">
        <v>17</v>
      </c>
      <c r="D1115" s="6" t="n">
        <v>798</v>
      </c>
      <c r="E1115" s="6" t="n">
        <v>0.0336927978213633</v>
      </c>
      <c r="F1115" s="6" t="n">
        <v>1647</v>
      </c>
      <c r="G1115" s="6" t="s">
        <v>147</v>
      </c>
    </row>
    <row r="1116" customFormat="false" ht="12.75" hidden="false" customHeight="false" outlineLevel="0" collapsed="false">
      <c r="A1116" s="6" t="s">
        <v>9</v>
      </c>
      <c r="B1116" s="6" t="s">
        <v>324</v>
      </c>
      <c r="C1116" s="6" t="n">
        <v>17</v>
      </c>
      <c r="D1116" s="6" t="n">
        <v>798</v>
      </c>
      <c r="E1116" s="6" t="n">
        <v>0.0336927978213633</v>
      </c>
      <c r="F1116" s="6" t="n">
        <v>1745</v>
      </c>
      <c r="G1116" s="6" t="s">
        <v>239</v>
      </c>
    </row>
    <row r="1117" customFormat="false" ht="12.75" hidden="false" customHeight="false" outlineLevel="0" collapsed="false">
      <c r="A1117" s="6" t="s">
        <v>9</v>
      </c>
      <c r="B1117" s="6" t="s">
        <v>324</v>
      </c>
      <c r="C1117" s="6" t="n">
        <v>17</v>
      </c>
      <c r="D1117" s="6" t="n">
        <v>798</v>
      </c>
      <c r="E1117" s="6" t="n">
        <v>0.0336927978213633</v>
      </c>
      <c r="F1117" s="6" t="n">
        <v>27289</v>
      </c>
      <c r="G1117" s="6" t="s">
        <v>47</v>
      </c>
    </row>
    <row r="1118" customFormat="false" ht="12.75" hidden="false" customHeight="false" outlineLevel="0" collapsed="false">
      <c r="A1118" s="6" t="s">
        <v>9</v>
      </c>
      <c r="B1118" s="6" t="s">
        <v>324</v>
      </c>
      <c r="C1118" s="6" t="n">
        <v>17</v>
      </c>
      <c r="D1118" s="6" t="n">
        <v>798</v>
      </c>
      <c r="E1118" s="6" t="n">
        <v>0.0336927978213633</v>
      </c>
      <c r="F1118" s="6" t="n">
        <v>3297</v>
      </c>
      <c r="G1118" s="6" t="s">
        <v>125</v>
      </c>
    </row>
    <row r="1119" customFormat="false" ht="12.75" hidden="false" customHeight="false" outlineLevel="0" collapsed="false">
      <c r="A1119" s="6" t="s">
        <v>9</v>
      </c>
      <c r="B1119" s="6" t="s">
        <v>324</v>
      </c>
      <c r="C1119" s="6" t="n">
        <v>17</v>
      </c>
      <c r="D1119" s="6" t="n">
        <v>798</v>
      </c>
      <c r="E1119" s="6" t="n">
        <v>0.0336927978213633</v>
      </c>
      <c r="F1119" s="6" t="n">
        <v>330</v>
      </c>
      <c r="G1119" s="6" t="s">
        <v>53</v>
      </c>
    </row>
    <row r="1120" customFormat="false" ht="12.75" hidden="false" customHeight="false" outlineLevel="0" collapsed="false">
      <c r="A1120" s="6" t="s">
        <v>9</v>
      </c>
      <c r="B1120" s="6" t="s">
        <v>324</v>
      </c>
      <c r="C1120" s="6" t="n">
        <v>17</v>
      </c>
      <c r="D1120" s="6" t="n">
        <v>798</v>
      </c>
      <c r="E1120" s="6" t="n">
        <v>0.0336927978213633</v>
      </c>
      <c r="F1120" s="6" t="n">
        <v>3574</v>
      </c>
      <c r="G1120" s="6" t="s">
        <v>17</v>
      </c>
    </row>
    <row r="1121" customFormat="false" ht="12.75" hidden="false" customHeight="false" outlineLevel="0" collapsed="false">
      <c r="A1121" s="6" t="s">
        <v>9</v>
      </c>
      <c r="B1121" s="6" t="s">
        <v>324</v>
      </c>
      <c r="C1121" s="6" t="n">
        <v>17</v>
      </c>
      <c r="D1121" s="6" t="n">
        <v>798</v>
      </c>
      <c r="E1121" s="6" t="n">
        <v>0.0336927978213633</v>
      </c>
      <c r="F1121" s="6" t="n">
        <v>3659</v>
      </c>
      <c r="G1121" s="6" t="s">
        <v>20</v>
      </c>
    </row>
    <row r="1122" customFormat="false" ht="12.75" hidden="false" customHeight="false" outlineLevel="0" collapsed="false">
      <c r="A1122" s="6" t="s">
        <v>9</v>
      </c>
      <c r="B1122" s="6" t="s">
        <v>324</v>
      </c>
      <c r="C1122" s="6" t="n">
        <v>17</v>
      </c>
      <c r="D1122" s="6" t="n">
        <v>798</v>
      </c>
      <c r="E1122" s="6" t="n">
        <v>0.0336927978213633</v>
      </c>
      <c r="F1122" s="6" t="n">
        <v>51132</v>
      </c>
      <c r="G1122" s="6" t="s">
        <v>126</v>
      </c>
    </row>
    <row r="1123" customFormat="false" ht="12.75" hidden="false" customHeight="false" outlineLevel="0" collapsed="false">
      <c r="A1123" s="6" t="s">
        <v>9</v>
      </c>
      <c r="B1123" s="6" t="s">
        <v>324</v>
      </c>
      <c r="C1123" s="6" t="n">
        <v>17</v>
      </c>
      <c r="D1123" s="6" t="n">
        <v>798</v>
      </c>
      <c r="E1123" s="6" t="n">
        <v>0.0336927978213633</v>
      </c>
      <c r="F1123" s="6" t="n">
        <v>5920</v>
      </c>
      <c r="G1123" s="6" t="s">
        <v>241</v>
      </c>
    </row>
    <row r="1124" customFormat="false" ht="12.75" hidden="false" customHeight="false" outlineLevel="0" collapsed="false">
      <c r="A1124" s="6" t="s">
        <v>9</v>
      </c>
      <c r="B1124" s="6" t="s">
        <v>324</v>
      </c>
      <c r="C1124" s="6" t="n">
        <v>17</v>
      </c>
      <c r="D1124" s="6" t="n">
        <v>798</v>
      </c>
      <c r="E1124" s="6" t="n">
        <v>0.0336927978213633</v>
      </c>
      <c r="F1124" s="6" t="n">
        <v>64324</v>
      </c>
      <c r="G1124" s="6" t="s">
        <v>77</v>
      </c>
    </row>
    <row r="1125" customFormat="false" ht="12.75" hidden="false" customHeight="false" outlineLevel="0" collapsed="false">
      <c r="A1125" s="6" t="s">
        <v>9</v>
      </c>
      <c r="B1125" s="6" t="s">
        <v>324</v>
      </c>
      <c r="C1125" s="6" t="n">
        <v>17</v>
      </c>
      <c r="D1125" s="6" t="n">
        <v>798</v>
      </c>
      <c r="E1125" s="6" t="n">
        <v>0.0336927978213633</v>
      </c>
      <c r="F1125" s="6" t="n">
        <v>8915</v>
      </c>
      <c r="G1125" s="6" t="s">
        <v>27</v>
      </c>
    </row>
    <row r="1126" customFormat="false" ht="12.75" hidden="false" customHeight="false" outlineLevel="0" collapsed="false">
      <c r="A1126" s="6" t="s">
        <v>9</v>
      </c>
      <c r="B1126" s="6" t="s">
        <v>324</v>
      </c>
      <c r="C1126" s="6" t="n">
        <v>17</v>
      </c>
      <c r="D1126" s="6" t="n">
        <v>798</v>
      </c>
      <c r="E1126" s="6" t="n">
        <v>0.0336927978213633</v>
      </c>
      <c r="F1126" s="6" t="n">
        <v>8996</v>
      </c>
      <c r="G1126" s="6" t="s">
        <v>136</v>
      </c>
    </row>
    <row r="1127" customFormat="false" ht="12.75" hidden="false" customHeight="false" outlineLevel="0" collapsed="false">
      <c r="A1127" s="6" t="s">
        <v>9</v>
      </c>
      <c r="B1127" s="6" t="s">
        <v>324</v>
      </c>
      <c r="C1127" s="6" t="n">
        <v>17</v>
      </c>
      <c r="D1127" s="6" t="n">
        <v>798</v>
      </c>
      <c r="E1127" s="6" t="n">
        <v>0.0336927978213633</v>
      </c>
      <c r="F1127" s="6" t="n">
        <v>9541</v>
      </c>
      <c r="G1127" s="6" t="s">
        <v>141</v>
      </c>
    </row>
    <row r="1128" customFormat="false" ht="12.75" hidden="false" customHeight="false" outlineLevel="0" collapsed="false">
      <c r="A1128" s="6" t="s">
        <v>9</v>
      </c>
      <c r="B1128" s="6" t="s">
        <v>324</v>
      </c>
      <c r="C1128" s="6" t="n">
        <v>17</v>
      </c>
      <c r="D1128" s="6" t="n">
        <v>798</v>
      </c>
      <c r="E1128" s="6" t="n">
        <v>0.0336927978213633</v>
      </c>
      <c r="F1128" s="6" t="n">
        <v>9734</v>
      </c>
      <c r="G1128" s="6" t="s">
        <v>28</v>
      </c>
    </row>
    <row r="1129" customFormat="false" ht="12.75" hidden="false" customHeight="false" outlineLevel="0" collapsed="false">
      <c r="A1129" s="6" t="s">
        <v>9</v>
      </c>
      <c r="B1129" s="6" t="s">
        <v>325</v>
      </c>
      <c r="C1129" s="6" t="n">
        <v>5</v>
      </c>
      <c r="D1129" s="6" t="n">
        <v>138</v>
      </c>
      <c r="E1129" s="6" t="n">
        <v>0.0353094543083258</v>
      </c>
      <c r="F1129" s="6" t="n">
        <v>197259</v>
      </c>
      <c r="G1129" s="6" t="s">
        <v>39</v>
      </c>
    </row>
    <row r="1130" customFormat="false" ht="12.75" hidden="false" customHeight="false" outlineLevel="0" collapsed="false">
      <c r="A1130" s="6" t="s">
        <v>9</v>
      </c>
      <c r="B1130" s="6" t="s">
        <v>325</v>
      </c>
      <c r="C1130" s="6" t="n">
        <v>5</v>
      </c>
      <c r="D1130" s="6" t="n">
        <v>138</v>
      </c>
      <c r="E1130" s="6" t="n">
        <v>0.0353094543083258</v>
      </c>
      <c r="F1130" s="6" t="n">
        <v>3716</v>
      </c>
      <c r="G1130" s="6" t="s">
        <v>55</v>
      </c>
    </row>
    <row r="1131" customFormat="false" ht="12.75" hidden="false" customHeight="false" outlineLevel="0" collapsed="false">
      <c r="A1131" s="6" t="s">
        <v>9</v>
      </c>
      <c r="B1131" s="6" t="s">
        <v>325</v>
      </c>
      <c r="C1131" s="6" t="n">
        <v>5</v>
      </c>
      <c r="D1131" s="6" t="n">
        <v>138</v>
      </c>
      <c r="E1131" s="6" t="n">
        <v>0.0353094543083258</v>
      </c>
      <c r="F1131" s="6" t="n">
        <v>4919</v>
      </c>
      <c r="G1131" s="6" t="s">
        <v>59</v>
      </c>
    </row>
    <row r="1132" customFormat="false" ht="12.75" hidden="false" customHeight="false" outlineLevel="0" collapsed="false">
      <c r="A1132" s="6" t="s">
        <v>9</v>
      </c>
      <c r="B1132" s="6" t="s">
        <v>325</v>
      </c>
      <c r="C1132" s="6" t="n">
        <v>5</v>
      </c>
      <c r="D1132" s="6" t="n">
        <v>138</v>
      </c>
      <c r="E1132" s="6" t="n">
        <v>0.0353094543083258</v>
      </c>
      <c r="F1132" s="6" t="n">
        <v>55359</v>
      </c>
      <c r="G1132" s="6" t="s">
        <v>68</v>
      </c>
    </row>
    <row r="1133" customFormat="false" ht="12.75" hidden="false" customHeight="false" outlineLevel="0" collapsed="false">
      <c r="A1133" s="6" t="s">
        <v>9</v>
      </c>
      <c r="B1133" s="6" t="s">
        <v>325</v>
      </c>
      <c r="C1133" s="6" t="n">
        <v>5</v>
      </c>
      <c r="D1133" s="6" t="n">
        <v>138</v>
      </c>
      <c r="E1133" s="6" t="n">
        <v>0.0353094543083258</v>
      </c>
      <c r="F1133" s="6" t="n">
        <v>8828</v>
      </c>
      <c r="G1133" s="6" t="s">
        <v>88</v>
      </c>
    </row>
    <row r="1134" customFormat="false" ht="12.75" hidden="false" customHeight="false" outlineLevel="0" collapsed="false">
      <c r="A1134" s="6" t="s">
        <v>9</v>
      </c>
      <c r="B1134" s="6" t="s">
        <v>326</v>
      </c>
      <c r="C1134" s="6" t="n">
        <v>77</v>
      </c>
      <c r="D1134" s="6" t="n">
        <v>4906</v>
      </c>
      <c r="E1134" s="6" t="n">
        <v>0.0356806361723268</v>
      </c>
      <c r="F1134" s="6" t="n">
        <v>10240</v>
      </c>
      <c r="G1134" s="6" t="s">
        <v>164</v>
      </c>
    </row>
    <row r="1135" customFormat="false" ht="12.75" hidden="false" customHeight="false" outlineLevel="0" collapsed="false">
      <c r="A1135" s="6" t="s">
        <v>9</v>
      </c>
      <c r="B1135" s="6" t="s">
        <v>326</v>
      </c>
      <c r="C1135" s="6" t="n">
        <v>77</v>
      </c>
      <c r="D1135" s="6" t="n">
        <v>4906</v>
      </c>
      <c r="E1135" s="6" t="n">
        <v>0.0356806361723268</v>
      </c>
      <c r="F1135" s="6" t="n">
        <v>10589</v>
      </c>
      <c r="G1135" s="6" t="s">
        <v>140</v>
      </c>
    </row>
    <row r="1136" customFormat="false" ht="12.75" hidden="false" customHeight="false" outlineLevel="0" collapsed="false">
      <c r="A1136" s="6" t="s">
        <v>9</v>
      </c>
      <c r="B1136" s="6" t="s">
        <v>326</v>
      </c>
      <c r="C1136" s="6" t="n">
        <v>77</v>
      </c>
      <c r="D1136" s="6" t="n">
        <v>4906</v>
      </c>
      <c r="E1136" s="6" t="n">
        <v>0.0356806361723268</v>
      </c>
      <c r="F1136" s="6" t="n">
        <v>10813</v>
      </c>
      <c r="G1136" s="6" t="s">
        <v>295</v>
      </c>
    </row>
    <row r="1137" customFormat="false" ht="12.75" hidden="false" customHeight="false" outlineLevel="0" collapsed="false">
      <c r="A1137" s="6" t="s">
        <v>9</v>
      </c>
      <c r="B1137" s="6" t="s">
        <v>326</v>
      </c>
      <c r="C1137" s="6" t="n">
        <v>77</v>
      </c>
      <c r="D1137" s="6" t="n">
        <v>4906</v>
      </c>
      <c r="E1137" s="6" t="n">
        <v>0.0356806361723268</v>
      </c>
      <c r="F1137" s="6" t="n">
        <v>10910</v>
      </c>
      <c r="G1137" s="6" t="s">
        <v>123</v>
      </c>
    </row>
    <row r="1138" customFormat="false" ht="12.75" hidden="false" customHeight="false" outlineLevel="0" collapsed="false">
      <c r="A1138" s="6" t="s">
        <v>9</v>
      </c>
      <c r="B1138" s="6" t="s">
        <v>326</v>
      </c>
      <c r="C1138" s="6" t="n">
        <v>77</v>
      </c>
      <c r="D1138" s="6" t="n">
        <v>4906</v>
      </c>
      <c r="E1138" s="6" t="n">
        <v>0.0356806361723268</v>
      </c>
      <c r="F1138" s="6" t="n">
        <v>1407</v>
      </c>
      <c r="G1138" s="6" t="s">
        <v>35</v>
      </c>
    </row>
    <row r="1139" customFormat="false" ht="12.75" hidden="false" customHeight="false" outlineLevel="0" collapsed="false">
      <c r="A1139" s="6" t="s">
        <v>9</v>
      </c>
      <c r="B1139" s="6" t="s">
        <v>326</v>
      </c>
      <c r="C1139" s="6" t="n">
        <v>77</v>
      </c>
      <c r="D1139" s="6" t="n">
        <v>4906</v>
      </c>
      <c r="E1139" s="6" t="n">
        <v>0.0356806361723268</v>
      </c>
      <c r="F1139" s="6" t="n">
        <v>143</v>
      </c>
      <c r="G1139" s="6" t="s">
        <v>37</v>
      </c>
    </row>
    <row r="1140" customFormat="false" ht="12.75" hidden="false" customHeight="false" outlineLevel="0" collapsed="false">
      <c r="A1140" s="6" t="s">
        <v>9</v>
      </c>
      <c r="B1140" s="6" t="s">
        <v>326</v>
      </c>
      <c r="C1140" s="6" t="n">
        <v>77</v>
      </c>
      <c r="D1140" s="6" t="n">
        <v>4906</v>
      </c>
      <c r="E1140" s="6" t="n">
        <v>0.0356806361723268</v>
      </c>
      <c r="F1140" s="6" t="n">
        <v>154</v>
      </c>
      <c r="G1140" s="6" t="s">
        <v>109</v>
      </c>
    </row>
    <row r="1141" customFormat="false" ht="12.75" hidden="false" customHeight="false" outlineLevel="0" collapsed="false">
      <c r="A1141" s="6" t="s">
        <v>9</v>
      </c>
      <c r="B1141" s="6" t="s">
        <v>326</v>
      </c>
      <c r="C1141" s="6" t="n">
        <v>77</v>
      </c>
      <c r="D1141" s="6" t="n">
        <v>4906</v>
      </c>
      <c r="E1141" s="6" t="n">
        <v>0.0356806361723268</v>
      </c>
      <c r="F1141" s="6" t="n">
        <v>1647</v>
      </c>
      <c r="G1141" s="6" t="s">
        <v>147</v>
      </c>
    </row>
    <row r="1142" customFormat="false" ht="12.75" hidden="false" customHeight="false" outlineLevel="0" collapsed="false">
      <c r="A1142" s="6" t="s">
        <v>9</v>
      </c>
      <c r="B1142" s="6" t="s">
        <v>326</v>
      </c>
      <c r="C1142" s="6" t="n">
        <v>77</v>
      </c>
      <c r="D1142" s="6" t="n">
        <v>4906</v>
      </c>
      <c r="E1142" s="6" t="n">
        <v>0.0356806361723268</v>
      </c>
      <c r="F1142" s="6" t="n">
        <v>169714</v>
      </c>
      <c r="G1142" s="6" t="s">
        <v>38</v>
      </c>
    </row>
    <row r="1143" customFormat="false" ht="12.75" hidden="false" customHeight="false" outlineLevel="0" collapsed="false">
      <c r="A1143" s="6" t="s">
        <v>9</v>
      </c>
      <c r="B1143" s="6" t="s">
        <v>326</v>
      </c>
      <c r="C1143" s="6" t="n">
        <v>77</v>
      </c>
      <c r="D1143" s="6" t="n">
        <v>4906</v>
      </c>
      <c r="E1143" s="6" t="n">
        <v>0.0356806361723268</v>
      </c>
      <c r="F1143" s="6" t="n">
        <v>1745</v>
      </c>
      <c r="G1143" s="6" t="s">
        <v>239</v>
      </c>
    </row>
    <row r="1144" customFormat="false" ht="12.75" hidden="false" customHeight="false" outlineLevel="0" collapsed="false">
      <c r="A1144" s="6" t="s">
        <v>9</v>
      </c>
      <c r="B1144" s="6" t="s">
        <v>326</v>
      </c>
      <c r="C1144" s="6" t="n">
        <v>77</v>
      </c>
      <c r="D1144" s="6" t="n">
        <v>4906</v>
      </c>
      <c r="E1144" s="6" t="n">
        <v>0.0356806361723268</v>
      </c>
      <c r="F1144" s="6" t="n">
        <v>204851</v>
      </c>
      <c r="G1144" s="6" t="s">
        <v>40</v>
      </c>
    </row>
    <row r="1145" customFormat="false" ht="12.75" hidden="false" customHeight="false" outlineLevel="0" collapsed="false">
      <c r="A1145" s="6" t="s">
        <v>9</v>
      </c>
      <c r="B1145" s="6" t="s">
        <v>326</v>
      </c>
      <c r="C1145" s="6" t="n">
        <v>77</v>
      </c>
      <c r="D1145" s="6" t="n">
        <v>4906</v>
      </c>
      <c r="E1145" s="6" t="n">
        <v>0.0356806361723268</v>
      </c>
      <c r="F1145" s="6" t="n">
        <v>2120</v>
      </c>
      <c r="G1145" s="6" t="s">
        <v>296</v>
      </c>
    </row>
    <row r="1146" customFormat="false" ht="12.75" hidden="false" customHeight="false" outlineLevel="0" collapsed="false">
      <c r="A1146" s="6" t="s">
        <v>9</v>
      </c>
      <c r="B1146" s="6" t="s">
        <v>326</v>
      </c>
      <c r="C1146" s="6" t="n">
        <v>77</v>
      </c>
      <c r="D1146" s="6" t="n">
        <v>4906</v>
      </c>
      <c r="E1146" s="6" t="n">
        <v>0.0356806361723268</v>
      </c>
      <c r="F1146" s="6" t="n">
        <v>23345</v>
      </c>
      <c r="G1146" s="6" t="s">
        <v>297</v>
      </c>
    </row>
    <row r="1147" customFormat="false" ht="12.75" hidden="false" customHeight="false" outlineLevel="0" collapsed="false">
      <c r="A1147" s="6" t="s">
        <v>9</v>
      </c>
      <c r="B1147" s="6" t="s">
        <v>326</v>
      </c>
      <c r="C1147" s="6" t="n">
        <v>77</v>
      </c>
      <c r="D1147" s="6" t="n">
        <v>4906</v>
      </c>
      <c r="E1147" s="6" t="n">
        <v>0.0356806361723268</v>
      </c>
      <c r="F1147" s="6" t="n">
        <v>23648</v>
      </c>
      <c r="G1147" s="6" t="s">
        <v>298</v>
      </c>
    </row>
    <row r="1148" customFormat="false" ht="12.75" hidden="false" customHeight="false" outlineLevel="0" collapsed="false">
      <c r="A1148" s="6" t="s">
        <v>9</v>
      </c>
      <c r="B1148" s="6" t="s">
        <v>326</v>
      </c>
      <c r="C1148" s="6" t="n">
        <v>77</v>
      </c>
      <c r="D1148" s="6" t="n">
        <v>4906</v>
      </c>
      <c r="E1148" s="6" t="n">
        <v>0.0356806361723268</v>
      </c>
      <c r="F1148" s="6" t="n">
        <v>24147</v>
      </c>
      <c r="G1148" s="6" t="s">
        <v>299</v>
      </c>
    </row>
    <row r="1149" customFormat="false" ht="12.75" hidden="false" customHeight="false" outlineLevel="0" collapsed="false">
      <c r="A1149" s="6" t="s">
        <v>9</v>
      </c>
      <c r="B1149" s="6" t="s">
        <v>326</v>
      </c>
      <c r="C1149" s="6" t="n">
        <v>77</v>
      </c>
      <c r="D1149" s="6" t="n">
        <v>4906</v>
      </c>
      <c r="E1149" s="6" t="n">
        <v>0.0356806361723268</v>
      </c>
      <c r="F1149" s="6" t="n">
        <v>255403</v>
      </c>
      <c r="G1149" s="6" t="s">
        <v>300</v>
      </c>
    </row>
    <row r="1150" customFormat="false" ht="12.75" hidden="false" customHeight="false" outlineLevel="0" collapsed="false">
      <c r="A1150" s="6" t="s">
        <v>9</v>
      </c>
      <c r="B1150" s="6" t="s">
        <v>326</v>
      </c>
      <c r="C1150" s="6" t="n">
        <v>77</v>
      </c>
      <c r="D1150" s="6" t="n">
        <v>4906</v>
      </c>
      <c r="E1150" s="6" t="n">
        <v>0.0356806361723268</v>
      </c>
      <c r="F1150" s="6" t="n">
        <v>2571</v>
      </c>
      <c r="G1150" s="6" t="s">
        <v>42</v>
      </c>
    </row>
    <row r="1151" customFormat="false" ht="12.75" hidden="false" customHeight="false" outlineLevel="0" collapsed="false">
      <c r="A1151" s="6" t="s">
        <v>9</v>
      </c>
      <c r="B1151" s="6" t="s">
        <v>326</v>
      </c>
      <c r="C1151" s="6" t="n">
        <v>77</v>
      </c>
      <c r="D1151" s="6" t="n">
        <v>4906</v>
      </c>
      <c r="E1151" s="6" t="n">
        <v>0.0356806361723268</v>
      </c>
      <c r="F1151" s="6" t="n">
        <v>2580</v>
      </c>
      <c r="G1151" s="6" t="s">
        <v>43</v>
      </c>
    </row>
    <row r="1152" customFormat="false" ht="12.75" hidden="false" customHeight="false" outlineLevel="0" collapsed="false">
      <c r="A1152" s="6" t="s">
        <v>9</v>
      </c>
      <c r="B1152" s="6" t="s">
        <v>326</v>
      </c>
      <c r="C1152" s="6" t="n">
        <v>77</v>
      </c>
      <c r="D1152" s="6" t="n">
        <v>4906</v>
      </c>
      <c r="E1152" s="6" t="n">
        <v>0.0356806361723268</v>
      </c>
      <c r="F1152" s="6" t="n">
        <v>26512</v>
      </c>
      <c r="G1152" s="6" t="s">
        <v>45</v>
      </c>
    </row>
    <row r="1153" customFormat="false" ht="12.75" hidden="false" customHeight="false" outlineLevel="0" collapsed="false">
      <c r="A1153" s="6" t="s">
        <v>9</v>
      </c>
      <c r="B1153" s="6" t="s">
        <v>326</v>
      </c>
      <c r="C1153" s="6" t="n">
        <v>77</v>
      </c>
      <c r="D1153" s="6" t="n">
        <v>4906</v>
      </c>
      <c r="E1153" s="6" t="n">
        <v>0.0356806361723268</v>
      </c>
      <c r="F1153" s="6" t="n">
        <v>2717</v>
      </c>
      <c r="G1153" s="6" t="s">
        <v>46</v>
      </c>
    </row>
    <row r="1154" customFormat="false" ht="12.75" hidden="false" customHeight="false" outlineLevel="0" collapsed="false">
      <c r="A1154" s="6" t="s">
        <v>9</v>
      </c>
      <c r="B1154" s="6" t="s">
        <v>326</v>
      </c>
      <c r="C1154" s="6" t="n">
        <v>77</v>
      </c>
      <c r="D1154" s="6" t="n">
        <v>4906</v>
      </c>
      <c r="E1154" s="6" t="n">
        <v>0.0356806361723268</v>
      </c>
      <c r="F1154" s="6" t="n">
        <v>27289</v>
      </c>
      <c r="G1154" s="6" t="s">
        <v>47</v>
      </c>
    </row>
    <row r="1155" customFormat="false" ht="12.75" hidden="false" customHeight="false" outlineLevel="0" collapsed="false">
      <c r="A1155" s="6" t="s">
        <v>9</v>
      </c>
      <c r="B1155" s="6" t="s">
        <v>326</v>
      </c>
      <c r="C1155" s="6" t="n">
        <v>77</v>
      </c>
      <c r="D1155" s="6" t="n">
        <v>4906</v>
      </c>
      <c r="E1155" s="6" t="n">
        <v>0.0356806361723268</v>
      </c>
      <c r="F1155" s="6" t="n">
        <v>29880</v>
      </c>
      <c r="G1155" s="6" t="s">
        <v>49</v>
      </c>
    </row>
    <row r="1156" customFormat="false" ht="12.75" hidden="false" customHeight="false" outlineLevel="0" collapsed="false">
      <c r="A1156" s="6" t="s">
        <v>9</v>
      </c>
      <c r="B1156" s="6" t="s">
        <v>326</v>
      </c>
      <c r="C1156" s="6" t="n">
        <v>77</v>
      </c>
      <c r="D1156" s="6" t="n">
        <v>4906</v>
      </c>
      <c r="E1156" s="6" t="n">
        <v>0.0356806361723268</v>
      </c>
      <c r="F1156" s="6" t="n">
        <v>29889</v>
      </c>
      <c r="G1156" s="6" t="s">
        <v>50</v>
      </c>
    </row>
    <row r="1157" customFormat="false" ht="12.75" hidden="false" customHeight="false" outlineLevel="0" collapsed="false">
      <c r="A1157" s="6" t="s">
        <v>9</v>
      </c>
      <c r="B1157" s="6" t="s">
        <v>326</v>
      </c>
      <c r="C1157" s="6" t="n">
        <v>77</v>
      </c>
      <c r="D1157" s="6" t="n">
        <v>4906</v>
      </c>
      <c r="E1157" s="6" t="n">
        <v>0.0356806361723268</v>
      </c>
      <c r="F1157" s="6" t="n">
        <v>29940</v>
      </c>
      <c r="G1157" s="6" t="s">
        <v>51</v>
      </c>
    </row>
    <row r="1158" customFormat="false" ht="12.75" hidden="false" customHeight="false" outlineLevel="0" collapsed="false">
      <c r="A1158" s="6" t="s">
        <v>9</v>
      </c>
      <c r="B1158" s="6" t="s">
        <v>326</v>
      </c>
      <c r="C1158" s="6" t="n">
        <v>77</v>
      </c>
      <c r="D1158" s="6" t="n">
        <v>4906</v>
      </c>
      <c r="E1158" s="6" t="n">
        <v>0.0356806361723268</v>
      </c>
      <c r="F1158" s="6" t="n">
        <v>3184</v>
      </c>
      <c r="G1158" s="6" t="s">
        <v>103</v>
      </c>
    </row>
    <row r="1159" customFormat="false" ht="12.75" hidden="false" customHeight="false" outlineLevel="0" collapsed="false">
      <c r="A1159" s="6" t="s">
        <v>9</v>
      </c>
      <c r="B1159" s="6" t="s">
        <v>326</v>
      </c>
      <c r="C1159" s="6" t="n">
        <v>77</v>
      </c>
      <c r="D1159" s="6" t="n">
        <v>4906</v>
      </c>
      <c r="E1159" s="6" t="n">
        <v>0.0356806361723268</v>
      </c>
      <c r="F1159" s="6" t="n">
        <v>3219</v>
      </c>
      <c r="G1159" s="6" t="s">
        <v>301</v>
      </c>
    </row>
    <row r="1160" customFormat="false" ht="12.75" hidden="false" customHeight="false" outlineLevel="0" collapsed="false">
      <c r="A1160" s="6" t="s">
        <v>9</v>
      </c>
      <c r="B1160" s="6" t="s">
        <v>326</v>
      </c>
      <c r="C1160" s="6" t="n">
        <v>77</v>
      </c>
      <c r="D1160" s="6" t="n">
        <v>4906</v>
      </c>
      <c r="E1160" s="6" t="n">
        <v>0.0356806361723268</v>
      </c>
      <c r="F1160" s="6" t="n">
        <v>3297</v>
      </c>
      <c r="G1160" s="6" t="s">
        <v>125</v>
      </c>
    </row>
    <row r="1161" customFormat="false" ht="12.75" hidden="false" customHeight="false" outlineLevel="0" collapsed="false">
      <c r="A1161" s="6" t="s">
        <v>9</v>
      </c>
      <c r="B1161" s="6" t="s">
        <v>326</v>
      </c>
      <c r="C1161" s="6" t="n">
        <v>77</v>
      </c>
      <c r="D1161" s="6" t="n">
        <v>4906</v>
      </c>
      <c r="E1161" s="6" t="n">
        <v>0.0356806361723268</v>
      </c>
      <c r="F1161" s="6" t="n">
        <v>330</v>
      </c>
      <c r="G1161" s="6" t="s">
        <v>53</v>
      </c>
    </row>
    <row r="1162" customFormat="false" ht="12.75" hidden="false" customHeight="false" outlineLevel="0" collapsed="false">
      <c r="A1162" s="6" t="s">
        <v>9</v>
      </c>
      <c r="B1162" s="6" t="s">
        <v>326</v>
      </c>
      <c r="C1162" s="6" t="n">
        <v>77</v>
      </c>
      <c r="D1162" s="6" t="n">
        <v>4906</v>
      </c>
      <c r="E1162" s="6" t="n">
        <v>0.0356806361723268</v>
      </c>
      <c r="F1162" s="6" t="n">
        <v>3659</v>
      </c>
      <c r="G1162" s="6" t="s">
        <v>20</v>
      </c>
    </row>
    <row r="1163" customFormat="false" ht="12.75" hidden="false" customHeight="false" outlineLevel="0" collapsed="false">
      <c r="A1163" s="6" t="s">
        <v>9</v>
      </c>
      <c r="B1163" s="6" t="s">
        <v>326</v>
      </c>
      <c r="C1163" s="6" t="n">
        <v>77</v>
      </c>
      <c r="D1163" s="6" t="n">
        <v>4906</v>
      </c>
      <c r="E1163" s="6" t="n">
        <v>0.0356806361723268</v>
      </c>
      <c r="F1163" s="6" t="n">
        <v>3688</v>
      </c>
      <c r="G1163" s="6" t="s">
        <v>110</v>
      </c>
    </row>
    <row r="1164" customFormat="false" ht="12.75" hidden="false" customHeight="false" outlineLevel="0" collapsed="false">
      <c r="A1164" s="6" t="s">
        <v>9</v>
      </c>
      <c r="B1164" s="6" t="s">
        <v>326</v>
      </c>
      <c r="C1164" s="6" t="n">
        <v>77</v>
      </c>
      <c r="D1164" s="6" t="n">
        <v>4906</v>
      </c>
      <c r="E1164" s="6" t="n">
        <v>0.0356806361723268</v>
      </c>
      <c r="F1164" s="6" t="n">
        <v>3716</v>
      </c>
      <c r="G1164" s="6" t="s">
        <v>55</v>
      </c>
    </row>
    <row r="1165" customFormat="false" ht="12.75" hidden="false" customHeight="false" outlineLevel="0" collapsed="false">
      <c r="A1165" s="6" t="s">
        <v>9</v>
      </c>
      <c r="B1165" s="6" t="s">
        <v>326</v>
      </c>
      <c r="C1165" s="6" t="n">
        <v>77</v>
      </c>
      <c r="D1165" s="6" t="n">
        <v>4906</v>
      </c>
      <c r="E1165" s="6" t="n">
        <v>0.0356806361723268</v>
      </c>
      <c r="F1165" s="6" t="n">
        <v>3775</v>
      </c>
      <c r="G1165" s="6" t="s">
        <v>165</v>
      </c>
    </row>
    <row r="1166" customFormat="false" ht="12.75" hidden="false" customHeight="false" outlineLevel="0" collapsed="false">
      <c r="A1166" s="6" t="s">
        <v>9</v>
      </c>
      <c r="B1166" s="6" t="s">
        <v>326</v>
      </c>
      <c r="C1166" s="6" t="n">
        <v>77</v>
      </c>
      <c r="D1166" s="6" t="n">
        <v>4906</v>
      </c>
      <c r="E1166" s="6" t="n">
        <v>0.0356806361723268</v>
      </c>
      <c r="F1166" s="6" t="n">
        <v>389136</v>
      </c>
      <c r="G1166" s="6" t="s">
        <v>302</v>
      </c>
    </row>
    <row r="1167" customFormat="false" ht="12.75" hidden="false" customHeight="false" outlineLevel="0" collapsed="false">
      <c r="A1167" s="6" t="s">
        <v>9</v>
      </c>
      <c r="B1167" s="6" t="s">
        <v>326</v>
      </c>
      <c r="C1167" s="6" t="n">
        <v>77</v>
      </c>
      <c r="D1167" s="6" t="n">
        <v>4906</v>
      </c>
      <c r="E1167" s="6" t="n">
        <v>0.0356806361723268</v>
      </c>
      <c r="F1167" s="6" t="n">
        <v>4026</v>
      </c>
      <c r="G1167" s="6" t="s">
        <v>303</v>
      </c>
    </row>
    <row r="1168" customFormat="false" ht="12.75" hidden="false" customHeight="false" outlineLevel="0" collapsed="false">
      <c r="A1168" s="6" t="s">
        <v>9</v>
      </c>
      <c r="B1168" s="6" t="s">
        <v>326</v>
      </c>
      <c r="C1168" s="6" t="n">
        <v>77</v>
      </c>
      <c r="D1168" s="6" t="n">
        <v>4906</v>
      </c>
      <c r="E1168" s="6" t="n">
        <v>0.0356806361723268</v>
      </c>
      <c r="F1168" s="6" t="n">
        <v>4116</v>
      </c>
      <c r="G1168" s="6" t="s">
        <v>148</v>
      </c>
    </row>
    <row r="1169" customFormat="false" ht="12.75" hidden="false" customHeight="false" outlineLevel="0" collapsed="false">
      <c r="A1169" s="6" t="s">
        <v>9</v>
      </c>
      <c r="B1169" s="6" t="s">
        <v>326</v>
      </c>
      <c r="C1169" s="6" t="n">
        <v>77</v>
      </c>
      <c r="D1169" s="6" t="n">
        <v>4906</v>
      </c>
      <c r="E1169" s="6" t="n">
        <v>0.0356806361723268</v>
      </c>
      <c r="F1169" s="6" t="n">
        <v>4124</v>
      </c>
      <c r="G1169" s="6" t="s">
        <v>56</v>
      </c>
    </row>
    <row r="1170" customFormat="false" ht="12.75" hidden="false" customHeight="false" outlineLevel="0" collapsed="false">
      <c r="A1170" s="6" t="s">
        <v>9</v>
      </c>
      <c r="B1170" s="6" t="s">
        <v>326</v>
      </c>
      <c r="C1170" s="6" t="n">
        <v>77</v>
      </c>
      <c r="D1170" s="6" t="n">
        <v>4906</v>
      </c>
      <c r="E1170" s="6" t="n">
        <v>0.0356806361723268</v>
      </c>
      <c r="F1170" s="6" t="n">
        <v>444</v>
      </c>
      <c r="G1170" s="6" t="s">
        <v>57</v>
      </c>
    </row>
    <row r="1171" customFormat="false" ht="12.75" hidden="false" customHeight="false" outlineLevel="0" collapsed="false">
      <c r="A1171" s="6" t="s">
        <v>9</v>
      </c>
      <c r="B1171" s="6" t="s">
        <v>326</v>
      </c>
      <c r="C1171" s="6" t="n">
        <v>77</v>
      </c>
      <c r="D1171" s="6" t="n">
        <v>4906</v>
      </c>
      <c r="E1171" s="6" t="n">
        <v>0.0356806361723268</v>
      </c>
      <c r="F1171" s="6" t="n">
        <v>51028</v>
      </c>
      <c r="G1171" s="6" t="s">
        <v>158</v>
      </c>
    </row>
    <row r="1172" customFormat="false" ht="12.75" hidden="false" customHeight="false" outlineLevel="0" collapsed="false">
      <c r="A1172" s="6" t="s">
        <v>9</v>
      </c>
      <c r="B1172" s="6" t="s">
        <v>326</v>
      </c>
      <c r="C1172" s="6" t="n">
        <v>77</v>
      </c>
      <c r="D1172" s="6" t="n">
        <v>4906</v>
      </c>
      <c r="E1172" s="6" t="n">
        <v>0.0356806361723268</v>
      </c>
      <c r="F1172" s="6" t="n">
        <v>51082</v>
      </c>
      <c r="G1172" s="6" t="s">
        <v>60</v>
      </c>
    </row>
    <row r="1173" customFormat="false" ht="12.75" hidden="false" customHeight="false" outlineLevel="0" collapsed="false">
      <c r="A1173" s="6" t="s">
        <v>9</v>
      </c>
      <c r="B1173" s="6" t="s">
        <v>326</v>
      </c>
      <c r="C1173" s="6" t="n">
        <v>77</v>
      </c>
      <c r="D1173" s="6" t="n">
        <v>4906</v>
      </c>
      <c r="E1173" s="6" t="n">
        <v>0.0356806361723268</v>
      </c>
      <c r="F1173" s="6" t="n">
        <v>51253</v>
      </c>
      <c r="G1173" s="6" t="s">
        <v>127</v>
      </c>
    </row>
    <row r="1174" customFormat="false" ht="12.75" hidden="false" customHeight="false" outlineLevel="0" collapsed="false">
      <c r="A1174" s="6" t="s">
        <v>9</v>
      </c>
      <c r="B1174" s="6" t="s">
        <v>326</v>
      </c>
      <c r="C1174" s="6" t="n">
        <v>77</v>
      </c>
      <c r="D1174" s="6" t="n">
        <v>4906</v>
      </c>
      <c r="E1174" s="6" t="n">
        <v>0.0356806361723268</v>
      </c>
      <c r="F1174" s="6" t="n">
        <v>5134</v>
      </c>
      <c r="G1174" s="6" t="s">
        <v>304</v>
      </c>
    </row>
    <row r="1175" customFormat="false" ht="12.75" hidden="false" customHeight="false" outlineLevel="0" collapsed="false">
      <c r="A1175" s="6" t="s">
        <v>9</v>
      </c>
      <c r="B1175" s="6" t="s">
        <v>326</v>
      </c>
      <c r="C1175" s="6" t="n">
        <v>77</v>
      </c>
      <c r="D1175" s="6" t="n">
        <v>4906</v>
      </c>
      <c r="E1175" s="6" t="n">
        <v>0.0356806361723268</v>
      </c>
      <c r="F1175" s="6" t="n">
        <v>51371</v>
      </c>
      <c r="G1175" s="6" t="s">
        <v>22</v>
      </c>
    </row>
    <row r="1176" customFormat="false" ht="12.75" hidden="false" customHeight="false" outlineLevel="0" collapsed="false">
      <c r="A1176" s="6" t="s">
        <v>9</v>
      </c>
      <c r="B1176" s="6" t="s">
        <v>326</v>
      </c>
      <c r="C1176" s="6" t="n">
        <v>77</v>
      </c>
      <c r="D1176" s="6" t="n">
        <v>4906</v>
      </c>
      <c r="E1176" s="6" t="n">
        <v>0.0356806361723268</v>
      </c>
      <c r="F1176" s="6" t="n">
        <v>51491</v>
      </c>
      <c r="G1176" s="6" t="s">
        <v>305</v>
      </c>
    </row>
    <row r="1177" customFormat="false" ht="12.75" hidden="false" customHeight="false" outlineLevel="0" collapsed="false">
      <c r="A1177" s="6" t="s">
        <v>9</v>
      </c>
      <c r="B1177" s="6" t="s">
        <v>326</v>
      </c>
      <c r="C1177" s="6" t="n">
        <v>77</v>
      </c>
      <c r="D1177" s="6" t="n">
        <v>4906</v>
      </c>
      <c r="E1177" s="6" t="n">
        <v>0.0356806361723268</v>
      </c>
      <c r="F1177" s="6" t="n">
        <v>539</v>
      </c>
      <c r="G1177" s="6" t="s">
        <v>63</v>
      </c>
    </row>
    <row r="1178" customFormat="false" ht="12.75" hidden="false" customHeight="false" outlineLevel="0" collapsed="false">
      <c r="A1178" s="6" t="s">
        <v>9</v>
      </c>
      <c r="B1178" s="6" t="s">
        <v>326</v>
      </c>
      <c r="C1178" s="6" t="n">
        <v>77</v>
      </c>
      <c r="D1178" s="6" t="n">
        <v>4906</v>
      </c>
      <c r="E1178" s="6" t="n">
        <v>0.0356806361723268</v>
      </c>
      <c r="F1178" s="6" t="n">
        <v>54606</v>
      </c>
      <c r="G1178" s="6" t="s">
        <v>64</v>
      </c>
    </row>
    <row r="1179" customFormat="false" ht="12.75" hidden="false" customHeight="false" outlineLevel="0" collapsed="false">
      <c r="A1179" s="6" t="s">
        <v>9</v>
      </c>
      <c r="B1179" s="6" t="s">
        <v>326</v>
      </c>
      <c r="C1179" s="6" t="n">
        <v>77</v>
      </c>
      <c r="D1179" s="6" t="n">
        <v>4906</v>
      </c>
      <c r="E1179" s="6" t="n">
        <v>0.0356806361723268</v>
      </c>
      <c r="F1179" s="6" t="n">
        <v>55170</v>
      </c>
      <c r="G1179" s="6" t="s">
        <v>66</v>
      </c>
    </row>
    <row r="1180" customFormat="false" ht="12.75" hidden="false" customHeight="false" outlineLevel="0" collapsed="false">
      <c r="A1180" s="6" t="s">
        <v>9</v>
      </c>
      <c r="B1180" s="6" t="s">
        <v>326</v>
      </c>
      <c r="C1180" s="6" t="n">
        <v>77</v>
      </c>
      <c r="D1180" s="6" t="n">
        <v>4906</v>
      </c>
      <c r="E1180" s="6" t="n">
        <v>0.0356806361723268</v>
      </c>
      <c r="F1180" s="6" t="n">
        <v>55718</v>
      </c>
      <c r="G1180" s="6" t="s">
        <v>70</v>
      </c>
    </row>
    <row r="1181" customFormat="false" ht="12.75" hidden="false" customHeight="false" outlineLevel="0" collapsed="false">
      <c r="A1181" s="6" t="s">
        <v>9</v>
      </c>
      <c r="B1181" s="6" t="s">
        <v>326</v>
      </c>
      <c r="C1181" s="6" t="n">
        <v>77</v>
      </c>
      <c r="D1181" s="6" t="n">
        <v>4906</v>
      </c>
      <c r="E1181" s="6" t="n">
        <v>0.0356806361723268</v>
      </c>
      <c r="F1181" s="6" t="n">
        <v>55785</v>
      </c>
      <c r="G1181" s="6" t="s">
        <v>121</v>
      </c>
    </row>
    <row r="1182" customFormat="false" ht="12.75" hidden="false" customHeight="false" outlineLevel="0" collapsed="false">
      <c r="A1182" s="6" t="s">
        <v>9</v>
      </c>
      <c r="B1182" s="6" t="s">
        <v>326</v>
      </c>
      <c r="C1182" s="6" t="n">
        <v>77</v>
      </c>
      <c r="D1182" s="6" t="n">
        <v>4906</v>
      </c>
      <c r="E1182" s="6" t="n">
        <v>0.0356806361723268</v>
      </c>
      <c r="F1182" s="6" t="n">
        <v>55917</v>
      </c>
      <c r="G1182" s="6" t="s">
        <v>327</v>
      </c>
    </row>
    <row r="1183" customFormat="false" ht="12.75" hidden="false" customHeight="false" outlineLevel="0" collapsed="false">
      <c r="A1183" s="6" t="s">
        <v>9</v>
      </c>
      <c r="B1183" s="6" t="s">
        <v>326</v>
      </c>
      <c r="C1183" s="6" t="n">
        <v>77</v>
      </c>
      <c r="D1183" s="6" t="n">
        <v>4906</v>
      </c>
      <c r="E1183" s="6" t="n">
        <v>0.0356806361723268</v>
      </c>
      <c r="F1183" s="6" t="n">
        <v>5704</v>
      </c>
      <c r="G1183" s="6" t="s">
        <v>73</v>
      </c>
    </row>
    <row r="1184" customFormat="false" ht="12.75" hidden="false" customHeight="false" outlineLevel="0" collapsed="false">
      <c r="A1184" s="6" t="s">
        <v>9</v>
      </c>
      <c r="B1184" s="6" t="s">
        <v>326</v>
      </c>
      <c r="C1184" s="6" t="n">
        <v>77</v>
      </c>
      <c r="D1184" s="6" t="n">
        <v>4906</v>
      </c>
      <c r="E1184" s="6" t="n">
        <v>0.0356806361723268</v>
      </c>
      <c r="F1184" s="6" t="n">
        <v>57472</v>
      </c>
      <c r="G1184" s="6" t="s">
        <v>74</v>
      </c>
    </row>
    <row r="1185" customFormat="false" ht="12.75" hidden="false" customHeight="false" outlineLevel="0" collapsed="false">
      <c r="A1185" s="6" t="s">
        <v>9</v>
      </c>
      <c r="B1185" s="6" t="s">
        <v>326</v>
      </c>
      <c r="C1185" s="6" t="n">
        <v>77</v>
      </c>
      <c r="D1185" s="6" t="n">
        <v>4906</v>
      </c>
      <c r="E1185" s="6" t="n">
        <v>0.0356806361723268</v>
      </c>
      <c r="F1185" s="6" t="n">
        <v>58472</v>
      </c>
      <c r="G1185" s="6" t="s">
        <v>75</v>
      </c>
    </row>
    <row r="1186" customFormat="false" ht="12.75" hidden="false" customHeight="false" outlineLevel="0" collapsed="false">
      <c r="A1186" s="6" t="s">
        <v>9</v>
      </c>
      <c r="B1186" s="6" t="s">
        <v>326</v>
      </c>
      <c r="C1186" s="6" t="n">
        <v>77</v>
      </c>
      <c r="D1186" s="6" t="n">
        <v>4906</v>
      </c>
      <c r="E1186" s="6" t="n">
        <v>0.0356806361723268</v>
      </c>
      <c r="F1186" s="6" t="n">
        <v>64324</v>
      </c>
      <c r="G1186" s="6" t="s">
        <v>77</v>
      </c>
    </row>
    <row r="1187" customFormat="false" ht="12.75" hidden="false" customHeight="false" outlineLevel="0" collapsed="false">
      <c r="A1187" s="6" t="s">
        <v>9</v>
      </c>
      <c r="B1187" s="6" t="s">
        <v>326</v>
      </c>
      <c r="C1187" s="6" t="n">
        <v>77</v>
      </c>
      <c r="D1187" s="6" t="n">
        <v>4906</v>
      </c>
      <c r="E1187" s="6" t="n">
        <v>0.0356806361723268</v>
      </c>
      <c r="F1187" s="6" t="n">
        <v>6648</v>
      </c>
      <c r="G1187" s="6" t="s">
        <v>78</v>
      </c>
    </row>
    <row r="1188" customFormat="false" ht="12.75" hidden="false" customHeight="false" outlineLevel="0" collapsed="false">
      <c r="A1188" s="6" t="s">
        <v>9</v>
      </c>
      <c r="B1188" s="6" t="s">
        <v>326</v>
      </c>
      <c r="C1188" s="6" t="n">
        <v>77</v>
      </c>
      <c r="D1188" s="6" t="n">
        <v>4906</v>
      </c>
      <c r="E1188" s="6" t="n">
        <v>0.0356806361723268</v>
      </c>
      <c r="F1188" s="6" t="n">
        <v>6672</v>
      </c>
      <c r="G1188" s="6" t="s">
        <v>306</v>
      </c>
    </row>
    <row r="1189" customFormat="false" ht="12.75" hidden="false" customHeight="false" outlineLevel="0" collapsed="false">
      <c r="A1189" s="6" t="s">
        <v>9</v>
      </c>
      <c r="B1189" s="6" t="s">
        <v>326</v>
      </c>
      <c r="C1189" s="6" t="n">
        <v>77</v>
      </c>
      <c r="D1189" s="6" t="n">
        <v>4906</v>
      </c>
      <c r="E1189" s="6" t="n">
        <v>0.0356806361723268</v>
      </c>
      <c r="F1189" s="6" t="n">
        <v>6891</v>
      </c>
      <c r="G1189" s="6" t="s">
        <v>26</v>
      </c>
    </row>
    <row r="1190" customFormat="false" ht="12.75" hidden="false" customHeight="false" outlineLevel="0" collapsed="false">
      <c r="A1190" s="6" t="s">
        <v>9</v>
      </c>
      <c r="B1190" s="6" t="s">
        <v>326</v>
      </c>
      <c r="C1190" s="6" t="n">
        <v>77</v>
      </c>
      <c r="D1190" s="6" t="n">
        <v>4906</v>
      </c>
      <c r="E1190" s="6" t="n">
        <v>0.0356806361723268</v>
      </c>
      <c r="F1190" s="6" t="n">
        <v>7263</v>
      </c>
      <c r="G1190" s="6" t="s">
        <v>80</v>
      </c>
    </row>
    <row r="1191" customFormat="false" ht="12.75" hidden="false" customHeight="false" outlineLevel="0" collapsed="false">
      <c r="A1191" s="6" t="s">
        <v>9</v>
      </c>
      <c r="B1191" s="6" t="s">
        <v>326</v>
      </c>
      <c r="C1191" s="6" t="n">
        <v>77</v>
      </c>
      <c r="D1191" s="6" t="n">
        <v>4906</v>
      </c>
      <c r="E1191" s="6" t="n">
        <v>0.0356806361723268</v>
      </c>
      <c r="F1191" s="6" t="n">
        <v>7368</v>
      </c>
      <c r="G1191" s="6" t="s">
        <v>81</v>
      </c>
    </row>
    <row r="1192" customFormat="false" ht="12.75" hidden="false" customHeight="false" outlineLevel="0" collapsed="false">
      <c r="A1192" s="6" t="s">
        <v>9</v>
      </c>
      <c r="B1192" s="6" t="s">
        <v>326</v>
      </c>
      <c r="C1192" s="6" t="n">
        <v>77</v>
      </c>
      <c r="D1192" s="6" t="n">
        <v>4906</v>
      </c>
      <c r="E1192" s="6" t="n">
        <v>0.0356806361723268</v>
      </c>
      <c r="F1192" s="6" t="n">
        <v>79813</v>
      </c>
      <c r="G1192" s="6" t="s">
        <v>83</v>
      </c>
    </row>
    <row r="1193" customFormat="false" ht="12.75" hidden="false" customHeight="false" outlineLevel="0" collapsed="false">
      <c r="A1193" s="6" t="s">
        <v>9</v>
      </c>
      <c r="B1193" s="6" t="s">
        <v>326</v>
      </c>
      <c r="C1193" s="6" t="n">
        <v>77</v>
      </c>
      <c r="D1193" s="6" t="n">
        <v>4906</v>
      </c>
      <c r="E1193" s="6" t="n">
        <v>0.0356806361723268</v>
      </c>
      <c r="F1193" s="6" t="n">
        <v>84333</v>
      </c>
      <c r="G1193" s="6" t="s">
        <v>328</v>
      </c>
    </row>
    <row r="1194" customFormat="false" ht="12.75" hidden="false" customHeight="false" outlineLevel="0" collapsed="false">
      <c r="A1194" s="6" t="s">
        <v>9</v>
      </c>
      <c r="B1194" s="6" t="s">
        <v>326</v>
      </c>
      <c r="C1194" s="6" t="n">
        <v>77</v>
      </c>
      <c r="D1194" s="6" t="n">
        <v>4906</v>
      </c>
      <c r="E1194" s="6" t="n">
        <v>0.0356806361723268</v>
      </c>
      <c r="F1194" s="6" t="n">
        <v>84419</v>
      </c>
      <c r="G1194" s="6" t="s">
        <v>307</v>
      </c>
    </row>
    <row r="1195" customFormat="false" ht="12.75" hidden="false" customHeight="false" outlineLevel="0" collapsed="false">
      <c r="A1195" s="6" t="s">
        <v>9</v>
      </c>
      <c r="B1195" s="6" t="s">
        <v>326</v>
      </c>
      <c r="C1195" s="6" t="n">
        <v>77</v>
      </c>
      <c r="D1195" s="6" t="n">
        <v>4906</v>
      </c>
      <c r="E1195" s="6" t="n">
        <v>0.0356806361723268</v>
      </c>
      <c r="F1195" s="6" t="n">
        <v>84447</v>
      </c>
      <c r="G1195" s="6" t="s">
        <v>130</v>
      </c>
    </row>
    <row r="1196" customFormat="false" ht="12.75" hidden="false" customHeight="false" outlineLevel="0" collapsed="false">
      <c r="A1196" s="6" t="s">
        <v>9</v>
      </c>
      <c r="B1196" s="6" t="s">
        <v>326</v>
      </c>
      <c r="C1196" s="6" t="n">
        <v>77</v>
      </c>
      <c r="D1196" s="6" t="n">
        <v>4906</v>
      </c>
      <c r="E1196" s="6" t="n">
        <v>0.0356806361723268</v>
      </c>
      <c r="F1196" s="6" t="n">
        <v>84650</v>
      </c>
      <c r="G1196" s="6" t="s">
        <v>85</v>
      </c>
    </row>
    <row r="1197" customFormat="false" ht="12.75" hidden="false" customHeight="false" outlineLevel="0" collapsed="false">
      <c r="A1197" s="6" t="s">
        <v>9</v>
      </c>
      <c r="B1197" s="6" t="s">
        <v>326</v>
      </c>
      <c r="C1197" s="6" t="n">
        <v>77</v>
      </c>
      <c r="D1197" s="6" t="n">
        <v>4906</v>
      </c>
      <c r="E1197" s="6" t="n">
        <v>0.0356806361723268</v>
      </c>
      <c r="F1197" s="6" t="n">
        <v>84707</v>
      </c>
      <c r="G1197" s="6" t="s">
        <v>308</v>
      </c>
    </row>
    <row r="1198" customFormat="false" ht="12.75" hidden="false" customHeight="false" outlineLevel="0" collapsed="false">
      <c r="A1198" s="6" t="s">
        <v>9</v>
      </c>
      <c r="B1198" s="6" t="s">
        <v>326</v>
      </c>
      <c r="C1198" s="6" t="n">
        <v>77</v>
      </c>
      <c r="D1198" s="6" t="n">
        <v>4906</v>
      </c>
      <c r="E1198" s="6" t="n">
        <v>0.0356806361723268</v>
      </c>
      <c r="F1198" s="6" t="n">
        <v>85453</v>
      </c>
      <c r="G1198" s="6" t="s">
        <v>149</v>
      </c>
    </row>
    <row r="1199" customFormat="false" ht="12.75" hidden="false" customHeight="false" outlineLevel="0" collapsed="false">
      <c r="A1199" s="6" t="s">
        <v>9</v>
      </c>
      <c r="B1199" s="6" t="s">
        <v>326</v>
      </c>
      <c r="C1199" s="6" t="n">
        <v>77</v>
      </c>
      <c r="D1199" s="6" t="n">
        <v>4906</v>
      </c>
      <c r="E1199" s="6" t="n">
        <v>0.0356806361723268</v>
      </c>
      <c r="F1199" s="6" t="n">
        <v>8555</v>
      </c>
      <c r="G1199" s="6" t="s">
        <v>86</v>
      </c>
    </row>
    <row r="1200" customFormat="false" ht="12.75" hidden="false" customHeight="false" outlineLevel="0" collapsed="false">
      <c r="A1200" s="6" t="s">
        <v>9</v>
      </c>
      <c r="B1200" s="6" t="s">
        <v>326</v>
      </c>
      <c r="C1200" s="6" t="n">
        <v>77</v>
      </c>
      <c r="D1200" s="6" t="n">
        <v>4906</v>
      </c>
      <c r="E1200" s="6" t="n">
        <v>0.0356806361723268</v>
      </c>
      <c r="F1200" s="6" t="n">
        <v>8556</v>
      </c>
      <c r="G1200" s="6" t="s">
        <v>87</v>
      </c>
    </row>
    <row r="1201" customFormat="false" ht="12.75" hidden="false" customHeight="false" outlineLevel="0" collapsed="false">
      <c r="A1201" s="6" t="s">
        <v>9</v>
      </c>
      <c r="B1201" s="6" t="s">
        <v>326</v>
      </c>
      <c r="C1201" s="6" t="n">
        <v>77</v>
      </c>
      <c r="D1201" s="6" t="n">
        <v>4906</v>
      </c>
      <c r="E1201" s="6" t="n">
        <v>0.0356806361723268</v>
      </c>
      <c r="F1201" s="6" t="n">
        <v>8604</v>
      </c>
      <c r="G1201" s="6" t="s">
        <v>153</v>
      </c>
    </row>
    <row r="1202" customFormat="false" ht="12.75" hidden="false" customHeight="false" outlineLevel="0" collapsed="false">
      <c r="A1202" s="6" t="s">
        <v>9</v>
      </c>
      <c r="B1202" s="6" t="s">
        <v>326</v>
      </c>
      <c r="C1202" s="6" t="n">
        <v>77</v>
      </c>
      <c r="D1202" s="6" t="n">
        <v>4906</v>
      </c>
      <c r="E1202" s="6" t="n">
        <v>0.0356806361723268</v>
      </c>
      <c r="F1202" s="6" t="n">
        <v>8882</v>
      </c>
      <c r="G1202" s="6" t="s">
        <v>309</v>
      </c>
    </row>
    <row r="1203" customFormat="false" ht="12.75" hidden="false" customHeight="false" outlineLevel="0" collapsed="false">
      <c r="A1203" s="6" t="s">
        <v>9</v>
      </c>
      <c r="B1203" s="6" t="s">
        <v>326</v>
      </c>
      <c r="C1203" s="6" t="n">
        <v>77</v>
      </c>
      <c r="D1203" s="6" t="n">
        <v>4906</v>
      </c>
      <c r="E1203" s="6" t="n">
        <v>0.0356806361723268</v>
      </c>
      <c r="F1203" s="6" t="n">
        <v>8915</v>
      </c>
      <c r="G1203" s="6" t="s">
        <v>27</v>
      </c>
    </row>
    <row r="1204" customFormat="false" ht="12.75" hidden="false" customHeight="false" outlineLevel="0" collapsed="false">
      <c r="A1204" s="6" t="s">
        <v>9</v>
      </c>
      <c r="B1204" s="6" t="s">
        <v>326</v>
      </c>
      <c r="C1204" s="6" t="n">
        <v>77</v>
      </c>
      <c r="D1204" s="6" t="n">
        <v>4906</v>
      </c>
      <c r="E1204" s="6" t="n">
        <v>0.0356806361723268</v>
      </c>
      <c r="F1204" s="6" t="n">
        <v>8996</v>
      </c>
      <c r="G1204" s="6" t="s">
        <v>136</v>
      </c>
    </row>
    <row r="1205" customFormat="false" ht="12.75" hidden="false" customHeight="false" outlineLevel="0" collapsed="false">
      <c r="A1205" s="6" t="s">
        <v>9</v>
      </c>
      <c r="B1205" s="6" t="s">
        <v>326</v>
      </c>
      <c r="C1205" s="6" t="n">
        <v>77</v>
      </c>
      <c r="D1205" s="6" t="n">
        <v>4906</v>
      </c>
      <c r="E1205" s="6" t="n">
        <v>0.0356806361723268</v>
      </c>
      <c r="F1205" s="6" t="n">
        <v>9204</v>
      </c>
      <c r="G1205" s="6" t="s">
        <v>310</v>
      </c>
    </row>
    <row r="1206" customFormat="false" ht="12.75" hidden="false" customHeight="false" outlineLevel="0" collapsed="false">
      <c r="A1206" s="6" t="s">
        <v>9</v>
      </c>
      <c r="B1206" s="6" t="s">
        <v>326</v>
      </c>
      <c r="C1206" s="6" t="n">
        <v>77</v>
      </c>
      <c r="D1206" s="6" t="n">
        <v>4906</v>
      </c>
      <c r="E1206" s="6" t="n">
        <v>0.0356806361723268</v>
      </c>
      <c r="F1206" s="6" t="n">
        <v>93349</v>
      </c>
      <c r="G1206" s="6" t="s">
        <v>311</v>
      </c>
    </row>
    <row r="1207" customFormat="false" ht="12.75" hidden="false" customHeight="false" outlineLevel="0" collapsed="false">
      <c r="A1207" s="6" t="s">
        <v>9</v>
      </c>
      <c r="B1207" s="6" t="s">
        <v>326</v>
      </c>
      <c r="C1207" s="6" t="n">
        <v>77</v>
      </c>
      <c r="D1207" s="6" t="n">
        <v>4906</v>
      </c>
      <c r="E1207" s="6" t="n">
        <v>0.0356806361723268</v>
      </c>
      <c r="F1207" s="6" t="n">
        <v>9367</v>
      </c>
      <c r="G1207" s="6" t="s">
        <v>94</v>
      </c>
    </row>
    <row r="1208" customFormat="false" ht="12.75" hidden="false" customHeight="false" outlineLevel="0" collapsed="false">
      <c r="A1208" s="6" t="s">
        <v>9</v>
      </c>
      <c r="B1208" s="6" t="s">
        <v>326</v>
      </c>
      <c r="C1208" s="6" t="n">
        <v>77</v>
      </c>
      <c r="D1208" s="6" t="n">
        <v>4906</v>
      </c>
      <c r="E1208" s="6" t="n">
        <v>0.0356806361723268</v>
      </c>
      <c r="F1208" s="6" t="n">
        <v>9541</v>
      </c>
      <c r="G1208" s="6" t="s">
        <v>141</v>
      </c>
    </row>
    <row r="1209" customFormat="false" ht="12.75" hidden="false" customHeight="false" outlineLevel="0" collapsed="false">
      <c r="A1209" s="6" t="s">
        <v>9</v>
      </c>
      <c r="B1209" s="6" t="s">
        <v>326</v>
      </c>
      <c r="C1209" s="6" t="n">
        <v>77</v>
      </c>
      <c r="D1209" s="6" t="n">
        <v>4906</v>
      </c>
      <c r="E1209" s="6" t="n">
        <v>0.0356806361723268</v>
      </c>
      <c r="F1209" s="6" t="n">
        <v>9734</v>
      </c>
      <c r="G1209" s="6" t="s">
        <v>28</v>
      </c>
    </row>
    <row r="1210" customFormat="false" ht="12.75" hidden="false" customHeight="false" outlineLevel="0" collapsed="false">
      <c r="A1210" s="6" t="s">
        <v>9</v>
      </c>
      <c r="B1210" s="6" t="s">
        <v>326</v>
      </c>
      <c r="C1210" s="6" t="n">
        <v>77</v>
      </c>
      <c r="D1210" s="6" t="n">
        <v>4906</v>
      </c>
      <c r="E1210" s="6" t="n">
        <v>0.0356806361723268</v>
      </c>
      <c r="F1210" s="6" t="n">
        <v>9933</v>
      </c>
      <c r="G1210" s="6" t="s">
        <v>312</v>
      </c>
    </row>
    <row r="1211" customFormat="false" ht="12.75" hidden="false" customHeight="false" outlineLevel="0" collapsed="false">
      <c r="A1211" s="6" t="s">
        <v>9</v>
      </c>
      <c r="B1211" s="6" t="s">
        <v>329</v>
      </c>
      <c r="C1211" s="6" t="n">
        <v>77</v>
      </c>
      <c r="D1211" s="6" t="n">
        <v>4907</v>
      </c>
      <c r="E1211" s="6" t="n">
        <v>0.0358374299418373</v>
      </c>
      <c r="F1211" s="6" t="n">
        <v>10240</v>
      </c>
      <c r="G1211" s="6" t="s">
        <v>164</v>
      </c>
    </row>
    <row r="1212" customFormat="false" ht="12.75" hidden="false" customHeight="false" outlineLevel="0" collapsed="false">
      <c r="A1212" s="6" t="s">
        <v>9</v>
      </c>
      <c r="B1212" s="6" t="s">
        <v>329</v>
      </c>
      <c r="C1212" s="6" t="n">
        <v>77</v>
      </c>
      <c r="D1212" s="6" t="n">
        <v>4907</v>
      </c>
      <c r="E1212" s="6" t="n">
        <v>0.0358374299418373</v>
      </c>
      <c r="F1212" s="6" t="n">
        <v>10589</v>
      </c>
      <c r="G1212" s="6" t="s">
        <v>140</v>
      </c>
    </row>
    <row r="1213" customFormat="false" ht="12.75" hidden="false" customHeight="false" outlineLevel="0" collapsed="false">
      <c r="A1213" s="6" t="s">
        <v>9</v>
      </c>
      <c r="B1213" s="6" t="s">
        <v>329</v>
      </c>
      <c r="C1213" s="6" t="n">
        <v>77</v>
      </c>
      <c r="D1213" s="6" t="n">
        <v>4907</v>
      </c>
      <c r="E1213" s="6" t="n">
        <v>0.0358374299418373</v>
      </c>
      <c r="F1213" s="6" t="n">
        <v>10813</v>
      </c>
      <c r="G1213" s="6" t="s">
        <v>295</v>
      </c>
    </row>
    <row r="1214" customFormat="false" ht="12.75" hidden="false" customHeight="false" outlineLevel="0" collapsed="false">
      <c r="A1214" s="6" t="s">
        <v>9</v>
      </c>
      <c r="B1214" s="6" t="s">
        <v>329</v>
      </c>
      <c r="C1214" s="6" t="n">
        <v>77</v>
      </c>
      <c r="D1214" s="6" t="n">
        <v>4907</v>
      </c>
      <c r="E1214" s="6" t="n">
        <v>0.0358374299418373</v>
      </c>
      <c r="F1214" s="6" t="n">
        <v>10910</v>
      </c>
      <c r="G1214" s="6" t="s">
        <v>123</v>
      </c>
    </row>
    <row r="1215" customFormat="false" ht="12.75" hidden="false" customHeight="false" outlineLevel="0" collapsed="false">
      <c r="A1215" s="6" t="s">
        <v>9</v>
      </c>
      <c r="B1215" s="6" t="s">
        <v>329</v>
      </c>
      <c r="C1215" s="6" t="n">
        <v>77</v>
      </c>
      <c r="D1215" s="6" t="n">
        <v>4907</v>
      </c>
      <c r="E1215" s="6" t="n">
        <v>0.0358374299418373</v>
      </c>
      <c r="F1215" s="6" t="n">
        <v>1407</v>
      </c>
      <c r="G1215" s="6" t="s">
        <v>35</v>
      </c>
    </row>
    <row r="1216" customFormat="false" ht="12.75" hidden="false" customHeight="false" outlineLevel="0" collapsed="false">
      <c r="A1216" s="6" t="s">
        <v>9</v>
      </c>
      <c r="B1216" s="6" t="s">
        <v>329</v>
      </c>
      <c r="C1216" s="6" t="n">
        <v>77</v>
      </c>
      <c r="D1216" s="6" t="n">
        <v>4907</v>
      </c>
      <c r="E1216" s="6" t="n">
        <v>0.0358374299418373</v>
      </c>
      <c r="F1216" s="6" t="n">
        <v>143</v>
      </c>
      <c r="G1216" s="6" t="s">
        <v>37</v>
      </c>
    </row>
    <row r="1217" customFormat="false" ht="12.75" hidden="false" customHeight="false" outlineLevel="0" collapsed="false">
      <c r="A1217" s="6" t="s">
        <v>9</v>
      </c>
      <c r="B1217" s="6" t="s">
        <v>329</v>
      </c>
      <c r="C1217" s="6" t="n">
        <v>77</v>
      </c>
      <c r="D1217" s="6" t="n">
        <v>4907</v>
      </c>
      <c r="E1217" s="6" t="n">
        <v>0.0358374299418373</v>
      </c>
      <c r="F1217" s="6" t="n">
        <v>154</v>
      </c>
      <c r="G1217" s="6" t="s">
        <v>109</v>
      </c>
    </row>
    <row r="1218" customFormat="false" ht="12.75" hidden="false" customHeight="false" outlineLevel="0" collapsed="false">
      <c r="A1218" s="6" t="s">
        <v>9</v>
      </c>
      <c r="B1218" s="6" t="s">
        <v>329</v>
      </c>
      <c r="C1218" s="6" t="n">
        <v>77</v>
      </c>
      <c r="D1218" s="6" t="n">
        <v>4907</v>
      </c>
      <c r="E1218" s="6" t="n">
        <v>0.0358374299418373</v>
      </c>
      <c r="F1218" s="6" t="n">
        <v>1647</v>
      </c>
      <c r="G1218" s="6" t="s">
        <v>147</v>
      </c>
    </row>
    <row r="1219" customFormat="false" ht="12.75" hidden="false" customHeight="false" outlineLevel="0" collapsed="false">
      <c r="A1219" s="6" t="s">
        <v>9</v>
      </c>
      <c r="B1219" s="6" t="s">
        <v>329</v>
      </c>
      <c r="C1219" s="6" t="n">
        <v>77</v>
      </c>
      <c r="D1219" s="6" t="n">
        <v>4907</v>
      </c>
      <c r="E1219" s="6" t="n">
        <v>0.0358374299418373</v>
      </c>
      <c r="F1219" s="6" t="n">
        <v>169714</v>
      </c>
      <c r="G1219" s="6" t="s">
        <v>38</v>
      </c>
    </row>
    <row r="1220" customFormat="false" ht="12.75" hidden="false" customHeight="false" outlineLevel="0" collapsed="false">
      <c r="A1220" s="6" t="s">
        <v>9</v>
      </c>
      <c r="B1220" s="6" t="s">
        <v>329</v>
      </c>
      <c r="C1220" s="6" t="n">
        <v>77</v>
      </c>
      <c r="D1220" s="6" t="n">
        <v>4907</v>
      </c>
      <c r="E1220" s="6" t="n">
        <v>0.0358374299418373</v>
      </c>
      <c r="F1220" s="6" t="n">
        <v>1745</v>
      </c>
      <c r="G1220" s="6" t="s">
        <v>239</v>
      </c>
    </row>
    <row r="1221" customFormat="false" ht="12.75" hidden="false" customHeight="false" outlineLevel="0" collapsed="false">
      <c r="A1221" s="6" t="s">
        <v>9</v>
      </c>
      <c r="B1221" s="6" t="s">
        <v>329</v>
      </c>
      <c r="C1221" s="6" t="n">
        <v>77</v>
      </c>
      <c r="D1221" s="6" t="n">
        <v>4907</v>
      </c>
      <c r="E1221" s="6" t="n">
        <v>0.0358374299418373</v>
      </c>
      <c r="F1221" s="6" t="n">
        <v>204851</v>
      </c>
      <c r="G1221" s="6" t="s">
        <v>40</v>
      </c>
    </row>
    <row r="1222" customFormat="false" ht="12.75" hidden="false" customHeight="false" outlineLevel="0" collapsed="false">
      <c r="A1222" s="6" t="s">
        <v>9</v>
      </c>
      <c r="B1222" s="6" t="s">
        <v>329</v>
      </c>
      <c r="C1222" s="6" t="n">
        <v>77</v>
      </c>
      <c r="D1222" s="6" t="n">
        <v>4907</v>
      </c>
      <c r="E1222" s="6" t="n">
        <v>0.0358374299418373</v>
      </c>
      <c r="F1222" s="6" t="n">
        <v>2120</v>
      </c>
      <c r="G1222" s="6" t="s">
        <v>296</v>
      </c>
    </row>
    <row r="1223" customFormat="false" ht="12.75" hidden="false" customHeight="false" outlineLevel="0" collapsed="false">
      <c r="A1223" s="6" t="s">
        <v>9</v>
      </c>
      <c r="B1223" s="6" t="s">
        <v>329</v>
      </c>
      <c r="C1223" s="6" t="n">
        <v>77</v>
      </c>
      <c r="D1223" s="6" t="n">
        <v>4907</v>
      </c>
      <c r="E1223" s="6" t="n">
        <v>0.0358374299418373</v>
      </c>
      <c r="F1223" s="6" t="n">
        <v>23345</v>
      </c>
      <c r="G1223" s="6" t="s">
        <v>297</v>
      </c>
    </row>
    <row r="1224" customFormat="false" ht="12.75" hidden="false" customHeight="false" outlineLevel="0" collapsed="false">
      <c r="A1224" s="6" t="s">
        <v>9</v>
      </c>
      <c r="B1224" s="6" t="s">
        <v>329</v>
      </c>
      <c r="C1224" s="6" t="n">
        <v>77</v>
      </c>
      <c r="D1224" s="6" t="n">
        <v>4907</v>
      </c>
      <c r="E1224" s="6" t="n">
        <v>0.0358374299418373</v>
      </c>
      <c r="F1224" s="6" t="n">
        <v>23648</v>
      </c>
      <c r="G1224" s="6" t="s">
        <v>298</v>
      </c>
    </row>
    <row r="1225" customFormat="false" ht="12.75" hidden="false" customHeight="false" outlineLevel="0" collapsed="false">
      <c r="A1225" s="6" t="s">
        <v>9</v>
      </c>
      <c r="B1225" s="6" t="s">
        <v>329</v>
      </c>
      <c r="C1225" s="6" t="n">
        <v>77</v>
      </c>
      <c r="D1225" s="6" t="n">
        <v>4907</v>
      </c>
      <c r="E1225" s="6" t="n">
        <v>0.0358374299418373</v>
      </c>
      <c r="F1225" s="6" t="n">
        <v>24147</v>
      </c>
      <c r="G1225" s="6" t="s">
        <v>299</v>
      </c>
    </row>
    <row r="1226" customFormat="false" ht="12.75" hidden="false" customHeight="false" outlineLevel="0" collapsed="false">
      <c r="A1226" s="6" t="s">
        <v>9</v>
      </c>
      <c r="B1226" s="6" t="s">
        <v>329</v>
      </c>
      <c r="C1226" s="6" t="n">
        <v>77</v>
      </c>
      <c r="D1226" s="6" t="n">
        <v>4907</v>
      </c>
      <c r="E1226" s="6" t="n">
        <v>0.0358374299418373</v>
      </c>
      <c r="F1226" s="6" t="n">
        <v>255403</v>
      </c>
      <c r="G1226" s="6" t="s">
        <v>300</v>
      </c>
    </row>
    <row r="1227" customFormat="false" ht="12.75" hidden="false" customHeight="false" outlineLevel="0" collapsed="false">
      <c r="A1227" s="6" t="s">
        <v>9</v>
      </c>
      <c r="B1227" s="6" t="s">
        <v>329</v>
      </c>
      <c r="C1227" s="6" t="n">
        <v>77</v>
      </c>
      <c r="D1227" s="6" t="n">
        <v>4907</v>
      </c>
      <c r="E1227" s="6" t="n">
        <v>0.0358374299418373</v>
      </c>
      <c r="F1227" s="6" t="n">
        <v>2571</v>
      </c>
      <c r="G1227" s="6" t="s">
        <v>42</v>
      </c>
    </row>
    <row r="1228" customFormat="false" ht="12.75" hidden="false" customHeight="false" outlineLevel="0" collapsed="false">
      <c r="A1228" s="6" t="s">
        <v>9</v>
      </c>
      <c r="B1228" s="6" t="s">
        <v>329</v>
      </c>
      <c r="C1228" s="6" t="n">
        <v>77</v>
      </c>
      <c r="D1228" s="6" t="n">
        <v>4907</v>
      </c>
      <c r="E1228" s="6" t="n">
        <v>0.0358374299418373</v>
      </c>
      <c r="F1228" s="6" t="n">
        <v>2580</v>
      </c>
      <c r="G1228" s="6" t="s">
        <v>43</v>
      </c>
    </row>
    <row r="1229" customFormat="false" ht="12.75" hidden="false" customHeight="false" outlineLevel="0" collapsed="false">
      <c r="A1229" s="6" t="s">
        <v>9</v>
      </c>
      <c r="B1229" s="6" t="s">
        <v>329</v>
      </c>
      <c r="C1229" s="6" t="n">
        <v>77</v>
      </c>
      <c r="D1229" s="6" t="n">
        <v>4907</v>
      </c>
      <c r="E1229" s="6" t="n">
        <v>0.0358374299418373</v>
      </c>
      <c r="F1229" s="6" t="n">
        <v>26512</v>
      </c>
      <c r="G1229" s="6" t="s">
        <v>45</v>
      </c>
    </row>
    <row r="1230" customFormat="false" ht="12.75" hidden="false" customHeight="false" outlineLevel="0" collapsed="false">
      <c r="A1230" s="6" t="s">
        <v>9</v>
      </c>
      <c r="B1230" s="6" t="s">
        <v>329</v>
      </c>
      <c r="C1230" s="6" t="n">
        <v>77</v>
      </c>
      <c r="D1230" s="6" t="n">
        <v>4907</v>
      </c>
      <c r="E1230" s="6" t="n">
        <v>0.0358374299418373</v>
      </c>
      <c r="F1230" s="6" t="n">
        <v>2717</v>
      </c>
      <c r="G1230" s="6" t="s">
        <v>46</v>
      </c>
    </row>
    <row r="1231" customFormat="false" ht="12.75" hidden="false" customHeight="false" outlineLevel="0" collapsed="false">
      <c r="A1231" s="6" t="s">
        <v>9</v>
      </c>
      <c r="B1231" s="6" t="s">
        <v>329</v>
      </c>
      <c r="C1231" s="6" t="n">
        <v>77</v>
      </c>
      <c r="D1231" s="6" t="n">
        <v>4907</v>
      </c>
      <c r="E1231" s="6" t="n">
        <v>0.0358374299418373</v>
      </c>
      <c r="F1231" s="6" t="n">
        <v>27289</v>
      </c>
      <c r="G1231" s="6" t="s">
        <v>47</v>
      </c>
    </row>
    <row r="1232" customFormat="false" ht="12.75" hidden="false" customHeight="false" outlineLevel="0" collapsed="false">
      <c r="A1232" s="6" t="s">
        <v>9</v>
      </c>
      <c r="B1232" s="6" t="s">
        <v>329</v>
      </c>
      <c r="C1232" s="6" t="n">
        <v>77</v>
      </c>
      <c r="D1232" s="6" t="n">
        <v>4907</v>
      </c>
      <c r="E1232" s="6" t="n">
        <v>0.0358374299418373</v>
      </c>
      <c r="F1232" s="6" t="n">
        <v>29880</v>
      </c>
      <c r="G1232" s="6" t="s">
        <v>49</v>
      </c>
    </row>
    <row r="1233" customFormat="false" ht="12.75" hidden="false" customHeight="false" outlineLevel="0" collapsed="false">
      <c r="A1233" s="6" t="s">
        <v>9</v>
      </c>
      <c r="B1233" s="6" t="s">
        <v>329</v>
      </c>
      <c r="C1233" s="6" t="n">
        <v>77</v>
      </c>
      <c r="D1233" s="6" t="n">
        <v>4907</v>
      </c>
      <c r="E1233" s="6" t="n">
        <v>0.0358374299418373</v>
      </c>
      <c r="F1233" s="6" t="n">
        <v>29889</v>
      </c>
      <c r="G1233" s="6" t="s">
        <v>50</v>
      </c>
    </row>
    <row r="1234" customFormat="false" ht="12.75" hidden="false" customHeight="false" outlineLevel="0" collapsed="false">
      <c r="A1234" s="6" t="s">
        <v>9</v>
      </c>
      <c r="B1234" s="6" t="s">
        <v>329</v>
      </c>
      <c r="C1234" s="6" t="n">
        <v>77</v>
      </c>
      <c r="D1234" s="6" t="n">
        <v>4907</v>
      </c>
      <c r="E1234" s="6" t="n">
        <v>0.0358374299418373</v>
      </c>
      <c r="F1234" s="6" t="n">
        <v>29940</v>
      </c>
      <c r="G1234" s="6" t="s">
        <v>51</v>
      </c>
    </row>
    <row r="1235" customFormat="false" ht="12.75" hidden="false" customHeight="false" outlineLevel="0" collapsed="false">
      <c r="A1235" s="6" t="s">
        <v>9</v>
      </c>
      <c r="B1235" s="6" t="s">
        <v>329</v>
      </c>
      <c r="C1235" s="6" t="n">
        <v>77</v>
      </c>
      <c r="D1235" s="6" t="n">
        <v>4907</v>
      </c>
      <c r="E1235" s="6" t="n">
        <v>0.0358374299418373</v>
      </c>
      <c r="F1235" s="6" t="n">
        <v>3184</v>
      </c>
      <c r="G1235" s="6" t="s">
        <v>103</v>
      </c>
    </row>
    <row r="1236" customFormat="false" ht="12.75" hidden="false" customHeight="false" outlineLevel="0" collapsed="false">
      <c r="A1236" s="6" t="s">
        <v>9</v>
      </c>
      <c r="B1236" s="6" t="s">
        <v>329</v>
      </c>
      <c r="C1236" s="6" t="n">
        <v>77</v>
      </c>
      <c r="D1236" s="6" t="n">
        <v>4907</v>
      </c>
      <c r="E1236" s="6" t="n">
        <v>0.0358374299418373</v>
      </c>
      <c r="F1236" s="6" t="n">
        <v>3219</v>
      </c>
      <c r="G1236" s="6" t="s">
        <v>301</v>
      </c>
    </row>
    <row r="1237" customFormat="false" ht="12.75" hidden="false" customHeight="false" outlineLevel="0" collapsed="false">
      <c r="A1237" s="6" t="s">
        <v>9</v>
      </c>
      <c r="B1237" s="6" t="s">
        <v>329</v>
      </c>
      <c r="C1237" s="6" t="n">
        <v>77</v>
      </c>
      <c r="D1237" s="6" t="n">
        <v>4907</v>
      </c>
      <c r="E1237" s="6" t="n">
        <v>0.0358374299418373</v>
      </c>
      <c r="F1237" s="6" t="n">
        <v>3297</v>
      </c>
      <c r="G1237" s="6" t="s">
        <v>125</v>
      </c>
    </row>
    <row r="1238" customFormat="false" ht="12.75" hidden="false" customHeight="false" outlineLevel="0" collapsed="false">
      <c r="A1238" s="6" t="s">
        <v>9</v>
      </c>
      <c r="B1238" s="6" t="s">
        <v>329</v>
      </c>
      <c r="C1238" s="6" t="n">
        <v>77</v>
      </c>
      <c r="D1238" s="6" t="n">
        <v>4907</v>
      </c>
      <c r="E1238" s="6" t="n">
        <v>0.0358374299418373</v>
      </c>
      <c r="F1238" s="6" t="n">
        <v>330</v>
      </c>
      <c r="G1238" s="6" t="s">
        <v>53</v>
      </c>
    </row>
    <row r="1239" customFormat="false" ht="12.75" hidden="false" customHeight="false" outlineLevel="0" collapsed="false">
      <c r="A1239" s="6" t="s">
        <v>9</v>
      </c>
      <c r="B1239" s="6" t="s">
        <v>329</v>
      </c>
      <c r="C1239" s="6" t="n">
        <v>77</v>
      </c>
      <c r="D1239" s="6" t="n">
        <v>4907</v>
      </c>
      <c r="E1239" s="6" t="n">
        <v>0.0358374299418373</v>
      </c>
      <c r="F1239" s="6" t="n">
        <v>3659</v>
      </c>
      <c r="G1239" s="6" t="s">
        <v>20</v>
      </c>
    </row>
    <row r="1240" customFormat="false" ht="12.75" hidden="false" customHeight="false" outlineLevel="0" collapsed="false">
      <c r="A1240" s="6" t="s">
        <v>9</v>
      </c>
      <c r="B1240" s="6" t="s">
        <v>329</v>
      </c>
      <c r="C1240" s="6" t="n">
        <v>77</v>
      </c>
      <c r="D1240" s="6" t="n">
        <v>4907</v>
      </c>
      <c r="E1240" s="6" t="n">
        <v>0.0358374299418373</v>
      </c>
      <c r="F1240" s="6" t="n">
        <v>3688</v>
      </c>
      <c r="G1240" s="6" t="s">
        <v>110</v>
      </c>
    </row>
    <row r="1241" customFormat="false" ht="12.75" hidden="false" customHeight="false" outlineLevel="0" collapsed="false">
      <c r="A1241" s="6" t="s">
        <v>9</v>
      </c>
      <c r="B1241" s="6" t="s">
        <v>329</v>
      </c>
      <c r="C1241" s="6" t="n">
        <v>77</v>
      </c>
      <c r="D1241" s="6" t="n">
        <v>4907</v>
      </c>
      <c r="E1241" s="6" t="n">
        <v>0.0358374299418373</v>
      </c>
      <c r="F1241" s="6" t="n">
        <v>3716</v>
      </c>
      <c r="G1241" s="6" t="s">
        <v>55</v>
      </c>
    </row>
    <row r="1242" customFormat="false" ht="12.75" hidden="false" customHeight="false" outlineLevel="0" collapsed="false">
      <c r="A1242" s="6" t="s">
        <v>9</v>
      </c>
      <c r="B1242" s="6" t="s">
        <v>329</v>
      </c>
      <c r="C1242" s="6" t="n">
        <v>77</v>
      </c>
      <c r="D1242" s="6" t="n">
        <v>4907</v>
      </c>
      <c r="E1242" s="6" t="n">
        <v>0.0358374299418373</v>
      </c>
      <c r="F1242" s="6" t="n">
        <v>3775</v>
      </c>
      <c r="G1242" s="6" t="s">
        <v>165</v>
      </c>
    </row>
    <row r="1243" customFormat="false" ht="12.75" hidden="false" customHeight="false" outlineLevel="0" collapsed="false">
      <c r="A1243" s="6" t="s">
        <v>9</v>
      </c>
      <c r="B1243" s="6" t="s">
        <v>329</v>
      </c>
      <c r="C1243" s="6" t="n">
        <v>77</v>
      </c>
      <c r="D1243" s="6" t="n">
        <v>4907</v>
      </c>
      <c r="E1243" s="6" t="n">
        <v>0.0358374299418373</v>
      </c>
      <c r="F1243" s="6" t="n">
        <v>389136</v>
      </c>
      <c r="G1243" s="6" t="s">
        <v>302</v>
      </c>
    </row>
    <row r="1244" customFormat="false" ht="12.75" hidden="false" customHeight="false" outlineLevel="0" collapsed="false">
      <c r="A1244" s="6" t="s">
        <v>9</v>
      </c>
      <c r="B1244" s="6" t="s">
        <v>329</v>
      </c>
      <c r="C1244" s="6" t="n">
        <v>77</v>
      </c>
      <c r="D1244" s="6" t="n">
        <v>4907</v>
      </c>
      <c r="E1244" s="6" t="n">
        <v>0.0358374299418373</v>
      </c>
      <c r="F1244" s="6" t="n">
        <v>4026</v>
      </c>
      <c r="G1244" s="6" t="s">
        <v>303</v>
      </c>
    </row>
    <row r="1245" customFormat="false" ht="12.75" hidden="false" customHeight="false" outlineLevel="0" collapsed="false">
      <c r="A1245" s="6" t="s">
        <v>9</v>
      </c>
      <c r="B1245" s="6" t="s">
        <v>329</v>
      </c>
      <c r="C1245" s="6" t="n">
        <v>77</v>
      </c>
      <c r="D1245" s="6" t="n">
        <v>4907</v>
      </c>
      <c r="E1245" s="6" t="n">
        <v>0.0358374299418373</v>
      </c>
      <c r="F1245" s="6" t="n">
        <v>4116</v>
      </c>
      <c r="G1245" s="6" t="s">
        <v>148</v>
      </c>
    </row>
    <row r="1246" customFormat="false" ht="12.75" hidden="false" customHeight="false" outlineLevel="0" collapsed="false">
      <c r="A1246" s="6" t="s">
        <v>9</v>
      </c>
      <c r="B1246" s="6" t="s">
        <v>329</v>
      </c>
      <c r="C1246" s="6" t="n">
        <v>77</v>
      </c>
      <c r="D1246" s="6" t="n">
        <v>4907</v>
      </c>
      <c r="E1246" s="6" t="n">
        <v>0.0358374299418373</v>
      </c>
      <c r="F1246" s="6" t="n">
        <v>4124</v>
      </c>
      <c r="G1246" s="6" t="s">
        <v>56</v>
      </c>
    </row>
    <row r="1247" customFormat="false" ht="12.75" hidden="false" customHeight="false" outlineLevel="0" collapsed="false">
      <c r="A1247" s="6" t="s">
        <v>9</v>
      </c>
      <c r="B1247" s="6" t="s">
        <v>329</v>
      </c>
      <c r="C1247" s="6" t="n">
        <v>77</v>
      </c>
      <c r="D1247" s="6" t="n">
        <v>4907</v>
      </c>
      <c r="E1247" s="6" t="n">
        <v>0.0358374299418373</v>
      </c>
      <c r="F1247" s="6" t="n">
        <v>444</v>
      </c>
      <c r="G1247" s="6" t="s">
        <v>57</v>
      </c>
    </row>
    <row r="1248" customFormat="false" ht="12.75" hidden="false" customHeight="false" outlineLevel="0" collapsed="false">
      <c r="A1248" s="6" t="s">
        <v>9</v>
      </c>
      <c r="B1248" s="6" t="s">
        <v>329</v>
      </c>
      <c r="C1248" s="6" t="n">
        <v>77</v>
      </c>
      <c r="D1248" s="6" t="n">
        <v>4907</v>
      </c>
      <c r="E1248" s="6" t="n">
        <v>0.0358374299418373</v>
      </c>
      <c r="F1248" s="6" t="n">
        <v>51028</v>
      </c>
      <c r="G1248" s="6" t="s">
        <v>158</v>
      </c>
    </row>
    <row r="1249" customFormat="false" ht="12.75" hidden="false" customHeight="false" outlineLevel="0" collapsed="false">
      <c r="A1249" s="6" t="s">
        <v>9</v>
      </c>
      <c r="B1249" s="6" t="s">
        <v>329</v>
      </c>
      <c r="C1249" s="6" t="n">
        <v>77</v>
      </c>
      <c r="D1249" s="6" t="n">
        <v>4907</v>
      </c>
      <c r="E1249" s="6" t="n">
        <v>0.0358374299418373</v>
      </c>
      <c r="F1249" s="6" t="n">
        <v>51082</v>
      </c>
      <c r="G1249" s="6" t="s">
        <v>60</v>
      </c>
    </row>
    <row r="1250" customFormat="false" ht="12.75" hidden="false" customHeight="false" outlineLevel="0" collapsed="false">
      <c r="A1250" s="6" t="s">
        <v>9</v>
      </c>
      <c r="B1250" s="6" t="s">
        <v>329</v>
      </c>
      <c r="C1250" s="6" t="n">
        <v>77</v>
      </c>
      <c r="D1250" s="6" t="n">
        <v>4907</v>
      </c>
      <c r="E1250" s="6" t="n">
        <v>0.0358374299418373</v>
      </c>
      <c r="F1250" s="6" t="n">
        <v>51253</v>
      </c>
      <c r="G1250" s="6" t="s">
        <v>127</v>
      </c>
    </row>
    <row r="1251" customFormat="false" ht="12.75" hidden="false" customHeight="false" outlineLevel="0" collapsed="false">
      <c r="A1251" s="6" t="s">
        <v>9</v>
      </c>
      <c r="B1251" s="6" t="s">
        <v>329</v>
      </c>
      <c r="C1251" s="6" t="n">
        <v>77</v>
      </c>
      <c r="D1251" s="6" t="n">
        <v>4907</v>
      </c>
      <c r="E1251" s="6" t="n">
        <v>0.0358374299418373</v>
      </c>
      <c r="F1251" s="6" t="n">
        <v>5134</v>
      </c>
      <c r="G1251" s="6" t="s">
        <v>304</v>
      </c>
    </row>
    <row r="1252" customFormat="false" ht="12.75" hidden="false" customHeight="false" outlineLevel="0" collapsed="false">
      <c r="A1252" s="6" t="s">
        <v>9</v>
      </c>
      <c r="B1252" s="6" t="s">
        <v>329</v>
      </c>
      <c r="C1252" s="6" t="n">
        <v>77</v>
      </c>
      <c r="D1252" s="6" t="n">
        <v>4907</v>
      </c>
      <c r="E1252" s="6" t="n">
        <v>0.0358374299418373</v>
      </c>
      <c r="F1252" s="6" t="n">
        <v>51371</v>
      </c>
      <c r="G1252" s="6" t="s">
        <v>22</v>
      </c>
    </row>
    <row r="1253" customFormat="false" ht="12.75" hidden="false" customHeight="false" outlineLevel="0" collapsed="false">
      <c r="A1253" s="6" t="s">
        <v>9</v>
      </c>
      <c r="B1253" s="6" t="s">
        <v>329</v>
      </c>
      <c r="C1253" s="6" t="n">
        <v>77</v>
      </c>
      <c r="D1253" s="6" t="n">
        <v>4907</v>
      </c>
      <c r="E1253" s="6" t="n">
        <v>0.0358374299418373</v>
      </c>
      <c r="F1253" s="6" t="n">
        <v>51491</v>
      </c>
      <c r="G1253" s="6" t="s">
        <v>305</v>
      </c>
    </row>
    <row r="1254" customFormat="false" ht="12.75" hidden="false" customHeight="false" outlineLevel="0" collapsed="false">
      <c r="A1254" s="6" t="s">
        <v>9</v>
      </c>
      <c r="B1254" s="6" t="s">
        <v>329</v>
      </c>
      <c r="C1254" s="6" t="n">
        <v>77</v>
      </c>
      <c r="D1254" s="6" t="n">
        <v>4907</v>
      </c>
      <c r="E1254" s="6" t="n">
        <v>0.0358374299418373</v>
      </c>
      <c r="F1254" s="6" t="n">
        <v>539</v>
      </c>
      <c r="G1254" s="6" t="s">
        <v>63</v>
      </c>
    </row>
    <row r="1255" customFormat="false" ht="12.75" hidden="false" customHeight="false" outlineLevel="0" collapsed="false">
      <c r="A1255" s="6" t="s">
        <v>9</v>
      </c>
      <c r="B1255" s="6" t="s">
        <v>329</v>
      </c>
      <c r="C1255" s="6" t="n">
        <v>77</v>
      </c>
      <c r="D1255" s="6" t="n">
        <v>4907</v>
      </c>
      <c r="E1255" s="6" t="n">
        <v>0.0358374299418373</v>
      </c>
      <c r="F1255" s="6" t="n">
        <v>54606</v>
      </c>
      <c r="G1255" s="6" t="s">
        <v>64</v>
      </c>
    </row>
    <row r="1256" customFormat="false" ht="12.75" hidden="false" customHeight="false" outlineLevel="0" collapsed="false">
      <c r="A1256" s="6" t="s">
        <v>9</v>
      </c>
      <c r="B1256" s="6" t="s">
        <v>329</v>
      </c>
      <c r="C1256" s="6" t="n">
        <v>77</v>
      </c>
      <c r="D1256" s="6" t="n">
        <v>4907</v>
      </c>
      <c r="E1256" s="6" t="n">
        <v>0.0358374299418373</v>
      </c>
      <c r="F1256" s="6" t="n">
        <v>55170</v>
      </c>
      <c r="G1256" s="6" t="s">
        <v>66</v>
      </c>
    </row>
    <row r="1257" customFormat="false" ht="12.75" hidden="false" customHeight="false" outlineLevel="0" collapsed="false">
      <c r="A1257" s="6" t="s">
        <v>9</v>
      </c>
      <c r="B1257" s="6" t="s">
        <v>329</v>
      </c>
      <c r="C1257" s="6" t="n">
        <v>77</v>
      </c>
      <c r="D1257" s="6" t="n">
        <v>4907</v>
      </c>
      <c r="E1257" s="6" t="n">
        <v>0.0358374299418373</v>
      </c>
      <c r="F1257" s="6" t="n">
        <v>55718</v>
      </c>
      <c r="G1257" s="6" t="s">
        <v>70</v>
      </c>
    </row>
    <row r="1258" customFormat="false" ht="12.75" hidden="false" customHeight="false" outlineLevel="0" collapsed="false">
      <c r="A1258" s="6" t="s">
        <v>9</v>
      </c>
      <c r="B1258" s="6" t="s">
        <v>329</v>
      </c>
      <c r="C1258" s="6" t="n">
        <v>77</v>
      </c>
      <c r="D1258" s="6" t="n">
        <v>4907</v>
      </c>
      <c r="E1258" s="6" t="n">
        <v>0.0358374299418373</v>
      </c>
      <c r="F1258" s="6" t="n">
        <v>55785</v>
      </c>
      <c r="G1258" s="6" t="s">
        <v>121</v>
      </c>
    </row>
    <row r="1259" customFormat="false" ht="12.75" hidden="false" customHeight="false" outlineLevel="0" collapsed="false">
      <c r="A1259" s="6" t="s">
        <v>9</v>
      </c>
      <c r="B1259" s="6" t="s">
        <v>329</v>
      </c>
      <c r="C1259" s="6" t="n">
        <v>77</v>
      </c>
      <c r="D1259" s="6" t="n">
        <v>4907</v>
      </c>
      <c r="E1259" s="6" t="n">
        <v>0.0358374299418373</v>
      </c>
      <c r="F1259" s="6" t="n">
        <v>55917</v>
      </c>
      <c r="G1259" s="6" t="s">
        <v>327</v>
      </c>
    </row>
    <row r="1260" customFormat="false" ht="12.75" hidden="false" customHeight="false" outlineLevel="0" collapsed="false">
      <c r="A1260" s="6" t="s">
        <v>9</v>
      </c>
      <c r="B1260" s="6" t="s">
        <v>329</v>
      </c>
      <c r="C1260" s="6" t="n">
        <v>77</v>
      </c>
      <c r="D1260" s="6" t="n">
        <v>4907</v>
      </c>
      <c r="E1260" s="6" t="n">
        <v>0.0358374299418373</v>
      </c>
      <c r="F1260" s="6" t="n">
        <v>5704</v>
      </c>
      <c r="G1260" s="6" t="s">
        <v>73</v>
      </c>
    </row>
    <row r="1261" customFormat="false" ht="12.75" hidden="false" customHeight="false" outlineLevel="0" collapsed="false">
      <c r="A1261" s="6" t="s">
        <v>9</v>
      </c>
      <c r="B1261" s="6" t="s">
        <v>329</v>
      </c>
      <c r="C1261" s="6" t="n">
        <v>77</v>
      </c>
      <c r="D1261" s="6" t="n">
        <v>4907</v>
      </c>
      <c r="E1261" s="6" t="n">
        <v>0.0358374299418373</v>
      </c>
      <c r="F1261" s="6" t="n">
        <v>57472</v>
      </c>
      <c r="G1261" s="6" t="s">
        <v>74</v>
      </c>
    </row>
    <row r="1262" customFormat="false" ht="12.75" hidden="false" customHeight="false" outlineLevel="0" collapsed="false">
      <c r="A1262" s="6" t="s">
        <v>9</v>
      </c>
      <c r="B1262" s="6" t="s">
        <v>329</v>
      </c>
      <c r="C1262" s="6" t="n">
        <v>77</v>
      </c>
      <c r="D1262" s="6" t="n">
        <v>4907</v>
      </c>
      <c r="E1262" s="6" t="n">
        <v>0.0358374299418373</v>
      </c>
      <c r="F1262" s="6" t="n">
        <v>58472</v>
      </c>
      <c r="G1262" s="6" t="s">
        <v>75</v>
      </c>
    </row>
    <row r="1263" customFormat="false" ht="12.75" hidden="false" customHeight="false" outlineLevel="0" collapsed="false">
      <c r="A1263" s="6" t="s">
        <v>9</v>
      </c>
      <c r="B1263" s="6" t="s">
        <v>329</v>
      </c>
      <c r="C1263" s="6" t="n">
        <v>77</v>
      </c>
      <c r="D1263" s="6" t="n">
        <v>4907</v>
      </c>
      <c r="E1263" s="6" t="n">
        <v>0.0358374299418373</v>
      </c>
      <c r="F1263" s="6" t="n">
        <v>64324</v>
      </c>
      <c r="G1263" s="6" t="s">
        <v>77</v>
      </c>
    </row>
    <row r="1264" customFormat="false" ht="12.75" hidden="false" customHeight="false" outlineLevel="0" collapsed="false">
      <c r="A1264" s="6" t="s">
        <v>9</v>
      </c>
      <c r="B1264" s="6" t="s">
        <v>329</v>
      </c>
      <c r="C1264" s="6" t="n">
        <v>77</v>
      </c>
      <c r="D1264" s="6" t="n">
        <v>4907</v>
      </c>
      <c r="E1264" s="6" t="n">
        <v>0.0358374299418373</v>
      </c>
      <c r="F1264" s="6" t="n">
        <v>6648</v>
      </c>
      <c r="G1264" s="6" t="s">
        <v>78</v>
      </c>
    </row>
    <row r="1265" customFormat="false" ht="12.75" hidden="false" customHeight="false" outlineLevel="0" collapsed="false">
      <c r="A1265" s="6" t="s">
        <v>9</v>
      </c>
      <c r="B1265" s="6" t="s">
        <v>329</v>
      </c>
      <c r="C1265" s="6" t="n">
        <v>77</v>
      </c>
      <c r="D1265" s="6" t="n">
        <v>4907</v>
      </c>
      <c r="E1265" s="6" t="n">
        <v>0.0358374299418373</v>
      </c>
      <c r="F1265" s="6" t="n">
        <v>6672</v>
      </c>
      <c r="G1265" s="6" t="s">
        <v>306</v>
      </c>
    </row>
    <row r="1266" customFormat="false" ht="12.75" hidden="false" customHeight="false" outlineLevel="0" collapsed="false">
      <c r="A1266" s="6" t="s">
        <v>9</v>
      </c>
      <c r="B1266" s="6" t="s">
        <v>329</v>
      </c>
      <c r="C1266" s="6" t="n">
        <v>77</v>
      </c>
      <c r="D1266" s="6" t="n">
        <v>4907</v>
      </c>
      <c r="E1266" s="6" t="n">
        <v>0.0358374299418373</v>
      </c>
      <c r="F1266" s="6" t="n">
        <v>6891</v>
      </c>
      <c r="G1266" s="6" t="s">
        <v>26</v>
      </c>
    </row>
    <row r="1267" customFormat="false" ht="12.75" hidden="false" customHeight="false" outlineLevel="0" collapsed="false">
      <c r="A1267" s="6" t="s">
        <v>9</v>
      </c>
      <c r="B1267" s="6" t="s">
        <v>329</v>
      </c>
      <c r="C1267" s="6" t="n">
        <v>77</v>
      </c>
      <c r="D1267" s="6" t="n">
        <v>4907</v>
      </c>
      <c r="E1267" s="6" t="n">
        <v>0.0358374299418373</v>
      </c>
      <c r="F1267" s="6" t="n">
        <v>7263</v>
      </c>
      <c r="G1267" s="6" t="s">
        <v>80</v>
      </c>
    </row>
    <row r="1268" customFormat="false" ht="12.75" hidden="false" customHeight="false" outlineLevel="0" collapsed="false">
      <c r="A1268" s="6" t="s">
        <v>9</v>
      </c>
      <c r="B1268" s="6" t="s">
        <v>329</v>
      </c>
      <c r="C1268" s="6" t="n">
        <v>77</v>
      </c>
      <c r="D1268" s="6" t="n">
        <v>4907</v>
      </c>
      <c r="E1268" s="6" t="n">
        <v>0.0358374299418373</v>
      </c>
      <c r="F1268" s="6" t="n">
        <v>7368</v>
      </c>
      <c r="G1268" s="6" t="s">
        <v>81</v>
      </c>
    </row>
    <row r="1269" customFormat="false" ht="12.75" hidden="false" customHeight="false" outlineLevel="0" collapsed="false">
      <c r="A1269" s="6" t="s">
        <v>9</v>
      </c>
      <c r="B1269" s="6" t="s">
        <v>329</v>
      </c>
      <c r="C1269" s="6" t="n">
        <v>77</v>
      </c>
      <c r="D1269" s="6" t="n">
        <v>4907</v>
      </c>
      <c r="E1269" s="6" t="n">
        <v>0.0358374299418373</v>
      </c>
      <c r="F1269" s="6" t="n">
        <v>79813</v>
      </c>
      <c r="G1269" s="6" t="s">
        <v>83</v>
      </c>
    </row>
    <row r="1270" customFormat="false" ht="12.75" hidden="false" customHeight="false" outlineLevel="0" collapsed="false">
      <c r="A1270" s="6" t="s">
        <v>9</v>
      </c>
      <c r="B1270" s="6" t="s">
        <v>329</v>
      </c>
      <c r="C1270" s="6" t="n">
        <v>77</v>
      </c>
      <c r="D1270" s="6" t="n">
        <v>4907</v>
      </c>
      <c r="E1270" s="6" t="n">
        <v>0.0358374299418373</v>
      </c>
      <c r="F1270" s="6" t="n">
        <v>84333</v>
      </c>
      <c r="G1270" s="6" t="s">
        <v>328</v>
      </c>
    </row>
    <row r="1271" customFormat="false" ht="12.75" hidden="false" customHeight="false" outlineLevel="0" collapsed="false">
      <c r="A1271" s="6" t="s">
        <v>9</v>
      </c>
      <c r="B1271" s="6" t="s">
        <v>329</v>
      </c>
      <c r="C1271" s="6" t="n">
        <v>77</v>
      </c>
      <c r="D1271" s="6" t="n">
        <v>4907</v>
      </c>
      <c r="E1271" s="6" t="n">
        <v>0.0358374299418373</v>
      </c>
      <c r="F1271" s="6" t="n">
        <v>84419</v>
      </c>
      <c r="G1271" s="6" t="s">
        <v>307</v>
      </c>
    </row>
    <row r="1272" customFormat="false" ht="12.75" hidden="false" customHeight="false" outlineLevel="0" collapsed="false">
      <c r="A1272" s="6" t="s">
        <v>9</v>
      </c>
      <c r="B1272" s="6" t="s">
        <v>329</v>
      </c>
      <c r="C1272" s="6" t="n">
        <v>77</v>
      </c>
      <c r="D1272" s="6" t="n">
        <v>4907</v>
      </c>
      <c r="E1272" s="6" t="n">
        <v>0.0358374299418373</v>
      </c>
      <c r="F1272" s="6" t="n">
        <v>84447</v>
      </c>
      <c r="G1272" s="6" t="s">
        <v>130</v>
      </c>
    </row>
    <row r="1273" customFormat="false" ht="12.75" hidden="false" customHeight="false" outlineLevel="0" collapsed="false">
      <c r="A1273" s="6" t="s">
        <v>9</v>
      </c>
      <c r="B1273" s="6" t="s">
        <v>329</v>
      </c>
      <c r="C1273" s="6" t="n">
        <v>77</v>
      </c>
      <c r="D1273" s="6" t="n">
        <v>4907</v>
      </c>
      <c r="E1273" s="6" t="n">
        <v>0.0358374299418373</v>
      </c>
      <c r="F1273" s="6" t="n">
        <v>84650</v>
      </c>
      <c r="G1273" s="6" t="s">
        <v>85</v>
      </c>
    </row>
    <row r="1274" customFormat="false" ht="12.75" hidden="false" customHeight="false" outlineLevel="0" collapsed="false">
      <c r="A1274" s="6" t="s">
        <v>9</v>
      </c>
      <c r="B1274" s="6" t="s">
        <v>329</v>
      </c>
      <c r="C1274" s="6" t="n">
        <v>77</v>
      </c>
      <c r="D1274" s="6" t="n">
        <v>4907</v>
      </c>
      <c r="E1274" s="6" t="n">
        <v>0.0358374299418373</v>
      </c>
      <c r="F1274" s="6" t="n">
        <v>84707</v>
      </c>
      <c r="G1274" s="6" t="s">
        <v>308</v>
      </c>
    </row>
    <row r="1275" customFormat="false" ht="12.75" hidden="false" customHeight="false" outlineLevel="0" collapsed="false">
      <c r="A1275" s="6" t="s">
        <v>9</v>
      </c>
      <c r="B1275" s="6" t="s">
        <v>329</v>
      </c>
      <c r="C1275" s="6" t="n">
        <v>77</v>
      </c>
      <c r="D1275" s="6" t="n">
        <v>4907</v>
      </c>
      <c r="E1275" s="6" t="n">
        <v>0.0358374299418373</v>
      </c>
      <c r="F1275" s="6" t="n">
        <v>85453</v>
      </c>
      <c r="G1275" s="6" t="s">
        <v>149</v>
      </c>
    </row>
    <row r="1276" customFormat="false" ht="12.75" hidden="false" customHeight="false" outlineLevel="0" collapsed="false">
      <c r="A1276" s="6" t="s">
        <v>9</v>
      </c>
      <c r="B1276" s="6" t="s">
        <v>329</v>
      </c>
      <c r="C1276" s="6" t="n">
        <v>77</v>
      </c>
      <c r="D1276" s="6" t="n">
        <v>4907</v>
      </c>
      <c r="E1276" s="6" t="n">
        <v>0.0358374299418373</v>
      </c>
      <c r="F1276" s="6" t="n">
        <v>8555</v>
      </c>
      <c r="G1276" s="6" t="s">
        <v>86</v>
      </c>
    </row>
    <row r="1277" customFormat="false" ht="12.75" hidden="false" customHeight="false" outlineLevel="0" collapsed="false">
      <c r="A1277" s="6" t="s">
        <v>9</v>
      </c>
      <c r="B1277" s="6" t="s">
        <v>329</v>
      </c>
      <c r="C1277" s="6" t="n">
        <v>77</v>
      </c>
      <c r="D1277" s="6" t="n">
        <v>4907</v>
      </c>
      <c r="E1277" s="6" t="n">
        <v>0.0358374299418373</v>
      </c>
      <c r="F1277" s="6" t="n">
        <v>8556</v>
      </c>
      <c r="G1277" s="6" t="s">
        <v>87</v>
      </c>
    </row>
    <row r="1278" customFormat="false" ht="12.75" hidden="false" customHeight="false" outlineLevel="0" collapsed="false">
      <c r="A1278" s="6" t="s">
        <v>9</v>
      </c>
      <c r="B1278" s="6" t="s">
        <v>329</v>
      </c>
      <c r="C1278" s="6" t="n">
        <v>77</v>
      </c>
      <c r="D1278" s="6" t="n">
        <v>4907</v>
      </c>
      <c r="E1278" s="6" t="n">
        <v>0.0358374299418373</v>
      </c>
      <c r="F1278" s="6" t="n">
        <v>8604</v>
      </c>
      <c r="G1278" s="6" t="s">
        <v>153</v>
      </c>
    </row>
    <row r="1279" customFormat="false" ht="12.75" hidden="false" customHeight="false" outlineLevel="0" collapsed="false">
      <c r="A1279" s="6" t="s">
        <v>9</v>
      </c>
      <c r="B1279" s="6" t="s">
        <v>329</v>
      </c>
      <c r="C1279" s="6" t="n">
        <v>77</v>
      </c>
      <c r="D1279" s="6" t="n">
        <v>4907</v>
      </c>
      <c r="E1279" s="6" t="n">
        <v>0.0358374299418373</v>
      </c>
      <c r="F1279" s="6" t="n">
        <v>8882</v>
      </c>
      <c r="G1279" s="6" t="s">
        <v>309</v>
      </c>
    </row>
    <row r="1280" customFormat="false" ht="12.75" hidden="false" customHeight="false" outlineLevel="0" collapsed="false">
      <c r="A1280" s="6" t="s">
        <v>9</v>
      </c>
      <c r="B1280" s="6" t="s">
        <v>329</v>
      </c>
      <c r="C1280" s="6" t="n">
        <v>77</v>
      </c>
      <c r="D1280" s="6" t="n">
        <v>4907</v>
      </c>
      <c r="E1280" s="6" t="n">
        <v>0.0358374299418373</v>
      </c>
      <c r="F1280" s="6" t="n">
        <v>8915</v>
      </c>
      <c r="G1280" s="6" t="s">
        <v>27</v>
      </c>
    </row>
    <row r="1281" customFormat="false" ht="12.75" hidden="false" customHeight="false" outlineLevel="0" collapsed="false">
      <c r="A1281" s="6" t="s">
        <v>9</v>
      </c>
      <c r="B1281" s="6" t="s">
        <v>329</v>
      </c>
      <c r="C1281" s="6" t="n">
        <v>77</v>
      </c>
      <c r="D1281" s="6" t="n">
        <v>4907</v>
      </c>
      <c r="E1281" s="6" t="n">
        <v>0.0358374299418373</v>
      </c>
      <c r="F1281" s="6" t="n">
        <v>8996</v>
      </c>
      <c r="G1281" s="6" t="s">
        <v>136</v>
      </c>
    </row>
    <row r="1282" customFormat="false" ht="12.75" hidden="false" customHeight="false" outlineLevel="0" collapsed="false">
      <c r="A1282" s="6" t="s">
        <v>9</v>
      </c>
      <c r="B1282" s="6" t="s">
        <v>329</v>
      </c>
      <c r="C1282" s="6" t="n">
        <v>77</v>
      </c>
      <c r="D1282" s="6" t="n">
        <v>4907</v>
      </c>
      <c r="E1282" s="6" t="n">
        <v>0.0358374299418373</v>
      </c>
      <c r="F1282" s="6" t="n">
        <v>9204</v>
      </c>
      <c r="G1282" s="6" t="s">
        <v>310</v>
      </c>
    </row>
    <row r="1283" customFormat="false" ht="12.75" hidden="false" customHeight="false" outlineLevel="0" collapsed="false">
      <c r="A1283" s="6" t="s">
        <v>9</v>
      </c>
      <c r="B1283" s="6" t="s">
        <v>329</v>
      </c>
      <c r="C1283" s="6" t="n">
        <v>77</v>
      </c>
      <c r="D1283" s="6" t="n">
        <v>4907</v>
      </c>
      <c r="E1283" s="6" t="n">
        <v>0.0358374299418373</v>
      </c>
      <c r="F1283" s="6" t="n">
        <v>93349</v>
      </c>
      <c r="G1283" s="6" t="s">
        <v>311</v>
      </c>
    </row>
    <row r="1284" customFormat="false" ht="12.75" hidden="false" customHeight="false" outlineLevel="0" collapsed="false">
      <c r="A1284" s="6" t="s">
        <v>9</v>
      </c>
      <c r="B1284" s="6" t="s">
        <v>329</v>
      </c>
      <c r="C1284" s="6" t="n">
        <v>77</v>
      </c>
      <c r="D1284" s="6" t="n">
        <v>4907</v>
      </c>
      <c r="E1284" s="6" t="n">
        <v>0.0358374299418373</v>
      </c>
      <c r="F1284" s="6" t="n">
        <v>9367</v>
      </c>
      <c r="G1284" s="6" t="s">
        <v>94</v>
      </c>
    </row>
    <row r="1285" customFormat="false" ht="12.75" hidden="false" customHeight="false" outlineLevel="0" collapsed="false">
      <c r="A1285" s="6" t="s">
        <v>9</v>
      </c>
      <c r="B1285" s="6" t="s">
        <v>329</v>
      </c>
      <c r="C1285" s="6" t="n">
        <v>77</v>
      </c>
      <c r="D1285" s="6" t="n">
        <v>4907</v>
      </c>
      <c r="E1285" s="6" t="n">
        <v>0.0358374299418373</v>
      </c>
      <c r="F1285" s="6" t="n">
        <v>9541</v>
      </c>
      <c r="G1285" s="6" t="s">
        <v>141</v>
      </c>
    </row>
    <row r="1286" customFormat="false" ht="12.75" hidden="false" customHeight="false" outlineLevel="0" collapsed="false">
      <c r="A1286" s="6" t="s">
        <v>9</v>
      </c>
      <c r="B1286" s="6" t="s">
        <v>329</v>
      </c>
      <c r="C1286" s="6" t="n">
        <v>77</v>
      </c>
      <c r="D1286" s="6" t="n">
        <v>4907</v>
      </c>
      <c r="E1286" s="6" t="n">
        <v>0.0358374299418373</v>
      </c>
      <c r="F1286" s="6" t="n">
        <v>9734</v>
      </c>
      <c r="G1286" s="6" t="s">
        <v>28</v>
      </c>
    </row>
    <row r="1287" customFormat="false" ht="12.75" hidden="false" customHeight="false" outlineLevel="0" collapsed="false">
      <c r="A1287" s="6" t="s">
        <v>9</v>
      </c>
      <c r="B1287" s="6" t="s">
        <v>329</v>
      </c>
      <c r="C1287" s="6" t="n">
        <v>77</v>
      </c>
      <c r="D1287" s="6" t="n">
        <v>4907</v>
      </c>
      <c r="E1287" s="6" t="n">
        <v>0.0358374299418373</v>
      </c>
      <c r="F1287" s="6" t="n">
        <v>9933</v>
      </c>
      <c r="G1287" s="6" t="s">
        <v>312</v>
      </c>
    </row>
    <row r="1288" customFormat="false" ht="12.75" hidden="false" customHeight="false" outlineLevel="0" collapsed="false">
      <c r="A1288" s="6" t="s">
        <v>9</v>
      </c>
      <c r="B1288" s="6" t="s">
        <v>330</v>
      </c>
      <c r="C1288" s="6" t="n">
        <v>2</v>
      </c>
      <c r="D1288" s="6" t="n">
        <v>23</v>
      </c>
      <c r="E1288" s="6" t="n">
        <v>0.0361021392204252</v>
      </c>
      <c r="F1288" s="6" t="n">
        <v>9541</v>
      </c>
      <c r="G1288" s="6" t="s">
        <v>141</v>
      </c>
    </row>
    <row r="1289" customFormat="false" ht="12.75" hidden="false" customHeight="false" outlineLevel="0" collapsed="false">
      <c r="A1289" s="6" t="s">
        <v>9</v>
      </c>
      <c r="B1289" s="6" t="s">
        <v>330</v>
      </c>
      <c r="C1289" s="6" t="n">
        <v>2</v>
      </c>
      <c r="D1289" s="6" t="n">
        <v>23</v>
      </c>
      <c r="E1289" s="6" t="n">
        <v>0.0361021392204252</v>
      </c>
      <c r="F1289" s="6" t="n">
        <v>9734</v>
      </c>
      <c r="G1289" s="6" t="s">
        <v>28</v>
      </c>
    </row>
    <row r="1290" customFormat="false" ht="12.75" hidden="false" customHeight="false" outlineLevel="0" collapsed="false">
      <c r="A1290" s="6" t="s">
        <v>9</v>
      </c>
      <c r="B1290" s="6" t="s">
        <v>331</v>
      </c>
      <c r="C1290" s="6" t="n">
        <v>3</v>
      </c>
      <c r="D1290" s="6" t="n">
        <v>56</v>
      </c>
      <c r="E1290" s="6" t="n">
        <v>0.0370334088022598</v>
      </c>
      <c r="F1290" s="6" t="n">
        <v>64324</v>
      </c>
      <c r="G1290" s="6" t="s">
        <v>77</v>
      </c>
    </row>
    <row r="1291" customFormat="false" ht="12.75" hidden="false" customHeight="false" outlineLevel="0" collapsed="false">
      <c r="A1291" s="6" t="s">
        <v>9</v>
      </c>
      <c r="B1291" s="6" t="s">
        <v>331</v>
      </c>
      <c r="C1291" s="6" t="n">
        <v>3</v>
      </c>
      <c r="D1291" s="6" t="n">
        <v>56</v>
      </c>
      <c r="E1291" s="6" t="n">
        <v>0.0370334088022598</v>
      </c>
      <c r="F1291" s="6" t="n">
        <v>7263</v>
      </c>
      <c r="G1291" s="6" t="s">
        <v>80</v>
      </c>
    </row>
    <row r="1292" customFormat="false" ht="12.75" hidden="false" customHeight="false" outlineLevel="0" collapsed="false">
      <c r="A1292" s="6" t="s">
        <v>9</v>
      </c>
      <c r="B1292" s="6" t="s">
        <v>331</v>
      </c>
      <c r="C1292" s="6" t="n">
        <v>3</v>
      </c>
      <c r="D1292" s="6" t="n">
        <v>56</v>
      </c>
      <c r="E1292" s="6" t="n">
        <v>0.0370334088022598</v>
      </c>
      <c r="F1292" s="6" t="n">
        <v>79813</v>
      </c>
      <c r="G1292" s="6" t="s">
        <v>83</v>
      </c>
    </row>
    <row r="1293" customFormat="false" ht="12.75" hidden="false" customHeight="false" outlineLevel="0" collapsed="false">
      <c r="A1293" s="6" t="s">
        <v>9</v>
      </c>
      <c r="B1293" s="6" t="s">
        <v>332</v>
      </c>
      <c r="C1293" s="6" t="n">
        <v>8</v>
      </c>
      <c r="D1293" s="6" t="n">
        <v>291</v>
      </c>
      <c r="E1293" s="6" t="n">
        <v>0.0383017595941833</v>
      </c>
      <c r="F1293" s="6" t="n">
        <v>2633</v>
      </c>
      <c r="G1293" s="6" t="s">
        <v>11</v>
      </c>
    </row>
    <row r="1294" customFormat="false" ht="12.75" hidden="false" customHeight="false" outlineLevel="0" collapsed="false">
      <c r="A1294" s="6" t="s">
        <v>9</v>
      </c>
      <c r="B1294" s="6" t="s">
        <v>332</v>
      </c>
      <c r="C1294" s="6" t="n">
        <v>8</v>
      </c>
      <c r="D1294" s="6" t="n">
        <v>291</v>
      </c>
      <c r="E1294" s="6" t="n">
        <v>0.0383017595941833</v>
      </c>
      <c r="F1294" s="6" t="n">
        <v>2634</v>
      </c>
      <c r="G1294" s="6" t="s">
        <v>12</v>
      </c>
    </row>
    <row r="1295" customFormat="false" ht="12.75" hidden="false" customHeight="false" outlineLevel="0" collapsed="false">
      <c r="A1295" s="6" t="s">
        <v>9</v>
      </c>
      <c r="B1295" s="6" t="s">
        <v>332</v>
      </c>
      <c r="C1295" s="6" t="n">
        <v>8</v>
      </c>
      <c r="D1295" s="6" t="n">
        <v>291</v>
      </c>
      <c r="E1295" s="6" t="n">
        <v>0.0383017595941833</v>
      </c>
      <c r="F1295" s="6" t="n">
        <v>2635</v>
      </c>
      <c r="G1295" s="6" t="s">
        <v>13</v>
      </c>
    </row>
    <row r="1296" customFormat="false" ht="12.75" hidden="false" customHeight="false" outlineLevel="0" collapsed="false">
      <c r="A1296" s="6" t="s">
        <v>9</v>
      </c>
      <c r="B1296" s="6" t="s">
        <v>332</v>
      </c>
      <c r="C1296" s="6" t="n">
        <v>8</v>
      </c>
      <c r="D1296" s="6" t="n">
        <v>291</v>
      </c>
      <c r="E1296" s="6" t="n">
        <v>0.0383017595941833</v>
      </c>
      <c r="F1296" s="6" t="n">
        <v>27289</v>
      </c>
      <c r="G1296" s="6" t="s">
        <v>47</v>
      </c>
    </row>
    <row r="1297" customFormat="false" ht="12.75" hidden="false" customHeight="false" outlineLevel="0" collapsed="false">
      <c r="A1297" s="6" t="s">
        <v>9</v>
      </c>
      <c r="B1297" s="6" t="s">
        <v>332</v>
      </c>
      <c r="C1297" s="6" t="n">
        <v>8</v>
      </c>
      <c r="D1297" s="6" t="n">
        <v>291</v>
      </c>
      <c r="E1297" s="6" t="n">
        <v>0.0383017595941833</v>
      </c>
      <c r="F1297" s="6" t="n">
        <v>29889</v>
      </c>
      <c r="G1297" s="6" t="s">
        <v>50</v>
      </c>
    </row>
    <row r="1298" customFormat="false" ht="12.75" hidden="false" customHeight="false" outlineLevel="0" collapsed="false">
      <c r="A1298" s="6" t="s">
        <v>9</v>
      </c>
      <c r="B1298" s="6" t="s">
        <v>332</v>
      </c>
      <c r="C1298" s="6" t="n">
        <v>8</v>
      </c>
      <c r="D1298" s="6" t="n">
        <v>291</v>
      </c>
      <c r="E1298" s="6" t="n">
        <v>0.0383017595941833</v>
      </c>
      <c r="F1298" s="6" t="n">
        <v>29984</v>
      </c>
      <c r="G1298" s="6" t="s">
        <v>52</v>
      </c>
    </row>
    <row r="1299" customFormat="false" ht="12.75" hidden="false" customHeight="false" outlineLevel="0" collapsed="false">
      <c r="A1299" s="6" t="s">
        <v>9</v>
      </c>
      <c r="B1299" s="6" t="s">
        <v>332</v>
      </c>
      <c r="C1299" s="6" t="n">
        <v>8</v>
      </c>
      <c r="D1299" s="6" t="n">
        <v>291</v>
      </c>
      <c r="E1299" s="6" t="n">
        <v>0.0383017595941833</v>
      </c>
      <c r="F1299" s="6" t="n">
        <v>6236</v>
      </c>
      <c r="G1299" s="6" t="s">
        <v>76</v>
      </c>
    </row>
    <row r="1300" customFormat="false" ht="12.75" hidden="false" customHeight="false" outlineLevel="0" collapsed="false">
      <c r="A1300" s="6" t="s">
        <v>9</v>
      </c>
      <c r="B1300" s="6" t="s">
        <v>332</v>
      </c>
      <c r="C1300" s="6" t="n">
        <v>8</v>
      </c>
      <c r="D1300" s="6" t="n">
        <v>291</v>
      </c>
      <c r="E1300" s="6" t="n">
        <v>0.0383017595941833</v>
      </c>
      <c r="F1300" s="6" t="n">
        <v>9367</v>
      </c>
      <c r="G1300" s="6" t="s">
        <v>94</v>
      </c>
    </row>
    <row r="1301" customFormat="false" ht="12.75" hidden="false" customHeight="false" outlineLevel="0" collapsed="false">
      <c r="A1301" s="6" t="s">
        <v>9</v>
      </c>
      <c r="B1301" s="6" t="s">
        <v>333</v>
      </c>
      <c r="C1301" s="6" t="n">
        <v>7</v>
      </c>
      <c r="D1301" s="6" t="n">
        <v>239</v>
      </c>
      <c r="E1301" s="6" t="n">
        <v>0.0383630064990177</v>
      </c>
      <c r="F1301" s="6" t="n">
        <v>10589</v>
      </c>
      <c r="G1301" s="6" t="s">
        <v>140</v>
      </c>
    </row>
    <row r="1302" customFormat="false" ht="12.75" hidden="false" customHeight="false" outlineLevel="0" collapsed="false">
      <c r="A1302" s="6" t="s">
        <v>9</v>
      </c>
      <c r="B1302" s="6" t="s">
        <v>333</v>
      </c>
      <c r="C1302" s="6" t="n">
        <v>7</v>
      </c>
      <c r="D1302" s="6" t="n">
        <v>239</v>
      </c>
      <c r="E1302" s="6" t="n">
        <v>0.0383630064990177</v>
      </c>
      <c r="F1302" s="6" t="n">
        <v>51132</v>
      </c>
      <c r="G1302" s="6" t="s">
        <v>126</v>
      </c>
    </row>
    <row r="1303" customFormat="false" ht="12.75" hidden="false" customHeight="false" outlineLevel="0" collapsed="false">
      <c r="A1303" s="6" t="s">
        <v>9</v>
      </c>
      <c r="B1303" s="6" t="s">
        <v>333</v>
      </c>
      <c r="C1303" s="6" t="n">
        <v>7</v>
      </c>
      <c r="D1303" s="6" t="n">
        <v>239</v>
      </c>
      <c r="E1303" s="6" t="n">
        <v>0.0383630064990177</v>
      </c>
      <c r="F1303" s="6" t="n">
        <v>64324</v>
      </c>
      <c r="G1303" s="6" t="s">
        <v>77</v>
      </c>
    </row>
    <row r="1304" customFormat="false" ht="12.75" hidden="false" customHeight="false" outlineLevel="0" collapsed="false">
      <c r="A1304" s="6" t="s">
        <v>9</v>
      </c>
      <c r="B1304" s="6" t="s">
        <v>333</v>
      </c>
      <c r="C1304" s="6" t="n">
        <v>7</v>
      </c>
      <c r="D1304" s="6" t="n">
        <v>239</v>
      </c>
      <c r="E1304" s="6" t="n">
        <v>0.0383630064990177</v>
      </c>
      <c r="F1304" s="6" t="n">
        <v>8915</v>
      </c>
      <c r="G1304" s="6" t="s">
        <v>27</v>
      </c>
    </row>
    <row r="1305" customFormat="false" ht="12.75" hidden="false" customHeight="false" outlineLevel="0" collapsed="false">
      <c r="A1305" s="6" t="s">
        <v>9</v>
      </c>
      <c r="B1305" s="6" t="s">
        <v>333</v>
      </c>
      <c r="C1305" s="6" t="n">
        <v>7</v>
      </c>
      <c r="D1305" s="6" t="n">
        <v>239</v>
      </c>
      <c r="E1305" s="6" t="n">
        <v>0.0383630064990177</v>
      </c>
      <c r="F1305" s="6" t="n">
        <v>9111</v>
      </c>
      <c r="G1305" s="6" t="s">
        <v>118</v>
      </c>
    </row>
    <row r="1306" customFormat="false" ht="12.75" hidden="false" customHeight="false" outlineLevel="0" collapsed="false">
      <c r="A1306" s="6" t="s">
        <v>9</v>
      </c>
      <c r="B1306" s="6" t="s">
        <v>333</v>
      </c>
      <c r="C1306" s="6" t="n">
        <v>7</v>
      </c>
      <c r="D1306" s="6" t="n">
        <v>239</v>
      </c>
      <c r="E1306" s="6" t="n">
        <v>0.0383630064990177</v>
      </c>
      <c r="F1306" s="6" t="n">
        <v>9541</v>
      </c>
      <c r="G1306" s="6" t="s">
        <v>141</v>
      </c>
    </row>
    <row r="1307" customFormat="false" ht="12.75" hidden="false" customHeight="false" outlineLevel="0" collapsed="false">
      <c r="A1307" s="6" t="s">
        <v>9</v>
      </c>
      <c r="B1307" s="6" t="s">
        <v>333</v>
      </c>
      <c r="C1307" s="6" t="n">
        <v>7</v>
      </c>
      <c r="D1307" s="6" t="n">
        <v>239</v>
      </c>
      <c r="E1307" s="6" t="n">
        <v>0.0383630064990177</v>
      </c>
      <c r="F1307" s="6" t="n">
        <v>9734</v>
      </c>
      <c r="G1307" s="6" t="s">
        <v>28</v>
      </c>
    </row>
    <row r="1308" customFormat="false" ht="12.75" hidden="false" customHeight="false" outlineLevel="0" collapsed="false">
      <c r="A1308" s="6" t="s">
        <v>9</v>
      </c>
      <c r="B1308" s="6" t="s">
        <v>334</v>
      </c>
      <c r="C1308" s="6" t="n">
        <v>10</v>
      </c>
      <c r="D1308" s="6" t="n">
        <v>400</v>
      </c>
      <c r="E1308" s="6" t="n">
        <v>0.0384468258892527</v>
      </c>
      <c r="F1308" s="6" t="n">
        <v>10910</v>
      </c>
      <c r="G1308" s="6" t="s">
        <v>123</v>
      </c>
    </row>
    <row r="1309" customFormat="false" ht="12.75" hidden="false" customHeight="false" outlineLevel="0" collapsed="false">
      <c r="A1309" s="6" t="s">
        <v>9</v>
      </c>
      <c r="B1309" s="6" t="s">
        <v>334</v>
      </c>
      <c r="C1309" s="6" t="n">
        <v>10</v>
      </c>
      <c r="D1309" s="6" t="n">
        <v>400</v>
      </c>
      <c r="E1309" s="6" t="n">
        <v>0.0384468258892527</v>
      </c>
      <c r="F1309" s="6" t="n">
        <v>1647</v>
      </c>
      <c r="G1309" s="6" t="s">
        <v>147</v>
      </c>
    </row>
    <row r="1310" customFormat="false" ht="12.75" hidden="false" customHeight="false" outlineLevel="0" collapsed="false">
      <c r="A1310" s="6" t="s">
        <v>9</v>
      </c>
      <c r="B1310" s="6" t="s">
        <v>334</v>
      </c>
      <c r="C1310" s="6" t="n">
        <v>10</v>
      </c>
      <c r="D1310" s="6" t="n">
        <v>400</v>
      </c>
      <c r="E1310" s="6" t="n">
        <v>0.0384468258892527</v>
      </c>
      <c r="F1310" s="6" t="n">
        <v>2580</v>
      </c>
      <c r="G1310" s="6" t="s">
        <v>43</v>
      </c>
    </row>
    <row r="1311" customFormat="false" ht="12.75" hidden="false" customHeight="false" outlineLevel="0" collapsed="false">
      <c r="A1311" s="6" t="s">
        <v>9</v>
      </c>
      <c r="B1311" s="6" t="s">
        <v>334</v>
      </c>
      <c r="C1311" s="6" t="n">
        <v>10</v>
      </c>
      <c r="D1311" s="6" t="n">
        <v>400</v>
      </c>
      <c r="E1311" s="6" t="n">
        <v>0.0384468258892527</v>
      </c>
      <c r="F1311" s="6" t="n">
        <v>3659</v>
      </c>
      <c r="G1311" s="6" t="s">
        <v>20</v>
      </c>
    </row>
    <row r="1312" customFormat="false" ht="12.75" hidden="false" customHeight="false" outlineLevel="0" collapsed="false">
      <c r="A1312" s="6" t="s">
        <v>9</v>
      </c>
      <c r="B1312" s="6" t="s">
        <v>334</v>
      </c>
      <c r="C1312" s="6" t="n">
        <v>10</v>
      </c>
      <c r="D1312" s="6" t="n">
        <v>400</v>
      </c>
      <c r="E1312" s="6" t="n">
        <v>0.0384468258892527</v>
      </c>
      <c r="F1312" s="6" t="n">
        <v>5714</v>
      </c>
      <c r="G1312" s="6" t="s">
        <v>128</v>
      </c>
    </row>
    <row r="1313" customFormat="false" ht="12.75" hidden="false" customHeight="false" outlineLevel="0" collapsed="false">
      <c r="A1313" s="6" t="s">
        <v>9</v>
      </c>
      <c r="B1313" s="6" t="s">
        <v>334</v>
      </c>
      <c r="C1313" s="6" t="n">
        <v>10</v>
      </c>
      <c r="D1313" s="6" t="n">
        <v>400</v>
      </c>
      <c r="E1313" s="6" t="n">
        <v>0.0384468258892527</v>
      </c>
      <c r="F1313" s="6" t="n">
        <v>7424</v>
      </c>
      <c r="G1313" s="6" t="s">
        <v>335</v>
      </c>
    </row>
    <row r="1314" customFormat="false" ht="12.75" hidden="false" customHeight="false" outlineLevel="0" collapsed="false">
      <c r="A1314" s="6" t="s">
        <v>9</v>
      </c>
      <c r="B1314" s="6" t="s">
        <v>334</v>
      </c>
      <c r="C1314" s="6" t="n">
        <v>10</v>
      </c>
      <c r="D1314" s="6" t="n">
        <v>400</v>
      </c>
      <c r="E1314" s="6" t="n">
        <v>0.0384468258892527</v>
      </c>
      <c r="F1314" s="6" t="n">
        <v>8412</v>
      </c>
      <c r="G1314" s="6" t="s">
        <v>152</v>
      </c>
    </row>
    <row r="1315" customFormat="false" ht="12.75" hidden="false" customHeight="false" outlineLevel="0" collapsed="false">
      <c r="A1315" s="6" t="s">
        <v>9</v>
      </c>
      <c r="B1315" s="6" t="s">
        <v>334</v>
      </c>
      <c r="C1315" s="6" t="n">
        <v>10</v>
      </c>
      <c r="D1315" s="6" t="n">
        <v>400</v>
      </c>
      <c r="E1315" s="6" t="n">
        <v>0.0384468258892527</v>
      </c>
      <c r="F1315" s="6" t="n">
        <v>8556</v>
      </c>
      <c r="G1315" s="6" t="s">
        <v>87</v>
      </c>
    </row>
    <row r="1316" customFormat="false" ht="12.75" hidden="false" customHeight="false" outlineLevel="0" collapsed="false">
      <c r="A1316" s="6" t="s">
        <v>9</v>
      </c>
      <c r="B1316" s="6" t="s">
        <v>334</v>
      </c>
      <c r="C1316" s="6" t="n">
        <v>10</v>
      </c>
      <c r="D1316" s="6" t="n">
        <v>400</v>
      </c>
      <c r="E1316" s="6" t="n">
        <v>0.0384468258892527</v>
      </c>
      <c r="F1316" s="6" t="n">
        <v>8915</v>
      </c>
      <c r="G1316" s="6" t="s">
        <v>27</v>
      </c>
    </row>
    <row r="1317" customFormat="false" ht="12.75" hidden="false" customHeight="false" outlineLevel="0" collapsed="false">
      <c r="A1317" s="6" t="s">
        <v>9</v>
      </c>
      <c r="B1317" s="6" t="s">
        <v>334</v>
      </c>
      <c r="C1317" s="6" t="n">
        <v>10</v>
      </c>
      <c r="D1317" s="6" t="n">
        <v>400</v>
      </c>
      <c r="E1317" s="6" t="n">
        <v>0.0384468258892527</v>
      </c>
      <c r="F1317" s="6" t="n">
        <v>9734</v>
      </c>
      <c r="G1317" s="6" t="s">
        <v>28</v>
      </c>
    </row>
    <row r="1318" customFormat="false" ht="12.75" hidden="false" customHeight="false" outlineLevel="0" collapsed="false">
      <c r="A1318" s="6" t="s">
        <v>9</v>
      </c>
      <c r="B1318" s="6" t="s">
        <v>336</v>
      </c>
      <c r="C1318" s="6" t="n">
        <v>1</v>
      </c>
      <c r="D1318" s="6" t="n">
        <v>3</v>
      </c>
      <c r="E1318" s="6" t="n">
        <v>0.0388024377016958</v>
      </c>
      <c r="F1318" s="6" t="n">
        <v>154</v>
      </c>
      <c r="G1318" s="6" t="s">
        <v>109</v>
      </c>
    </row>
    <row r="1319" customFormat="false" ht="12.75" hidden="false" customHeight="false" outlineLevel="0" collapsed="false">
      <c r="A1319" s="6" t="s">
        <v>9</v>
      </c>
      <c r="B1319" s="6" t="s">
        <v>337</v>
      </c>
      <c r="C1319" s="6" t="n">
        <v>1</v>
      </c>
      <c r="D1319" s="6" t="n">
        <v>3</v>
      </c>
      <c r="E1319" s="6" t="n">
        <v>0.0388024377016958</v>
      </c>
      <c r="F1319" s="6" t="n">
        <v>154</v>
      </c>
      <c r="G1319" s="6" t="s">
        <v>109</v>
      </c>
    </row>
    <row r="1320" customFormat="false" ht="12.75" hidden="false" customHeight="false" outlineLevel="0" collapsed="false">
      <c r="A1320" s="6" t="s">
        <v>9</v>
      </c>
      <c r="B1320" s="6" t="s">
        <v>338</v>
      </c>
      <c r="C1320" s="6" t="n">
        <v>1</v>
      </c>
      <c r="D1320" s="6" t="n">
        <v>3</v>
      </c>
      <c r="E1320" s="6" t="n">
        <v>0.0388024377016958</v>
      </c>
      <c r="F1320" s="6" t="n">
        <v>154</v>
      </c>
      <c r="G1320" s="6" t="s">
        <v>109</v>
      </c>
    </row>
    <row r="1321" customFormat="false" ht="12.75" hidden="false" customHeight="false" outlineLevel="0" collapsed="false">
      <c r="A1321" s="6" t="s">
        <v>9</v>
      </c>
      <c r="B1321" s="6" t="s">
        <v>339</v>
      </c>
      <c r="C1321" s="6" t="n">
        <v>1</v>
      </c>
      <c r="D1321" s="6" t="n">
        <v>3</v>
      </c>
      <c r="E1321" s="6" t="n">
        <v>0.0388024377016958</v>
      </c>
      <c r="F1321" s="6" t="n">
        <v>154</v>
      </c>
      <c r="G1321" s="6" t="s">
        <v>109</v>
      </c>
    </row>
    <row r="1322" customFormat="false" ht="12.75" hidden="false" customHeight="false" outlineLevel="0" collapsed="false">
      <c r="A1322" s="6" t="s">
        <v>9</v>
      </c>
      <c r="B1322" s="6" t="s">
        <v>340</v>
      </c>
      <c r="C1322" s="6" t="n">
        <v>1</v>
      </c>
      <c r="D1322" s="6" t="n">
        <v>3</v>
      </c>
      <c r="E1322" s="6" t="n">
        <v>0.0388024377016958</v>
      </c>
      <c r="F1322" s="6" t="n">
        <v>154</v>
      </c>
      <c r="G1322" s="6" t="s">
        <v>109</v>
      </c>
    </row>
    <row r="1323" customFormat="false" ht="12.75" hidden="false" customHeight="false" outlineLevel="0" collapsed="false">
      <c r="A1323" s="6" t="s">
        <v>9</v>
      </c>
      <c r="B1323" s="6" t="s">
        <v>341</v>
      </c>
      <c r="C1323" s="6" t="n">
        <v>1</v>
      </c>
      <c r="D1323" s="6" t="n">
        <v>3</v>
      </c>
      <c r="E1323" s="6" t="n">
        <v>0.0388024377016958</v>
      </c>
      <c r="F1323" s="6" t="n">
        <v>154</v>
      </c>
      <c r="G1323" s="6" t="s">
        <v>109</v>
      </c>
    </row>
    <row r="1324" customFormat="false" ht="12.75" hidden="false" customHeight="false" outlineLevel="0" collapsed="false">
      <c r="A1324" s="6" t="s">
        <v>9</v>
      </c>
      <c r="B1324" s="6" t="s">
        <v>342</v>
      </c>
      <c r="C1324" s="6" t="n">
        <v>1</v>
      </c>
      <c r="D1324" s="6" t="n">
        <v>3</v>
      </c>
      <c r="E1324" s="6" t="n">
        <v>0.0388024377016958</v>
      </c>
      <c r="F1324" s="6" t="n">
        <v>154</v>
      </c>
      <c r="G1324" s="6" t="s">
        <v>109</v>
      </c>
    </row>
    <row r="1325" customFormat="false" ht="12.75" hidden="false" customHeight="false" outlineLevel="0" collapsed="false">
      <c r="A1325" s="6" t="s">
        <v>9</v>
      </c>
      <c r="B1325" s="6" t="s">
        <v>343</v>
      </c>
      <c r="C1325" s="6" t="n">
        <v>1</v>
      </c>
      <c r="D1325" s="6" t="n">
        <v>3</v>
      </c>
      <c r="E1325" s="6" t="n">
        <v>0.0388024377016958</v>
      </c>
      <c r="F1325" s="6" t="n">
        <v>154</v>
      </c>
      <c r="G1325" s="6" t="s">
        <v>109</v>
      </c>
    </row>
    <row r="1326" customFormat="false" ht="12.75" hidden="false" customHeight="false" outlineLevel="0" collapsed="false">
      <c r="A1326" s="6" t="s">
        <v>9</v>
      </c>
      <c r="B1326" s="6" t="s">
        <v>344</v>
      </c>
      <c r="C1326" s="6" t="n">
        <v>1</v>
      </c>
      <c r="D1326" s="6" t="n">
        <v>3</v>
      </c>
      <c r="E1326" s="6" t="n">
        <v>0.0388024377016958</v>
      </c>
      <c r="F1326" s="6" t="n">
        <v>1647</v>
      </c>
      <c r="G1326" s="6" t="s">
        <v>147</v>
      </c>
    </row>
    <row r="1327" customFormat="false" ht="12.75" hidden="false" customHeight="false" outlineLevel="0" collapsed="false">
      <c r="A1327" s="6" t="s">
        <v>9</v>
      </c>
      <c r="B1327" s="6" t="s">
        <v>345</v>
      </c>
      <c r="C1327" s="6" t="n">
        <v>1</v>
      </c>
      <c r="D1327" s="6" t="n">
        <v>3</v>
      </c>
      <c r="E1327" s="6" t="n">
        <v>0.0388024377016958</v>
      </c>
      <c r="F1327" s="6" t="n">
        <v>2571</v>
      </c>
      <c r="G1327" s="6" t="s">
        <v>42</v>
      </c>
    </row>
    <row r="1328" customFormat="false" ht="12.75" hidden="false" customHeight="false" outlineLevel="0" collapsed="false">
      <c r="A1328" s="6" t="s">
        <v>9</v>
      </c>
      <c r="B1328" s="6" t="s">
        <v>346</v>
      </c>
      <c r="C1328" s="6" t="n">
        <v>1</v>
      </c>
      <c r="D1328" s="6" t="n">
        <v>3</v>
      </c>
      <c r="E1328" s="6" t="n">
        <v>0.0388024377016958</v>
      </c>
      <c r="F1328" s="6" t="n">
        <v>25902</v>
      </c>
      <c r="G1328" s="6" t="s">
        <v>44</v>
      </c>
    </row>
    <row r="1329" customFormat="false" ht="12.75" hidden="false" customHeight="false" outlineLevel="0" collapsed="false">
      <c r="A1329" s="6" t="s">
        <v>9</v>
      </c>
      <c r="B1329" s="6" t="s">
        <v>347</v>
      </c>
      <c r="C1329" s="6" t="n">
        <v>1</v>
      </c>
      <c r="D1329" s="6" t="n">
        <v>3</v>
      </c>
      <c r="E1329" s="6" t="n">
        <v>0.0388024377016958</v>
      </c>
      <c r="F1329" s="6" t="n">
        <v>25902</v>
      </c>
      <c r="G1329" s="6" t="s">
        <v>44</v>
      </c>
    </row>
    <row r="1330" customFormat="false" ht="12.75" hidden="false" customHeight="false" outlineLevel="0" collapsed="false">
      <c r="A1330" s="6" t="s">
        <v>9</v>
      </c>
      <c r="B1330" s="6" t="s">
        <v>348</v>
      </c>
      <c r="C1330" s="6" t="n">
        <v>1</v>
      </c>
      <c r="D1330" s="6" t="n">
        <v>3</v>
      </c>
      <c r="E1330" s="6" t="n">
        <v>0.0388024377016958</v>
      </c>
      <c r="F1330" s="6" t="n">
        <v>25902</v>
      </c>
      <c r="G1330" s="6" t="s">
        <v>44</v>
      </c>
    </row>
    <row r="1331" customFormat="false" ht="12.75" hidden="false" customHeight="false" outlineLevel="0" collapsed="false">
      <c r="A1331" s="6" t="s">
        <v>9</v>
      </c>
      <c r="B1331" s="6" t="s">
        <v>349</v>
      </c>
      <c r="C1331" s="6" t="n">
        <v>1</v>
      </c>
      <c r="D1331" s="6" t="n">
        <v>3</v>
      </c>
      <c r="E1331" s="6" t="n">
        <v>0.0388024377016958</v>
      </c>
      <c r="F1331" s="6" t="n">
        <v>25902</v>
      </c>
      <c r="G1331" s="6" t="s">
        <v>44</v>
      </c>
    </row>
    <row r="1332" customFormat="false" ht="12.75" hidden="false" customHeight="false" outlineLevel="0" collapsed="false">
      <c r="A1332" s="6" t="s">
        <v>9</v>
      </c>
      <c r="B1332" s="6" t="s">
        <v>350</v>
      </c>
      <c r="C1332" s="6" t="n">
        <v>1</v>
      </c>
      <c r="D1332" s="6" t="n">
        <v>3</v>
      </c>
      <c r="E1332" s="6" t="n">
        <v>0.0388024377016958</v>
      </c>
      <c r="F1332" s="6" t="n">
        <v>2717</v>
      </c>
      <c r="G1332" s="6" t="s">
        <v>46</v>
      </c>
    </row>
    <row r="1333" customFormat="false" ht="12.75" hidden="false" customHeight="false" outlineLevel="0" collapsed="false">
      <c r="A1333" s="6" t="s">
        <v>9</v>
      </c>
      <c r="B1333" s="6" t="s">
        <v>351</v>
      </c>
      <c r="C1333" s="6" t="n">
        <v>1</v>
      </c>
      <c r="D1333" s="6" t="n">
        <v>3</v>
      </c>
      <c r="E1333" s="6" t="n">
        <v>0.0388024377016958</v>
      </c>
      <c r="F1333" s="6" t="n">
        <v>3588</v>
      </c>
      <c r="G1333" s="6" t="s">
        <v>18</v>
      </c>
    </row>
    <row r="1334" customFormat="false" ht="12.75" hidden="false" customHeight="false" outlineLevel="0" collapsed="false">
      <c r="A1334" s="6" t="s">
        <v>9</v>
      </c>
      <c r="B1334" s="6" t="s">
        <v>352</v>
      </c>
      <c r="C1334" s="6" t="n">
        <v>1</v>
      </c>
      <c r="D1334" s="6" t="n">
        <v>3</v>
      </c>
      <c r="E1334" s="6" t="n">
        <v>0.0388024377016958</v>
      </c>
      <c r="F1334" s="6" t="n">
        <v>3628</v>
      </c>
      <c r="G1334" s="6" t="s">
        <v>54</v>
      </c>
    </row>
    <row r="1335" customFormat="false" ht="12.75" hidden="false" customHeight="false" outlineLevel="0" collapsed="false">
      <c r="A1335" s="6" t="s">
        <v>9</v>
      </c>
      <c r="B1335" s="6" t="s">
        <v>353</v>
      </c>
      <c r="C1335" s="6" t="n">
        <v>1</v>
      </c>
      <c r="D1335" s="6" t="n">
        <v>3</v>
      </c>
      <c r="E1335" s="6" t="n">
        <v>0.0388024377016958</v>
      </c>
      <c r="F1335" s="6" t="n">
        <v>3716</v>
      </c>
      <c r="G1335" s="6" t="s">
        <v>55</v>
      </c>
    </row>
    <row r="1336" customFormat="false" ht="12.75" hidden="false" customHeight="false" outlineLevel="0" collapsed="false">
      <c r="A1336" s="6" t="s">
        <v>9</v>
      </c>
      <c r="B1336" s="6" t="s">
        <v>354</v>
      </c>
      <c r="C1336" s="6" t="n">
        <v>1</v>
      </c>
      <c r="D1336" s="6" t="n">
        <v>3</v>
      </c>
      <c r="E1336" s="6" t="n">
        <v>0.0388024377016958</v>
      </c>
      <c r="F1336" s="6" t="n">
        <v>55500</v>
      </c>
      <c r="G1336" s="6" t="s">
        <v>69</v>
      </c>
    </row>
    <row r="1337" customFormat="false" ht="12.75" hidden="false" customHeight="false" outlineLevel="0" collapsed="false">
      <c r="A1337" s="6" t="s">
        <v>9</v>
      </c>
      <c r="B1337" s="6" t="s">
        <v>355</v>
      </c>
      <c r="C1337" s="6" t="n">
        <v>1</v>
      </c>
      <c r="D1337" s="6" t="n">
        <v>3</v>
      </c>
      <c r="E1337" s="6" t="n">
        <v>0.0388024377016958</v>
      </c>
      <c r="F1337" s="6" t="n">
        <v>5569</v>
      </c>
      <c r="G1337" s="6" t="s">
        <v>240</v>
      </c>
    </row>
    <row r="1338" customFormat="false" ht="12.75" hidden="false" customHeight="false" outlineLevel="0" collapsed="false">
      <c r="A1338" s="6" t="s">
        <v>9</v>
      </c>
      <c r="B1338" s="6" t="s">
        <v>356</v>
      </c>
      <c r="C1338" s="6" t="n">
        <v>1</v>
      </c>
      <c r="D1338" s="6" t="n">
        <v>3</v>
      </c>
      <c r="E1338" s="6" t="n">
        <v>0.0388024377016958</v>
      </c>
      <c r="F1338" s="6" t="n">
        <v>55790</v>
      </c>
      <c r="G1338" s="6" t="s">
        <v>71</v>
      </c>
    </row>
    <row r="1339" customFormat="false" ht="12.75" hidden="false" customHeight="false" outlineLevel="0" collapsed="false">
      <c r="A1339" s="6" t="s">
        <v>9</v>
      </c>
      <c r="B1339" s="6" t="s">
        <v>357</v>
      </c>
      <c r="C1339" s="6" t="n">
        <v>1</v>
      </c>
      <c r="D1339" s="6" t="n">
        <v>3</v>
      </c>
      <c r="E1339" s="6" t="n">
        <v>0.0388024377016958</v>
      </c>
      <c r="F1339" s="6" t="n">
        <v>55790</v>
      </c>
      <c r="G1339" s="6" t="s">
        <v>71</v>
      </c>
    </row>
    <row r="1340" customFormat="false" ht="12.75" hidden="false" customHeight="false" outlineLevel="0" collapsed="false">
      <c r="A1340" s="6" t="s">
        <v>9</v>
      </c>
      <c r="B1340" s="6" t="s">
        <v>358</v>
      </c>
      <c r="C1340" s="6" t="n">
        <v>1</v>
      </c>
      <c r="D1340" s="6" t="n">
        <v>3</v>
      </c>
      <c r="E1340" s="6" t="n">
        <v>0.0388024377016958</v>
      </c>
      <c r="F1340" s="6" t="n">
        <v>55790</v>
      </c>
      <c r="G1340" s="6" t="s">
        <v>71</v>
      </c>
    </row>
    <row r="1341" customFormat="false" ht="12.75" hidden="false" customHeight="false" outlineLevel="0" collapsed="false">
      <c r="A1341" s="6" t="s">
        <v>9</v>
      </c>
      <c r="B1341" s="6" t="s">
        <v>359</v>
      </c>
      <c r="C1341" s="6" t="n">
        <v>1</v>
      </c>
      <c r="D1341" s="6" t="n">
        <v>3</v>
      </c>
      <c r="E1341" s="6" t="n">
        <v>0.0388024377016958</v>
      </c>
      <c r="F1341" s="6" t="n">
        <v>55790</v>
      </c>
      <c r="G1341" s="6" t="s">
        <v>71</v>
      </c>
    </row>
    <row r="1342" customFormat="false" ht="12.75" hidden="false" customHeight="false" outlineLevel="0" collapsed="false">
      <c r="A1342" s="6" t="s">
        <v>9</v>
      </c>
      <c r="B1342" s="6" t="s">
        <v>360</v>
      </c>
      <c r="C1342" s="6" t="n">
        <v>1</v>
      </c>
      <c r="D1342" s="6" t="n">
        <v>3</v>
      </c>
      <c r="E1342" s="6" t="n">
        <v>0.0388024377016958</v>
      </c>
      <c r="F1342" s="6" t="n">
        <v>64324</v>
      </c>
      <c r="G1342" s="6" t="s">
        <v>77</v>
      </c>
    </row>
    <row r="1343" customFormat="false" ht="12.75" hidden="false" customHeight="false" outlineLevel="0" collapsed="false">
      <c r="A1343" s="6" t="s">
        <v>9</v>
      </c>
      <c r="B1343" s="6" t="s">
        <v>361</v>
      </c>
      <c r="C1343" s="6" t="n">
        <v>1</v>
      </c>
      <c r="D1343" s="6" t="n">
        <v>3</v>
      </c>
      <c r="E1343" s="6" t="n">
        <v>0.0388024377016958</v>
      </c>
      <c r="F1343" s="6" t="n">
        <v>64324</v>
      </c>
      <c r="G1343" s="6" t="s">
        <v>77</v>
      </c>
    </row>
    <row r="1344" customFormat="false" ht="12.75" hidden="false" customHeight="false" outlineLevel="0" collapsed="false">
      <c r="A1344" s="6" t="s">
        <v>9</v>
      </c>
      <c r="B1344" s="6" t="s">
        <v>362</v>
      </c>
      <c r="C1344" s="6" t="n">
        <v>1</v>
      </c>
      <c r="D1344" s="6" t="n">
        <v>3</v>
      </c>
      <c r="E1344" s="6" t="n">
        <v>0.0388024377016958</v>
      </c>
      <c r="F1344" s="6" t="n">
        <v>64324</v>
      </c>
      <c r="G1344" s="6" t="s">
        <v>77</v>
      </c>
    </row>
    <row r="1345" customFormat="false" ht="12.75" hidden="false" customHeight="false" outlineLevel="0" collapsed="false">
      <c r="A1345" s="6" t="s">
        <v>9</v>
      </c>
      <c r="B1345" s="6" t="s">
        <v>363</v>
      </c>
      <c r="C1345" s="6" t="n">
        <v>1</v>
      </c>
      <c r="D1345" s="6" t="n">
        <v>3</v>
      </c>
      <c r="E1345" s="6" t="n">
        <v>0.0388024377016958</v>
      </c>
      <c r="F1345" s="6" t="n">
        <v>6648</v>
      </c>
      <c r="G1345" s="6" t="s">
        <v>78</v>
      </c>
    </row>
    <row r="1346" customFormat="false" ht="12.75" hidden="false" customHeight="false" outlineLevel="0" collapsed="false">
      <c r="A1346" s="6" t="s">
        <v>9</v>
      </c>
      <c r="B1346" s="6" t="s">
        <v>364</v>
      </c>
      <c r="C1346" s="6" t="n">
        <v>1</v>
      </c>
      <c r="D1346" s="6" t="n">
        <v>3</v>
      </c>
      <c r="E1346" s="6" t="n">
        <v>0.0388024377016958</v>
      </c>
      <c r="F1346" s="6" t="n">
        <v>7263</v>
      </c>
      <c r="G1346" s="6" t="s">
        <v>80</v>
      </c>
    </row>
    <row r="1347" customFormat="false" ht="12.75" hidden="false" customHeight="false" outlineLevel="0" collapsed="false">
      <c r="A1347" s="6" t="s">
        <v>9</v>
      </c>
      <c r="B1347" s="6" t="s">
        <v>365</v>
      </c>
      <c r="C1347" s="6" t="n">
        <v>1</v>
      </c>
      <c r="D1347" s="6" t="n">
        <v>3</v>
      </c>
      <c r="E1347" s="6" t="n">
        <v>0.0388024377016958</v>
      </c>
      <c r="F1347" s="6" t="n">
        <v>80201</v>
      </c>
      <c r="G1347" s="6" t="s">
        <v>84</v>
      </c>
    </row>
    <row r="1348" customFormat="false" ht="12.75" hidden="false" customHeight="false" outlineLevel="0" collapsed="false">
      <c r="A1348" s="6" t="s">
        <v>9</v>
      </c>
      <c r="B1348" s="6" t="s">
        <v>366</v>
      </c>
      <c r="C1348" s="6" t="n">
        <v>1</v>
      </c>
      <c r="D1348" s="6" t="n">
        <v>3</v>
      </c>
      <c r="E1348" s="6" t="n">
        <v>0.0388024377016958</v>
      </c>
      <c r="F1348" s="6" t="n">
        <v>8604</v>
      </c>
      <c r="G1348" s="6" t="s">
        <v>153</v>
      </c>
    </row>
    <row r="1349" customFormat="false" ht="12.75" hidden="false" customHeight="false" outlineLevel="0" collapsed="false">
      <c r="A1349" s="6" t="s">
        <v>9</v>
      </c>
      <c r="B1349" s="6" t="s">
        <v>367</v>
      </c>
      <c r="C1349" s="6" t="n">
        <v>1</v>
      </c>
      <c r="D1349" s="6" t="n">
        <v>3</v>
      </c>
      <c r="E1349" s="6" t="n">
        <v>0.0388024377016958</v>
      </c>
      <c r="F1349" s="6" t="n">
        <v>8604</v>
      </c>
      <c r="G1349" s="6" t="s">
        <v>153</v>
      </c>
    </row>
    <row r="1350" customFormat="false" ht="12.75" hidden="false" customHeight="false" outlineLevel="0" collapsed="false">
      <c r="A1350" s="6" t="s">
        <v>9</v>
      </c>
      <c r="B1350" s="6" t="s">
        <v>368</v>
      </c>
      <c r="C1350" s="6" t="n">
        <v>1</v>
      </c>
      <c r="D1350" s="6" t="n">
        <v>3</v>
      </c>
      <c r="E1350" s="6" t="n">
        <v>0.0388024377016958</v>
      </c>
      <c r="F1350" s="6" t="n">
        <v>8604</v>
      </c>
      <c r="G1350" s="6" t="s">
        <v>153</v>
      </c>
    </row>
    <row r="1351" customFormat="false" ht="12.75" hidden="false" customHeight="false" outlineLevel="0" collapsed="false">
      <c r="A1351" s="6" t="s">
        <v>9</v>
      </c>
      <c r="B1351" s="6" t="s">
        <v>369</v>
      </c>
      <c r="C1351" s="6" t="n">
        <v>1</v>
      </c>
      <c r="D1351" s="6" t="n">
        <v>3</v>
      </c>
      <c r="E1351" s="6" t="n">
        <v>0.0388024377016958</v>
      </c>
      <c r="F1351" s="6" t="n">
        <v>8915</v>
      </c>
      <c r="G1351" s="6" t="s">
        <v>27</v>
      </c>
    </row>
    <row r="1352" customFormat="false" ht="12.75" hidden="false" customHeight="false" outlineLevel="0" collapsed="false">
      <c r="A1352" s="6" t="s">
        <v>9</v>
      </c>
      <c r="B1352" s="6" t="s">
        <v>370</v>
      </c>
      <c r="C1352" s="6" t="n">
        <v>1</v>
      </c>
      <c r="D1352" s="6" t="n">
        <v>3</v>
      </c>
      <c r="E1352" s="6" t="n">
        <v>0.0388024377016958</v>
      </c>
      <c r="F1352" s="6" t="n">
        <v>8915</v>
      </c>
      <c r="G1352" s="6" t="s">
        <v>27</v>
      </c>
    </row>
    <row r="1353" customFormat="false" ht="12.75" hidden="false" customHeight="false" outlineLevel="0" collapsed="false">
      <c r="A1353" s="6" t="s">
        <v>9</v>
      </c>
      <c r="B1353" s="6" t="s">
        <v>371</v>
      </c>
      <c r="C1353" s="6" t="n">
        <v>1</v>
      </c>
      <c r="D1353" s="6" t="n">
        <v>3</v>
      </c>
      <c r="E1353" s="6" t="n">
        <v>0.0388024377016958</v>
      </c>
      <c r="F1353" s="6" t="n">
        <v>9245</v>
      </c>
      <c r="G1353" s="6" t="s">
        <v>92</v>
      </c>
    </row>
    <row r="1354" customFormat="false" ht="12.75" hidden="false" customHeight="false" outlineLevel="0" collapsed="false">
      <c r="A1354" s="6" t="s">
        <v>9</v>
      </c>
      <c r="B1354" s="6" t="s">
        <v>372</v>
      </c>
      <c r="C1354" s="6" t="n">
        <v>1</v>
      </c>
      <c r="D1354" s="6" t="n">
        <v>3</v>
      </c>
      <c r="E1354" s="6" t="n">
        <v>0.0388024377016958</v>
      </c>
      <c r="F1354" s="6" t="n">
        <v>9246</v>
      </c>
      <c r="G1354" s="6" t="s">
        <v>93</v>
      </c>
    </row>
    <row r="1355" customFormat="false" ht="12.75" hidden="false" customHeight="false" outlineLevel="0" collapsed="false">
      <c r="A1355" s="6" t="s">
        <v>9</v>
      </c>
      <c r="B1355" s="6" t="s">
        <v>373</v>
      </c>
      <c r="C1355" s="6" t="n">
        <v>78</v>
      </c>
      <c r="D1355" s="6" t="n">
        <v>5008</v>
      </c>
      <c r="E1355" s="6" t="n">
        <v>0.0404993609879454</v>
      </c>
      <c r="F1355" s="6" t="n">
        <v>10569</v>
      </c>
      <c r="G1355" s="6" t="s">
        <v>30</v>
      </c>
    </row>
    <row r="1356" customFormat="false" ht="12.75" hidden="false" customHeight="false" outlineLevel="0" collapsed="false">
      <c r="A1356" s="6" t="s">
        <v>9</v>
      </c>
      <c r="B1356" s="6" t="s">
        <v>373</v>
      </c>
      <c r="C1356" s="6" t="n">
        <v>78</v>
      </c>
      <c r="D1356" s="6" t="n">
        <v>5008</v>
      </c>
      <c r="E1356" s="6" t="n">
        <v>0.0404993609879454</v>
      </c>
      <c r="F1356" s="6" t="n">
        <v>10589</v>
      </c>
      <c r="G1356" s="6" t="s">
        <v>140</v>
      </c>
    </row>
    <row r="1357" customFormat="false" ht="12.75" hidden="false" customHeight="false" outlineLevel="0" collapsed="false">
      <c r="A1357" s="6" t="s">
        <v>9</v>
      </c>
      <c r="B1357" s="6" t="s">
        <v>373</v>
      </c>
      <c r="C1357" s="6" t="n">
        <v>78</v>
      </c>
      <c r="D1357" s="6" t="n">
        <v>5008</v>
      </c>
      <c r="E1357" s="6" t="n">
        <v>0.0404993609879454</v>
      </c>
      <c r="F1357" s="6" t="n">
        <v>10910</v>
      </c>
      <c r="G1357" s="6" t="s">
        <v>123</v>
      </c>
    </row>
    <row r="1358" customFormat="false" ht="12.75" hidden="false" customHeight="false" outlineLevel="0" collapsed="false">
      <c r="A1358" s="6" t="s">
        <v>9</v>
      </c>
      <c r="B1358" s="6" t="s">
        <v>373</v>
      </c>
      <c r="C1358" s="6" t="n">
        <v>78</v>
      </c>
      <c r="D1358" s="6" t="n">
        <v>5008</v>
      </c>
      <c r="E1358" s="6" t="n">
        <v>0.0404993609879454</v>
      </c>
      <c r="F1358" s="6" t="n">
        <v>112487</v>
      </c>
      <c r="G1358" s="6" t="s">
        <v>31</v>
      </c>
    </row>
    <row r="1359" customFormat="false" ht="12.75" hidden="false" customHeight="false" outlineLevel="0" collapsed="false">
      <c r="A1359" s="6" t="s">
        <v>9</v>
      </c>
      <c r="B1359" s="6" t="s">
        <v>373</v>
      </c>
      <c r="C1359" s="6" t="n">
        <v>78</v>
      </c>
      <c r="D1359" s="6" t="n">
        <v>5008</v>
      </c>
      <c r="E1359" s="6" t="n">
        <v>0.0404993609879454</v>
      </c>
      <c r="F1359" s="6" t="n">
        <v>11282</v>
      </c>
      <c r="G1359" s="6" t="s">
        <v>32</v>
      </c>
    </row>
    <row r="1360" customFormat="false" ht="12.75" hidden="false" customHeight="false" outlineLevel="0" collapsed="false">
      <c r="A1360" s="6" t="s">
        <v>9</v>
      </c>
      <c r="B1360" s="6" t="s">
        <v>373</v>
      </c>
      <c r="C1360" s="6" t="n">
        <v>78</v>
      </c>
      <c r="D1360" s="6" t="n">
        <v>5008</v>
      </c>
      <c r="E1360" s="6" t="n">
        <v>0.0404993609879454</v>
      </c>
      <c r="F1360" s="6" t="n">
        <v>11343</v>
      </c>
      <c r="G1360" s="6" t="s">
        <v>33</v>
      </c>
    </row>
    <row r="1361" customFormat="false" ht="12.75" hidden="false" customHeight="false" outlineLevel="0" collapsed="false">
      <c r="A1361" s="6" t="s">
        <v>9</v>
      </c>
      <c r="B1361" s="6" t="s">
        <v>373</v>
      </c>
      <c r="C1361" s="6" t="n">
        <v>78</v>
      </c>
      <c r="D1361" s="6" t="n">
        <v>5008</v>
      </c>
      <c r="E1361" s="6" t="n">
        <v>0.0404993609879454</v>
      </c>
      <c r="F1361" s="6" t="n">
        <v>115123</v>
      </c>
      <c r="G1361" s="6" t="s">
        <v>34</v>
      </c>
    </row>
    <row r="1362" customFormat="false" ht="12.75" hidden="false" customHeight="false" outlineLevel="0" collapsed="false">
      <c r="A1362" s="6" t="s">
        <v>9</v>
      </c>
      <c r="B1362" s="6" t="s">
        <v>373</v>
      </c>
      <c r="C1362" s="6" t="n">
        <v>78</v>
      </c>
      <c r="D1362" s="6" t="n">
        <v>5008</v>
      </c>
      <c r="E1362" s="6" t="n">
        <v>0.0404993609879454</v>
      </c>
      <c r="F1362" s="6" t="n">
        <v>1407</v>
      </c>
      <c r="G1362" s="6" t="s">
        <v>35</v>
      </c>
    </row>
    <row r="1363" customFormat="false" ht="12.75" hidden="false" customHeight="false" outlineLevel="0" collapsed="false">
      <c r="A1363" s="6" t="s">
        <v>9</v>
      </c>
      <c r="B1363" s="6" t="s">
        <v>373</v>
      </c>
      <c r="C1363" s="6" t="n">
        <v>78</v>
      </c>
      <c r="D1363" s="6" t="n">
        <v>5008</v>
      </c>
      <c r="E1363" s="6" t="n">
        <v>0.0404993609879454</v>
      </c>
      <c r="F1363" s="6" t="n">
        <v>143</v>
      </c>
      <c r="G1363" s="6" t="s">
        <v>37</v>
      </c>
    </row>
    <row r="1364" customFormat="false" ht="12.75" hidden="false" customHeight="false" outlineLevel="0" collapsed="false">
      <c r="A1364" s="6" t="s">
        <v>9</v>
      </c>
      <c r="B1364" s="6" t="s">
        <v>373</v>
      </c>
      <c r="C1364" s="6" t="n">
        <v>78</v>
      </c>
      <c r="D1364" s="6" t="n">
        <v>5008</v>
      </c>
      <c r="E1364" s="6" t="n">
        <v>0.0404993609879454</v>
      </c>
      <c r="F1364" s="6" t="n">
        <v>154</v>
      </c>
      <c r="G1364" s="6" t="s">
        <v>109</v>
      </c>
    </row>
    <row r="1365" customFormat="false" ht="12.75" hidden="false" customHeight="false" outlineLevel="0" collapsed="false">
      <c r="A1365" s="6" t="s">
        <v>9</v>
      </c>
      <c r="B1365" s="6" t="s">
        <v>373</v>
      </c>
      <c r="C1365" s="6" t="n">
        <v>78</v>
      </c>
      <c r="D1365" s="6" t="n">
        <v>5008</v>
      </c>
      <c r="E1365" s="6" t="n">
        <v>0.0404993609879454</v>
      </c>
      <c r="F1365" s="6" t="n">
        <v>1647</v>
      </c>
      <c r="G1365" s="6" t="s">
        <v>147</v>
      </c>
    </row>
    <row r="1366" customFormat="false" ht="12.75" hidden="false" customHeight="false" outlineLevel="0" collapsed="false">
      <c r="A1366" s="6" t="s">
        <v>9</v>
      </c>
      <c r="B1366" s="6" t="s">
        <v>373</v>
      </c>
      <c r="C1366" s="6" t="n">
        <v>78</v>
      </c>
      <c r="D1366" s="6" t="n">
        <v>5008</v>
      </c>
      <c r="E1366" s="6" t="n">
        <v>0.0404993609879454</v>
      </c>
      <c r="F1366" s="6" t="n">
        <v>197259</v>
      </c>
      <c r="G1366" s="6" t="s">
        <v>39</v>
      </c>
    </row>
    <row r="1367" customFormat="false" ht="12.75" hidden="false" customHeight="false" outlineLevel="0" collapsed="false">
      <c r="A1367" s="6" t="s">
        <v>9</v>
      </c>
      <c r="B1367" s="6" t="s">
        <v>373</v>
      </c>
      <c r="C1367" s="6" t="n">
        <v>78</v>
      </c>
      <c r="D1367" s="6" t="n">
        <v>5008</v>
      </c>
      <c r="E1367" s="6" t="n">
        <v>0.0404993609879454</v>
      </c>
      <c r="F1367" s="6" t="n">
        <v>204851</v>
      </c>
      <c r="G1367" s="6" t="s">
        <v>40</v>
      </c>
    </row>
    <row r="1368" customFormat="false" ht="12.75" hidden="false" customHeight="false" outlineLevel="0" collapsed="false">
      <c r="A1368" s="6" t="s">
        <v>9</v>
      </c>
      <c r="B1368" s="6" t="s">
        <v>373</v>
      </c>
      <c r="C1368" s="6" t="n">
        <v>78</v>
      </c>
      <c r="D1368" s="6" t="n">
        <v>5008</v>
      </c>
      <c r="E1368" s="6" t="n">
        <v>0.0404993609879454</v>
      </c>
      <c r="F1368" s="6" t="n">
        <v>2120</v>
      </c>
      <c r="G1368" s="6" t="s">
        <v>296</v>
      </c>
    </row>
    <row r="1369" customFormat="false" ht="12.75" hidden="false" customHeight="false" outlineLevel="0" collapsed="false">
      <c r="A1369" s="6" t="s">
        <v>9</v>
      </c>
      <c r="B1369" s="6" t="s">
        <v>373</v>
      </c>
      <c r="C1369" s="6" t="n">
        <v>78</v>
      </c>
      <c r="D1369" s="6" t="n">
        <v>5008</v>
      </c>
      <c r="E1369" s="6" t="n">
        <v>0.0404993609879454</v>
      </c>
      <c r="F1369" s="6" t="n">
        <v>253152</v>
      </c>
      <c r="G1369" s="6" t="s">
        <v>41</v>
      </c>
    </row>
    <row r="1370" customFormat="false" ht="12.75" hidden="false" customHeight="false" outlineLevel="0" collapsed="false">
      <c r="A1370" s="6" t="s">
        <v>9</v>
      </c>
      <c r="B1370" s="6" t="s">
        <v>373</v>
      </c>
      <c r="C1370" s="6" t="n">
        <v>78</v>
      </c>
      <c r="D1370" s="6" t="n">
        <v>5008</v>
      </c>
      <c r="E1370" s="6" t="n">
        <v>0.0404993609879454</v>
      </c>
      <c r="F1370" s="6" t="n">
        <v>255403</v>
      </c>
      <c r="G1370" s="6" t="s">
        <v>300</v>
      </c>
    </row>
    <row r="1371" customFormat="false" ht="12.75" hidden="false" customHeight="false" outlineLevel="0" collapsed="false">
      <c r="A1371" s="6" t="s">
        <v>9</v>
      </c>
      <c r="B1371" s="6" t="s">
        <v>373</v>
      </c>
      <c r="C1371" s="6" t="n">
        <v>78</v>
      </c>
      <c r="D1371" s="6" t="n">
        <v>5008</v>
      </c>
      <c r="E1371" s="6" t="n">
        <v>0.0404993609879454</v>
      </c>
      <c r="F1371" s="6" t="n">
        <v>256586</v>
      </c>
      <c r="G1371" s="6" t="s">
        <v>102</v>
      </c>
    </row>
    <row r="1372" customFormat="false" ht="12.75" hidden="false" customHeight="false" outlineLevel="0" collapsed="false">
      <c r="A1372" s="6" t="s">
        <v>9</v>
      </c>
      <c r="B1372" s="6" t="s">
        <v>373</v>
      </c>
      <c r="C1372" s="6" t="n">
        <v>78</v>
      </c>
      <c r="D1372" s="6" t="n">
        <v>5008</v>
      </c>
      <c r="E1372" s="6" t="n">
        <v>0.0404993609879454</v>
      </c>
      <c r="F1372" s="6" t="n">
        <v>2571</v>
      </c>
      <c r="G1372" s="6" t="s">
        <v>42</v>
      </c>
    </row>
    <row r="1373" customFormat="false" ht="12.75" hidden="false" customHeight="false" outlineLevel="0" collapsed="false">
      <c r="A1373" s="6" t="s">
        <v>9</v>
      </c>
      <c r="B1373" s="6" t="s">
        <v>373</v>
      </c>
      <c r="C1373" s="6" t="n">
        <v>78</v>
      </c>
      <c r="D1373" s="6" t="n">
        <v>5008</v>
      </c>
      <c r="E1373" s="6" t="n">
        <v>0.0404993609879454</v>
      </c>
      <c r="F1373" s="6" t="n">
        <v>2580</v>
      </c>
      <c r="G1373" s="6" t="s">
        <v>43</v>
      </c>
    </row>
    <row r="1374" customFormat="false" ht="12.75" hidden="false" customHeight="false" outlineLevel="0" collapsed="false">
      <c r="A1374" s="6" t="s">
        <v>9</v>
      </c>
      <c r="B1374" s="6" t="s">
        <v>373</v>
      </c>
      <c r="C1374" s="6" t="n">
        <v>78</v>
      </c>
      <c r="D1374" s="6" t="n">
        <v>5008</v>
      </c>
      <c r="E1374" s="6" t="n">
        <v>0.0404993609879454</v>
      </c>
      <c r="F1374" s="6" t="n">
        <v>25902</v>
      </c>
      <c r="G1374" s="6" t="s">
        <v>44</v>
      </c>
    </row>
    <row r="1375" customFormat="false" ht="12.75" hidden="false" customHeight="false" outlineLevel="0" collapsed="false">
      <c r="A1375" s="6" t="s">
        <v>9</v>
      </c>
      <c r="B1375" s="6" t="s">
        <v>373</v>
      </c>
      <c r="C1375" s="6" t="n">
        <v>78</v>
      </c>
      <c r="D1375" s="6" t="n">
        <v>5008</v>
      </c>
      <c r="E1375" s="6" t="n">
        <v>0.0404993609879454</v>
      </c>
      <c r="F1375" s="6" t="n">
        <v>26512</v>
      </c>
      <c r="G1375" s="6" t="s">
        <v>45</v>
      </c>
    </row>
    <row r="1376" customFormat="false" ht="12.75" hidden="false" customHeight="false" outlineLevel="0" collapsed="false">
      <c r="A1376" s="6" t="s">
        <v>9</v>
      </c>
      <c r="B1376" s="6" t="s">
        <v>373</v>
      </c>
      <c r="C1376" s="6" t="n">
        <v>78</v>
      </c>
      <c r="D1376" s="6" t="n">
        <v>5008</v>
      </c>
      <c r="E1376" s="6" t="n">
        <v>0.0404993609879454</v>
      </c>
      <c r="F1376" s="6" t="n">
        <v>27161</v>
      </c>
      <c r="G1376" s="6" t="s">
        <v>124</v>
      </c>
    </row>
    <row r="1377" customFormat="false" ht="12.75" hidden="false" customHeight="false" outlineLevel="0" collapsed="false">
      <c r="A1377" s="6" t="s">
        <v>9</v>
      </c>
      <c r="B1377" s="6" t="s">
        <v>373</v>
      </c>
      <c r="C1377" s="6" t="n">
        <v>78</v>
      </c>
      <c r="D1377" s="6" t="n">
        <v>5008</v>
      </c>
      <c r="E1377" s="6" t="n">
        <v>0.0404993609879454</v>
      </c>
      <c r="F1377" s="6" t="n">
        <v>2717</v>
      </c>
      <c r="G1377" s="6" t="s">
        <v>46</v>
      </c>
    </row>
    <row r="1378" customFormat="false" ht="12.75" hidden="false" customHeight="false" outlineLevel="0" collapsed="false">
      <c r="A1378" s="6" t="s">
        <v>9</v>
      </c>
      <c r="B1378" s="6" t="s">
        <v>373</v>
      </c>
      <c r="C1378" s="6" t="n">
        <v>78</v>
      </c>
      <c r="D1378" s="6" t="n">
        <v>5008</v>
      </c>
      <c r="E1378" s="6" t="n">
        <v>0.0404993609879454</v>
      </c>
      <c r="F1378" s="6" t="n">
        <v>29880</v>
      </c>
      <c r="G1378" s="6" t="s">
        <v>49</v>
      </c>
    </row>
    <row r="1379" customFormat="false" ht="12.75" hidden="false" customHeight="false" outlineLevel="0" collapsed="false">
      <c r="A1379" s="6" t="s">
        <v>9</v>
      </c>
      <c r="B1379" s="6" t="s">
        <v>373</v>
      </c>
      <c r="C1379" s="6" t="n">
        <v>78</v>
      </c>
      <c r="D1379" s="6" t="n">
        <v>5008</v>
      </c>
      <c r="E1379" s="6" t="n">
        <v>0.0404993609879454</v>
      </c>
      <c r="F1379" s="6" t="n">
        <v>3184</v>
      </c>
      <c r="G1379" s="6" t="s">
        <v>103</v>
      </c>
    </row>
    <row r="1380" customFormat="false" ht="12.75" hidden="false" customHeight="false" outlineLevel="0" collapsed="false">
      <c r="A1380" s="6" t="s">
        <v>9</v>
      </c>
      <c r="B1380" s="6" t="s">
        <v>373</v>
      </c>
      <c r="C1380" s="6" t="n">
        <v>78</v>
      </c>
      <c r="D1380" s="6" t="n">
        <v>5008</v>
      </c>
      <c r="E1380" s="6" t="n">
        <v>0.0404993609879454</v>
      </c>
      <c r="F1380" s="6" t="n">
        <v>3297</v>
      </c>
      <c r="G1380" s="6" t="s">
        <v>125</v>
      </c>
    </row>
    <row r="1381" customFormat="false" ht="12.75" hidden="false" customHeight="false" outlineLevel="0" collapsed="false">
      <c r="A1381" s="6" t="s">
        <v>9</v>
      </c>
      <c r="B1381" s="6" t="s">
        <v>373</v>
      </c>
      <c r="C1381" s="6" t="n">
        <v>78</v>
      </c>
      <c r="D1381" s="6" t="n">
        <v>5008</v>
      </c>
      <c r="E1381" s="6" t="n">
        <v>0.0404993609879454</v>
      </c>
      <c r="F1381" s="6" t="n">
        <v>3628</v>
      </c>
      <c r="G1381" s="6" t="s">
        <v>54</v>
      </c>
    </row>
    <row r="1382" customFormat="false" ht="12.75" hidden="false" customHeight="false" outlineLevel="0" collapsed="false">
      <c r="A1382" s="6" t="s">
        <v>9</v>
      </c>
      <c r="B1382" s="6" t="s">
        <v>373</v>
      </c>
      <c r="C1382" s="6" t="n">
        <v>78</v>
      </c>
      <c r="D1382" s="6" t="n">
        <v>5008</v>
      </c>
      <c r="E1382" s="6" t="n">
        <v>0.0404993609879454</v>
      </c>
      <c r="F1382" s="6" t="n">
        <v>3659</v>
      </c>
      <c r="G1382" s="6" t="s">
        <v>20</v>
      </c>
    </row>
    <row r="1383" customFormat="false" ht="12.75" hidden="false" customHeight="false" outlineLevel="0" collapsed="false">
      <c r="A1383" s="6" t="s">
        <v>9</v>
      </c>
      <c r="B1383" s="6" t="s">
        <v>373</v>
      </c>
      <c r="C1383" s="6" t="n">
        <v>78</v>
      </c>
      <c r="D1383" s="6" t="n">
        <v>5008</v>
      </c>
      <c r="E1383" s="6" t="n">
        <v>0.0404993609879454</v>
      </c>
      <c r="F1383" s="6" t="n">
        <v>3716</v>
      </c>
      <c r="G1383" s="6" t="s">
        <v>55</v>
      </c>
    </row>
    <row r="1384" customFormat="false" ht="12.75" hidden="false" customHeight="false" outlineLevel="0" collapsed="false">
      <c r="A1384" s="6" t="s">
        <v>9</v>
      </c>
      <c r="B1384" s="6" t="s">
        <v>373</v>
      </c>
      <c r="C1384" s="6" t="n">
        <v>78</v>
      </c>
      <c r="D1384" s="6" t="n">
        <v>5008</v>
      </c>
      <c r="E1384" s="6" t="n">
        <v>0.0404993609879454</v>
      </c>
      <c r="F1384" s="6" t="n">
        <v>4116</v>
      </c>
      <c r="G1384" s="6" t="s">
        <v>148</v>
      </c>
    </row>
    <row r="1385" customFormat="false" ht="12.75" hidden="false" customHeight="false" outlineLevel="0" collapsed="false">
      <c r="A1385" s="6" t="s">
        <v>9</v>
      </c>
      <c r="B1385" s="6" t="s">
        <v>373</v>
      </c>
      <c r="C1385" s="6" t="n">
        <v>78</v>
      </c>
      <c r="D1385" s="6" t="n">
        <v>5008</v>
      </c>
      <c r="E1385" s="6" t="n">
        <v>0.0404993609879454</v>
      </c>
      <c r="F1385" s="6" t="n">
        <v>4124</v>
      </c>
      <c r="G1385" s="6" t="s">
        <v>56</v>
      </c>
    </row>
    <row r="1386" customFormat="false" ht="12.75" hidden="false" customHeight="false" outlineLevel="0" collapsed="false">
      <c r="A1386" s="6" t="s">
        <v>9</v>
      </c>
      <c r="B1386" s="6" t="s">
        <v>373</v>
      </c>
      <c r="C1386" s="6" t="n">
        <v>78</v>
      </c>
      <c r="D1386" s="6" t="n">
        <v>5008</v>
      </c>
      <c r="E1386" s="6" t="n">
        <v>0.0404993609879454</v>
      </c>
      <c r="F1386" s="6" t="n">
        <v>444</v>
      </c>
      <c r="G1386" s="6" t="s">
        <v>57</v>
      </c>
    </row>
    <row r="1387" customFormat="false" ht="12.75" hidden="false" customHeight="false" outlineLevel="0" collapsed="false">
      <c r="A1387" s="6" t="s">
        <v>9</v>
      </c>
      <c r="B1387" s="6" t="s">
        <v>373</v>
      </c>
      <c r="C1387" s="6" t="n">
        <v>78</v>
      </c>
      <c r="D1387" s="6" t="n">
        <v>5008</v>
      </c>
      <c r="E1387" s="6" t="n">
        <v>0.0404993609879454</v>
      </c>
      <c r="F1387" s="6" t="n">
        <v>4907</v>
      </c>
      <c r="G1387" s="6" t="s">
        <v>58</v>
      </c>
    </row>
    <row r="1388" customFormat="false" ht="12.75" hidden="false" customHeight="false" outlineLevel="0" collapsed="false">
      <c r="A1388" s="6" t="s">
        <v>9</v>
      </c>
      <c r="B1388" s="6" t="s">
        <v>373</v>
      </c>
      <c r="C1388" s="6" t="n">
        <v>78</v>
      </c>
      <c r="D1388" s="6" t="n">
        <v>5008</v>
      </c>
      <c r="E1388" s="6" t="n">
        <v>0.0404993609879454</v>
      </c>
      <c r="F1388" s="6" t="n">
        <v>4919</v>
      </c>
      <c r="G1388" s="6" t="s">
        <v>59</v>
      </c>
    </row>
    <row r="1389" customFormat="false" ht="12.75" hidden="false" customHeight="false" outlineLevel="0" collapsed="false">
      <c r="A1389" s="6" t="s">
        <v>9</v>
      </c>
      <c r="B1389" s="6" t="s">
        <v>373</v>
      </c>
      <c r="C1389" s="6" t="n">
        <v>78</v>
      </c>
      <c r="D1389" s="6" t="n">
        <v>5008</v>
      </c>
      <c r="E1389" s="6" t="n">
        <v>0.0404993609879454</v>
      </c>
      <c r="F1389" s="6" t="n">
        <v>51028</v>
      </c>
      <c r="G1389" s="6" t="s">
        <v>158</v>
      </c>
    </row>
    <row r="1390" customFormat="false" ht="12.75" hidden="false" customHeight="false" outlineLevel="0" collapsed="false">
      <c r="A1390" s="6" t="s">
        <v>9</v>
      </c>
      <c r="B1390" s="6" t="s">
        <v>373</v>
      </c>
      <c r="C1390" s="6" t="n">
        <v>78</v>
      </c>
      <c r="D1390" s="6" t="n">
        <v>5008</v>
      </c>
      <c r="E1390" s="6" t="n">
        <v>0.0404993609879454</v>
      </c>
      <c r="F1390" s="6" t="n">
        <v>51082</v>
      </c>
      <c r="G1390" s="6" t="s">
        <v>60</v>
      </c>
    </row>
    <row r="1391" customFormat="false" ht="12.75" hidden="false" customHeight="false" outlineLevel="0" collapsed="false">
      <c r="A1391" s="6" t="s">
        <v>9</v>
      </c>
      <c r="B1391" s="6" t="s">
        <v>373</v>
      </c>
      <c r="C1391" s="6" t="n">
        <v>78</v>
      </c>
      <c r="D1391" s="6" t="n">
        <v>5008</v>
      </c>
      <c r="E1391" s="6" t="n">
        <v>0.0404993609879454</v>
      </c>
      <c r="F1391" s="6" t="n">
        <v>51132</v>
      </c>
      <c r="G1391" s="6" t="s">
        <v>126</v>
      </c>
    </row>
    <row r="1392" customFormat="false" ht="12.75" hidden="false" customHeight="false" outlineLevel="0" collapsed="false">
      <c r="A1392" s="6" t="s">
        <v>9</v>
      </c>
      <c r="B1392" s="6" t="s">
        <v>373</v>
      </c>
      <c r="C1392" s="6" t="n">
        <v>78</v>
      </c>
      <c r="D1392" s="6" t="n">
        <v>5008</v>
      </c>
      <c r="E1392" s="6" t="n">
        <v>0.0404993609879454</v>
      </c>
      <c r="F1392" s="6" t="n">
        <v>51253</v>
      </c>
      <c r="G1392" s="6" t="s">
        <v>127</v>
      </c>
    </row>
    <row r="1393" customFormat="false" ht="12.75" hidden="false" customHeight="false" outlineLevel="0" collapsed="false">
      <c r="A1393" s="6" t="s">
        <v>9</v>
      </c>
      <c r="B1393" s="6" t="s">
        <v>373</v>
      </c>
      <c r="C1393" s="6" t="n">
        <v>78</v>
      </c>
      <c r="D1393" s="6" t="n">
        <v>5008</v>
      </c>
      <c r="E1393" s="6" t="n">
        <v>0.0404993609879454</v>
      </c>
      <c r="F1393" s="6" t="n">
        <v>51371</v>
      </c>
      <c r="G1393" s="6" t="s">
        <v>22</v>
      </c>
    </row>
    <row r="1394" customFormat="false" ht="12.75" hidden="false" customHeight="false" outlineLevel="0" collapsed="false">
      <c r="A1394" s="6" t="s">
        <v>9</v>
      </c>
      <c r="B1394" s="6" t="s">
        <v>373</v>
      </c>
      <c r="C1394" s="6" t="n">
        <v>78</v>
      </c>
      <c r="D1394" s="6" t="n">
        <v>5008</v>
      </c>
      <c r="E1394" s="6" t="n">
        <v>0.0404993609879454</v>
      </c>
      <c r="F1394" s="6" t="n">
        <v>5373</v>
      </c>
      <c r="G1394" s="6" t="s">
        <v>62</v>
      </c>
    </row>
    <row r="1395" customFormat="false" ht="12.75" hidden="false" customHeight="false" outlineLevel="0" collapsed="false">
      <c r="A1395" s="6" t="s">
        <v>9</v>
      </c>
      <c r="B1395" s="6" t="s">
        <v>373</v>
      </c>
      <c r="C1395" s="6" t="n">
        <v>78</v>
      </c>
      <c r="D1395" s="6" t="n">
        <v>5008</v>
      </c>
      <c r="E1395" s="6" t="n">
        <v>0.0404993609879454</v>
      </c>
      <c r="F1395" s="6" t="n">
        <v>539</v>
      </c>
      <c r="G1395" s="6" t="s">
        <v>63</v>
      </c>
    </row>
    <row r="1396" customFormat="false" ht="12.75" hidden="false" customHeight="false" outlineLevel="0" collapsed="false">
      <c r="A1396" s="6" t="s">
        <v>9</v>
      </c>
      <c r="B1396" s="6" t="s">
        <v>373</v>
      </c>
      <c r="C1396" s="6" t="n">
        <v>78</v>
      </c>
      <c r="D1396" s="6" t="n">
        <v>5008</v>
      </c>
      <c r="E1396" s="6" t="n">
        <v>0.0404993609879454</v>
      </c>
      <c r="F1396" s="6" t="n">
        <v>54606</v>
      </c>
      <c r="G1396" s="6" t="s">
        <v>64</v>
      </c>
    </row>
    <row r="1397" customFormat="false" ht="12.75" hidden="false" customHeight="false" outlineLevel="0" collapsed="false">
      <c r="A1397" s="6" t="s">
        <v>9</v>
      </c>
      <c r="B1397" s="6" t="s">
        <v>373</v>
      </c>
      <c r="C1397" s="6" t="n">
        <v>78</v>
      </c>
      <c r="D1397" s="6" t="n">
        <v>5008</v>
      </c>
      <c r="E1397" s="6" t="n">
        <v>0.0404993609879454</v>
      </c>
      <c r="F1397" s="6" t="n">
        <v>5495</v>
      </c>
      <c r="G1397" s="6" t="s">
        <v>65</v>
      </c>
    </row>
    <row r="1398" customFormat="false" ht="12.75" hidden="false" customHeight="false" outlineLevel="0" collapsed="false">
      <c r="A1398" s="6" t="s">
        <v>9</v>
      </c>
      <c r="B1398" s="6" t="s">
        <v>373</v>
      </c>
      <c r="C1398" s="6" t="n">
        <v>78</v>
      </c>
      <c r="D1398" s="6" t="n">
        <v>5008</v>
      </c>
      <c r="E1398" s="6" t="n">
        <v>0.0404993609879454</v>
      </c>
      <c r="F1398" s="6" t="n">
        <v>55359</v>
      </c>
      <c r="G1398" s="6" t="s">
        <v>68</v>
      </c>
    </row>
    <row r="1399" customFormat="false" ht="12.75" hidden="false" customHeight="false" outlineLevel="0" collapsed="false">
      <c r="A1399" s="6" t="s">
        <v>9</v>
      </c>
      <c r="B1399" s="6" t="s">
        <v>373</v>
      </c>
      <c r="C1399" s="6" t="n">
        <v>78</v>
      </c>
      <c r="D1399" s="6" t="n">
        <v>5008</v>
      </c>
      <c r="E1399" s="6" t="n">
        <v>0.0404993609879454</v>
      </c>
      <c r="F1399" s="6" t="n">
        <v>55500</v>
      </c>
      <c r="G1399" s="6" t="s">
        <v>69</v>
      </c>
    </row>
    <row r="1400" customFormat="false" ht="12.75" hidden="false" customHeight="false" outlineLevel="0" collapsed="false">
      <c r="A1400" s="6" t="s">
        <v>9</v>
      </c>
      <c r="B1400" s="6" t="s">
        <v>373</v>
      </c>
      <c r="C1400" s="6" t="n">
        <v>78</v>
      </c>
      <c r="D1400" s="6" t="n">
        <v>5008</v>
      </c>
      <c r="E1400" s="6" t="n">
        <v>0.0404993609879454</v>
      </c>
      <c r="F1400" s="6" t="n">
        <v>55718</v>
      </c>
      <c r="G1400" s="6" t="s">
        <v>70</v>
      </c>
    </row>
    <row r="1401" customFormat="false" ht="12.75" hidden="false" customHeight="false" outlineLevel="0" collapsed="false">
      <c r="A1401" s="6" t="s">
        <v>9</v>
      </c>
      <c r="B1401" s="6" t="s">
        <v>373</v>
      </c>
      <c r="C1401" s="6" t="n">
        <v>78</v>
      </c>
      <c r="D1401" s="6" t="n">
        <v>5008</v>
      </c>
      <c r="E1401" s="6" t="n">
        <v>0.0404993609879454</v>
      </c>
      <c r="F1401" s="6" t="n">
        <v>55790</v>
      </c>
      <c r="G1401" s="6" t="s">
        <v>71</v>
      </c>
    </row>
    <row r="1402" customFormat="false" ht="12.75" hidden="false" customHeight="false" outlineLevel="0" collapsed="false">
      <c r="A1402" s="6" t="s">
        <v>9</v>
      </c>
      <c r="B1402" s="6" t="s">
        <v>373</v>
      </c>
      <c r="C1402" s="6" t="n">
        <v>78</v>
      </c>
      <c r="D1402" s="6" t="n">
        <v>5008</v>
      </c>
      <c r="E1402" s="6" t="n">
        <v>0.0404993609879454</v>
      </c>
      <c r="F1402" s="6" t="n">
        <v>5686</v>
      </c>
      <c r="G1402" s="6" t="s">
        <v>72</v>
      </c>
    </row>
    <row r="1403" customFormat="false" ht="12.75" hidden="false" customHeight="false" outlineLevel="0" collapsed="false">
      <c r="A1403" s="6" t="s">
        <v>9</v>
      </c>
      <c r="B1403" s="6" t="s">
        <v>373</v>
      </c>
      <c r="C1403" s="6" t="n">
        <v>78</v>
      </c>
      <c r="D1403" s="6" t="n">
        <v>5008</v>
      </c>
      <c r="E1403" s="6" t="n">
        <v>0.0404993609879454</v>
      </c>
      <c r="F1403" s="6" t="n">
        <v>5698</v>
      </c>
      <c r="G1403" s="6" t="s">
        <v>23</v>
      </c>
    </row>
    <row r="1404" customFormat="false" ht="12.75" hidden="false" customHeight="false" outlineLevel="0" collapsed="false">
      <c r="A1404" s="6" t="s">
        <v>9</v>
      </c>
      <c r="B1404" s="6" t="s">
        <v>373</v>
      </c>
      <c r="C1404" s="6" t="n">
        <v>78</v>
      </c>
      <c r="D1404" s="6" t="n">
        <v>5008</v>
      </c>
      <c r="E1404" s="6" t="n">
        <v>0.0404993609879454</v>
      </c>
      <c r="F1404" s="6" t="n">
        <v>5699</v>
      </c>
      <c r="G1404" s="6" t="s">
        <v>24</v>
      </c>
    </row>
    <row r="1405" customFormat="false" ht="12.75" hidden="false" customHeight="false" outlineLevel="0" collapsed="false">
      <c r="A1405" s="6" t="s">
        <v>9</v>
      </c>
      <c r="B1405" s="6" t="s">
        <v>373</v>
      </c>
      <c r="C1405" s="6" t="n">
        <v>78</v>
      </c>
      <c r="D1405" s="6" t="n">
        <v>5008</v>
      </c>
      <c r="E1405" s="6" t="n">
        <v>0.0404993609879454</v>
      </c>
      <c r="F1405" s="6" t="n">
        <v>5704</v>
      </c>
      <c r="G1405" s="6" t="s">
        <v>73</v>
      </c>
    </row>
    <row r="1406" customFormat="false" ht="12.75" hidden="false" customHeight="false" outlineLevel="0" collapsed="false">
      <c r="A1406" s="6" t="s">
        <v>9</v>
      </c>
      <c r="B1406" s="6" t="s">
        <v>373</v>
      </c>
      <c r="C1406" s="6" t="n">
        <v>78</v>
      </c>
      <c r="D1406" s="6" t="n">
        <v>5008</v>
      </c>
      <c r="E1406" s="6" t="n">
        <v>0.0404993609879454</v>
      </c>
      <c r="F1406" s="6" t="n">
        <v>5714</v>
      </c>
      <c r="G1406" s="6" t="s">
        <v>128</v>
      </c>
    </row>
    <row r="1407" customFormat="false" ht="12.75" hidden="false" customHeight="false" outlineLevel="0" collapsed="false">
      <c r="A1407" s="6" t="s">
        <v>9</v>
      </c>
      <c r="B1407" s="6" t="s">
        <v>373</v>
      </c>
      <c r="C1407" s="6" t="n">
        <v>78</v>
      </c>
      <c r="D1407" s="6" t="n">
        <v>5008</v>
      </c>
      <c r="E1407" s="6" t="n">
        <v>0.0404993609879454</v>
      </c>
      <c r="F1407" s="6" t="n">
        <v>57472</v>
      </c>
      <c r="G1407" s="6" t="s">
        <v>74</v>
      </c>
    </row>
    <row r="1408" customFormat="false" ht="12.75" hidden="false" customHeight="false" outlineLevel="0" collapsed="false">
      <c r="A1408" s="6" t="s">
        <v>9</v>
      </c>
      <c r="B1408" s="6" t="s">
        <v>373</v>
      </c>
      <c r="C1408" s="6" t="n">
        <v>78</v>
      </c>
      <c r="D1408" s="6" t="n">
        <v>5008</v>
      </c>
      <c r="E1408" s="6" t="n">
        <v>0.0404993609879454</v>
      </c>
      <c r="F1408" s="6" t="n">
        <v>64324</v>
      </c>
      <c r="G1408" s="6" t="s">
        <v>77</v>
      </c>
    </row>
    <row r="1409" customFormat="false" ht="12.75" hidden="false" customHeight="false" outlineLevel="0" collapsed="false">
      <c r="A1409" s="6" t="s">
        <v>9</v>
      </c>
      <c r="B1409" s="6" t="s">
        <v>373</v>
      </c>
      <c r="C1409" s="6" t="n">
        <v>78</v>
      </c>
      <c r="D1409" s="6" t="n">
        <v>5008</v>
      </c>
      <c r="E1409" s="6" t="n">
        <v>0.0404993609879454</v>
      </c>
      <c r="F1409" s="6" t="n">
        <v>6648</v>
      </c>
      <c r="G1409" s="6" t="s">
        <v>78</v>
      </c>
    </row>
    <row r="1410" customFormat="false" ht="12.75" hidden="false" customHeight="false" outlineLevel="0" collapsed="false">
      <c r="A1410" s="6" t="s">
        <v>9</v>
      </c>
      <c r="B1410" s="6" t="s">
        <v>373</v>
      </c>
      <c r="C1410" s="6" t="n">
        <v>78</v>
      </c>
      <c r="D1410" s="6" t="n">
        <v>5008</v>
      </c>
      <c r="E1410" s="6" t="n">
        <v>0.0404993609879454</v>
      </c>
      <c r="F1410" s="6" t="n">
        <v>7204</v>
      </c>
      <c r="G1410" s="6" t="s">
        <v>79</v>
      </c>
    </row>
    <row r="1411" customFormat="false" ht="12.75" hidden="false" customHeight="false" outlineLevel="0" collapsed="false">
      <c r="A1411" s="6" t="s">
        <v>9</v>
      </c>
      <c r="B1411" s="6" t="s">
        <v>373</v>
      </c>
      <c r="C1411" s="6" t="n">
        <v>78</v>
      </c>
      <c r="D1411" s="6" t="n">
        <v>5008</v>
      </c>
      <c r="E1411" s="6" t="n">
        <v>0.0404993609879454</v>
      </c>
      <c r="F1411" s="6" t="n">
        <v>7263</v>
      </c>
      <c r="G1411" s="6" t="s">
        <v>80</v>
      </c>
    </row>
    <row r="1412" customFormat="false" ht="12.75" hidden="false" customHeight="false" outlineLevel="0" collapsed="false">
      <c r="A1412" s="6" t="s">
        <v>9</v>
      </c>
      <c r="B1412" s="6" t="s">
        <v>373</v>
      </c>
      <c r="C1412" s="6" t="n">
        <v>78</v>
      </c>
      <c r="D1412" s="6" t="n">
        <v>5008</v>
      </c>
      <c r="E1412" s="6" t="n">
        <v>0.0404993609879454</v>
      </c>
      <c r="F1412" s="6" t="n">
        <v>7368</v>
      </c>
      <c r="G1412" s="6" t="s">
        <v>81</v>
      </c>
    </row>
    <row r="1413" customFormat="false" ht="12.75" hidden="false" customHeight="false" outlineLevel="0" collapsed="false">
      <c r="A1413" s="6" t="s">
        <v>9</v>
      </c>
      <c r="B1413" s="6" t="s">
        <v>373</v>
      </c>
      <c r="C1413" s="6" t="n">
        <v>78</v>
      </c>
      <c r="D1413" s="6" t="n">
        <v>5008</v>
      </c>
      <c r="E1413" s="6" t="n">
        <v>0.0404993609879454</v>
      </c>
      <c r="F1413" s="6" t="n">
        <v>7389</v>
      </c>
      <c r="G1413" s="6" t="s">
        <v>82</v>
      </c>
    </row>
    <row r="1414" customFormat="false" ht="12.75" hidden="false" customHeight="false" outlineLevel="0" collapsed="false">
      <c r="A1414" s="6" t="s">
        <v>9</v>
      </c>
      <c r="B1414" s="6" t="s">
        <v>373</v>
      </c>
      <c r="C1414" s="6" t="n">
        <v>78</v>
      </c>
      <c r="D1414" s="6" t="n">
        <v>5008</v>
      </c>
      <c r="E1414" s="6" t="n">
        <v>0.0404993609879454</v>
      </c>
      <c r="F1414" s="6" t="n">
        <v>79813</v>
      </c>
      <c r="G1414" s="6" t="s">
        <v>83</v>
      </c>
    </row>
    <row r="1415" customFormat="false" ht="12.75" hidden="false" customHeight="false" outlineLevel="0" collapsed="false">
      <c r="A1415" s="6" t="s">
        <v>9</v>
      </c>
      <c r="B1415" s="6" t="s">
        <v>373</v>
      </c>
      <c r="C1415" s="6" t="n">
        <v>78</v>
      </c>
      <c r="D1415" s="6" t="n">
        <v>5008</v>
      </c>
      <c r="E1415" s="6" t="n">
        <v>0.0404993609879454</v>
      </c>
      <c r="F1415" s="6" t="n">
        <v>80201</v>
      </c>
      <c r="G1415" s="6" t="s">
        <v>84</v>
      </c>
    </row>
    <row r="1416" customFormat="false" ht="12.75" hidden="false" customHeight="false" outlineLevel="0" collapsed="false">
      <c r="A1416" s="6" t="s">
        <v>9</v>
      </c>
      <c r="B1416" s="6" t="s">
        <v>373</v>
      </c>
      <c r="C1416" s="6" t="n">
        <v>78</v>
      </c>
      <c r="D1416" s="6" t="n">
        <v>5008</v>
      </c>
      <c r="E1416" s="6" t="n">
        <v>0.0404993609879454</v>
      </c>
      <c r="F1416" s="6" t="n">
        <v>80830</v>
      </c>
      <c r="G1416" s="6" t="s">
        <v>129</v>
      </c>
    </row>
    <row r="1417" customFormat="false" ht="12.75" hidden="false" customHeight="false" outlineLevel="0" collapsed="false">
      <c r="A1417" s="6" t="s">
        <v>9</v>
      </c>
      <c r="B1417" s="6" t="s">
        <v>373</v>
      </c>
      <c r="C1417" s="6" t="n">
        <v>78</v>
      </c>
      <c r="D1417" s="6" t="n">
        <v>5008</v>
      </c>
      <c r="E1417" s="6" t="n">
        <v>0.0404993609879454</v>
      </c>
      <c r="F1417" s="6" t="n">
        <v>84333</v>
      </c>
      <c r="G1417" s="6" t="s">
        <v>328</v>
      </c>
    </row>
    <row r="1418" customFormat="false" ht="12.75" hidden="false" customHeight="false" outlineLevel="0" collapsed="false">
      <c r="A1418" s="6" t="s">
        <v>9</v>
      </c>
      <c r="B1418" s="6" t="s">
        <v>373</v>
      </c>
      <c r="C1418" s="6" t="n">
        <v>78</v>
      </c>
      <c r="D1418" s="6" t="n">
        <v>5008</v>
      </c>
      <c r="E1418" s="6" t="n">
        <v>0.0404993609879454</v>
      </c>
      <c r="F1418" s="6" t="n">
        <v>84447</v>
      </c>
      <c r="G1418" s="6" t="s">
        <v>130</v>
      </c>
    </row>
    <row r="1419" customFormat="false" ht="12.75" hidden="false" customHeight="false" outlineLevel="0" collapsed="false">
      <c r="A1419" s="6" t="s">
        <v>9</v>
      </c>
      <c r="B1419" s="6" t="s">
        <v>373</v>
      </c>
      <c r="C1419" s="6" t="n">
        <v>78</v>
      </c>
      <c r="D1419" s="6" t="n">
        <v>5008</v>
      </c>
      <c r="E1419" s="6" t="n">
        <v>0.0404993609879454</v>
      </c>
      <c r="F1419" s="6" t="n">
        <v>84650</v>
      </c>
      <c r="G1419" s="6" t="s">
        <v>85</v>
      </c>
    </row>
    <row r="1420" customFormat="false" ht="12.75" hidden="false" customHeight="false" outlineLevel="0" collapsed="false">
      <c r="A1420" s="6" t="s">
        <v>9</v>
      </c>
      <c r="B1420" s="6" t="s">
        <v>373</v>
      </c>
      <c r="C1420" s="6" t="n">
        <v>78</v>
      </c>
      <c r="D1420" s="6" t="n">
        <v>5008</v>
      </c>
      <c r="E1420" s="6" t="n">
        <v>0.0404993609879454</v>
      </c>
      <c r="F1420" s="6" t="n">
        <v>85453</v>
      </c>
      <c r="G1420" s="6" t="s">
        <v>149</v>
      </c>
    </row>
    <row r="1421" customFormat="false" ht="12.75" hidden="false" customHeight="false" outlineLevel="0" collapsed="false">
      <c r="A1421" s="6" t="s">
        <v>9</v>
      </c>
      <c r="B1421" s="6" t="s">
        <v>373</v>
      </c>
      <c r="C1421" s="6" t="n">
        <v>78</v>
      </c>
      <c r="D1421" s="6" t="n">
        <v>5008</v>
      </c>
      <c r="E1421" s="6" t="n">
        <v>0.0404993609879454</v>
      </c>
      <c r="F1421" s="6" t="n">
        <v>8555</v>
      </c>
      <c r="G1421" s="6" t="s">
        <v>86</v>
      </c>
    </row>
    <row r="1422" customFormat="false" ht="12.75" hidden="false" customHeight="false" outlineLevel="0" collapsed="false">
      <c r="A1422" s="6" t="s">
        <v>9</v>
      </c>
      <c r="B1422" s="6" t="s">
        <v>373</v>
      </c>
      <c r="C1422" s="6" t="n">
        <v>78</v>
      </c>
      <c r="D1422" s="6" t="n">
        <v>5008</v>
      </c>
      <c r="E1422" s="6" t="n">
        <v>0.0404993609879454</v>
      </c>
      <c r="F1422" s="6" t="n">
        <v>8556</v>
      </c>
      <c r="G1422" s="6" t="s">
        <v>87</v>
      </c>
    </row>
    <row r="1423" customFormat="false" ht="12.75" hidden="false" customHeight="false" outlineLevel="0" collapsed="false">
      <c r="A1423" s="6" t="s">
        <v>9</v>
      </c>
      <c r="B1423" s="6" t="s">
        <v>373</v>
      </c>
      <c r="C1423" s="6" t="n">
        <v>78</v>
      </c>
      <c r="D1423" s="6" t="n">
        <v>5008</v>
      </c>
      <c r="E1423" s="6" t="n">
        <v>0.0404993609879454</v>
      </c>
      <c r="F1423" s="6" t="n">
        <v>8604</v>
      </c>
      <c r="G1423" s="6" t="s">
        <v>153</v>
      </c>
    </row>
    <row r="1424" customFormat="false" ht="12.75" hidden="false" customHeight="false" outlineLevel="0" collapsed="false">
      <c r="A1424" s="6" t="s">
        <v>9</v>
      </c>
      <c r="B1424" s="6" t="s">
        <v>373</v>
      </c>
      <c r="C1424" s="6" t="n">
        <v>78</v>
      </c>
      <c r="D1424" s="6" t="n">
        <v>5008</v>
      </c>
      <c r="E1424" s="6" t="n">
        <v>0.0404993609879454</v>
      </c>
      <c r="F1424" s="6" t="n">
        <v>8915</v>
      </c>
      <c r="G1424" s="6" t="s">
        <v>27</v>
      </c>
    </row>
    <row r="1425" customFormat="false" ht="12.75" hidden="false" customHeight="false" outlineLevel="0" collapsed="false">
      <c r="A1425" s="6" t="s">
        <v>9</v>
      </c>
      <c r="B1425" s="6" t="s">
        <v>373</v>
      </c>
      <c r="C1425" s="6" t="n">
        <v>78</v>
      </c>
      <c r="D1425" s="6" t="n">
        <v>5008</v>
      </c>
      <c r="E1425" s="6" t="n">
        <v>0.0404993609879454</v>
      </c>
      <c r="F1425" s="6" t="n">
        <v>8975</v>
      </c>
      <c r="G1425" s="6" t="s">
        <v>90</v>
      </c>
    </row>
    <row r="1426" customFormat="false" ht="12.75" hidden="false" customHeight="false" outlineLevel="0" collapsed="false">
      <c r="A1426" s="6" t="s">
        <v>9</v>
      </c>
      <c r="B1426" s="6" t="s">
        <v>373</v>
      </c>
      <c r="C1426" s="6" t="n">
        <v>78</v>
      </c>
      <c r="D1426" s="6" t="n">
        <v>5008</v>
      </c>
      <c r="E1426" s="6" t="n">
        <v>0.0404993609879454</v>
      </c>
      <c r="F1426" s="6" t="n">
        <v>8996</v>
      </c>
      <c r="G1426" s="6" t="s">
        <v>136</v>
      </c>
    </row>
    <row r="1427" customFormat="false" ht="12.75" hidden="false" customHeight="false" outlineLevel="0" collapsed="false">
      <c r="A1427" s="6" t="s">
        <v>9</v>
      </c>
      <c r="B1427" s="6" t="s">
        <v>373</v>
      </c>
      <c r="C1427" s="6" t="n">
        <v>78</v>
      </c>
      <c r="D1427" s="6" t="n">
        <v>5008</v>
      </c>
      <c r="E1427" s="6" t="n">
        <v>0.0404993609879454</v>
      </c>
      <c r="F1427" s="6" t="n">
        <v>9111</v>
      </c>
      <c r="G1427" s="6" t="s">
        <v>118</v>
      </c>
    </row>
    <row r="1428" customFormat="false" ht="12.75" hidden="false" customHeight="false" outlineLevel="0" collapsed="false">
      <c r="A1428" s="6" t="s">
        <v>9</v>
      </c>
      <c r="B1428" s="6" t="s">
        <v>373</v>
      </c>
      <c r="C1428" s="6" t="n">
        <v>78</v>
      </c>
      <c r="D1428" s="6" t="n">
        <v>5008</v>
      </c>
      <c r="E1428" s="6" t="n">
        <v>0.0404993609879454</v>
      </c>
      <c r="F1428" s="6" t="n">
        <v>9245</v>
      </c>
      <c r="G1428" s="6" t="s">
        <v>92</v>
      </c>
    </row>
    <row r="1429" customFormat="false" ht="12.75" hidden="false" customHeight="false" outlineLevel="0" collapsed="false">
      <c r="A1429" s="6" t="s">
        <v>9</v>
      </c>
      <c r="B1429" s="6" t="s">
        <v>373</v>
      </c>
      <c r="C1429" s="6" t="n">
        <v>78</v>
      </c>
      <c r="D1429" s="6" t="n">
        <v>5008</v>
      </c>
      <c r="E1429" s="6" t="n">
        <v>0.0404993609879454</v>
      </c>
      <c r="F1429" s="6" t="n">
        <v>9246</v>
      </c>
      <c r="G1429" s="6" t="s">
        <v>93</v>
      </c>
    </row>
    <row r="1430" customFormat="false" ht="12.75" hidden="false" customHeight="false" outlineLevel="0" collapsed="false">
      <c r="A1430" s="6" t="s">
        <v>9</v>
      </c>
      <c r="B1430" s="6" t="s">
        <v>373</v>
      </c>
      <c r="C1430" s="6" t="n">
        <v>78</v>
      </c>
      <c r="D1430" s="6" t="n">
        <v>5008</v>
      </c>
      <c r="E1430" s="6" t="n">
        <v>0.0404993609879454</v>
      </c>
      <c r="F1430" s="6" t="n">
        <v>9373</v>
      </c>
      <c r="G1430" s="6" t="s">
        <v>119</v>
      </c>
    </row>
    <row r="1431" customFormat="false" ht="12.75" hidden="false" customHeight="false" outlineLevel="0" collapsed="false">
      <c r="A1431" s="6" t="s">
        <v>9</v>
      </c>
      <c r="B1431" s="6" t="s">
        <v>373</v>
      </c>
      <c r="C1431" s="6" t="n">
        <v>78</v>
      </c>
      <c r="D1431" s="6" t="n">
        <v>5008</v>
      </c>
      <c r="E1431" s="6" t="n">
        <v>0.0404993609879454</v>
      </c>
      <c r="F1431" s="6" t="n">
        <v>9541</v>
      </c>
      <c r="G1431" s="6" t="s">
        <v>141</v>
      </c>
    </row>
    <row r="1432" customFormat="false" ht="12.75" hidden="false" customHeight="false" outlineLevel="0" collapsed="false">
      <c r="A1432" s="6" t="s">
        <v>9</v>
      </c>
      <c r="B1432" s="6" t="s">
        <v>373</v>
      </c>
      <c r="C1432" s="6" t="n">
        <v>78</v>
      </c>
      <c r="D1432" s="6" t="n">
        <v>5008</v>
      </c>
      <c r="E1432" s="6" t="n">
        <v>0.0404993609879454</v>
      </c>
      <c r="F1432" s="6" t="n">
        <v>9734</v>
      </c>
      <c r="G1432" s="6" t="s">
        <v>28</v>
      </c>
    </row>
    <row r="1433" customFormat="false" ht="12.75" hidden="false" customHeight="false" outlineLevel="0" collapsed="false">
      <c r="A1433" s="6" t="s">
        <v>9</v>
      </c>
      <c r="B1433" s="6" t="s">
        <v>374</v>
      </c>
      <c r="C1433" s="6" t="n">
        <v>10</v>
      </c>
      <c r="D1433" s="6" t="n">
        <v>404</v>
      </c>
      <c r="E1433" s="6" t="n">
        <v>0.0406793356270832</v>
      </c>
      <c r="F1433" s="6" t="n">
        <v>10910</v>
      </c>
      <c r="G1433" s="6" t="s">
        <v>123</v>
      </c>
    </row>
    <row r="1434" customFormat="false" ht="12.75" hidden="false" customHeight="false" outlineLevel="0" collapsed="false">
      <c r="A1434" s="6" t="s">
        <v>9</v>
      </c>
      <c r="B1434" s="6" t="s">
        <v>374</v>
      </c>
      <c r="C1434" s="6" t="n">
        <v>10</v>
      </c>
      <c r="D1434" s="6" t="n">
        <v>404</v>
      </c>
      <c r="E1434" s="6" t="n">
        <v>0.0406793356270832</v>
      </c>
      <c r="F1434" s="6" t="n">
        <v>1647</v>
      </c>
      <c r="G1434" s="6" t="s">
        <v>147</v>
      </c>
    </row>
    <row r="1435" customFormat="false" ht="12.75" hidden="false" customHeight="false" outlineLevel="0" collapsed="false">
      <c r="A1435" s="6" t="s">
        <v>9</v>
      </c>
      <c r="B1435" s="6" t="s">
        <v>374</v>
      </c>
      <c r="C1435" s="6" t="n">
        <v>10</v>
      </c>
      <c r="D1435" s="6" t="n">
        <v>404</v>
      </c>
      <c r="E1435" s="6" t="n">
        <v>0.0406793356270832</v>
      </c>
      <c r="F1435" s="6" t="n">
        <v>2580</v>
      </c>
      <c r="G1435" s="6" t="s">
        <v>43</v>
      </c>
    </row>
    <row r="1436" customFormat="false" ht="12.75" hidden="false" customHeight="false" outlineLevel="0" collapsed="false">
      <c r="A1436" s="6" t="s">
        <v>9</v>
      </c>
      <c r="B1436" s="6" t="s">
        <v>374</v>
      </c>
      <c r="C1436" s="6" t="n">
        <v>10</v>
      </c>
      <c r="D1436" s="6" t="n">
        <v>404</v>
      </c>
      <c r="E1436" s="6" t="n">
        <v>0.0406793356270832</v>
      </c>
      <c r="F1436" s="6" t="n">
        <v>3659</v>
      </c>
      <c r="G1436" s="6" t="s">
        <v>20</v>
      </c>
    </row>
    <row r="1437" customFormat="false" ht="12.75" hidden="false" customHeight="false" outlineLevel="0" collapsed="false">
      <c r="A1437" s="6" t="s">
        <v>9</v>
      </c>
      <c r="B1437" s="6" t="s">
        <v>374</v>
      </c>
      <c r="C1437" s="6" t="n">
        <v>10</v>
      </c>
      <c r="D1437" s="6" t="n">
        <v>404</v>
      </c>
      <c r="E1437" s="6" t="n">
        <v>0.0406793356270832</v>
      </c>
      <c r="F1437" s="6" t="n">
        <v>5714</v>
      </c>
      <c r="G1437" s="6" t="s">
        <v>128</v>
      </c>
    </row>
    <row r="1438" customFormat="false" ht="12.75" hidden="false" customHeight="false" outlineLevel="0" collapsed="false">
      <c r="A1438" s="6" t="s">
        <v>9</v>
      </c>
      <c r="B1438" s="6" t="s">
        <v>374</v>
      </c>
      <c r="C1438" s="6" t="n">
        <v>10</v>
      </c>
      <c r="D1438" s="6" t="n">
        <v>404</v>
      </c>
      <c r="E1438" s="6" t="n">
        <v>0.0406793356270832</v>
      </c>
      <c r="F1438" s="6" t="n">
        <v>7424</v>
      </c>
      <c r="G1438" s="6" t="s">
        <v>335</v>
      </c>
    </row>
    <row r="1439" customFormat="false" ht="12.75" hidden="false" customHeight="false" outlineLevel="0" collapsed="false">
      <c r="A1439" s="6" t="s">
        <v>9</v>
      </c>
      <c r="B1439" s="6" t="s">
        <v>374</v>
      </c>
      <c r="C1439" s="6" t="n">
        <v>10</v>
      </c>
      <c r="D1439" s="6" t="n">
        <v>404</v>
      </c>
      <c r="E1439" s="6" t="n">
        <v>0.0406793356270832</v>
      </c>
      <c r="F1439" s="6" t="n">
        <v>8412</v>
      </c>
      <c r="G1439" s="6" t="s">
        <v>152</v>
      </c>
    </row>
    <row r="1440" customFormat="false" ht="12.75" hidden="false" customHeight="false" outlineLevel="0" collapsed="false">
      <c r="A1440" s="6" t="s">
        <v>9</v>
      </c>
      <c r="B1440" s="6" t="s">
        <v>374</v>
      </c>
      <c r="C1440" s="6" t="n">
        <v>10</v>
      </c>
      <c r="D1440" s="6" t="n">
        <v>404</v>
      </c>
      <c r="E1440" s="6" t="n">
        <v>0.0406793356270832</v>
      </c>
      <c r="F1440" s="6" t="n">
        <v>8556</v>
      </c>
      <c r="G1440" s="6" t="s">
        <v>87</v>
      </c>
    </row>
    <row r="1441" customFormat="false" ht="12.75" hidden="false" customHeight="false" outlineLevel="0" collapsed="false">
      <c r="A1441" s="6" t="s">
        <v>9</v>
      </c>
      <c r="B1441" s="6" t="s">
        <v>374</v>
      </c>
      <c r="C1441" s="6" t="n">
        <v>10</v>
      </c>
      <c r="D1441" s="6" t="n">
        <v>404</v>
      </c>
      <c r="E1441" s="6" t="n">
        <v>0.0406793356270832</v>
      </c>
      <c r="F1441" s="6" t="n">
        <v>8915</v>
      </c>
      <c r="G1441" s="6" t="s">
        <v>27</v>
      </c>
    </row>
    <row r="1442" customFormat="false" ht="12.75" hidden="false" customHeight="false" outlineLevel="0" collapsed="false">
      <c r="A1442" s="6" t="s">
        <v>9</v>
      </c>
      <c r="B1442" s="6" t="s">
        <v>374</v>
      </c>
      <c r="C1442" s="6" t="n">
        <v>10</v>
      </c>
      <c r="D1442" s="6" t="n">
        <v>404</v>
      </c>
      <c r="E1442" s="6" t="n">
        <v>0.0406793356270832</v>
      </c>
      <c r="F1442" s="6" t="n">
        <v>9734</v>
      </c>
      <c r="G1442" s="6" t="s">
        <v>28</v>
      </c>
    </row>
    <row r="1443" customFormat="false" ht="12.75" hidden="false" customHeight="false" outlineLevel="0" collapsed="false">
      <c r="A1443" s="6" t="s">
        <v>9</v>
      </c>
      <c r="B1443" s="6" t="s">
        <v>375</v>
      </c>
      <c r="C1443" s="6" t="n">
        <v>25</v>
      </c>
      <c r="D1443" s="6" t="n">
        <v>1323</v>
      </c>
      <c r="E1443" s="6" t="n">
        <v>0.0408550961329495</v>
      </c>
      <c r="F1443" s="6" t="n">
        <v>10910</v>
      </c>
      <c r="G1443" s="6" t="s">
        <v>123</v>
      </c>
    </row>
    <row r="1444" customFormat="false" ht="12.75" hidden="false" customHeight="false" outlineLevel="0" collapsed="false">
      <c r="A1444" s="6" t="s">
        <v>9</v>
      </c>
      <c r="B1444" s="6" t="s">
        <v>375</v>
      </c>
      <c r="C1444" s="6" t="n">
        <v>25</v>
      </c>
      <c r="D1444" s="6" t="n">
        <v>1323</v>
      </c>
      <c r="E1444" s="6" t="n">
        <v>0.0408550961329495</v>
      </c>
      <c r="F1444" s="6" t="n">
        <v>154</v>
      </c>
      <c r="G1444" s="6" t="s">
        <v>109</v>
      </c>
    </row>
    <row r="1445" customFormat="false" ht="12.75" hidden="false" customHeight="false" outlineLevel="0" collapsed="false">
      <c r="A1445" s="6" t="s">
        <v>9</v>
      </c>
      <c r="B1445" s="6" t="s">
        <v>375</v>
      </c>
      <c r="C1445" s="6" t="n">
        <v>25</v>
      </c>
      <c r="D1445" s="6" t="n">
        <v>1323</v>
      </c>
      <c r="E1445" s="6" t="n">
        <v>0.0408550961329495</v>
      </c>
      <c r="F1445" s="6" t="n">
        <v>26512</v>
      </c>
      <c r="G1445" s="6" t="s">
        <v>45</v>
      </c>
    </row>
    <row r="1446" customFormat="false" ht="12.75" hidden="false" customHeight="false" outlineLevel="0" collapsed="false">
      <c r="A1446" s="6" t="s">
        <v>9</v>
      </c>
      <c r="B1446" s="6" t="s">
        <v>375</v>
      </c>
      <c r="C1446" s="6" t="n">
        <v>25</v>
      </c>
      <c r="D1446" s="6" t="n">
        <v>1323</v>
      </c>
      <c r="E1446" s="6" t="n">
        <v>0.0408550961329495</v>
      </c>
      <c r="F1446" s="6" t="n">
        <v>3588</v>
      </c>
      <c r="G1446" s="6" t="s">
        <v>18</v>
      </c>
    </row>
    <row r="1447" customFormat="false" ht="12.75" hidden="false" customHeight="false" outlineLevel="0" collapsed="false">
      <c r="A1447" s="6" t="s">
        <v>9</v>
      </c>
      <c r="B1447" s="6" t="s">
        <v>375</v>
      </c>
      <c r="C1447" s="6" t="n">
        <v>25</v>
      </c>
      <c r="D1447" s="6" t="n">
        <v>1323</v>
      </c>
      <c r="E1447" s="6" t="n">
        <v>0.0408550961329495</v>
      </c>
      <c r="F1447" s="6" t="n">
        <v>3655</v>
      </c>
      <c r="G1447" s="6" t="s">
        <v>19</v>
      </c>
    </row>
    <row r="1448" customFormat="false" ht="12.75" hidden="false" customHeight="false" outlineLevel="0" collapsed="false">
      <c r="A1448" s="6" t="s">
        <v>9</v>
      </c>
      <c r="B1448" s="6" t="s">
        <v>375</v>
      </c>
      <c r="C1448" s="6" t="n">
        <v>25</v>
      </c>
      <c r="D1448" s="6" t="n">
        <v>1323</v>
      </c>
      <c r="E1448" s="6" t="n">
        <v>0.0408550961329495</v>
      </c>
      <c r="F1448" s="6" t="n">
        <v>3688</v>
      </c>
      <c r="G1448" s="6" t="s">
        <v>110</v>
      </c>
    </row>
    <row r="1449" customFormat="false" ht="12.75" hidden="false" customHeight="false" outlineLevel="0" collapsed="false">
      <c r="A1449" s="6" t="s">
        <v>9</v>
      </c>
      <c r="B1449" s="6" t="s">
        <v>375</v>
      </c>
      <c r="C1449" s="6" t="n">
        <v>25</v>
      </c>
      <c r="D1449" s="6" t="n">
        <v>1323</v>
      </c>
      <c r="E1449" s="6" t="n">
        <v>0.0408550961329495</v>
      </c>
      <c r="F1449" s="6" t="n">
        <v>3775</v>
      </c>
      <c r="G1449" s="6" t="s">
        <v>165</v>
      </c>
    </row>
    <row r="1450" customFormat="false" ht="12.75" hidden="false" customHeight="false" outlineLevel="0" collapsed="false">
      <c r="A1450" s="6" t="s">
        <v>9</v>
      </c>
      <c r="B1450" s="6" t="s">
        <v>375</v>
      </c>
      <c r="C1450" s="6" t="n">
        <v>25</v>
      </c>
      <c r="D1450" s="6" t="n">
        <v>1323</v>
      </c>
      <c r="E1450" s="6" t="n">
        <v>0.0408550961329495</v>
      </c>
      <c r="F1450" s="6" t="n">
        <v>3790</v>
      </c>
      <c r="G1450" s="6" t="s">
        <v>166</v>
      </c>
    </row>
    <row r="1451" customFormat="false" ht="12.75" hidden="false" customHeight="false" outlineLevel="0" collapsed="false">
      <c r="A1451" s="6" t="s">
        <v>9</v>
      </c>
      <c r="B1451" s="6" t="s">
        <v>375</v>
      </c>
      <c r="C1451" s="6" t="n">
        <v>25</v>
      </c>
      <c r="D1451" s="6" t="n">
        <v>1323</v>
      </c>
      <c r="E1451" s="6" t="n">
        <v>0.0408550961329495</v>
      </c>
      <c r="F1451" s="6" t="n">
        <v>4277</v>
      </c>
      <c r="G1451" s="6" t="s">
        <v>21</v>
      </c>
    </row>
    <row r="1452" customFormat="false" ht="12.75" hidden="false" customHeight="false" outlineLevel="0" collapsed="false">
      <c r="A1452" s="6" t="s">
        <v>9</v>
      </c>
      <c r="B1452" s="6" t="s">
        <v>375</v>
      </c>
      <c r="C1452" s="6" t="n">
        <v>25</v>
      </c>
      <c r="D1452" s="6" t="n">
        <v>1323</v>
      </c>
      <c r="E1452" s="6" t="n">
        <v>0.0408550961329495</v>
      </c>
      <c r="F1452" s="6" t="n">
        <v>51082</v>
      </c>
      <c r="G1452" s="6" t="s">
        <v>60</v>
      </c>
    </row>
    <row r="1453" customFormat="false" ht="12.75" hidden="false" customHeight="false" outlineLevel="0" collapsed="false">
      <c r="A1453" s="6" t="s">
        <v>9</v>
      </c>
      <c r="B1453" s="6" t="s">
        <v>375</v>
      </c>
      <c r="C1453" s="6" t="n">
        <v>25</v>
      </c>
      <c r="D1453" s="6" t="n">
        <v>1323</v>
      </c>
      <c r="E1453" s="6" t="n">
        <v>0.0408550961329495</v>
      </c>
      <c r="F1453" s="6" t="n">
        <v>51132</v>
      </c>
      <c r="G1453" s="6" t="s">
        <v>126</v>
      </c>
    </row>
    <row r="1454" customFormat="false" ht="12.75" hidden="false" customHeight="false" outlineLevel="0" collapsed="false">
      <c r="A1454" s="6" t="s">
        <v>9</v>
      </c>
      <c r="B1454" s="6" t="s">
        <v>375</v>
      </c>
      <c r="C1454" s="6" t="n">
        <v>25</v>
      </c>
      <c r="D1454" s="6" t="n">
        <v>1323</v>
      </c>
      <c r="E1454" s="6" t="n">
        <v>0.0408550961329495</v>
      </c>
      <c r="F1454" s="6" t="n">
        <v>51371</v>
      </c>
      <c r="G1454" s="6" t="s">
        <v>22</v>
      </c>
    </row>
    <row r="1455" customFormat="false" ht="12.75" hidden="false" customHeight="false" outlineLevel="0" collapsed="false">
      <c r="A1455" s="6" t="s">
        <v>9</v>
      </c>
      <c r="B1455" s="6" t="s">
        <v>375</v>
      </c>
      <c r="C1455" s="6" t="n">
        <v>25</v>
      </c>
      <c r="D1455" s="6" t="n">
        <v>1323</v>
      </c>
      <c r="E1455" s="6" t="n">
        <v>0.0408550961329495</v>
      </c>
      <c r="F1455" s="6" t="n">
        <v>539</v>
      </c>
      <c r="G1455" s="6" t="s">
        <v>63</v>
      </c>
    </row>
    <row r="1456" customFormat="false" ht="12.75" hidden="false" customHeight="false" outlineLevel="0" collapsed="false">
      <c r="A1456" s="6" t="s">
        <v>9</v>
      </c>
      <c r="B1456" s="6" t="s">
        <v>375</v>
      </c>
      <c r="C1456" s="6" t="n">
        <v>25</v>
      </c>
      <c r="D1456" s="6" t="n">
        <v>1323</v>
      </c>
      <c r="E1456" s="6" t="n">
        <v>0.0408550961329495</v>
      </c>
      <c r="F1456" s="6" t="n">
        <v>5495</v>
      </c>
      <c r="G1456" s="6" t="s">
        <v>65</v>
      </c>
    </row>
    <row r="1457" customFormat="false" ht="12.75" hidden="false" customHeight="false" outlineLevel="0" collapsed="false">
      <c r="A1457" s="6" t="s">
        <v>9</v>
      </c>
      <c r="B1457" s="6" t="s">
        <v>375</v>
      </c>
      <c r="C1457" s="6" t="n">
        <v>25</v>
      </c>
      <c r="D1457" s="6" t="n">
        <v>1323</v>
      </c>
      <c r="E1457" s="6" t="n">
        <v>0.0408550961329495</v>
      </c>
      <c r="F1457" s="6" t="n">
        <v>5686</v>
      </c>
      <c r="G1457" s="6" t="s">
        <v>72</v>
      </c>
    </row>
    <row r="1458" customFormat="false" ht="12.75" hidden="false" customHeight="false" outlineLevel="0" collapsed="false">
      <c r="A1458" s="6" t="s">
        <v>9</v>
      </c>
      <c r="B1458" s="6" t="s">
        <v>375</v>
      </c>
      <c r="C1458" s="6" t="n">
        <v>25</v>
      </c>
      <c r="D1458" s="6" t="n">
        <v>1323</v>
      </c>
      <c r="E1458" s="6" t="n">
        <v>0.0408550961329495</v>
      </c>
      <c r="F1458" s="6" t="n">
        <v>5698</v>
      </c>
      <c r="G1458" s="6" t="s">
        <v>23</v>
      </c>
    </row>
    <row r="1459" customFormat="false" ht="12.75" hidden="false" customHeight="false" outlineLevel="0" collapsed="false">
      <c r="A1459" s="6" t="s">
        <v>9</v>
      </c>
      <c r="B1459" s="6" t="s">
        <v>375</v>
      </c>
      <c r="C1459" s="6" t="n">
        <v>25</v>
      </c>
      <c r="D1459" s="6" t="n">
        <v>1323</v>
      </c>
      <c r="E1459" s="6" t="n">
        <v>0.0408550961329495</v>
      </c>
      <c r="F1459" s="6" t="n">
        <v>5699</v>
      </c>
      <c r="G1459" s="6" t="s">
        <v>24</v>
      </c>
    </row>
    <row r="1460" customFormat="false" ht="12.75" hidden="false" customHeight="false" outlineLevel="0" collapsed="false">
      <c r="A1460" s="6" t="s">
        <v>9</v>
      </c>
      <c r="B1460" s="6" t="s">
        <v>375</v>
      </c>
      <c r="C1460" s="6" t="n">
        <v>25</v>
      </c>
      <c r="D1460" s="6" t="n">
        <v>1323</v>
      </c>
      <c r="E1460" s="6" t="n">
        <v>0.0408550961329495</v>
      </c>
      <c r="F1460" s="6" t="n">
        <v>5704</v>
      </c>
      <c r="G1460" s="6" t="s">
        <v>73</v>
      </c>
    </row>
    <row r="1461" customFormat="false" ht="12.75" hidden="false" customHeight="false" outlineLevel="0" collapsed="false">
      <c r="A1461" s="6" t="s">
        <v>9</v>
      </c>
      <c r="B1461" s="6" t="s">
        <v>375</v>
      </c>
      <c r="C1461" s="6" t="n">
        <v>25</v>
      </c>
      <c r="D1461" s="6" t="n">
        <v>1323</v>
      </c>
      <c r="E1461" s="6" t="n">
        <v>0.0408550961329495</v>
      </c>
      <c r="F1461" s="6" t="n">
        <v>5714</v>
      </c>
      <c r="G1461" s="6" t="s">
        <v>128</v>
      </c>
    </row>
    <row r="1462" customFormat="false" ht="12.75" hidden="false" customHeight="false" outlineLevel="0" collapsed="false">
      <c r="A1462" s="6" t="s">
        <v>9</v>
      </c>
      <c r="B1462" s="6" t="s">
        <v>375</v>
      </c>
      <c r="C1462" s="6" t="n">
        <v>25</v>
      </c>
      <c r="D1462" s="6" t="n">
        <v>1323</v>
      </c>
      <c r="E1462" s="6" t="n">
        <v>0.0408550961329495</v>
      </c>
      <c r="F1462" s="6" t="n">
        <v>64324</v>
      </c>
      <c r="G1462" s="6" t="s">
        <v>77</v>
      </c>
    </row>
    <row r="1463" customFormat="false" ht="12.75" hidden="false" customHeight="false" outlineLevel="0" collapsed="false">
      <c r="A1463" s="6" t="s">
        <v>9</v>
      </c>
      <c r="B1463" s="6" t="s">
        <v>375</v>
      </c>
      <c r="C1463" s="6" t="n">
        <v>25</v>
      </c>
      <c r="D1463" s="6" t="n">
        <v>1323</v>
      </c>
      <c r="E1463" s="6" t="n">
        <v>0.0408550961329495</v>
      </c>
      <c r="F1463" s="6" t="n">
        <v>65987</v>
      </c>
      <c r="G1463" s="6" t="s">
        <v>167</v>
      </c>
    </row>
    <row r="1464" customFormat="false" ht="12.75" hidden="false" customHeight="false" outlineLevel="0" collapsed="false">
      <c r="A1464" s="6" t="s">
        <v>9</v>
      </c>
      <c r="B1464" s="6" t="s">
        <v>375</v>
      </c>
      <c r="C1464" s="6" t="n">
        <v>25</v>
      </c>
      <c r="D1464" s="6" t="n">
        <v>1323</v>
      </c>
      <c r="E1464" s="6" t="n">
        <v>0.0408550961329495</v>
      </c>
      <c r="F1464" s="6" t="n">
        <v>6891</v>
      </c>
      <c r="G1464" s="6" t="s">
        <v>26</v>
      </c>
    </row>
    <row r="1465" customFormat="false" ht="12.75" hidden="false" customHeight="false" outlineLevel="0" collapsed="false">
      <c r="A1465" s="6" t="s">
        <v>9</v>
      </c>
      <c r="B1465" s="6" t="s">
        <v>375</v>
      </c>
      <c r="C1465" s="6" t="n">
        <v>25</v>
      </c>
      <c r="D1465" s="6" t="n">
        <v>1323</v>
      </c>
      <c r="E1465" s="6" t="n">
        <v>0.0408550961329495</v>
      </c>
      <c r="F1465" s="6" t="n">
        <v>8915</v>
      </c>
      <c r="G1465" s="6" t="s">
        <v>27</v>
      </c>
    </row>
    <row r="1466" customFormat="false" ht="12.75" hidden="false" customHeight="false" outlineLevel="0" collapsed="false">
      <c r="A1466" s="6" t="s">
        <v>9</v>
      </c>
      <c r="B1466" s="6" t="s">
        <v>375</v>
      </c>
      <c r="C1466" s="6" t="n">
        <v>25</v>
      </c>
      <c r="D1466" s="6" t="n">
        <v>1323</v>
      </c>
      <c r="E1466" s="6" t="n">
        <v>0.0408550961329495</v>
      </c>
      <c r="F1466" s="6" t="n">
        <v>9541</v>
      </c>
      <c r="G1466" s="6" t="s">
        <v>141</v>
      </c>
    </row>
    <row r="1467" customFormat="false" ht="12.75" hidden="false" customHeight="false" outlineLevel="0" collapsed="false">
      <c r="A1467" s="6" t="s">
        <v>9</v>
      </c>
      <c r="B1467" s="6" t="s">
        <v>375</v>
      </c>
      <c r="C1467" s="6" t="n">
        <v>25</v>
      </c>
      <c r="D1467" s="6" t="n">
        <v>1323</v>
      </c>
      <c r="E1467" s="6" t="n">
        <v>0.0408550961329495</v>
      </c>
      <c r="F1467" s="6" t="n">
        <v>9734</v>
      </c>
      <c r="G1467" s="6" t="s">
        <v>28</v>
      </c>
    </row>
    <row r="1468" customFormat="false" ht="12.75" hidden="false" customHeight="false" outlineLevel="0" collapsed="false">
      <c r="A1468" s="6" t="s">
        <v>9</v>
      </c>
      <c r="B1468" s="6" t="s">
        <v>376</v>
      </c>
      <c r="C1468" s="6" t="n">
        <v>2</v>
      </c>
      <c r="D1468" s="6" t="n">
        <v>25</v>
      </c>
      <c r="E1468" s="6" t="n">
        <v>0.0420877132077</v>
      </c>
      <c r="F1468" s="6" t="n">
        <v>2717</v>
      </c>
      <c r="G1468" s="6" t="s">
        <v>46</v>
      </c>
    </row>
    <row r="1469" customFormat="false" ht="12.75" hidden="false" customHeight="false" outlineLevel="0" collapsed="false">
      <c r="A1469" s="6" t="s">
        <v>9</v>
      </c>
      <c r="B1469" s="6" t="s">
        <v>376</v>
      </c>
      <c r="C1469" s="6" t="n">
        <v>2</v>
      </c>
      <c r="D1469" s="6" t="n">
        <v>25</v>
      </c>
      <c r="E1469" s="6" t="n">
        <v>0.0420877132077</v>
      </c>
      <c r="F1469" s="6" t="n">
        <v>7368</v>
      </c>
      <c r="G1469" s="6" t="s">
        <v>81</v>
      </c>
    </row>
    <row r="1470" customFormat="false" ht="12.75" hidden="false" customHeight="false" outlineLevel="0" collapsed="false">
      <c r="A1470" s="6" t="s">
        <v>9</v>
      </c>
      <c r="B1470" s="6" t="s">
        <v>377</v>
      </c>
      <c r="C1470" s="6" t="n">
        <v>3</v>
      </c>
      <c r="D1470" s="6" t="n">
        <v>59</v>
      </c>
      <c r="E1470" s="6" t="n">
        <v>0.0422236558115314</v>
      </c>
      <c r="F1470" s="6" t="n">
        <v>112487</v>
      </c>
      <c r="G1470" s="6" t="s">
        <v>31</v>
      </c>
    </row>
    <row r="1471" customFormat="false" ht="12.75" hidden="false" customHeight="false" outlineLevel="0" collapsed="false">
      <c r="A1471" s="6" t="s">
        <v>9</v>
      </c>
      <c r="B1471" s="6" t="s">
        <v>377</v>
      </c>
      <c r="C1471" s="6" t="n">
        <v>3</v>
      </c>
      <c r="D1471" s="6" t="n">
        <v>59</v>
      </c>
      <c r="E1471" s="6" t="n">
        <v>0.0422236558115314</v>
      </c>
      <c r="F1471" s="6" t="n">
        <v>2571</v>
      </c>
      <c r="G1471" s="6" t="s">
        <v>42</v>
      </c>
    </row>
    <row r="1472" customFormat="false" ht="12.75" hidden="false" customHeight="false" outlineLevel="0" collapsed="false">
      <c r="A1472" s="6" t="s">
        <v>9</v>
      </c>
      <c r="B1472" s="6" t="s">
        <v>377</v>
      </c>
      <c r="C1472" s="6" t="n">
        <v>3</v>
      </c>
      <c r="D1472" s="6" t="n">
        <v>59</v>
      </c>
      <c r="E1472" s="6" t="n">
        <v>0.0422236558115314</v>
      </c>
      <c r="F1472" s="6" t="n">
        <v>7263</v>
      </c>
      <c r="G1472" s="6" t="s">
        <v>80</v>
      </c>
    </row>
    <row r="1473" customFormat="false" ht="12.75" hidden="false" customHeight="false" outlineLevel="0" collapsed="false">
      <c r="A1473" s="6" t="s">
        <v>9</v>
      </c>
      <c r="B1473" s="6" t="s">
        <v>378</v>
      </c>
      <c r="C1473" s="6" t="n">
        <v>3</v>
      </c>
      <c r="D1473" s="6" t="n">
        <v>60</v>
      </c>
      <c r="E1473" s="6" t="n">
        <v>0.0440306756518687</v>
      </c>
      <c r="F1473" s="6" t="n">
        <v>1647</v>
      </c>
      <c r="G1473" s="6" t="s">
        <v>147</v>
      </c>
    </row>
    <row r="1474" customFormat="false" ht="12.75" hidden="false" customHeight="false" outlineLevel="0" collapsed="false">
      <c r="A1474" s="6" t="s">
        <v>9</v>
      </c>
      <c r="B1474" s="6" t="s">
        <v>378</v>
      </c>
      <c r="C1474" s="6" t="n">
        <v>3</v>
      </c>
      <c r="D1474" s="6" t="n">
        <v>60</v>
      </c>
      <c r="E1474" s="6" t="n">
        <v>0.0440306756518687</v>
      </c>
      <c r="F1474" s="6" t="n">
        <v>2717</v>
      </c>
      <c r="G1474" s="6" t="s">
        <v>46</v>
      </c>
    </row>
    <row r="1475" customFormat="false" ht="12.75" hidden="false" customHeight="false" outlineLevel="0" collapsed="false">
      <c r="A1475" s="6" t="s">
        <v>9</v>
      </c>
      <c r="B1475" s="6" t="s">
        <v>378</v>
      </c>
      <c r="C1475" s="6" t="n">
        <v>3</v>
      </c>
      <c r="D1475" s="6" t="n">
        <v>60</v>
      </c>
      <c r="E1475" s="6" t="n">
        <v>0.0440306756518687</v>
      </c>
      <c r="F1475" s="6" t="n">
        <v>5569</v>
      </c>
      <c r="G1475" s="6" t="s">
        <v>240</v>
      </c>
    </row>
    <row r="1476" customFormat="false" ht="12.75" hidden="false" customHeight="false" outlineLevel="0" collapsed="false">
      <c r="A1476" s="6" t="s">
        <v>9</v>
      </c>
      <c r="B1476" s="6" t="s">
        <v>379</v>
      </c>
      <c r="C1476" s="6" t="n">
        <v>3</v>
      </c>
      <c r="D1476" s="6" t="n">
        <v>60</v>
      </c>
      <c r="E1476" s="6" t="n">
        <v>0.0440306756518687</v>
      </c>
      <c r="F1476" s="6" t="n">
        <v>25791</v>
      </c>
      <c r="G1476" s="6" t="s">
        <v>244</v>
      </c>
    </row>
    <row r="1477" customFormat="false" ht="12.75" hidden="false" customHeight="false" outlineLevel="0" collapsed="false">
      <c r="A1477" s="6" t="s">
        <v>9</v>
      </c>
      <c r="B1477" s="6" t="s">
        <v>379</v>
      </c>
      <c r="C1477" s="6" t="n">
        <v>3</v>
      </c>
      <c r="D1477" s="6" t="n">
        <v>60</v>
      </c>
      <c r="E1477" s="6" t="n">
        <v>0.0440306756518687</v>
      </c>
      <c r="F1477" s="6" t="n">
        <v>55785</v>
      </c>
      <c r="G1477" s="6" t="s">
        <v>121</v>
      </c>
    </row>
    <row r="1478" customFormat="false" ht="12.75" hidden="false" customHeight="false" outlineLevel="0" collapsed="false">
      <c r="A1478" s="6" t="s">
        <v>9</v>
      </c>
      <c r="B1478" s="6" t="s">
        <v>379</v>
      </c>
      <c r="C1478" s="6" t="n">
        <v>3</v>
      </c>
      <c r="D1478" s="6" t="n">
        <v>60</v>
      </c>
      <c r="E1478" s="6" t="n">
        <v>0.0440306756518687</v>
      </c>
      <c r="F1478" s="6" t="n">
        <v>7204</v>
      </c>
      <c r="G1478" s="6" t="s">
        <v>79</v>
      </c>
    </row>
    <row r="1479" customFormat="false" ht="12.75" hidden="false" customHeight="false" outlineLevel="0" collapsed="false">
      <c r="A1479" s="6" t="s">
        <v>9</v>
      </c>
      <c r="B1479" s="6" t="s">
        <v>380</v>
      </c>
      <c r="C1479" s="6" t="n">
        <v>2</v>
      </c>
      <c r="D1479" s="6" t="n">
        <v>26</v>
      </c>
      <c r="E1479" s="6" t="n">
        <v>0.0452099964662578</v>
      </c>
      <c r="F1479" s="6" t="n">
        <v>11282</v>
      </c>
      <c r="G1479" s="6" t="s">
        <v>32</v>
      </c>
    </row>
    <row r="1480" customFormat="false" ht="12.75" hidden="false" customHeight="false" outlineLevel="0" collapsed="false">
      <c r="A1480" s="6" t="s">
        <v>9</v>
      </c>
      <c r="B1480" s="6" t="s">
        <v>380</v>
      </c>
      <c r="C1480" s="6" t="n">
        <v>2</v>
      </c>
      <c r="D1480" s="6" t="n">
        <v>26</v>
      </c>
      <c r="E1480" s="6" t="n">
        <v>0.0452099964662578</v>
      </c>
      <c r="F1480" s="6" t="n">
        <v>9245</v>
      </c>
      <c r="G1480" s="6" t="s">
        <v>92</v>
      </c>
    </row>
    <row r="1481" customFormat="false" ht="12.75" hidden="false" customHeight="false" outlineLevel="0" collapsed="false">
      <c r="A1481" s="6" t="s">
        <v>9</v>
      </c>
      <c r="B1481" s="6" t="s">
        <v>381</v>
      </c>
      <c r="C1481" s="6" t="n">
        <v>5</v>
      </c>
      <c r="D1481" s="6" t="n">
        <v>148</v>
      </c>
      <c r="E1481" s="6" t="n">
        <v>0.0454340348754912</v>
      </c>
      <c r="F1481" s="6" t="n">
        <v>1745</v>
      </c>
      <c r="G1481" s="6" t="s">
        <v>239</v>
      </c>
    </row>
    <row r="1482" customFormat="false" ht="12.75" hidden="false" customHeight="false" outlineLevel="0" collapsed="false">
      <c r="A1482" s="6" t="s">
        <v>9</v>
      </c>
      <c r="B1482" s="6" t="s">
        <v>381</v>
      </c>
      <c r="C1482" s="6" t="n">
        <v>5</v>
      </c>
      <c r="D1482" s="6" t="n">
        <v>148</v>
      </c>
      <c r="E1482" s="6" t="n">
        <v>0.0454340348754912</v>
      </c>
      <c r="F1482" s="6" t="n">
        <v>330</v>
      </c>
      <c r="G1482" s="6" t="s">
        <v>53</v>
      </c>
    </row>
    <row r="1483" customFormat="false" ht="12.75" hidden="false" customHeight="false" outlineLevel="0" collapsed="false">
      <c r="A1483" s="6" t="s">
        <v>9</v>
      </c>
      <c r="B1483" s="6" t="s">
        <v>381</v>
      </c>
      <c r="C1483" s="6" t="n">
        <v>5</v>
      </c>
      <c r="D1483" s="6" t="n">
        <v>148</v>
      </c>
      <c r="E1483" s="6" t="n">
        <v>0.0454340348754912</v>
      </c>
      <c r="F1483" s="6" t="n">
        <v>3574</v>
      </c>
      <c r="G1483" s="6" t="s">
        <v>17</v>
      </c>
    </row>
    <row r="1484" customFormat="false" ht="12.75" hidden="false" customHeight="false" outlineLevel="0" collapsed="false">
      <c r="A1484" s="6" t="s">
        <v>9</v>
      </c>
      <c r="B1484" s="6" t="s">
        <v>381</v>
      </c>
      <c r="C1484" s="6" t="n">
        <v>5</v>
      </c>
      <c r="D1484" s="6" t="n">
        <v>148</v>
      </c>
      <c r="E1484" s="6" t="n">
        <v>0.0454340348754912</v>
      </c>
      <c r="F1484" s="6" t="n">
        <v>8915</v>
      </c>
      <c r="G1484" s="6" t="s">
        <v>27</v>
      </c>
    </row>
    <row r="1485" customFormat="false" ht="12.75" hidden="false" customHeight="false" outlineLevel="0" collapsed="false">
      <c r="A1485" s="6" t="s">
        <v>9</v>
      </c>
      <c r="B1485" s="6" t="s">
        <v>381</v>
      </c>
      <c r="C1485" s="6" t="n">
        <v>5</v>
      </c>
      <c r="D1485" s="6" t="n">
        <v>148</v>
      </c>
      <c r="E1485" s="6" t="n">
        <v>0.0454340348754912</v>
      </c>
      <c r="F1485" s="6" t="n">
        <v>8996</v>
      </c>
      <c r="G1485" s="6" t="s">
        <v>136</v>
      </c>
    </row>
    <row r="1486" customFormat="false" ht="12.75" hidden="false" customHeight="false" outlineLevel="0" collapsed="false">
      <c r="A1486" s="6" t="s">
        <v>9</v>
      </c>
      <c r="B1486" s="6" t="s">
        <v>382</v>
      </c>
      <c r="C1486" s="6" t="n">
        <v>6</v>
      </c>
      <c r="D1486" s="6" t="n">
        <v>197</v>
      </c>
      <c r="E1486" s="6" t="n">
        <v>0.0455157655597137</v>
      </c>
      <c r="F1486" s="6" t="n">
        <v>11282</v>
      </c>
      <c r="G1486" s="6" t="s">
        <v>32</v>
      </c>
    </row>
    <row r="1487" customFormat="false" ht="12.75" hidden="false" customHeight="false" outlineLevel="0" collapsed="false">
      <c r="A1487" s="6" t="s">
        <v>9</v>
      </c>
      <c r="B1487" s="6" t="s">
        <v>382</v>
      </c>
      <c r="C1487" s="6" t="n">
        <v>6</v>
      </c>
      <c r="D1487" s="6" t="n">
        <v>197</v>
      </c>
      <c r="E1487" s="6" t="n">
        <v>0.0455157655597137</v>
      </c>
      <c r="F1487" s="6" t="n">
        <v>143</v>
      </c>
      <c r="G1487" s="6" t="s">
        <v>37</v>
      </c>
    </row>
    <row r="1488" customFormat="false" ht="12.75" hidden="false" customHeight="false" outlineLevel="0" collapsed="false">
      <c r="A1488" s="6" t="s">
        <v>9</v>
      </c>
      <c r="B1488" s="6" t="s">
        <v>382</v>
      </c>
      <c r="C1488" s="6" t="n">
        <v>6</v>
      </c>
      <c r="D1488" s="6" t="n">
        <v>197</v>
      </c>
      <c r="E1488" s="6" t="n">
        <v>0.0455157655597137</v>
      </c>
      <c r="F1488" s="6" t="n">
        <v>29880</v>
      </c>
      <c r="G1488" s="6" t="s">
        <v>49</v>
      </c>
    </row>
    <row r="1489" customFormat="false" ht="12.75" hidden="false" customHeight="false" outlineLevel="0" collapsed="false">
      <c r="A1489" s="6" t="s">
        <v>9</v>
      </c>
      <c r="B1489" s="6" t="s">
        <v>382</v>
      </c>
      <c r="C1489" s="6" t="n">
        <v>6</v>
      </c>
      <c r="D1489" s="6" t="n">
        <v>197</v>
      </c>
      <c r="E1489" s="6" t="n">
        <v>0.0455157655597137</v>
      </c>
      <c r="F1489" s="6" t="n">
        <v>55790</v>
      </c>
      <c r="G1489" s="6" t="s">
        <v>71</v>
      </c>
    </row>
    <row r="1490" customFormat="false" ht="12.75" hidden="false" customHeight="false" outlineLevel="0" collapsed="false">
      <c r="A1490" s="6" t="s">
        <v>9</v>
      </c>
      <c r="B1490" s="6" t="s">
        <v>382</v>
      </c>
      <c r="C1490" s="6" t="n">
        <v>6</v>
      </c>
      <c r="D1490" s="6" t="n">
        <v>197</v>
      </c>
      <c r="E1490" s="6" t="n">
        <v>0.0455157655597137</v>
      </c>
      <c r="F1490" s="6" t="n">
        <v>7368</v>
      </c>
      <c r="G1490" s="6" t="s">
        <v>81</v>
      </c>
    </row>
    <row r="1491" customFormat="false" ht="12.75" hidden="false" customHeight="false" outlineLevel="0" collapsed="false">
      <c r="A1491" s="6" t="s">
        <v>9</v>
      </c>
      <c r="B1491" s="6" t="s">
        <v>382</v>
      </c>
      <c r="C1491" s="6" t="n">
        <v>6</v>
      </c>
      <c r="D1491" s="6" t="n">
        <v>197</v>
      </c>
      <c r="E1491" s="6" t="n">
        <v>0.0455157655597137</v>
      </c>
      <c r="F1491" s="6" t="n">
        <v>9245</v>
      </c>
      <c r="G1491" s="6" t="s">
        <v>92</v>
      </c>
    </row>
    <row r="1492" customFormat="false" ht="12.75" hidden="false" customHeight="false" outlineLevel="0" collapsed="false">
      <c r="A1492" s="6" t="s">
        <v>9</v>
      </c>
      <c r="B1492" s="6" t="s">
        <v>383</v>
      </c>
      <c r="C1492" s="6" t="n">
        <v>51</v>
      </c>
      <c r="D1492" s="6" t="n">
        <v>3105</v>
      </c>
      <c r="E1492" s="6" t="n">
        <v>0.0459598735859259</v>
      </c>
      <c r="F1492" s="6" t="n">
        <v>10589</v>
      </c>
      <c r="G1492" s="6" t="s">
        <v>140</v>
      </c>
    </row>
    <row r="1493" customFormat="false" ht="12.75" hidden="false" customHeight="false" outlineLevel="0" collapsed="false">
      <c r="A1493" s="6" t="s">
        <v>9</v>
      </c>
      <c r="B1493" s="6" t="s">
        <v>383</v>
      </c>
      <c r="C1493" s="6" t="n">
        <v>51</v>
      </c>
      <c r="D1493" s="6" t="n">
        <v>3105</v>
      </c>
      <c r="E1493" s="6" t="n">
        <v>0.0459598735859259</v>
      </c>
      <c r="F1493" s="6" t="n">
        <v>10813</v>
      </c>
      <c r="G1493" s="6" t="s">
        <v>295</v>
      </c>
    </row>
    <row r="1494" customFormat="false" ht="12.75" hidden="false" customHeight="false" outlineLevel="0" collapsed="false">
      <c r="A1494" s="6" t="s">
        <v>9</v>
      </c>
      <c r="B1494" s="6" t="s">
        <v>383</v>
      </c>
      <c r="C1494" s="6" t="n">
        <v>51</v>
      </c>
      <c r="D1494" s="6" t="n">
        <v>3105</v>
      </c>
      <c r="E1494" s="6" t="n">
        <v>0.0459598735859259</v>
      </c>
      <c r="F1494" s="6" t="n">
        <v>1407</v>
      </c>
      <c r="G1494" s="6" t="s">
        <v>35</v>
      </c>
    </row>
    <row r="1495" customFormat="false" ht="12.75" hidden="false" customHeight="false" outlineLevel="0" collapsed="false">
      <c r="A1495" s="6" t="s">
        <v>9</v>
      </c>
      <c r="B1495" s="6" t="s">
        <v>383</v>
      </c>
      <c r="C1495" s="6" t="n">
        <v>51</v>
      </c>
      <c r="D1495" s="6" t="n">
        <v>3105</v>
      </c>
      <c r="E1495" s="6" t="n">
        <v>0.0459598735859259</v>
      </c>
      <c r="F1495" s="6" t="n">
        <v>143</v>
      </c>
      <c r="G1495" s="6" t="s">
        <v>37</v>
      </c>
    </row>
    <row r="1496" customFormat="false" ht="12.75" hidden="false" customHeight="false" outlineLevel="0" collapsed="false">
      <c r="A1496" s="6" t="s">
        <v>9</v>
      </c>
      <c r="B1496" s="6" t="s">
        <v>383</v>
      </c>
      <c r="C1496" s="6" t="n">
        <v>51</v>
      </c>
      <c r="D1496" s="6" t="n">
        <v>3105</v>
      </c>
      <c r="E1496" s="6" t="n">
        <v>0.0459598735859259</v>
      </c>
      <c r="F1496" s="6" t="n">
        <v>154</v>
      </c>
      <c r="G1496" s="6" t="s">
        <v>109</v>
      </c>
    </row>
    <row r="1497" customFormat="false" ht="12.75" hidden="false" customHeight="false" outlineLevel="0" collapsed="false">
      <c r="A1497" s="6" t="s">
        <v>9</v>
      </c>
      <c r="B1497" s="6" t="s">
        <v>383</v>
      </c>
      <c r="C1497" s="6" t="n">
        <v>51</v>
      </c>
      <c r="D1497" s="6" t="n">
        <v>3105</v>
      </c>
      <c r="E1497" s="6" t="n">
        <v>0.0459598735859259</v>
      </c>
      <c r="F1497" s="6" t="n">
        <v>1647</v>
      </c>
      <c r="G1497" s="6" t="s">
        <v>147</v>
      </c>
    </row>
    <row r="1498" customFormat="false" ht="12.75" hidden="false" customHeight="false" outlineLevel="0" collapsed="false">
      <c r="A1498" s="6" t="s">
        <v>9</v>
      </c>
      <c r="B1498" s="6" t="s">
        <v>383</v>
      </c>
      <c r="C1498" s="6" t="n">
        <v>51</v>
      </c>
      <c r="D1498" s="6" t="n">
        <v>3105</v>
      </c>
      <c r="E1498" s="6" t="n">
        <v>0.0459598735859259</v>
      </c>
      <c r="F1498" s="6" t="n">
        <v>169714</v>
      </c>
      <c r="G1498" s="6" t="s">
        <v>38</v>
      </c>
    </row>
    <row r="1499" customFormat="false" ht="12.75" hidden="false" customHeight="false" outlineLevel="0" collapsed="false">
      <c r="A1499" s="6" t="s">
        <v>9</v>
      </c>
      <c r="B1499" s="6" t="s">
        <v>383</v>
      </c>
      <c r="C1499" s="6" t="n">
        <v>51</v>
      </c>
      <c r="D1499" s="6" t="n">
        <v>3105</v>
      </c>
      <c r="E1499" s="6" t="n">
        <v>0.0459598735859259</v>
      </c>
      <c r="F1499" s="6" t="n">
        <v>1745</v>
      </c>
      <c r="G1499" s="6" t="s">
        <v>239</v>
      </c>
    </row>
    <row r="1500" customFormat="false" ht="12.75" hidden="false" customHeight="false" outlineLevel="0" collapsed="false">
      <c r="A1500" s="6" t="s">
        <v>9</v>
      </c>
      <c r="B1500" s="6" t="s">
        <v>383</v>
      </c>
      <c r="C1500" s="6" t="n">
        <v>51</v>
      </c>
      <c r="D1500" s="6" t="n">
        <v>3105</v>
      </c>
      <c r="E1500" s="6" t="n">
        <v>0.0459598735859259</v>
      </c>
      <c r="F1500" s="6" t="n">
        <v>204851</v>
      </c>
      <c r="G1500" s="6" t="s">
        <v>40</v>
      </c>
    </row>
    <row r="1501" customFormat="false" ht="12.75" hidden="false" customHeight="false" outlineLevel="0" collapsed="false">
      <c r="A1501" s="6" t="s">
        <v>9</v>
      </c>
      <c r="B1501" s="6" t="s">
        <v>383</v>
      </c>
      <c r="C1501" s="6" t="n">
        <v>51</v>
      </c>
      <c r="D1501" s="6" t="n">
        <v>3105</v>
      </c>
      <c r="E1501" s="6" t="n">
        <v>0.0459598735859259</v>
      </c>
      <c r="F1501" s="6" t="n">
        <v>2120</v>
      </c>
      <c r="G1501" s="6" t="s">
        <v>296</v>
      </c>
    </row>
    <row r="1502" customFormat="false" ht="12.75" hidden="false" customHeight="false" outlineLevel="0" collapsed="false">
      <c r="A1502" s="6" t="s">
        <v>9</v>
      </c>
      <c r="B1502" s="6" t="s">
        <v>383</v>
      </c>
      <c r="C1502" s="6" t="n">
        <v>51</v>
      </c>
      <c r="D1502" s="6" t="n">
        <v>3105</v>
      </c>
      <c r="E1502" s="6" t="n">
        <v>0.0459598735859259</v>
      </c>
      <c r="F1502" s="6" t="n">
        <v>23345</v>
      </c>
      <c r="G1502" s="6" t="s">
        <v>297</v>
      </c>
    </row>
    <row r="1503" customFormat="false" ht="12.75" hidden="false" customHeight="false" outlineLevel="0" collapsed="false">
      <c r="A1503" s="6" t="s">
        <v>9</v>
      </c>
      <c r="B1503" s="6" t="s">
        <v>383</v>
      </c>
      <c r="C1503" s="6" t="n">
        <v>51</v>
      </c>
      <c r="D1503" s="6" t="n">
        <v>3105</v>
      </c>
      <c r="E1503" s="6" t="n">
        <v>0.0459598735859259</v>
      </c>
      <c r="F1503" s="6" t="n">
        <v>23648</v>
      </c>
      <c r="G1503" s="6" t="s">
        <v>298</v>
      </c>
    </row>
    <row r="1504" customFormat="false" ht="12.75" hidden="false" customHeight="false" outlineLevel="0" collapsed="false">
      <c r="A1504" s="6" t="s">
        <v>9</v>
      </c>
      <c r="B1504" s="6" t="s">
        <v>383</v>
      </c>
      <c r="C1504" s="6" t="n">
        <v>51</v>
      </c>
      <c r="D1504" s="6" t="n">
        <v>3105</v>
      </c>
      <c r="E1504" s="6" t="n">
        <v>0.0459598735859259</v>
      </c>
      <c r="F1504" s="6" t="n">
        <v>24147</v>
      </c>
      <c r="G1504" s="6" t="s">
        <v>299</v>
      </c>
    </row>
    <row r="1505" customFormat="false" ht="12.75" hidden="false" customHeight="false" outlineLevel="0" collapsed="false">
      <c r="A1505" s="6" t="s">
        <v>9</v>
      </c>
      <c r="B1505" s="6" t="s">
        <v>383</v>
      </c>
      <c r="C1505" s="6" t="n">
        <v>51</v>
      </c>
      <c r="D1505" s="6" t="n">
        <v>3105</v>
      </c>
      <c r="E1505" s="6" t="n">
        <v>0.0459598735859259</v>
      </c>
      <c r="F1505" s="6" t="n">
        <v>255403</v>
      </c>
      <c r="G1505" s="6" t="s">
        <v>300</v>
      </c>
    </row>
    <row r="1506" customFormat="false" ht="12.75" hidden="false" customHeight="false" outlineLevel="0" collapsed="false">
      <c r="A1506" s="6" t="s">
        <v>9</v>
      </c>
      <c r="B1506" s="6" t="s">
        <v>383</v>
      </c>
      <c r="C1506" s="6" t="n">
        <v>51</v>
      </c>
      <c r="D1506" s="6" t="n">
        <v>3105</v>
      </c>
      <c r="E1506" s="6" t="n">
        <v>0.0459598735859259</v>
      </c>
      <c r="F1506" s="6" t="n">
        <v>2580</v>
      </c>
      <c r="G1506" s="6" t="s">
        <v>43</v>
      </c>
    </row>
    <row r="1507" customFormat="false" ht="12.75" hidden="false" customHeight="false" outlineLevel="0" collapsed="false">
      <c r="A1507" s="6" t="s">
        <v>9</v>
      </c>
      <c r="B1507" s="6" t="s">
        <v>383</v>
      </c>
      <c r="C1507" s="6" t="n">
        <v>51</v>
      </c>
      <c r="D1507" s="6" t="n">
        <v>3105</v>
      </c>
      <c r="E1507" s="6" t="n">
        <v>0.0459598735859259</v>
      </c>
      <c r="F1507" s="6" t="n">
        <v>26512</v>
      </c>
      <c r="G1507" s="6" t="s">
        <v>45</v>
      </c>
    </row>
    <row r="1508" customFormat="false" ht="12.75" hidden="false" customHeight="false" outlineLevel="0" collapsed="false">
      <c r="A1508" s="6" t="s">
        <v>9</v>
      </c>
      <c r="B1508" s="6" t="s">
        <v>383</v>
      </c>
      <c r="C1508" s="6" t="n">
        <v>51</v>
      </c>
      <c r="D1508" s="6" t="n">
        <v>3105</v>
      </c>
      <c r="E1508" s="6" t="n">
        <v>0.0459598735859259</v>
      </c>
      <c r="F1508" s="6" t="n">
        <v>29889</v>
      </c>
      <c r="G1508" s="6" t="s">
        <v>50</v>
      </c>
    </row>
    <row r="1509" customFormat="false" ht="12.75" hidden="false" customHeight="false" outlineLevel="0" collapsed="false">
      <c r="A1509" s="6" t="s">
        <v>9</v>
      </c>
      <c r="B1509" s="6" t="s">
        <v>383</v>
      </c>
      <c r="C1509" s="6" t="n">
        <v>51</v>
      </c>
      <c r="D1509" s="6" t="n">
        <v>3105</v>
      </c>
      <c r="E1509" s="6" t="n">
        <v>0.0459598735859259</v>
      </c>
      <c r="F1509" s="6" t="n">
        <v>3184</v>
      </c>
      <c r="G1509" s="6" t="s">
        <v>103</v>
      </c>
    </row>
    <row r="1510" customFormat="false" ht="12.75" hidden="false" customHeight="false" outlineLevel="0" collapsed="false">
      <c r="A1510" s="6" t="s">
        <v>9</v>
      </c>
      <c r="B1510" s="6" t="s">
        <v>383</v>
      </c>
      <c r="C1510" s="6" t="n">
        <v>51</v>
      </c>
      <c r="D1510" s="6" t="n">
        <v>3105</v>
      </c>
      <c r="E1510" s="6" t="n">
        <v>0.0459598735859259</v>
      </c>
      <c r="F1510" s="6" t="n">
        <v>3219</v>
      </c>
      <c r="G1510" s="6" t="s">
        <v>301</v>
      </c>
    </row>
    <row r="1511" customFormat="false" ht="12.75" hidden="false" customHeight="false" outlineLevel="0" collapsed="false">
      <c r="A1511" s="6" t="s">
        <v>9</v>
      </c>
      <c r="B1511" s="6" t="s">
        <v>383</v>
      </c>
      <c r="C1511" s="6" t="n">
        <v>51</v>
      </c>
      <c r="D1511" s="6" t="n">
        <v>3105</v>
      </c>
      <c r="E1511" s="6" t="n">
        <v>0.0459598735859259</v>
      </c>
      <c r="F1511" s="6" t="n">
        <v>3297</v>
      </c>
      <c r="G1511" s="6" t="s">
        <v>125</v>
      </c>
    </row>
    <row r="1512" customFormat="false" ht="12.75" hidden="false" customHeight="false" outlineLevel="0" collapsed="false">
      <c r="A1512" s="6" t="s">
        <v>9</v>
      </c>
      <c r="B1512" s="6" t="s">
        <v>383</v>
      </c>
      <c r="C1512" s="6" t="n">
        <v>51</v>
      </c>
      <c r="D1512" s="6" t="n">
        <v>3105</v>
      </c>
      <c r="E1512" s="6" t="n">
        <v>0.0459598735859259</v>
      </c>
      <c r="F1512" s="6" t="n">
        <v>330</v>
      </c>
      <c r="G1512" s="6" t="s">
        <v>53</v>
      </c>
    </row>
    <row r="1513" customFormat="false" ht="12.75" hidden="false" customHeight="false" outlineLevel="0" collapsed="false">
      <c r="A1513" s="6" t="s">
        <v>9</v>
      </c>
      <c r="B1513" s="6" t="s">
        <v>383</v>
      </c>
      <c r="C1513" s="6" t="n">
        <v>51</v>
      </c>
      <c r="D1513" s="6" t="n">
        <v>3105</v>
      </c>
      <c r="E1513" s="6" t="n">
        <v>0.0459598735859259</v>
      </c>
      <c r="F1513" s="6" t="n">
        <v>3659</v>
      </c>
      <c r="G1513" s="6" t="s">
        <v>20</v>
      </c>
    </row>
    <row r="1514" customFormat="false" ht="12.75" hidden="false" customHeight="false" outlineLevel="0" collapsed="false">
      <c r="A1514" s="6" t="s">
        <v>9</v>
      </c>
      <c r="B1514" s="6" t="s">
        <v>383</v>
      </c>
      <c r="C1514" s="6" t="n">
        <v>51</v>
      </c>
      <c r="D1514" s="6" t="n">
        <v>3105</v>
      </c>
      <c r="E1514" s="6" t="n">
        <v>0.0459598735859259</v>
      </c>
      <c r="F1514" s="6" t="n">
        <v>389136</v>
      </c>
      <c r="G1514" s="6" t="s">
        <v>302</v>
      </c>
    </row>
    <row r="1515" customFormat="false" ht="12.75" hidden="false" customHeight="false" outlineLevel="0" collapsed="false">
      <c r="A1515" s="6" t="s">
        <v>9</v>
      </c>
      <c r="B1515" s="6" t="s">
        <v>383</v>
      </c>
      <c r="C1515" s="6" t="n">
        <v>51</v>
      </c>
      <c r="D1515" s="6" t="n">
        <v>3105</v>
      </c>
      <c r="E1515" s="6" t="n">
        <v>0.0459598735859259</v>
      </c>
      <c r="F1515" s="6" t="n">
        <v>4026</v>
      </c>
      <c r="G1515" s="6" t="s">
        <v>303</v>
      </c>
    </row>
    <row r="1516" customFormat="false" ht="12.75" hidden="false" customHeight="false" outlineLevel="0" collapsed="false">
      <c r="A1516" s="6" t="s">
        <v>9</v>
      </c>
      <c r="B1516" s="6" t="s">
        <v>383</v>
      </c>
      <c r="C1516" s="6" t="n">
        <v>51</v>
      </c>
      <c r="D1516" s="6" t="n">
        <v>3105</v>
      </c>
      <c r="E1516" s="6" t="n">
        <v>0.0459598735859259</v>
      </c>
      <c r="F1516" s="6" t="n">
        <v>4116</v>
      </c>
      <c r="G1516" s="6" t="s">
        <v>148</v>
      </c>
    </row>
    <row r="1517" customFormat="false" ht="12.75" hidden="false" customHeight="false" outlineLevel="0" collapsed="false">
      <c r="A1517" s="6" t="s">
        <v>9</v>
      </c>
      <c r="B1517" s="6" t="s">
        <v>383</v>
      </c>
      <c r="C1517" s="6" t="n">
        <v>51</v>
      </c>
      <c r="D1517" s="6" t="n">
        <v>3105</v>
      </c>
      <c r="E1517" s="6" t="n">
        <v>0.0459598735859259</v>
      </c>
      <c r="F1517" s="6" t="n">
        <v>51028</v>
      </c>
      <c r="G1517" s="6" t="s">
        <v>158</v>
      </c>
    </row>
    <row r="1518" customFormat="false" ht="12.75" hidden="false" customHeight="false" outlineLevel="0" collapsed="false">
      <c r="A1518" s="6" t="s">
        <v>9</v>
      </c>
      <c r="B1518" s="6" t="s">
        <v>383</v>
      </c>
      <c r="C1518" s="6" t="n">
        <v>51</v>
      </c>
      <c r="D1518" s="6" t="n">
        <v>3105</v>
      </c>
      <c r="E1518" s="6" t="n">
        <v>0.0459598735859259</v>
      </c>
      <c r="F1518" s="6" t="n">
        <v>51082</v>
      </c>
      <c r="G1518" s="6" t="s">
        <v>60</v>
      </c>
    </row>
    <row r="1519" customFormat="false" ht="12.75" hidden="false" customHeight="false" outlineLevel="0" collapsed="false">
      <c r="A1519" s="6" t="s">
        <v>9</v>
      </c>
      <c r="B1519" s="6" t="s">
        <v>383</v>
      </c>
      <c r="C1519" s="6" t="n">
        <v>51</v>
      </c>
      <c r="D1519" s="6" t="n">
        <v>3105</v>
      </c>
      <c r="E1519" s="6" t="n">
        <v>0.0459598735859259</v>
      </c>
      <c r="F1519" s="6" t="n">
        <v>5134</v>
      </c>
      <c r="G1519" s="6" t="s">
        <v>304</v>
      </c>
    </row>
    <row r="1520" customFormat="false" ht="12.75" hidden="false" customHeight="false" outlineLevel="0" collapsed="false">
      <c r="A1520" s="6" t="s">
        <v>9</v>
      </c>
      <c r="B1520" s="6" t="s">
        <v>383</v>
      </c>
      <c r="C1520" s="6" t="n">
        <v>51</v>
      </c>
      <c r="D1520" s="6" t="n">
        <v>3105</v>
      </c>
      <c r="E1520" s="6" t="n">
        <v>0.0459598735859259</v>
      </c>
      <c r="F1520" s="6" t="n">
        <v>51371</v>
      </c>
      <c r="G1520" s="6" t="s">
        <v>22</v>
      </c>
    </row>
    <row r="1521" customFormat="false" ht="12.75" hidden="false" customHeight="false" outlineLevel="0" collapsed="false">
      <c r="A1521" s="6" t="s">
        <v>9</v>
      </c>
      <c r="B1521" s="6" t="s">
        <v>383</v>
      </c>
      <c r="C1521" s="6" t="n">
        <v>51</v>
      </c>
      <c r="D1521" s="6" t="n">
        <v>3105</v>
      </c>
      <c r="E1521" s="6" t="n">
        <v>0.0459598735859259</v>
      </c>
      <c r="F1521" s="6" t="n">
        <v>51491</v>
      </c>
      <c r="G1521" s="6" t="s">
        <v>305</v>
      </c>
    </row>
    <row r="1522" customFormat="false" ht="12.75" hidden="false" customHeight="false" outlineLevel="0" collapsed="false">
      <c r="A1522" s="6" t="s">
        <v>9</v>
      </c>
      <c r="B1522" s="6" t="s">
        <v>383</v>
      </c>
      <c r="C1522" s="6" t="n">
        <v>51</v>
      </c>
      <c r="D1522" s="6" t="n">
        <v>3105</v>
      </c>
      <c r="E1522" s="6" t="n">
        <v>0.0459598735859259</v>
      </c>
      <c r="F1522" s="6" t="n">
        <v>54606</v>
      </c>
      <c r="G1522" s="6" t="s">
        <v>64</v>
      </c>
    </row>
    <row r="1523" customFormat="false" ht="12.75" hidden="false" customHeight="false" outlineLevel="0" collapsed="false">
      <c r="A1523" s="6" t="s">
        <v>9</v>
      </c>
      <c r="B1523" s="6" t="s">
        <v>383</v>
      </c>
      <c r="C1523" s="6" t="n">
        <v>51</v>
      </c>
      <c r="D1523" s="6" t="n">
        <v>3105</v>
      </c>
      <c r="E1523" s="6" t="n">
        <v>0.0459598735859259</v>
      </c>
      <c r="F1523" s="6" t="n">
        <v>55170</v>
      </c>
      <c r="G1523" s="6" t="s">
        <v>66</v>
      </c>
    </row>
    <row r="1524" customFormat="false" ht="12.75" hidden="false" customHeight="false" outlineLevel="0" collapsed="false">
      <c r="A1524" s="6" t="s">
        <v>9</v>
      </c>
      <c r="B1524" s="6" t="s">
        <v>383</v>
      </c>
      <c r="C1524" s="6" t="n">
        <v>51</v>
      </c>
      <c r="D1524" s="6" t="n">
        <v>3105</v>
      </c>
      <c r="E1524" s="6" t="n">
        <v>0.0459598735859259</v>
      </c>
      <c r="F1524" s="6" t="n">
        <v>55718</v>
      </c>
      <c r="G1524" s="6" t="s">
        <v>70</v>
      </c>
    </row>
    <row r="1525" customFormat="false" ht="12.75" hidden="false" customHeight="false" outlineLevel="0" collapsed="false">
      <c r="A1525" s="6" t="s">
        <v>9</v>
      </c>
      <c r="B1525" s="6" t="s">
        <v>383</v>
      </c>
      <c r="C1525" s="6" t="n">
        <v>51</v>
      </c>
      <c r="D1525" s="6" t="n">
        <v>3105</v>
      </c>
      <c r="E1525" s="6" t="n">
        <v>0.0459598735859259</v>
      </c>
      <c r="F1525" s="6" t="n">
        <v>5704</v>
      </c>
      <c r="G1525" s="6" t="s">
        <v>73</v>
      </c>
    </row>
    <row r="1526" customFormat="false" ht="12.75" hidden="false" customHeight="false" outlineLevel="0" collapsed="false">
      <c r="A1526" s="6" t="s">
        <v>9</v>
      </c>
      <c r="B1526" s="6" t="s">
        <v>383</v>
      </c>
      <c r="C1526" s="6" t="n">
        <v>51</v>
      </c>
      <c r="D1526" s="6" t="n">
        <v>3105</v>
      </c>
      <c r="E1526" s="6" t="n">
        <v>0.0459598735859259</v>
      </c>
      <c r="F1526" s="6" t="n">
        <v>57472</v>
      </c>
      <c r="G1526" s="6" t="s">
        <v>74</v>
      </c>
    </row>
    <row r="1527" customFormat="false" ht="12.75" hidden="false" customHeight="false" outlineLevel="0" collapsed="false">
      <c r="A1527" s="6" t="s">
        <v>9</v>
      </c>
      <c r="B1527" s="6" t="s">
        <v>383</v>
      </c>
      <c r="C1527" s="6" t="n">
        <v>51</v>
      </c>
      <c r="D1527" s="6" t="n">
        <v>3105</v>
      </c>
      <c r="E1527" s="6" t="n">
        <v>0.0459598735859259</v>
      </c>
      <c r="F1527" s="6" t="n">
        <v>64324</v>
      </c>
      <c r="G1527" s="6" t="s">
        <v>77</v>
      </c>
    </row>
    <row r="1528" customFormat="false" ht="12.75" hidden="false" customHeight="false" outlineLevel="0" collapsed="false">
      <c r="A1528" s="6" t="s">
        <v>9</v>
      </c>
      <c r="B1528" s="6" t="s">
        <v>383</v>
      </c>
      <c r="C1528" s="6" t="n">
        <v>51</v>
      </c>
      <c r="D1528" s="6" t="n">
        <v>3105</v>
      </c>
      <c r="E1528" s="6" t="n">
        <v>0.0459598735859259</v>
      </c>
      <c r="F1528" s="6" t="n">
        <v>6672</v>
      </c>
      <c r="G1528" s="6" t="s">
        <v>306</v>
      </c>
    </row>
    <row r="1529" customFormat="false" ht="12.75" hidden="false" customHeight="false" outlineLevel="0" collapsed="false">
      <c r="A1529" s="6" t="s">
        <v>9</v>
      </c>
      <c r="B1529" s="6" t="s">
        <v>383</v>
      </c>
      <c r="C1529" s="6" t="n">
        <v>51</v>
      </c>
      <c r="D1529" s="6" t="n">
        <v>3105</v>
      </c>
      <c r="E1529" s="6" t="n">
        <v>0.0459598735859259</v>
      </c>
      <c r="F1529" s="6" t="n">
        <v>79813</v>
      </c>
      <c r="G1529" s="6" t="s">
        <v>83</v>
      </c>
    </row>
    <row r="1530" customFormat="false" ht="12.75" hidden="false" customHeight="false" outlineLevel="0" collapsed="false">
      <c r="A1530" s="6" t="s">
        <v>9</v>
      </c>
      <c r="B1530" s="6" t="s">
        <v>383</v>
      </c>
      <c r="C1530" s="6" t="n">
        <v>51</v>
      </c>
      <c r="D1530" s="6" t="n">
        <v>3105</v>
      </c>
      <c r="E1530" s="6" t="n">
        <v>0.0459598735859259</v>
      </c>
      <c r="F1530" s="6" t="n">
        <v>84419</v>
      </c>
      <c r="G1530" s="6" t="s">
        <v>307</v>
      </c>
    </row>
    <row r="1531" customFormat="false" ht="12.75" hidden="false" customHeight="false" outlineLevel="0" collapsed="false">
      <c r="A1531" s="6" t="s">
        <v>9</v>
      </c>
      <c r="B1531" s="6" t="s">
        <v>383</v>
      </c>
      <c r="C1531" s="6" t="n">
        <v>51</v>
      </c>
      <c r="D1531" s="6" t="n">
        <v>3105</v>
      </c>
      <c r="E1531" s="6" t="n">
        <v>0.0459598735859259</v>
      </c>
      <c r="F1531" s="6" t="n">
        <v>84707</v>
      </c>
      <c r="G1531" s="6" t="s">
        <v>308</v>
      </c>
    </row>
    <row r="1532" customFormat="false" ht="12.75" hidden="false" customHeight="false" outlineLevel="0" collapsed="false">
      <c r="A1532" s="6" t="s">
        <v>9</v>
      </c>
      <c r="B1532" s="6" t="s">
        <v>383</v>
      </c>
      <c r="C1532" s="6" t="n">
        <v>51</v>
      </c>
      <c r="D1532" s="6" t="n">
        <v>3105</v>
      </c>
      <c r="E1532" s="6" t="n">
        <v>0.0459598735859259</v>
      </c>
      <c r="F1532" s="6" t="n">
        <v>85453</v>
      </c>
      <c r="G1532" s="6" t="s">
        <v>149</v>
      </c>
    </row>
    <row r="1533" customFormat="false" ht="12.75" hidden="false" customHeight="false" outlineLevel="0" collapsed="false">
      <c r="A1533" s="6" t="s">
        <v>9</v>
      </c>
      <c r="B1533" s="6" t="s">
        <v>383</v>
      </c>
      <c r="C1533" s="6" t="n">
        <v>51</v>
      </c>
      <c r="D1533" s="6" t="n">
        <v>3105</v>
      </c>
      <c r="E1533" s="6" t="n">
        <v>0.0459598735859259</v>
      </c>
      <c r="F1533" s="6" t="n">
        <v>8555</v>
      </c>
      <c r="G1533" s="6" t="s">
        <v>86</v>
      </c>
    </row>
    <row r="1534" customFormat="false" ht="12.75" hidden="false" customHeight="false" outlineLevel="0" collapsed="false">
      <c r="A1534" s="6" t="s">
        <v>9</v>
      </c>
      <c r="B1534" s="6" t="s">
        <v>383</v>
      </c>
      <c r="C1534" s="6" t="n">
        <v>51</v>
      </c>
      <c r="D1534" s="6" t="n">
        <v>3105</v>
      </c>
      <c r="E1534" s="6" t="n">
        <v>0.0459598735859259</v>
      </c>
      <c r="F1534" s="6" t="n">
        <v>8556</v>
      </c>
      <c r="G1534" s="6" t="s">
        <v>87</v>
      </c>
    </row>
    <row r="1535" customFormat="false" ht="12.75" hidden="false" customHeight="false" outlineLevel="0" collapsed="false">
      <c r="A1535" s="6" t="s">
        <v>9</v>
      </c>
      <c r="B1535" s="6" t="s">
        <v>383</v>
      </c>
      <c r="C1535" s="6" t="n">
        <v>51</v>
      </c>
      <c r="D1535" s="6" t="n">
        <v>3105</v>
      </c>
      <c r="E1535" s="6" t="n">
        <v>0.0459598735859259</v>
      </c>
      <c r="F1535" s="6" t="n">
        <v>8882</v>
      </c>
      <c r="G1535" s="6" t="s">
        <v>309</v>
      </c>
    </row>
    <row r="1536" customFormat="false" ht="12.75" hidden="false" customHeight="false" outlineLevel="0" collapsed="false">
      <c r="A1536" s="6" t="s">
        <v>9</v>
      </c>
      <c r="B1536" s="6" t="s">
        <v>383</v>
      </c>
      <c r="C1536" s="6" t="n">
        <v>51</v>
      </c>
      <c r="D1536" s="6" t="n">
        <v>3105</v>
      </c>
      <c r="E1536" s="6" t="n">
        <v>0.0459598735859259</v>
      </c>
      <c r="F1536" s="6" t="n">
        <v>8915</v>
      </c>
      <c r="G1536" s="6" t="s">
        <v>27</v>
      </c>
    </row>
    <row r="1537" customFormat="false" ht="12.75" hidden="false" customHeight="false" outlineLevel="0" collapsed="false">
      <c r="A1537" s="6" t="s">
        <v>9</v>
      </c>
      <c r="B1537" s="6" t="s">
        <v>383</v>
      </c>
      <c r="C1537" s="6" t="n">
        <v>51</v>
      </c>
      <c r="D1537" s="6" t="n">
        <v>3105</v>
      </c>
      <c r="E1537" s="6" t="n">
        <v>0.0459598735859259</v>
      </c>
      <c r="F1537" s="6" t="n">
        <v>8996</v>
      </c>
      <c r="G1537" s="6" t="s">
        <v>136</v>
      </c>
    </row>
    <row r="1538" customFormat="false" ht="12.75" hidden="false" customHeight="false" outlineLevel="0" collapsed="false">
      <c r="A1538" s="6" t="s">
        <v>9</v>
      </c>
      <c r="B1538" s="6" t="s">
        <v>383</v>
      </c>
      <c r="C1538" s="6" t="n">
        <v>51</v>
      </c>
      <c r="D1538" s="6" t="n">
        <v>3105</v>
      </c>
      <c r="E1538" s="6" t="n">
        <v>0.0459598735859259</v>
      </c>
      <c r="F1538" s="6" t="n">
        <v>9204</v>
      </c>
      <c r="G1538" s="6" t="s">
        <v>310</v>
      </c>
    </row>
    <row r="1539" customFormat="false" ht="12.75" hidden="false" customHeight="false" outlineLevel="0" collapsed="false">
      <c r="A1539" s="6" t="s">
        <v>9</v>
      </c>
      <c r="B1539" s="6" t="s">
        <v>383</v>
      </c>
      <c r="C1539" s="6" t="n">
        <v>51</v>
      </c>
      <c r="D1539" s="6" t="n">
        <v>3105</v>
      </c>
      <c r="E1539" s="6" t="n">
        <v>0.0459598735859259</v>
      </c>
      <c r="F1539" s="6" t="n">
        <v>93349</v>
      </c>
      <c r="G1539" s="6" t="s">
        <v>311</v>
      </c>
    </row>
    <row r="1540" customFormat="false" ht="12.75" hidden="false" customHeight="false" outlineLevel="0" collapsed="false">
      <c r="A1540" s="6" t="s">
        <v>9</v>
      </c>
      <c r="B1540" s="6" t="s">
        <v>383</v>
      </c>
      <c r="C1540" s="6" t="n">
        <v>51</v>
      </c>
      <c r="D1540" s="6" t="n">
        <v>3105</v>
      </c>
      <c r="E1540" s="6" t="n">
        <v>0.0459598735859259</v>
      </c>
      <c r="F1540" s="6" t="n">
        <v>9541</v>
      </c>
      <c r="G1540" s="6" t="s">
        <v>141</v>
      </c>
    </row>
    <row r="1541" customFormat="false" ht="12.75" hidden="false" customHeight="false" outlineLevel="0" collapsed="false">
      <c r="A1541" s="6" t="s">
        <v>9</v>
      </c>
      <c r="B1541" s="6" t="s">
        <v>383</v>
      </c>
      <c r="C1541" s="6" t="n">
        <v>51</v>
      </c>
      <c r="D1541" s="6" t="n">
        <v>3105</v>
      </c>
      <c r="E1541" s="6" t="n">
        <v>0.0459598735859259</v>
      </c>
      <c r="F1541" s="6" t="n">
        <v>9734</v>
      </c>
      <c r="G1541" s="6" t="s">
        <v>28</v>
      </c>
    </row>
    <row r="1542" customFormat="false" ht="12.75" hidden="false" customHeight="false" outlineLevel="0" collapsed="false">
      <c r="A1542" s="6" t="s">
        <v>9</v>
      </c>
      <c r="B1542" s="6" t="s">
        <v>383</v>
      </c>
      <c r="C1542" s="6" t="n">
        <v>51</v>
      </c>
      <c r="D1542" s="6" t="n">
        <v>3105</v>
      </c>
      <c r="E1542" s="6" t="n">
        <v>0.0459598735859259</v>
      </c>
      <c r="F1542" s="6" t="n">
        <v>9933</v>
      </c>
      <c r="G1542" s="6" t="s">
        <v>312</v>
      </c>
    </row>
    <row r="1543" customFormat="false" ht="12.75" hidden="false" customHeight="false" outlineLevel="0" collapsed="false">
      <c r="A1543" s="6" t="s">
        <v>9</v>
      </c>
      <c r="B1543" s="6" t="s">
        <v>384</v>
      </c>
      <c r="C1543" s="6" t="n">
        <v>5</v>
      </c>
      <c r="D1543" s="6" t="n">
        <v>149</v>
      </c>
      <c r="E1543" s="6" t="n">
        <v>0.0465323752802124</v>
      </c>
      <c r="F1543" s="6" t="n">
        <v>1745</v>
      </c>
      <c r="G1543" s="6" t="s">
        <v>239</v>
      </c>
    </row>
    <row r="1544" customFormat="false" ht="12.75" hidden="false" customHeight="false" outlineLevel="0" collapsed="false">
      <c r="A1544" s="6" t="s">
        <v>9</v>
      </c>
      <c r="B1544" s="6" t="s">
        <v>384</v>
      </c>
      <c r="C1544" s="6" t="n">
        <v>5</v>
      </c>
      <c r="D1544" s="6" t="n">
        <v>149</v>
      </c>
      <c r="E1544" s="6" t="n">
        <v>0.0465323752802124</v>
      </c>
      <c r="F1544" s="6" t="n">
        <v>330</v>
      </c>
      <c r="G1544" s="6" t="s">
        <v>53</v>
      </c>
    </row>
    <row r="1545" customFormat="false" ht="12.75" hidden="false" customHeight="false" outlineLevel="0" collapsed="false">
      <c r="A1545" s="6" t="s">
        <v>9</v>
      </c>
      <c r="B1545" s="6" t="s">
        <v>384</v>
      </c>
      <c r="C1545" s="6" t="n">
        <v>5</v>
      </c>
      <c r="D1545" s="6" t="n">
        <v>149</v>
      </c>
      <c r="E1545" s="6" t="n">
        <v>0.0465323752802124</v>
      </c>
      <c r="F1545" s="6" t="n">
        <v>3574</v>
      </c>
      <c r="G1545" s="6" t="s">
        <v>17</v>
      </c>
    </row>
    <row r="1546" customFormat="false" ht="12.75" hidden="false" customHeight="false" outlineLevel="0" collapsed="false">
      <c r="A1546" s="6" t="s">
        <v>9</v>
      </c>
      <c r="B1546" s="6" t="s">
        <v>384</v>
      </c>
      <c r="C1546" s="6" t="n">
        <v>5</v>
      </c>
      <c r="D1546" s="6" t="n">
        <v>149</v>
      </c>
      <c r="E1546" s="6" t="n">
        <v>0.0465323752802124</v>
      </c>
      <c r="F1546" s="6" t="n">
        <v>8915</v>
      </c>
      <c r="G1546" s="6" t="s">
        <v>27</v>
      </c>
    </row>
    <row r="1547" customFormat="false" ht="12.75" hidden="false" customHeight="false" outlineLevel="0" collapsed="false">
      <c r="A1547" s="6" t="s">
        <v>9</v>
      </c>
      <c r="B1547" s="6" t="s">
        <v>384</v>
      </c>
      <c r="C1547" s="6" t="n">
        <v>5</v>
      </c>
      <c r="D1547" s="6" t="n">
        <v>149</v>
      </c>
      <c r="E1547" s="6" t="n">
        <v>0.0465323752802124</v>
      </c>
      <c r="F1547" s="6" t="n">
        <v>8996</v>
      </c>
      <c r="G1547" s="6" t="s">
        <v>136</v>
      </c>
    </row>
    <row r="1548" customFormat="false" ht="12.75" hidden="false" customHeight="false" outlineLevel="0" collapsed="false">
      <c r="A1548" s="6" t="s">
        <v>9</v>
      </c>
      <c r="B1548" s="6" t="s">
        <v>385</v>
      </c>
      <c r="C1548" s="6" t="n">
        <v>2</v>
      </c>
      <c r="D1548" s="6" t="n">
        <v>27</v>
      </c>
      <c r="E1548" s="6" t="n">
        <v>0.0484149418279139</v>
      </c>
      <c r="F1548" s="6" t="n">
        <v>27289</v>
      </c>
      <c r="G1548" s="6" t="s">
        <v>47</v>
      </c>
    </row>
    <row r="1549" customFormat="false" ht="12.75" hidden="false" customHeight="false" outlineLevel="0" collapsed="false">
      <c r="A1549" s="6" t="s">
        <v>9</v>
      </c>
      <c r="B1549" s="6" t="s">
        <v>385</v>
      </c>
      <c r="C1549" s="6" t="n">
        <v>2</v>
      </c>
      <c r="D1549" s="6" t="n">
        <v>27</v>
      </c>
      <c r="E1549" s="6" t="n">
        <v>0.0484149418279139</v>
      </c>
      <c r="F1549" s="6" t="n">
        <v>59277</v>
      </c>
      <c r="G1549" s="6" t="s">
        <v>98</v>
      </c>
    </row>
    <row r="1550" customFormat="false" ht="12.75" hidden="false" customHeight="false" outlineLevel="0" collapsed="false">
      <c r="A1550" s="6" t="s">
        <v>9</v>
      </c>
      <c r="B1550" s="6" t="s">
        <v>386</v>
      </c>
      <c r="C1550" s="6" t="n">
        <v>2</v>
      </c>
      <c r="D1550" s="6" t="n">
        <v>27</v>
      </c>
      <c r="E1550" s="6" t="n">
        <v>0.0484149418279139</v>
      </c>
      <c r="F1550" s="6" t="n">
        <v>64324</v>
      </c>
      <c r="G1550" s="6" t="s">
        <v>77</v>
      </c>
    </row>
    <row r="1551" customFormat="false" ht="12.75" hidden="false" customHeight="false" outlineLevel="0" collapsed="false">
      <c r="A1551" s="6" t="s">
        <v>9</v>
      </c>
      <c r="B1551" s="6" t="s">
        <v>386</v>
      </c>
      <c r="C1551" s="6" t="n">
        <v>2</v>
      </c>
      <c r="D1551" s="6" t="n">
        <v>27</v>
      </c>
      <c r="E1551" s="6" t="n">
        <v>0.0484149418279139</v>
      </c>
      <c r="F1551" s="6" t="n">
        <v>79813</v>
      </c>
      <c r="G1551" s="6" t="s">
        <v>83</v>
      </c>
    </row>
    <row r="1552" customFormat="false" ht="12.75" hidden="false" customHeight="false" outlineLevel="0" collapsed="false">
      <c r="A1552" s="6" t="s">
        <v>9</v>
      </c>
      <c r="B1552" s="6" t="s">
        <v>387</v>
      </c>
      <c r="C1552" s="6" t="n">
        <v>7</v>
      </c>
      <c r="D1552" s="6" t="n">
        <v>253</v>
      </c>
      <c r="E1552" s="6" t="n">
        <v>0.0494492786440501</v>
      </c>
      <c r="F1552" s="6" t="n">
        <v>10569</v>
      </c>
      <c r="G1552" s="6" t="s">
        <v>30</v>
      </c>
    </row>
    <row r="1553" customFormat="false" ht="12.75" hidden="false" customHeight="false" outlineLevel="0" collapsed="false">
      <c r="A1553" s="6" t="s">
        <v>9</v>
      </c>
      <c r="B1553" s="6" t="s">
        <v>387</v>
      </c>
      <c r="C1553" s="6" t="n">
        <v>7</v>
      </c>
      <c r="D1553" s="6" t="n">
        <v>253</v>
      </c>
      <c r="E1553" s="6" t="n">
        <v>0.0494492786440501</v>
      </c>
      <c r="F1553" s="6" t="n">
        <v>26512</v>
      </c>
      <c r="G1553" s="6" t="s">
        <v>45</v>
      </c>
    </row>
    <row r="1554" customFormat="false" ht="12.75" hidden="false" customHeight="false" outlineLevel="0" collapsed="false">
      <c r="A1554" s="6" t="s">
        <v>9</v>
      </c>
      <c r="B1554" s="6" t="s">
        <v>387</v>
      </c>
      <c r="C1554" s="6" t="n">
        <v>7</v>
      </c>
      <c r="D1554" s="6" t="n">
        <v>253</v>
      </c>
      <c r="E1554" s="6" t="n">
        <v>0.0494492786440501</v>
      </c>
      <c r="F1554" s="6" t="n">
        <v>51132</v>
      </c>
      <c r="G1554" s="6" t="s">
        <v>126</v>
      </c>
    </row>
    <row r="1555" customFormat="false" ht="12.75" hidden="false" customHeight="false" outlineLevel="0" collapsed="false">
      <c r="A1555" s="6" t="s">
        <v>9</v>
      </c>
      <c r="B1555" s="6" t="s">
        <v>387</v>
      </c>
      <c r="C1555" s="6" t="n">
        <v>7</v>
      </c>
      <c r="D1555" s="6" t="n">
        <v>253</v>
      </c>
      <c r="E1555" s="6" t="n">
        <v>0.0494492786440501</v>
      </c>
      <c r="F1555" s="6" t="n">
        <v>64324</v>
      </c>
      <c r="G1555" s="6" t="s">
        <v>77</v>
      </c>
    </row>
    <row r="1556" customFormat="false" ht="12.75" hidden="false" customHeight="false" outlineLevel="0" collapsed="false">
      <c r="A1556" s="6" t="s">
        <v>9</v>
      </c>
      <c r="B1556" s="6" t="s">
        <v>387</v>
      </c>
      <c r="C1556" s="6" t="n">
        <v>7</v>
      </c>
      <c r="D1556" s="6" t="n">
        <v>253</v>
      </c>
      <c r="E1556" s="6" t="n">
        <v>0.0494492786440501</v>
      </c>
      <c r="F1556" s="6" t="n">
        <v>6672</v>
      </c>
      <c r="G1556" s="6" t="s">
        <v>306</v>
      </c>
    </row>
    <row r="1557" customFormat="false" ht="12.75" hidden="false" customHeight="false" outlineLevel="0" collapsed="false">
      <c r="A1557" s="6" t="s">
        <v>9</v>
      </c>
      <c r="B1557" s="6" t="s">
        <v>387</v>
      </c>
      <c r="C1557" s="6" t="n">
        <v>7</v>
      </c>
      <c r="D1557" s="6" t="n">
        <v>253</v>
      </c>
      <c r="E1557" s="6" t="n">
        <v>0.0494492786440501</v>
      </c>
      <c r="F1557" s="6" t="n">
        <v>9541</v>
      </c>
      <c r="G1557" s="6" t="s">
        <v>141</v>
      </c>
    </row>
    <row r="1558" customFormat="false" ht="12.75" hidden="false" customHeight="false" outlineLevel="0" collapsed="false">
      <c r="A1558" s="6" t="s">
        <v>9</v>
      </c>
      <c r="B1558" s="6" t="s">
        <v>387</v>
      </c>
      <c r="C1558" s="6" t="n">
        <v>7</v>
      </c>
      <c r="D1558" s="6" t="n">
        <v>253</v>
      </c>
      <c r="E1558" s="6" t="n">
        <v>0.0494492786440501</v>
      </c>
      <c r="F1558" s="6" t="n">
        <v>9734</v>
      </c>
      <c r="G1558" s="6" t="s">
        <v>28</v>
      </c>
    </row>
    <row r="1559" customFormat="false" ht="12.75" hidden="false" customHeight="false" outlineLevel="0" collapsed="false">
      <c r="A1559" s="6" t="s">
        <v>9</v>
      </c>
      <c r="B1559" s="6" t="s">
        <v>388</v>
      </c>
      <c r="C1559" s="6" t="n">
        <v>3</v>
      </c>
      <c r="D1559" s="6" t="n">
        <v>63</v>
      </c>
      <c r="E1559" s="6" t="n">
        <v>0.0496790447270803</v>
      </c>
      <c r="F1559" s="6" t="n">
        <v>25791</v>
      </c>
      <c r="G1559" s="6" t="s">
        <v>244</v>
      </c>
    </row>
    <row r="1560" customFormat="false" ht="12.75" hidden="false" customHeight="false" outlineLevel="0" collapsed="false">
      <c r="A1560" s="6" t="s">
        <v>9</v>
      </c>
      <c r="B1560" s="6" t="s">
        <v>388</v>
      </c>
      <c r="C1560" s="6" t="n">
        <v>3</v>
      </c>
      <c r="D1560" s="6" t="n">
        <v>63</v>
      </c>
      <c r="E1560" s="6" t="n">
        <v>0.0496790447270803</v>
      </c>
      <c r="F1560" s="6" t="n">
        <v>55785</v>
      </c>
      <c r="G1560" s="6" t="s">
        <v>121</v>
      </c>
    </row>
    <row r="1561" customFormat="false" ht="12.75" hidden="false" customHeight="false" outlineLevel="0" collapsed="false">
      <c r="A1561" s="6" t="s">
        <v>9</v>
      </c>
      <c r="B1561" s="6" t="s">
        <v>388</v>
      </c>
      <c r="C1561" s="6" t="n">
        <v>3</v>
      </c>
      <c r="D1561" s="6" t="n">
        <v>63</v>
      </c>
      <c r="E1561" s="6" t="n">
        <v>0.0496790447270803</v>
      </c>
      <c r="F1561" s="6" t="n">
        <v>7204</v>
      </c>
      <c r="G1561" s="6" t="s">
        <v>79</v>
      </c>
    </row>
    <row r="1562" customFormat="false" ht="12.75" hidden="false" customHeight="false" outlineLevel="0" collapsed="false">
      <c r="A1562" s="6" t="s">
        <v>9</v>
      </c>
      <c r="B1562" s="6" t="s">
        <v>389</v>
      </c>
      <c r="C1562" s="6" t="n">
        <v>4</v>
      </c>
      <c r="D1562" s="6" t="n">
        <v>106</v>
      </c>
      <c r="E1562" s="6" t="n">
        <v>0.0507466917168694</v>
      </c>
      <c r="F1562" s="6" t="n">
        <v>11282</v>
      </c>
      <c r="G1562" s="6" t="s">
        <v>32</v>
      </c>
    </row>
    <row r="1563" customFormat="false" ht="12.75" hidden="false" customHeight="false" outlineLevel="0" collapsed="false">
      <c r="A1563" s="6" t="s">
        <v>9</v>
      </c>
      <c r="B1563" s="6" t="s">
        <v>389</v>
      </c>
      <c r="C1563" s="6" t="n">
        <v>4</v>
      </c>
      <c r="D1563" s="6" t="n">
        <v>106</v>
      </c>
      <c r="E1563" s="6" t="n">
        <v>0.0507466917168694</v>
      </c>
      <c r="F1563" s="6" t="n">
        <v>29880</v>
      </c>
      <c r="G1563" s="6" t="s">
        <v>49</v>
      </c>
    </row>
    <row r="1564" customFormat="false" ht="12.75" hidden="false" customHeight="false" outlineLevel="0" collapsed="false">
      <c r="A1564" s="6" t="s">
        <v>9</v>
      </c>
      <c r="B1564" s="6" t="s">
        <v>389</v>
      </c>
      <c r="C1564" s="6" t="n">
        <v>4</v>
      </c>
      <c r="D1564" s="6" t="n">
        <v>106</v>
      </c>
      <c r="E1564" s="6" t="n">
        <v>0.0507466917168694</v>
      </c>
      <c r="F1564" s="6" t="n">
        <v>5373</v>
      </c>
      <c r="G1564" s="6" t="s">
        <v>62</v>
      </c>
    </row>
    <row r="1565" customFormat="false" ht="12.75" hidden="false" customHeight="false" outlineLevel="0" collapsed="false">
      <c r="A1565" s="6" t="s">
        <v>9</v>
      </c>
      <c r="B1565" s="6" t="s">
        <v>389</v>
      </c>
      <c r="C1565" s="6" t="n">
        <v>4</v>
      </c>
      <c r="D1565" s="6" t="n">
        <v>106</v>
      </c>
      <c r="E1565" s="6" t="n">
        <v>0.0507466917168694</v>
      </c>
      <c r="F1565" s="6" t="n">
        <v>9245</v>
      </c>
      <c r="G1565" s="6" t="s">
        <v>92</v>
      </c>
    </row>
    <row r="1566" customFormat="false" ht="12.75" hidden="false" customHeight="false" outlineLevel="0" collapsed="false">
      <c r="A1566" s="6" t="s">
        <v>9</v>
      </c>
      <c r="B1566" s="6" t="s">
        <v>390</v>
      </c>
      <c r="C1566" s="6" t="n">
        <v>1</v>
      </c>
      <c r="D1566" s="6" t="n">
        <v>4</v>
      </c>
      <c r="E1566" s="6" t="n">
        <v>0.0514005744030739</v>
      </c>
      <c r="F1566" s="6" t="n">
        <v>10569</v>
      </c>
      <c r="G1566" s="6" t="s">
        <v>30</v>
      </c>
    </row>
    <row r="1567" customFormat="false" ht="12.75" hidden="false" customHeight="false" outlineLevel="0" collapsed="false">
      <c r="A1567" s="6" t="s">
        <v>9</v>
      </c>
      <c r="B1567" s="6" t="s">
        <v>391</v>
      </c>
      <c r="C1567" s="6" t="n">
        <v>1</v>
      </c>
      <c r="D1567" s="6" t="n">
        <v>4</v>
      </c>
      <c r="E1567" s="6" t="n">
        <v>0.0514005744030739</v>
      </c>
      <c r="F1567" s="6" t="n">
        <v>154</v>
      </c>
      <c r="G1567" s="6" t="s">
        <v>109</v>
      </c>
    </row>
    <row r="1568" customFormat="false" ht="12.75" hidden="false" customHeight="false" outlineLevel="0" collapsed="false">
      <c r="A1568" s="6" t="s">
        <v>9</v>
      </c>
      <c r="B1568" s="6" t="s">
        <v>392</v>
      </c>
      <c r="C1568" s="6" t="n">
        <v>1</v>
      </c>
      <c r="D1568" s="6" t="n">
        <v>4</v>
      </c>
      <c r="E1568" s="6" t="n">
        <v>0.0514005744030739</v>
      </c>
      <c r="F1568" s="6" t="n">
        <v>154</v>
      </c>
      <c r="G1568" s="6" t="s">
        <v>109</v>
      </c>
    </row>
    <row r="1569" customFormat="false" ht="12.75" hidden="false" customHeight="false" outlineLevel="0" collapsed="false">
      <c r="A1569" s="6" t="s">
        <v>9</v>
      </c>
      <c r="B1569" s="6" t="s">
        <v>393</v>
      </c>
      <c r="C1569" s="6" t="n">
        <v>1</v>
      </c>
      <c r="D1569" s="6" t="n">
        <v>4</v>
      </c>
      <c r="E1569" s="6" t="n">
        <v>0.0514005744030739</v>
      </c>
      <c r="F1569" s="6" t="n">
        <v>154</v>
      </c>
      <c r="G1569" s="6" t="s">
        <v>109</v>
      </c>
    </row>
    <row r="1570" customFormat="false" ht="12.75" hidden="false" customHeight="false" outlineLevel="0" collapsed="false">
      <c r="A1570" s="6" t="s">
        <v>9</v>
      </c>
      <c r="B1570" s="6" t="s">
        <v>394</v>
      </c>
      <c r="C1570" s="6" t="n">
        <v>1</v>
      </c>
      <c r="D1570" s="6" t="n">
        <v>4</v>
      </c>
      <c r="E1570" s="6" t="n">
        <v>0.0514005744030739</v>
      </c>
      <c r="F1570" s="6" t="n">
        <v>154</v>
      </c>
      <c r="G1570" s="6" t="s">
        <v>109</v>
      </c>
    </row>
    <row r="1571" customFormat="false" ht="12.75" hidden="false" customHeight="false" outlineLevel="0" collapsed="false">
      <c r="A1571" s="6" t="s">
        <v>9</v>
      </c>
      <c r="B1571" s="6" t="s">
        <v>395</v>
      </c>
      <c r="C1571" s="6" t="n">
        <v>1</v>
      </c>
      <c r="D1571" s="6" t="n">
        <v>4</v>
      </c>
      <c r="E1571" s="6" t="n">
        <v>0.0514005744030739</v>
      </c>
      <c r="F1571" s="6" t="n">
        <v>169714</v>
      </c>
      <c r="G1571" s="6" t="s">
        <v>38</v>
      </c>
    </row>
    <row r="1572" customFormat="false" ht="12.75" hidden="false" customHeight="false" outlineLevel="0" collapsed="false">
      <c r="A1572" s="6" t="s">
        <v>9</v>
      </c>
      <c r="B1572" s="6" t="s">
        <v>396</v>
      </c>
      <c r="C1572" s="6" t="n">
        <v>1</v>
      </c>
      <c r="D1572" s="6" t="n">
        <v>4</v>
      </c>
      <c r="E1572" s="6" t="n">
        <v>0.0514005744030739</v>
      </c>
      <c r="F1572" s="6" t="n">
        <v>23345</v>
      </c>
      <c r="G1572" s="6" t="s">
        <v>297</v>
      </c>
    </row>
    <row r="1573" customFormat="false" ht="12.75" hidden="false" customHeight="false" outlineLevel="0" collapsed="false">
      <c r="A1573" s="6" t="s">
        <v>9</v>
      </c>
      <c r="B1573" s="6" t="s">
        <v>397</v>
      </c>
      <c r="C1573" s="6" t="n">
        <v>1</v>
      </c>
      <c r="D1573" s="6" t="n">
        <v>4</v>
      </c>
      <c r="E1573" s="6" t="n">
        <v>0.0514005744030739</v>
      </c>
      <c r="F1573" s="6" t="n">
        <v>2571</v>
      </c>
      <c r="G1573" s="6" t="s">
        <v>42</v>
      </c>
    </row>
    <row r="1574" customFormat="false" ht="12.75" hidden="false" customHeight="false" outlineLevel="0" collapsed="false">
      <c r="A1574" s="6" t="s">
        <v>9</v>
      </c>
      <c r="B1574" s="6" t="s">
        <v>398</v>
      </c>
      <c r="C1574" s="6" t="n">
        <v>1</v>
      </c>
      <c r="D1574" s="6" t="n">
        <v>4</v>
      </c>
      <c r="E1574" s="6" t="n">
        <v>0.0514005744030739</v>
      </c>
      <c r="F1574" s="6" t="n">
        <v>25902</v>
      </c>
      <c r="G1574" s="6" t="s">
        <v>44</v>
      </c>
    </row>
    <row r="1575" customFormat="false" ht="12.75" hidden="false" customHeight="false" outlineLevel="0" collapsed="false">
      <c r="A1575" s="6" t="s">
        <v>9</v>
      </c>
      <c r="B1575" s="6" t="s">
        <v>399</v>
      </c>
      <c r="C1575" s="6" t="n">
        <v>1</v>
      </c>
      <c r="D1575" s="6" t="n">
        <v>4</v>
      </c>
      <c r="E1575" s="6" t="n">
        <v>0.0514005744030739</v>
      </c>
      <c r="F1575" s="6" t="n">
        <v>2717</v>
      </c>
      <c r="G1575" s="6" t="s">
        <v>46</v>
      </c>
    </row>
    <row r="1576" customFormat="false" ht="12.75" hidden="false" customHeight="false" outlineLevel="0" collapsed="false">
      <c r="A1576" s="6" t="s">
        <v>9</v>
      </c>
      <c r="B1576" s="6" t="s">
        <v>400</v>
      </c>
      <c r="C1576" s="6" t="n">
        <v>1</v>
      </c>
      <c r="D1576" s="6" t="n">
        <v>4</v>
      </c>
      <c r="E1576" s="6" t="n">
        <v>0.0514005744030739</v>
      </c>
      <c r="F1576" s="6" t="n">
        <v>3297</v>
      </c>
      <c r="G1576" s="6" t="s">
        <v>125</v>
      </c>
    </row>
    <row r="1577" customFormat="false" ht="12.75" hidden="false" customHeight="false" outlineLevel="0" collapsed="false">
      <c r="A1577" s="6" t="s">
        <v>9</v>
      </c>
      <c r="B1577" s="6" t="s">
        <v>401</v>
      </c>
      <c r="C1577" s="6" t="n">
        <v>1</v>
      </c>
      <c r="D1577" s="6" t="n">
        <v>4</v>
      </c>
      <c r="E1577" s="6" t="n">
        <v>0.0514005744030739</v>
      </c>
      <c r="F1577" s="6" t="n">
        <v>3655</v>
      </c>
      <c r="G1577" s="6" t="s">
        <v>19</v>
      </c>
    </row>
    <row r="1578" customFormat="false" ht="12.75" hidden="false" customHeight="false" outlineLevel="0" collapsed="false">
      <c r="A1578" s="6" t="s">
        <v>9</v>
      </c>
      <c r="B1578" s="6" t="s">
        <v>402</v>
      </c>
      <c r="C1578" s="6" t="n">
        <v>1</v>
      </c>
      <c r="D1578" s="6" t="n">
        <v>4</v>
      </c>
      <c r="E1578" s="6" t="n">
        <v>0.0514005744030739</v>
      </c>
      <c r="F1578" s="6" t="n">
        <v>4124</v>
      </c>
      <c r="G1578" s="6" t="s">
        <v>56</v>
      </c>
    </row>
    <row r="1579" customFormat="false" ht="12.75" hidden="false" customHeight="false" outlineLevel="0" collapsed="false">
      <c r="A1579" s="6" t="s">
        <v>9</v>
      </c>
      <c r="B1579" s="6" t="s">
        <v>403</v>
      </c>
      <c r="C1579" s="6" t="n">
        <v>1</v>
      </c>
      <c r="D1579" s="6" t="n">
        <v>4</v>
      </c>
      <c r="E1579" s="6" t="n">
        <v>0.0514005744030739</v>
      </c>
      <c r="F1579" s="6" t="n">
        <v>4124</v>
      </c>
      <c r="G1579" s="6" t="s">
        <v>56</v>
      </c>
    </row>
    <row r="1580" customFormat="false" ht="12.75" hidden="false" customHeight="false" outlineLevel="0" collapsed="false">
      <c r="A1580" s="6" t="s">
        <v>9</v>
      </c>
      <c r="B1580" s="6" t="s">
        <v>404</v>
      </c>
      <c r="C1580" s="6" t="n">
        <v>1</v>
      </c>
      <c r="D1580" s="6" t="n">
        <v>4</v>
      </c>
      <c r="E1580" s="6" t="n">
        <v>0.0514005744030739</v>
      </c>
      <c r="F1580" s="6" t="n">
        <v>444</v>
      </c>
      <c r="G1580" s="6" t="s">
        <v>57</v>
      </c>
    </row>
    <row r="1581" customFormat="false" ht="12.75" hidden="false" customHeight="false" outlineLevel="0" collapsed="false">
      <c r="A1581" s="6" t="s">
        <v>9</v>
      </c>
      <c r="B1581" s="6" t="s">
        <v>405</v>
      </c>
      <c r="C1581" s="6" t="n">
        <v>1</v>
      </c>
      <c r="D1581" s="6" t="n">
        <v>4</v>
      </c>
      <c r="E1581" s="6" t="n">
        <v>0.0514005744030739</v>
      </c>
      <c r="F1581" s="6" t="n">
        <v>4907</v>
      </c>
      <c r="G1581" s="6" t="s">
        <v>58</v>
      </c>
    </row>
    <row r="1582" customFormat="false" ht="12.75" hidden="false" customHeight="false" outlineLevel="0" collapsed="false">
      <c r="A1582" s="6" t="s">
        <v>9</v>
      </c>
      <c r="B1582" s="6" t="s">
        <v>406</v>
      </c>
      <c r="C1582" s="6" t="n">
        <v>1</v>
      </c>
      <c r="D1582" s="6" t="n">
        <v>4</v>
      </c>
      <c r="E1582" s="6" t="n">
        <v>0.0514005744030739</v>
      </c>
      <c r="F1582" s="6" t="n">
        <v>51082</v>
      </c>
      <c r="G1582" s="6" t="s">
        <v>60</v>
      </c>
    </row>
    <row r="1583" customFormat="false" ht="12.75" hidden="false" customHeight="false" outlineLevel="0" collapsed="false">
      <c r="A1583" s="6" t="s">
        <v>9</v>
      </c>
      <c r="B1583" s="6" t="s">
        <v>407</v>
      </c>
      <c r="C1583" s="6" t="n">
        <v>1</v>
      </c>
      <c r="D1583" s="6" t="n">
        <v>4</v>
      </c>
      <c r="E1583" s="6" t="n">
        <v>0.0514005744030739</v>
      </c>
      <c r="F1583" s="6" t="n">
        <v>51083</v>
      </c>
      <c r="G1583" s="6" t="s">
        <v>252</v>
      </c>
    </row>
    <row r="1584" customFormat="false" ht="12.75" hidden="false" customHeight="false" outlineLevel="0" collapsed="false">
      <c r="A1584" s="6" t="s">
        <v>9</v>
      </c>
      <c r="B1584" s="6" t="s">
        <v>408</v>
      </c>
      <c r="C1584" s="6" t="n">
        <v>1</v>
      </c>
      <c r="D1584" s="6" t="n">
        <v>4</v>
      </c>
      <c r="E1584" s="6" t="n">
        <v>0.0514005744030739</v>
      </c>
      <c r="F1584" s="6" t="n">
        <v>55500</v>
      </c>
      <c r="G1584" s="6" t="s">
        <v>69</v>
      </c>
    </row>
    <row r="1585" customFormat="false" ht="12.75" hidden="false" customHeight="false" outlineLevel="0" collapsed="false">
      <c r="A1585" s="6" t="s">
        <v>9</v>
      </c>
      <c r="B1585" s="6" t="s">
        <v>409</v>
      </c>
      <c r="C1585" s="6" t="n">
        <v>1</v>
      </c>
      <c r="D1585" s="6" t="n">
        <v>4</v>
      </c>
      <c r="E1585" s="6" t="n">
        <v>0.0514005744030739</v>
      </c>
      <c r="F1585" s="6" t="n">
        <v>55790</v>
      </c>
      <c r="G1585" s="6" t="s">
        <v>71</v>
      </c>
    </row>
    <row r="1586" customFormat="false" ht="12.75" hidden="false" customHeight="false" outlineLevel="0" collapsed="false">
      <c r="A1586" s="6" t="s">
        <v>9</v>
      </c>
      <c r="B1586" s="6" t="s">
        <v>410</v>
      </c>
      <c r="C1586" s="6" t="n">
        <v>1</v>
      </c>
      <c r="D1586" s="6" t="n">
        <v>4</v>
      </c>
      <c r="E1586" s="6" t="n">
        <v>0.0514005744030739</v>
      </c>
      <c r="F1586" s="6" t="n">
        <v>64324</v>
      </c>
      <c r="G1586" s="6" t="s">
        <v>77</v>
      </c>
    </row>
    <row r="1587" customFormat="false" ht="12.75" hidden="false" customHeight="false" outlineLevel="0" collapsed="false">
      <c r="A1587" s="6" t="s">
        <v>9</v>
      </c>
      <c r="B1587" s="6" t="s">
        <v>411</v>
      </c>
      <c r="C1587" s="6" t="n">
        <v>1</v>
      </c>
      <c r="D1587" s="6" t="n">
        <v>4</v>
      </c>
      <c r="E1587" s="6" t="n">
        <v>0.0514005744030739</v>
      </c>
      <c r="F1587" s="6" t="n">
        <v>6648</v>
      </c>
      <c r="G1587" s="6" t="s">
        <v>78</v>
      </c>
    </row>
    <row r="1588" customFormat="false" ht="12.75" hidden="false" customHeight="false" outlineLevel="0" collapsed="false">
      <c r="A1588" s="6" t="s">
        <v>9</v>
      </c>
      <c r="B1588" s="6" t="s">
        <v>412</v>
      </c>
      <c r="C1588" s="6" t="n">
        <v>1</v>
      </c>
      <c r="D1588" s="6" t="n">
        <v>4</v>
      </c>
      <c r="E1588" s="6" t="n">
        <v>0.0514005744030739</v>
      </c>
      <c r="F1588" s="6" t="n">
        <v>6648</v>
      </c>
      <c r="G1588" s="6" t="s">
        <v>78</v>
      </c>
    </row>
    <row r="1589" customFormat="false" ht="12.75" hidden="false" customHeight="false" outlineLevel="0" collapsed="false">
      <c r="A1589" s="6" t="s">
        <v>9</v>
      </c>
      <c r="B1589" s="6" t="s">
        <v>413</v>
      </c>
      <c r="C1589" s="6" t="n">
        <v>1</v>
      </c>
      <c r="D1589" s="6" t="n">
        <v>4</v>
      </c>
      <c r="E1589" s="6" t="n">
        <v>0.0514005744030739</v>
      </c>
      <c r="F1589" s="6" t="n">
        <v>6891</v>
      </c>
      <c r="G1589" s="6" t="s">
        <v>26</v>
      </c>
    </row>
    <row r="1590" customFormat="false" ht="12.75" hidden="false" customHeight="false" outlineLevel="0" collapsed="false">
      <c r="A1590" s="6" t="s">
        <v>9</v>
      </c>
      <c r="B1590" s="6" t="s">
        <v>414</v>
      </c>
      <c r="C1590" s="6" t="n">
        <v>1</v>
      </c>
      <c r="D1590" s="6" t="n">
        <v>4</v>
      </c>
      <c r="E1590" s="6" t="n">
        <v>0.0514005744030739</v>
      </c>
      <c r="F1590" s="6" t="n">
        <v>7424</v>
      </c>
      <c r="G1590" s="6" t="s">
        <v>335</v>
      </c>
    </row>
    <row r="1591" customFormat="false" ht="12.75" hidden="false" customHeight="false" outlineLevel="0" collapsed="false">
      <c r="A1591" s="6" t="s">
        <v>9</v>
      </c>
      <c r="B1591" s="6" t="s">
        <v>415</v>
      </c>
      <c r="C1591" s="6" t="n">
        <v>1</v>
      </c>
      <c r="D1591" s="6" t="n">
        <v>4</v>
      </c>
      <c r="E1591" s="6" t="n">
        <v>0.0514005744030739</v>
      </c>
      <c r="F1591" s="6" t="n">
        <v>8828</v>
      </c>
      <c r="G1591" s="6" t="s">
        <v>88</v>
      </c>
    </row>
    <row r="1592" customFormat="false" ht="12.75" hidden="false" customHeight="false" outlineLevel="0" collapsed="false">
      <c r="A1592" s="6" t="s">
        <v>9</v>
      </c>
      <c r="B1592" s="6" t="s">
        <v>416</v>
      </c>
      <c r="C1592" s="6" t="n">
        <v>1</v>
      </c>
      <c r="D1592" s="6" t="n">
        <v>4</v>
      </c>
      <c r="E1592" s="6" t="n">
        <v>0.0514005744030739</v>
      </c>
      <c r="F1592" s="6" t="n">
        <v>8915</v>
      </c>
      <c r="G1592" s="6" t="s">
        <v>27</v>
      </c>
    </row>
    <row r="1593" customFormat="false" ht="12.75" hidden="false" customHeight="false" outlineLevel="0" collapsed="false">
      <c r="A1593" s="6" t="s">
        <v>9</v>
      </c>
      <c r="B1593" s="6" t="s">
        <v>417</v>
      </c>
      <c r="C1593" s="6" t="n">
        <v>1</v>
      </c>
      <c r="D1593" s="6" t="n">
        <v>4</v>
      </c>
      <c r="E1593" s="6" t="n">
        <v>0.0514005744030739</v>
      </c>
      <c r="F1593" s="6" t="n">
        <v>8915</v>
      </c>
      <c r="G1593" s="6" t="s">
        <v>27</v>
      </c>
    </row>
    <row r="1594" customFormat="false" ht="12.75" hidden="false" customHeight="false" outlineLevel="0" collapsed="false">
      <c r="A1594" s="6" t="s">
        <v>9</v>
      </c>
      <c r="B1594" s="6" t="s">
        <v>418</v>
      </c>
      <c r="C1594" s="6" t="n">
        <v>1</v>
      </c>
      <c r="D1594" s="6" t="n">
        <v>4</v>
      </c>
      <c r="E1594" s="6" t="n">
        <v>0.0514005744030739</v>
      </c>
      <c r="F1594" s="6" t="n">
        <v>8915</v>
      </c>
      <c r="G1594" s="6" t="s">
        <v>27</v>
      </c>
    </row>
    <row r="1595" customFormat="false" ht="12.75" hidden="false" customHeight="false" outlineLevel="0" collapsed="false">
      <c r="A1595" s="6" t="s">
        <v>9</v>
      </c>
      <c r="B1595" s="6" t="s">
        <v>419</v>
      </c>
      <c r="C1595" s="6" t="n">
        <v>1</v>
      </c>
      <c r="D1595" s="6" t="n">
        <v>4</v>
      </c>
      <c r="E1595" s="6" t="n">
        <v>0.0514005744030739</v>
      </c>
      <c r="F1595" s="6" t="n">
        <v>8915</v>
      </c>
      <c r="G1595" s="6" t="s">
        <v>27</v>
      </c>
    </row>
    <row r="1596" customFormat="false" ht="12.75" hidden="false" customHeight="false" outlineLevel="0" collapsed="false">
      <c r="A1596" s="6" t="s">
        <v>9</v>
      </c>
      <c r="B1596" s="6" t="s">
        <v>420</v>
      </c>
      <c r="C1596" s="6" t="n">
        <v>1</v>
      </c>
      <c r="D1596" s="6" t="n">
        <v>4</v>
      </c>
      <c r="E1596" s="6" t="n">
        <v>0.0514005744030739</v>
      </c>
      <c r="F1596" s="6" t="n">
        <v>8915</v>
      </c>
      <c r="G1596" s="6" t="s">
        <v>27</v>
      </c>
    </row>
    <row r="1597" customFormat="false" ht="12.75" hidden="false" customHeight="false" outlineLevel="0" collapsed="false">
      <c r="A1597" s="6" t="s">
        <v>9</v>
      </c>
      <c r="B1597" s="6" t="s">
        <v>421</v>
      </c>
      <c r="C1597" s="6" t="n">
        <v>1</v>
      </c>
      <c r="D1597" s="6" t="n">
        <v>4</v>
      </c>
      <c r="E1597" s="6" t="n">
        <v>0.0514005744030739</v>
      </c>
      <c r="F1597" s="6" t="n">
        <v>9246</v>
      </c>
      <c r="G1597" s="6" t="s">
        <v>93</v>
      </c>
    </row>
    <row r="1598" customFormat="false" ht="12.75" hidden="false" customHeight="false" outlineLevel="0" collapsed="false">
      <c r="A1598" s="6" t="s">
        <v>9</v>
      </c>
      <c r="B1598" s="6" t="s">
        <v>422</v>
      </c>
      <c r="C1598" s="6" t="n">
        <v>2</v>
      </c>
      <c r="D1598" s="6" t="n">
        <v>28</v>
      </c>
      <c r="E1598" s="6" t="n">
        <v>0.0516998686065158</v>
      </c>
      <c r="F1598" s="6" t="n">
        <v>143</v>
      </c>
      <c r="G1598" s="6" t="s">
        <v>37</v>
      </c>
    </row>
    <row r="1599" customFormat="false" ht="12.75" hidden="false" customHeight="false" outlineLevel="0" collapsed="false">
      <c r="A1599" s="6" t="s">
        <v>9</v>
      </c>
      <c r="B1599" s="6" t="s">
        <v>422</v>
      </c>
      <c r="C1599" s="6" t="n">
        <v>2</v>
      </c>
      <c r="D1599" s="6" t="n">
        <v>28</v>
      </c>
      <c r="E1599" s="6" t="n">
        <v>0.0516998686065158</v>
      </c>
      <c r="F1599" s="6" t="n">
        <v>8412</v>
      </c>
      <c r="G1599" s="6" t="s">
        <v>152</v>
      </c>
    </row>
    <row r="1600" customFormat="false" ht="12.75" hidden="false" customHeight="false" outlineLevel="0" collapsed="false">
      <c r="A1600" s="6" t="s">
        <v>9</v>
      </c>
      <c r="B1600" s="6" t="s">
        <v>423</v>
      </c>
      <c r="C1600" s="6" t="n">
        <v>2</v>
      </c>
      <c r="D1600" s="6" t="n">
        <v>28</v>
      </c>
      <c r="E1600" s="6" t="n">
        <v>0.0516998686065158</v>
      </c>
      <c r="F1600" s="6" t="n">
        <v>64324</v>
      </c>
      <c r="G1600" s="6" t="s">
        <v>77</v>
      </c>
    </row>
    <row r="1601" customFormat="false" ht="12.75" hidden="false" customHeight="false" outlineLevel="0" collapsed="false">
      <c r="A1601" s="6" t="s">
        <v>9</v>
      </c>
      <c r="B1601" s="6" t="s">
        <v>423</v>
      </c>
      <c r="C1601" s="6" t="n">
        <v>2</v>
      </c>
      <c r="D1601" s="6" t="n">
        <v>28</v>
      </c>
      <c r="E1601" s="6" t="n">
        <v>0.0516998686065158</v>
      </c>
      <c r="F1601" s="6" t="n">
        <v>79813</v>
      </c>
      <c r="G1601" s="6" t="s">
        <v>83</v>
      </c>
    </row>
    <row r="1602" customFormat="false" ht="12.75" hidden="false" customHeight="false" outlineLevel="0" collapsed="false">
      <c r="A1602" s="6" t="s">
        <v>9</v>
      </c>
      <c r="B1602" s="6" t="s">
        <v>424</v>
      </c>
      <c r="C1602" s="6" t="n">
        <v>2</v>
      </c>
      <c r="D1602" s="6" t="n">
        <v>28</v>
      </c>
      <c r="E1602" s="6" t="n">
        <v>0.0516998686065158</v>
      </c>
      <c r="F1602" s="6" t="n">
        <v>64324</v>
      </c>
      <c r="G1602" s="6" t="s">
        <v>77</v>
      </c>
    </row>
    <row r="1603" customFormat="false" ht="12.75" hidden="false" customHeight="false" outlineLevel="0" collapsed="false">
      <c r="A1603" s="6" t="s">
        <v>9</v>
      </c>
      <c r="B1603" s="6" t="s">
        <v>424</v>
      </c>
      <c r="C1603" s="6" t="n">
        <v>2</v>
      </c>
      <c r="D1603" s="6" t="n">
        <v>28</v>
      </c>
      <c r="E1603" s="6" t="n">
        <v>0.0516998686065158</v>
      </c>
      <c r="F1603" s="6" t="n">
        <v>79813</v>
      </c>
      <c r="G1603" s="6" t="s">
        <v>83</v>
      </c>
    </row>
    <row r="1604" customFormat="false" ht="12.75" hidden="false" customHeight="false" outlineLevel="0" collapsed="false">
      <c r="A1604" s="6" t="s">
        <v>9</v>
      </c>
      <c r="B1604" s="6" t="s">
        <v>425</v>
      </c>
      <c r="C1604" s="6" t="n">
        <v>2</v>
      </c>
      <c r="D1604" s="6" t="n">
        <v>28</v>
      </c>
      <c r="E1604" s="6" t="n">
        <v>0.0516998686065158</v>
      </c>
      <c r="F1604" s="6" t="n">
        <v>7424</v>
      </c>
      <c r="G1604" s="6" t="s">
        <v>335</v>
      </c>
    </row>
    <row r="1605" customFormat="false" ht="12.75" hidden="false" customHeight="false" outlineLevel="0" collapsed="false">
      <c r="A1605" s="6" t="s">
        <v>9</v>
      </c>
      <c r="B1605" s="6" t="s">
        <v>425</v>
      </c>
      <c r="C1605" s="6" t="n">
        <v>2</v>
      </c>
      <c r="D1605" s="6" t="n">
        <v>28</v>
      </c>
      <c r="E1605" s="6" t="n">
        <v>0.0516998686065158</v>
      </c>
      <c r="F1605" s="6" t="n">
        <v>8915</v>
      </c>
      <c r="G1605" s="6" t="s">
        <v>27</v>
      </c>
    </row>
    <row r="1606" customFormat="false" ht="12.75" hidden="false" customHeight="false" outlineLevel="0" collapsed="false">
      <c r="A1606" s="6" t="s">
        <v>9</v>
      </c>
      <c r="B1606" s="6" t="s">
        <v>426</v>
      </c>
      <c r="C1606" s="6" t="n">
        <v>2</v>
      </c>
      <c r="D1606" s="6" t="n">
        <v>29</v>
      </c>
      <c r="E1606" s="6" t="n">
        <v>0.055062151608573</v>
      </c>
      <c r="F1606" s="6" t="n">
        <v>10569</v>
      </c>
      <c r="G1606" s="6" t="s">
        <v>30</v>
      </c>
    </row>
    <row r="1607" customFormat="false" ht="12.75" hidden="false" customHeight="false" outlineLevel="0" collapsed="false">
      <c r="A1607" s="6" t="s">
        <v>9</v>
      </c>
      <c r="B1607" s="6" t="s">
        <v>426</v>
      </c>
      <c r="C1607" s="6" t="n">
        <v>2</v>
      </c>
      <c r="D1607" s="6" t="n">
        <v>29</v>
      </c>
      <c r="E1607" s="6" t="n">
        <v>0.055062151608573</v>
      </c>
      <c r="F1607" s="6" t="n">
        <v>3184</v>
      </c>
      <c r="G1607" s="6" t="s">
        <v>103</v>
      </c>
    </row>
    <row r="1608" customFormat="false" ht="12.75" hidden="false" customHeight="false" outlineLevel="0" collapsed="false">
      <c r="A1608" s="6" t="s">
        <v>9</v>
      </c>
      <c r="B1608" s="6" t="s">
        <v>427</v>
      </c>
      <c r="C1608" s="6" t="n">
        <v>2</v>
      </c>
      <c r="D1608" s="6" t="n">
        <v>29</v>
      </c>
      <c r="E1608" s="6" t="n">
        <v>0.055062151608573</v>
      </c>
      <c r="F1608" s="6" t="n">
        <v>3655</v>
      </c>
      <c r="G1608" s="6" t="s">
        <v>19</v>
      </c>
    </row>
    <row r="1609" customFormat="false" ht="12.75" hidden="false" customHeight="false" outlineLevel="0" collapsed="false">
      <c r="A1609" s="6" t="s">
        <v>9</v>
      </c>
      <c r="B1609" s="6" t="s">
        <v>427</v>
      </c>
      <c r="C1609" s="6" t="n">
        <v>2</v>
      </c>
      <c r="D1609" s="6" t="n">
        <v>29</v>
      </c>
      <c r="E1609" s="6" t="n">
        <v>0.055062151608573</v>
      </c>
      <c r="F1609" s="6" t="n">
        <v>3688</v>
      </c>
      <c r="G1609" s="6" t="s">
        <v>110</v>
      </c>
    </row>
    <row r="1610" customFormat="false" ht="12.75" hidden="false" customHeight="false" outlineLevel="0" collapsed="false">
      <c r="A1610" s="6" t="s">
        <v>9</v>
      </c>
      <c r="B1610" s="6" t="s">
        <v>428</v>
      </c>
      <c r="C1610" s="6" t="n">
        <v>4</v>
      </c>
      <c r="D1610" s="6" t="n">
        <v>109</v>
      </c>
      <c r="E1610" s="6" t="n">
        <v>0.0551715344074804</v>
      </c>
      <c r="F1610" s="6" t="n">
        <v>11282</v>
      </c>
      <c r="G1610" s="6" t="s">
        <v>32</v>
      </c>
    </row>
    <row r="1611" customFormat="false" ht="12.75" hidden="false" customHeight="false" outlineLevel="0" collapsed="false">
      <c r="A1611" s="6" t="s">
        <v>9</v>
      </c>
      <c r="B1611" s="6" t="s">
        <v>428</v>
      </c>
      <c r="C1611" s="6" t="n">
        <v>4</v>
      </c>
      <c r="D1611" s="6" t="n">
        <v>109</v>
      </c>
      <c r="E1611" s="6" t="n">
        <v>0.0551715344074804</v>
      </c>
      <c r="F1611" s="6" t="n">
        <v>29880</v>
      </c>
      <c r="G1611" s="6" t="s">
        <v>49</v>
      </c>
    </row>
    <row r="1612" customFormat="false" ht="12.75" hidden="false" customHeight="false" outlineLevel="0" collapsed="false">
      <c r="A1612" s="6" t="s">
        <v>9</v>
      </c>
      <c r="B1612" s="6" t="s">
        <v>428</v>
      </c>
      <c r="C1612" s="6" t="n">
        <v>4</v>
      </c>
      <c r="D1612" s="6" t="n">
        <v>109</v>
      </c>
      <c r="E1612" s="6" t="n">
        <v>0.0551715344074804</v>
      </c>
      <c r="F1612" s="6" t="n">
        <v>5373</v>
      </c>
      <c r="G1612" s="6" t="s">
        <v>62</v>
      </c>
    </row>
    <row r="1613" customFormat="false" ht="12.75" hidden="false" customHeight="false" outlineLevel="0" collapsed="false">
      <c r="A1613" s="6" t="s">
        <v>9</v>
      </c>
      <c r="B1613" s="6" t="s">
        <v>428</v>
      </c>
      <c r="C1613" s="6" t="n">
        <v>4</v>
      </c>
      <c r="D1613" s="6" t="n">
        <v>109</v>
      </c>
      <c r="E1613" s="6" t="n">
        <v>0.0551715344074804</v>
      </c>
      <c r="F1613" s="6" t="n">
        <v>9245</v>
      </c>
      <c r="G1613" s="6" t="s">
        <v>92</v>
      </c>
    </row>
    <row r="1614" customFormat="false" ht="12.75" hidden="false" customHeight="false" outlineLevel="0" collapsed="false">
      <c r="A1614" s="6" t="s">
        <v>9</v>
      </c>
      <c r="B1614" s="6" t="s">
        <v>429</v>
      </c>
      <c r="C1614" s="6" t="n">
        <v>72</v>
      </c>
      <c r="D1614" s="6" t="n">
        <v>4651</v>
      </c>
      <c r="E1614" s="6" t="n">
        <v>0.0563442703916405</v>
      </c>
      <c r="F1614" s="6" t="n">
        <v>10534</v>
      </c>
      <c r="G1614" s="6" t="s">
        <v>430</v>
      </c>
    </row>
    <row r="1615" customFormat="false" ht="12.75" hidden="false" customHeight="false" outlineLevel="0" collapsed="false">
      <c r="A1615" s="6" t="s">
        <v>9</v>
      </c>
      <c r="B1615" s="6" t="s">
        <v>429</v>
      </c>
      <c r="C1615" s="6" t="n">
        <v>72</v>
      </c>
      <c r="D1615" s="6" t="n">
        <v>4651</v>
      </c>
      <c r="E1615" s="6" t="n">
        <v>0.0563442703916405</v>
      </c>
      <c r="F1615" s="6" t="n">
        <v>10589</v>
      </c>
      <c r="G1615" s="6" t="s">
        <v>140</v>
      </c>
    </row>
    <row r="1616" customFormat="false" ht="12.75" hidden="false" customHeight="false" outlineLevel="0" collapsed="false">
      <c r="A1616" s="6" t="s">
        <v>9</v>
      </c>
      <c r="B1616" s="6" t="s">
        <v>429</v>
      </c>
      <c r="C1616" s="6" t="n">
        <v>72</v>
      </c>
      <c r="D1616" s="6" t="n">
        <v>4651</v>
      </c>
      <c r="E1616" s="6" t="n">
        <v>0.0563442703916405</v>
      </c>
      <c r="F1616" s="6" t="n">
        <v>10813</v>
      </c>
      <c r="G1616" s="6" t="s">
        <v>295</v>
      </c>
    </row>
    <row r="1617" customFormat="false" ht="12.75" hidden="false" customHeight="false" outlineLevel="0" collapsed="false">
      <c r="A1617" s="6" t="s">
        <v>9</v>
      </c>
      <c r="B1617" s="6" t="s">
        <v>429</v>
      </c>
      <c r="C1617" s="6" t="n">
        <v>72</v>
      </c>
      <c r="D1617" s="6" t="n">
        <v>4651</v>
      </c>
      <c r="E1617" s="6" t="n">
        <v>0.0563442703916405</v>
      </c>
      <c r="F1617" s="6" t="n">
        <v>115123</v>
      </c>
      <c r="G1617" s="6" t="s">
        <v>34</v>
      </c>
    </row>
    <row r="1618" customFormat="false" ht="12.75" hidden="false" customHeight="false" outlineLevel="0" collapsed="false">
      <c r="A1618" s="6" t="s">
        <v>9</v>
      </c>
      <c r="B1618" s="6" t="s">
        <v>429</v>
      </c>
      <c r="C1618" s="6" t="n">
        <v>72</v>
      </c>
      <c r="D1618" s="6" t="n">
        <v>4651</v>
      </c>
      <c r="E1618" s="6" t="n">
        <v>0.0563442703916405</v>
      </c>
      <c r="F1618" s="6" t="n">
        <v>121551</v>
      </c>
      <c r="G1618" s="6" t="s">
        <v>431</v>
      </c>
    </row>
    <row r="1619" customFormat="false" ht="12.75" hidden="false" customHeight="false" outlineLevel="0" collapsed="false">
      <c r="A1619" s="6" t="s">
        <v>9</v>
      </c>
      <c r="B1619" s="6" t="s">
        <v>429</v>
      </c>
      <c r="C1619" s="6" t="n">
        <v>72</v>
      </c>
      <c r="D1619" s="6" t="n">
        <v>4651</v>
      </c>
      <c r="E1619" s="6" t="n">
        <v>0.0563442703916405</v>
      </c>
      <c r="F1619" s="6" t="n">
        <v>137075</v>
      </c>
      <c r="G1619" s="6" t="s">
        <v>432</v>
      </c>
    </row>
    <row r="1620" customFormat="false" ht="12.75" hidden="false" customHeight="false" outlineLevel="0" collapsed="false">
      <c r="A1620" s="6" t="s">
        <v>9</v>
      </c>
      <c r="B1620" s="6" t="s">
        <v>429</v>
      </c>
      <c r="C1620" s="6" t="n">
        <v>72</v>
      </c>
      <c r="D1620" s="6" t="n">
        <v>4651</v>
      </c>
      <c r="E1620" s="6" t="n">
        <v>0.0563442703916405</v>
      </c>
      <c r="F1620" s="6" t="n">
        <v>1407</v>
      </c>
      <c r="G1620" s="6" t="s">
        <v>35</v>
      </c>
    </row>
    <row r="1621" customFormat="false" ht="12.75" hidden="false" customHeight="false" outlineLevel="0" collapsed="false">
      <c r="A1621" s="6" t="s">
        <v>9</v>
      </c>
      <c r="B1621" s="6" t="s">
        <v>429</v>
      </c>
      <c r="C1621" s="6" t="n">
        <v>72</v>
      </c>
      <c r="D1621" s="6" t="n">
        <v>4651</v>
      </c>
      <c r="E1621" s="6" t="n">
        <v>0.0563442703916405</v>
      </c>
      <c r="F1621" s="6" t="n">
        <v>143</v>
      </c>
      <c r="G1621" s="6" t="s">
        <v>37</v>
      </c>
    </row>
    <row r="1622" customFormat="false" ht="12.75" hidden="false" customHeight="false" outlineLevel="0" collapsed="false">
      <c r="A1622" s="6" t="s">
        <v>9</v>
      </c>
      <c r="B1622" s="6" t="s">
        <v>429</v>
      </c>
      <c r="C1622" s="6" t="n">
        <v>72</v>
      </c>
      <c r="D1622" s="6" t="n">
        <v>4651</v>
      </c>
      <c r="E1622" s="6" t="n">
        <v>0.0563442703916405</v>
      </c>
      <c r="F1622" s="6" t="n">
        <v>154</v>
      </c>
      <c r="G1622" s="6" t="s">
        <v>109</v>
      </c>
    </row>
    <row r="1623" customFormat="false" ht="12.75" hidden="false" customHeight="false" outlineLevel="0" collapsed="false">
      <c r="A1623" s="6" t="s">
        <v>9</v>
      </c>
      <c r="B1623" s="6" t="s">
        <v>429</v>
      </c>
      <c r="C1623" s="6" t="n">
        <v>72</v>
      </c>
      <c r="D1623" s="6" t="n">
        <v>4651</v>
      </c>
      <c r="E1623" s="6" t="n">
        <v>0.0563442703916405</v>
      </c>
      <c r="F1623" s="6" t="n">
        <v>1647</v>
      </c>
      <c r="G1623" s="6" t="s">
        <v>147</v>
      </c>
    </row>
    <row r="1624" customFormat="false" ht="12.75" hidden="false" customHeight="false" outlineLevel="0" collapsed="false">
      <c r="A1624" s="6" t="s">
        <v>9</v>
      </c>
      <c r="B1624" s="6" t="s">
        <v>429</v>
      </c>
      <c r="C1624" s="6" t="n">
        <v>72</v>
      </c>
      <c r="D1624" s="6" t="n">
        <v>4651</v>
      </c>
      <c r="E1624" s="6" t="n">
        <v>0.0563442703916405</v>
      </c>
      <c r="F1624" s="6" t="n">
        <v>204851</v>
      </c>
      <c r="G1624" s="6" t="s">
        <v>40</v>
      </c>
    </row>
    <row r="1625" customFormat="false" ht="12.75" hidden="false" customHeight="false" outlineLevel="0" collapsed="false">
      <c r="A1625" s="6" t="s">
        <v>9</v>
      </c>
      <c r="B1625" s="6" t="s">
        <v>429</v>
      </c>
      <c r="C1625" s="6" t="n">
        <v>72</v>
      </c>
      <c r="D1625" s="6" t="n">
        <v>4651</v>
      </c>
      <c r="E1625" s="6" t="n">
        <v>0.0563442703916405</v>
      </c>
      <c r="F1625" s="6" t="n">
        <v>2120</v>
      </c>
      <c r="G1625" s="6" t="s">
        <v>296</v>
      </c>
    </row>
    <row r="1626" customFormat="false" ht="12.75" hidden="false" customHeight="false" outlineLevel="0" collapsed="false">
      <c r="A1626" s="6" t="s">
        <v>9</v>
      </c>
      <c r="B1626" s="6" t="s">
        <v>429</v>
      </c>
      <c r="C1626" s="6" t="n">
        <v>72</v>
      </c>
      <c r="D1626" s="6" t="n">
        <v>4651</v>
      </c>
      <c r="E1626" s="6" t="n">
        <v>0.0563442703916405</v>
      </c>
      <c r="F1626" s="6" t="n">
        <v>23143</v>
      </c>
      <c r="G1626" s="6" t="s">
        <v>433</v>
      </c>
    </row>
    <row r="1627" customFormat="false" ht="12.75" hidden="false" customHeight="false" outlineLevel="0" collapsed="false">
      <c r="A1627" s="6" t="s">
        <v>9</v>
      </c>
      <c r="B1627" s="6" t="s">
        <v>429</v>
      </c>
      <c r="C1627" s="6" t="n">
        <v>72</v>
      </c>
      <c r="D1627" s="6" t="n">
        <v>4651</v>
      </c>
      <c r="E1627" s="6" t="n">
        <v>0.0563442703916405</v>
      </c>
      <c r="F1627" s="6" t="n">
        <v>23345</v>
      </c>
      <c r="G1627" s="6" t="s">
        <v>297</v>
      </c>
    </row>
    <row r="1628" customFormat="false" ht="12.75" hidden="false" customHeight="false" outlineLevel="0" collapsed="false">
      <c r="A1628" s="6" t="s">
        <v>9</v>
      </c>
      <c r="B1628" s="6" t="s">
        <v>429</v>
      </c>
      <c r="C1628" s="6" t="n">
        <v>72</v>
      </c>
      <c r="D1628" s="6" t="n">
        <v>4651</v>
      </c>
      <c r="E1628" s="6" t="n">
        <v>0.0563442703916405</v>
      </c>
      <c r="F1628" s="6" t="n">
        <v>2571</v>
      </c>
      <c r="G1628" s="6" t="s">
        <v>42</v>
      </c>
    </row>
    <row r="1629" customFormat="false" ht="12.75" hidden="false" customHeight="false" outlineLevel="0" collapsed="false">
      <c r="A1629" s="6" t="s">
        <v>9</v>
      </c>
      <c r="B1629" s="6" t="s">
        <v>429</v>
      </c>
      <c r="C1629" s="6" t="n">
        <v>72</v>
      </c>
      <c r="D1629" s="6" t="n">
        <v>4651</v>
      </c>
      <c r="E1629" s="6" t="n">
        <v>0.0563442703916405</v>
      </c>
      <c r="F1629" s="6" t="n">
        <v>2580</v>
      </c>
      <c r="G1629" s="6" t="s">
        <v>43</v>
      </c>
    </row>
    <row r="1630" customFormat="false" ht="12.75" hidden="false" customHeight="false" outlineLevel="0" collapsed="false">
      <c r="A1630" s="6" t="s">
        <v>9</v>
      </c>
      <c r="B1630" s="6" t="s">
        <v>429</v>
      </c>
      <c r="C1630" s="6" t="n">
        <v>72</v>
      </c>
      <c r="D1630" s="6" t="n">
        <v>4651</v>
      </c>
      <c r="E1630" s="6" t="n">
        <v>0.0563442703916405</v>
      </c>
      <c r="F1630" s="6" t="n">
        <v>26512</v>
      </c>
      <c r="G1630" s="6" t="s">
        <v>45</v>
      </c>
    </row>
    <row r="1631" customFormat="false" ht="12.75" hidden="false" customHeight="false" outlineLevel="0" collapsed="false">
      <c r="A1631" s="6" t="s">
        <v>9</v>
      </c>
      <c r="B1631" s="6" t="s">
        <v>429</v>
      </c>
      <c r="C1631" s="6" t="n">
        <v>72</v>
      </c>
      <c r="D1631" s="6" t="n">
        <v>4651</v>
      </c>
      <c r="E1631" s="6" t="n">
        <v>0.0563442703916405</v>
      </c>
      <c r="F1631" s="6" t="n">
        <v>27161</v>
      </c>
      <c r="G1631" s="6" t="s">
        <v>124</v>
      </c>
    </row>
    <row r="1632" customFormat="false" ht="12.75" hidden="false" customHeight="false" outlineLevel="0" collapsed="false">
      <c r="A1632" s="6" t="s">
        <v>9</v>
      </c>
      <c r="B1632" s="6" t="s">
        <v>429</v>
      </c>
      <c r="C1632" s="6" t="n">
        <v>72</v>
      </c>
      <c r="D1632" s="6" t="n">
        <v>4651</v>
      </c>
      <c r="E1632" s="6" t="n">
        <v>0.0563442703916405</v>
      </c>
      <c r="F1632" s="6" t="n">
        <v>2717</v>
      </c>
      <c r="G1632" s="6" t="s">
        <v>46</v>
      </c>
    </row>
    <row r="1633" customFormat="false" ht="12.75" hidden="false" customHeight="false" outlineLevel="0" collapsed="false">
      <c r="A1633" s="6" t="s">
        <v>9</v>
      </c>
      <c r="B1633" s="6" t="s">
        <v>429</v>
      </c>
      <c r="C1633" s="6" t="n">
        <v>72</v>
      </c>
      <c r="D1633" s="6" t="n">
        <v>4651</v>
      </c>
      <c r="E1633" s="6" t="n">
        <v>0.0563442703916405</v>
      </c>
      <c r="F1633" s="6" t="n">
        <v>2920</v>
      </c>
      <c r="G1633" s="6" t="s">
        <v>14</v>
      </c>
    </row>
    <row r="1634" customFormat="false" ht="12.75" hidden="false" customHeight="false" outlineLevel="0" collapsed="false">
      <c r="A1634" s="6" t="s">
        <v>9</v>
      </c>
      <c r="B1634" s="6" t="s">
        <v>429</v>
      </c>
      <c r="C1634" s="6" t="n">
        <v>72</v>
      </c>
      <c r="D1634" s="6" t="n">
        <v>4651</v>
      </c>
      <c r="E1634" s="6" t="n">
        <v>0.0563442703916405</v>
      </c>
      <c r="F1634" s="6" t="n">
        <v>2921</v>
      </c>
      <c r="G1634" s="6" t="s">
        <v>15</v>
      </c>
    </row>
    <row r="1635" customFormat="false" ht="12.75" hidden="false" customHeight="false" outlineLevel="0" collapsed="false">
      <c r="A1635" s="6" t="s">
        <v>9</v>
      </c>
      <c r="B1635" s="6" t="s">
        <v>429</v>
      </c>
      <c r="C1635" s="6" t="n">
        <v>72</v>
      </c>
      <c r="D1635" s="6" t="n">
        <v>4651</v>
      </c>
      <c r="E1635" s="6" t="n">
        <v>0.0563442703916405</v>
      </c>
      <c r="F1635" s="6" t="n">
        <v>3184</v>
      </c>
      <c r="G1635" s="6" t="s">
        <v>103</v>
      </c>
    </row>
    <row r="1636" customFormat="false" ht="12.75" hidden="false" customHeight="false" outlineLevel="0" collapsed="false">
      <c r="A1636" s="6" t="s">
        <v>9</v>
      </c>
      <c r="B1636" s="6" t="s">
        <v>429</v>
      </c>
      <c r="C1636" s="6" t="n">
        <v>72</v>
      </c>
      <c r="D1636" s="6" t="n">
        <v>4651</v>
      </c>
      <c r="E1636" s="6" t="n">
        <v>0.0563442703916405</v>
      </c>
      <c r="F1636" s="6" t="n">
        <v>3219</v>
      </c>
      <c r="G1636" s="6" t="s">
        <v>301</v>
      </c>
    </row>
    <row r="1637" customFormat="false" ht="12.75" hidden="false" customHeight="false" outlineLevel="0" collapsed="false">
      <c r="A1637" s="6" t="s">
        <v>9</v>
      </c>
      <c r="B1637" s="6" t="s">
        <v>429</v>
      </c>
      <c r="C1637" s="6" t="n">
        <v>72</v>
      </c>
      <c r="D1637" s="6" t="n">
        <v>4651</v>
      </c>
      <c r="E1637" s="6" t="n">
        <v>0.0563442703916405</v>
      </c>
      <c r="F1637" s="6" t="n">
        <v>3297</v>
      </c>
      <c r="G1637" s="6" t="s">
        <v>125</v>
      </c>
    </row>
    <row r="1638" customFormat="false" ht="12.75" hidden="false" customHeight="false" outlineLevel="0" collapsed="false">
      <c r="A1638" s="6" t="s">
        <v>9</v>
      </c>
      <c r="B1638" s="6" t="s">
        <v>429</v>
      </c>
      <c r="C1638" s="6" t="n">
        <v>72</v>
      </c>
      <c r="D1638" s="6" t="n">
        <v>4651</v>
      </c>
      <c r="E1638" s="6" t="n">
        <v>0.0563442703916405</v>
      </c>
      <c r="F1638" s="6" t="n">
        <v>330</v>
      </c>
      <c r="G1638" s="6" t="s">
        <v>53</v>
      </c>
    </row>
    <row r="1639" customFormat="false" ht="12.75" hidden="false" customHeight="false" outlineLevel="0" collapsed="false">
      <c r="A1639" s="6" t="s">
        <v>9</v>
      </c>
      <c r="B1639" s="6" t="s">
        <v>429</v>
      </c>
      <c r="C1639" s="6" t="n">
        <v>72</v>
      </c>
      <c r="D1639" s="6" t="n">
        <v>4651</v>
      </c>
      <c r="E1639" s="6" t="n">
        <v>0.0563442703916405</v>
      </c>
      <c r="F1639" s="6" t="n">
        <v>3484</v>
      </c>
      <c r="G1639" s="6" t="s">
        <v>434</v>
      </c>
    </row>
    <row r="1640" customFormat="false" ht="12.75" hidden="false" customHeight="false" outlineLevel="0" collapsed="false">
      <c r="A1640" s="6" t="s">
        <v>9</v>
      </c>
      <c r="B1640" s="6" t="s">
        <v>429</v>
      </c>
      <c r="C1640" s="6" t="n">
        <v>72</v>
      </c>
      <c r="D1640" s="6" t="n">
        <v>4651</v>
      </c>
      <c r="E1640" s="6" t="n">
        <v>0.0563442703916405</v>
      </c>
      <c r="F1640" s="6" t="n">
        <v>3574</v>
      </c>
      <c r="G1640" s="6" t="s">
        <v>17</v>
      </c>
    </row>
    <row r="1641" customFormat="false" ht="12.75" hidden="false" customHeight="false" outlineLevel="0" collapsed="false">
      <c r="A1641" s="6" t="s">
        <v>9</v>
      </c>
      <c r="B1641" s="6" t="s">
        <v>429</v>
      </c>
      <c r="C1641" s="6" t="n">
        <v>72</v>
      </c>
      <c r="D1641" s="6" t="n">
        <v>4651</v>
      </c>
      <c r="E1641" s="6" t="n">
        <v>0.0563442703916405</v>
      </c>
      <c r="F1641" s="6" t="n">
        <v>3588</v>
      </c>
      <c r="G1641" s="6" t="s">
        <v>18</v>
      </c>
    </row>
    <row r="1642" customFormat="false" ht="12.75" hidden="false" customHeight="false" outlineLevel="0" collapsed="false">
      <c r="A1642" s="6" t="s">
        <v>9</v>
      </c>
      <c r="B1642" s="6" t="s">
        <v>429</v>
      </c>
      <c r="C1642" s="6" t="n">
        <v>72</v>
      </c>
      <c r="D1642" s="6" t="n">
        <v>4651</v>
      </c>
      <c r="E1642" s="6" t="n">
        <v>0.0563442703916405</v>
      </c>
      <c r="F1642" s="6" t="n">
        <v>3655</v>
      </c>
      <c r="G1642" s="6" t="s">
        <v>19</v>
      </c>
    </row>
    <row r="1643" customFormat="false" ht="12.75" hidden="false" customHeight="false" outlineLevel="0" collapsed="false">
      <c r="A1643" s="6" t="s">
        <v>9</v>
      </c>
      <c r="B1643" s="6" t="s">
        <v>429</v>
      </c>
      <c r="C1643" s="6" t="n">
        <v>72</v>
      </c>
      <c r="D1643" s="6" t="n">
        <v>4651</v>
      </c>
      <c r="E1643" s="6" t="n">
        <v>0.0563442703916405</v>
      </c>
      <c r="F1643" s="6" t="n">
        <v>3688</v>
      </c>
      <c r="G1643" s="6" t="s">
        <v>110</v>
      </c>
    </row>
    <row r="1644" customFormat="false" ht="12.75" hidden="false" customHeight="false" outlineLevel="0" collapsed="false">
      <c r="A1644" s="6" t="s">
        <v>9</v>
      </c>
      <c r="B1644" s="6" t="s">
        <v>429</v>
      </c>
      <c r="C1644" s="6" t="n">
        <v>72</v>
      </c>
      <c r="D1644" s="6" t="n">
        <v>4651</v>
      </c>
      <c r="E1644" s="6" t="n">
        <v>0.0563442703916405</v>
      </c>
      <c r="F1644" s="6" t="n">
        <v>3775</v>
      </c>
      <c r="G1644" s="6" t="s">
        <v>165</v>
      </c>
    </row>
    <row r="1645" customFormat="false" ht="12.75" hidden="false" customHeight="false" outlineLevel="0" collapsed="false">
      <c r="A1645" s="6" t="s">
        <v>9</v>
      </c>
      <c r="B1645" s="6" t="s">
        <v>429</v>
      </c>
      <c r="C1645" s="6" t="n">
        <v>72</v>
      </c>
      <c r="D1645" s="6" t="n">
        <v>4651</v>
      </c>
      <c r="E1645" s="6" t="n">
        <v>0.0563442703916405</v>
      </c>
      <c r="F1645" s="6" t="n">
        <v>3790</v>
      </c>
      <c r="G1645" s="6" t="s">
        <v>166</v>
      </c>
    </row>
    <row r="1646" customFormat="false" ht="12.75" hidden="false" customHeight="false" outlineLevel="0" collapsed="false">
      <c r="A1646" s="6" t="s">
        <v>9</v>
      </c>
      <c r="B1646" s="6" t="s">
        <v>429</v>
      </c>
      <c r="C1646" s="6" t="n">
        <v>72</v>
      </c>
      <c r="D1646" s="6" t="n">
        <v>4651</v>
      </c>
      <c r="E1646" s="6" t="n">
        <v>0.0563442703916405</v>
      </c>
      <c r="F1646" s="6" t="n">
        <v>4026</v>
      </c>
      <c r="G1646" s="6" t="s">
        <v>303</v>
      </c>
    </row>
    <row r="1647" customFormat="false" ht="12.75" hidden="false" customHeight="false" outlineLevel="0" collapsed="false">
      <c r="A1647" s="6" t="s">
        <v>9</v>
      </c>
      <c r="B1647" s="6" t="s">
        <v>429</v>
      </c>
      <c r="C1647" s="6" t="n">
        <v>72</v>
      </c>
      <c r="D1647" s="6" t="n">
        <v>4651</v>
      </c>
      <c r="E1647" s="6" t="n">
        <v>0.0563442703916405</v>
      </c>
      <c r="F1647" s="6" t="n">
        <v>4116</v>
      </c>
      <c r="G1647" s="6" t="s">
        <v>148</v>
      </c>
    </row>
    <row r="1648" customFormat="false" ht="12.75" hidden="false" customHeight="false" outlineLevel="0" collapsed="false">
      <c r="A1648" s="6" t="s">
        <v>9</v>
      </c>
      <c r="B1648" s="6" t="s">
        <v>429</v>
      </c>
      <c r="C1648" s="6" t="n">
        <v>72</v>
      </c>
      <c r="D1648" s="6" t="n">
        <v>4651</v>
      </c>
      <c r="E1648" s="6" t="n">
        <v>0.0563442703916405</v>
      </c>
      <c r="F1648" s="6" t="n">
        <v>4277</v>
      </c>
      <c r="G1648" s="6" t="s">
        <v>21</v>
      </c>
    </row>
    <row r="1649" customFormat="false" ht="12.75" hidden="false" customHeight="false" outlineLevel="0" collapsed="false">
      <c r="A1649" s="6" t="s">
        <v>9</v>
      </c>
      <c r="B1649" s="6" t="s">
        <v>429</v>
      </c>
      <c r="C1649" s="6" t="n">
        <v>72</v>
      </c>
      <c r="D1649" s="6" t="n">
        <v>4651</v>
      </c>
      <c r="E1649" s="6" t="n">
        <v>0.0563442703916405</v>
      </c>
      <c r="F1649" s="6" t="n">
        <v>50807</v>
      </c>
      <c r="G1649" s="6" t="s">
        <v>316</v>
      </c>
    </row>
    <row r="1650" customFormat="false" ht="12.75" hidden="false" customHeight="false" outlineLevel="0" collapsed="false">
      <c r="A1650" s="6" t="s">
        <v>9</v>
      </c>
      <c r="B1650" s="6" t="s">
        <v>429</v>
      </c>
      <c r="C1650" s="6" t="n">
        <v>72</v>
      </c>
      <c r="D1650" s="6" t="n">
        <v>4651</v>
      </c>
      <c r="E1650" s="6" t="n">
        <v>0.0563442703916405</v>
      </c>
      <c r="F1650" s="6" t="n">
        <v>51028</v>
      </c>
      <c r="G1650" s="6" t="s">
        <v>158</v>
      </c>
    </row>
    <row r="1651" customFormat="false" ht="12.75" hidden="false" customHeight="false" outlineLevel="0" collapsed="false">
      <c r="A1651" s="6" t="s">
        <v>9</v>
      </c>
      <c r="B1651" s="6" t="s">
        <v>429</v>
      </c>
      <c r="C1651" s="6" t="n">
        <v>72</v>
      </c>
      <c r="D1651" s="6" t="n">
        <v>4651</v>
      </c>
      <c r="E1651" s="6" t="n">
        <v>0.0563442703916405</v>
      </c>
      <c r="F1651" s="6" t="n">
        <v>51082</v>
      </c>
      <c r="G1651" s="6" t="s">
        <v>60</v>
      </c>
    </row>
    <row r="1652" customFormat="false" ht="12.75" hidden="false" customHeight="false" outlineLevel="0" collapsed="false">
      <c r="A1652" s="6" t="s">
        <v>9</v>
      </c>
      <c r="B1652" s="6" t="s">
        <v>429</v>
      </c>
      <c r="C1652" s="6" t="n">
        <v>72</v>
      </c>
      <c r="D1652" s="6" t="n">
        <v>4651</v>
      </c>
      <c r="E1652" s="6" t="n">
        <v>0.0563442703916405</v>
      </c>
      <c r="F1652" s="6" t="n">
        <v>51083</v>
      </c>
      <c r="G1652" s="6" t="s">
        <v>252</v>
      </c>
    </row>
    <row r="1653" customFormat="false" ht="12.75" hidden="false" customHeight="false" outlineLevel="0" collapsed="false">
      <c r="A1653" s="6" t="s">
        <v>9</v>
      </c>
      <c r="B1653" s="6" t="s">
        <v>429</v>
      </c>
      <c r="C1653" s="6" t="n">
        <v>72</v>
      </c>
      <c r="D1653" s="6" t="n">
        <v>4651</v>
      </c>
      <c r="E1653" s="6" t="n">
        <v>0.0563442703916405</v>
      </c>
      <c r="F1653" s="6" t="n">
        <v>51132</v>
      </c>
      <c r="G1653" s="6" t="s">
        <v>126</v>
      </c>
    </row>
    <row r="1654" customFormat="false" ht="12.75" hidden="false" customHeight="false" outlineLevel="0" collapsed="false">
      <c r="A1654" s="6" t="s">
        <v>9</v>
      </c>
      <c r="B1654" s="6" t="s">
        <v>429</v>
      </c>
      <c r="C1654" s="6" t="n">
        <v>72</v>
      </c>
      <c r="D1654" s="6" t="n">
        <v>4651</v>
      </c>
      <c r="E1654" s="6" t="n">
        <v>0.0563442703916405</v>
      </c>
      <c r="F1654" s="6" t="n">
        <v>51186</v>
      </c>
      <c r="G1654" s="6" t="s">
        <v>185</v>
      </c>
    </row>
    <row r="1655" customFormat="false" ht="12.75" hidden="false" customHeight="false" outlineLevel="0" collapsed="false">
      <c r="A1655" s="6" t="s">
        <v>9</v>
      </c>
      <c r="B1655" s="6" t="s">
        <v>429</v>
      </c>
      <c r="C1655" s="6" t="n">
        <v>72</v>
      </c>
      <c r="D1655" s="6" t="n">
        <v>4651</v>
      </c>
      <c r="E1655" s="6" t="n">
        <v>0.0563442703916405</v>
      </c>
      <c r="F1655" s="6" t="n">
        <v>5134</v>
      </c>
      <c r="G1655" s="6" t="s">
        <v>304</v>
      </c>
    </row>
    <row r="1656" customFormat="false" ht="12.75" hidden="false" customHeight="false" outlineLevel="0" collapsed="false">
      <c r="A1656" s="6" t="s">
        <v>9</v>
      </c>
      <c r="B1656" s="6" t="s">
        <v>429</v>
      </c>
      <c r="C1656" s="6" t="n">
        <v>72</v>
      </c>
      <c r="D1656" s="6" t="n">
        <v>4651</v>
      </c>
      <c r="E1656" s="6" t="n">
        <v>0.0563442703916405</v>
      </c>
      <c r="F1656" s="6" t="n">
        <v>5332</v>
      </c>
      <c r="G1656" s="6" t="s">
        <v>61</v>
      </c>
    </row>
    <row r="1657" customFormat="false" ht="12.75" hidden="false" customHeight="false" outlineLevel="0" collapsed="false">
      <c r="A1657" s="6" t="s">
        <v>9</v>
      </c>
      <c r="B1657" s="6" t="s">
        <v>429</v>
      </c>
      <c r="C1657" s="6" t="n">
        <v>72</v>
      </c>
      <c r="D1657" s="6" t="n">
        <v>4651</v>
      </c>
      <c r="E1657" s="6" t="n">
        <v>0.0563442703916405</v>
      </c>
      <c r="F1657" s="6" t="n">
        <v>54606</v>
      </c>
      <c r="G1657" s="6" t="s">
        <v>64</v>
      </c>
    </row>
    <row r="1658" customFormat="false" ht="12.75" hidden="false" customHeight="false" outlineLevel="0" collapsed="false">
      <c r="A1658" s="6" t="s">
        <v>9</v>
      </c>
      <c r="B1658" s="6" t="s">
        <v>429</v>
      </c>
      <c r="C1658" s="6" t="n">
        <v>72</v>
      </c>
      <c r="D1658" s="6" t="n">
        <v>4651</v>
      </c>
      <c r="E1658" s="6" t="n">
        <v>0.0563442703916405</v>
      </c>
      <c r="F1658" s="6" t="n">
        <v>55170</v>
      </c>
      <c r="G1658" s="6" t="s">
        <v>66</v>
      </c>
    </row>
    <row r="1659" customFormat="false" ht="12.75" hidden="false" customHeight="false" outlineLevel="0" collapsed="false">
      <c r="A1659" s="6" t="s">
        <v>9</v>
      </c>
      <c r="B1659" s="6" t="s">
        <v>429</v>
      </c>
      <c r="C1659" s="6" t="n">
        <v>72</v>
      </c>
      <c r="D1659" s="6" t="n">
        <v>4651</v>
      </c>
      <c r="E1659" s="6" t="n">
        <v>0.0563442703916405</v>
      </c>
      <c r="F1659" s="6" t="n">
        <v>55785</v>
      </c>
      <c r="G1659" s="6" t="s">
        <v>121</v>
      </c>
    </row>
    <row r="1660" customFormat="false" ht="12.75" hidden="false" customHeight="false" outlineLevel="0" collapsed="false">
      <c r="A1660" s="6" t="s">
        <v>9</v>
      </c>
      <c r="B1660" s="6" t="s">
        <v>429</v>
      </c>
      <c r="C1660" s="6" t="n">
        <v>72</v>
      </c>
      <c r="D1660" s="6" t="n">
        <v>4651</v>
      </c>
      <c r="E1660" s="6" t="n">
        <v>0.0563442703916405</v>
      </c>
      <c r="F1660" s="6" t="n">
        <v>55790</v>
      </c>
      <c r="G1660" s="6" t="s">
        <v>71</v>
      </c>
    </row>
    <row r="1661" customFormat="false" ht="12.75" hidden="false" customHeight="false" outlineLevel="0" collapsed="false">
      <c r="A1661" s="6" t="s">
        <v>9</v>
      </c>
      <c r="B1661" s="6" t="s">
        <v>429</v>
      </c>
      <c r="C1661" s="6" t="n">
        <v>72</v>
      </c>
      <c r="D1661" s="6" t="n">
        <v>4651</v>
      </c>
      <c r="E1661" s="6" t="n">
        <v>0.0563442703916405</v>
      </c>
      <c r="F1661" s="6" t="n">
        <v>57472</v>
      </c>
      <c r="G1661" s="6" t="s">
        <v>74</v>
      </c>
    </row>
    <row r="1662" customFormat="false" ht="12.75" hidden="false" customHeight="false" outlineLevel="0" collapsed="false">
      <c r="A1662" s="6" t="s">
        <v>9</v>
      </c>
      <c r="B1662" s="6" t="s">
        <v>429</v>
      </c>
      <c r="C1662" s="6" t="n">
        <v>72</v>
      </c>
      <c r="D1662" s="6" t="n">
        <v>4651</v>
      </c>
      <c r="E1662" s="6" t="n">
        <v>0.0563442703916405</v>
      </c>
      <c r="F1662" s="6" t="n">
        <v>57722</v>
      </c>
      <c r="G1662" s="6" t="s">
        <v>435</v>
      </c>
    </row>
    <row r="1663" customFormat="false" ht="12.75" hidden="false" customHeight="false" outlineLevel="0" collapsed="false">
      <c r="A1663" s="6" t="s">
        <v>9</v>
      </c>
      <c r="B1663" s="6" t="s">
        <v>429</v>
      </c>
      <c r="C1663" s="6" t="n">
        <v>72</v>
      </c>
      <c r="D1663" s="6" t="n">
        <v>4651</v>
      </c>
      <c r="E1663" s="6" t="n">
        <v>0.0563442703916405</v>
      </c>
      <c r="F1663" s="6" t="n">
        <v>6236</v>
      </c>
      <c r="G1663" s="6" t="s">
        <v>76</v>
      </c>
    </row>
    <row r="1664" customFormat="false" ht="12.75" hidden="false" customHeight="false" outlineLevel="0" collapsed="false">
      <c r="A1664" s="6" t="s">
        <v>9</v>
      </c>
      <c r="B1664" s="6" t="s">
        <v>429</v>
      </c>
      <c r="C1664" s="6" t="n">
        <v>72</v>
      </c>
      <c r="D1664" s="6" t="n">
        <v>4651</v>
      </c>
      <c r="E1664" s="6" t="n">
        <v>0.0563442703916405</v>
      </c>
      <c r="F1664" s="6" t="n">
        <v>64135</v>
      </c>
      <c r="G1664" s="6" t="s">
        <v>25</v>
      </c>
    </row>
    <row r="1665" customFormat="false" ht="12.75" hidden="false" customHeight="false" outlineLevel="0" collapsed="false">
      <c r="A1665" s="6" t="s">
        <v>9</v>
      </c>
      <c r="B1665" s="6" t="s">
        <v>429</v>
      </c>
      <c r="C1665" s="6" t="n">
        <v>72</v>
      </c>
      <c r="D1665" s="6" t="n">
        <v>4651</v>
      </c>
      <c r="E1665" s="6" t="n">
        <v>0.0563442703916405</v>
      </c>
      <c r="F1665" s="6" t="n">
        <v>64324</v>
      </c>
      <c r="G1665" s="6" t="s">
        <v>77</v>
      </c>
    </row>
    <row r="1666" customFormat="false" ht="12.75" hidden="false" customHeight="false" outlineLevel="0" collapsed="false">
      <c r="A1666" s="6" t="s">
        <v>9</v>
      </c>
      <c r="B1666" s="6" t="s">
        <v>429</v>
      </c>
      <c r="C1666" s="6" t="n">
        <v>72</v>
      </c>
      <c r="D1666" s="6" t="n">
        <v>4651</v>
      </c>
      <c r="E1666" s="6" t="n">
        <v>0.0563442703916405</v>
      </c>
      <c r="F1666" s="6" t="n">
        <v>65987</v>
      </c>
      <c r="G1666" s="6" t="s">
        <v>167</v>
      </c>
    </row>
    <row r="1667" customFormat="false" ht="12.75" hidden="false" customHeight="false" outlineLevel="0" collapsed="false">
      <c r="A1667" s="6" t="s">
        <v>9</v>
      </c>
      <c r="B1667" s="6" t="s">
        <v>429</v>
      </c>
      <c r="C1667" s="6" t="n">
        <v>72</v>
      </c>
      <c r="D1667" s="6" t="n">
        <v>4651</v>
      </c>
      <c r="E1667" s="6" t="n">
        <v>0.0563442703916405</v>
      </c>
      <c r="F1667" s="6" t="n">
        <v>6813</v>
      </c>
      <c r="G1667" s="6" t="s">
        <v>199</v>
      </c>
    </row>
    <row r="1668" customFormat="false" ht="12.75" hidden="false" customHeight="false" outlineLevel="0" collapsed="false">
      <c r="A1668" s="6" t="s">
        <v>9</v>
      </c>
      <c r="B1668" s="6" t="s">
        <v>429</v>
      </c>
      <c r="C1668" s="6" t="n">
        <v>72</v>
      </c>
      <c r="D1668" s="6" t="n">
        <v>4651</v>
      </c>
      <c r="E1668" s="6" t="n">
        <v>0.0563442703916405</v>
      </c>
      <c r="F1668" s="6" t="n">
        <v>6891</v>
      </c>
      <c r="G1668" s="6" t="s">
        <v>26</v>
      </c>
    </row>
    <row r="1669" customFormat="false" ht="12.75" hidden="false" customHeight="false" outlineLevel="0" collapsed="false">
      <c r="A1669" s="6" t="s">
        <v>9</v>
      </c>
      <c r="B1669" s="6" t="s">
        <v>429</v>
      </c>
      <c r="C1669" s="6" t="n">
        <v>72</v>
      </c>
      <c r="D1669" s="6" t="n">
        <v>4651</v>
      </c>
      <c r="E1669" s="6" t="n">
        <v>0.0563442703916405</v>
      </c>
      <c r="F1669" s="6" t="n">
        <v>7424</v>
      </c>
      <c r="G1669" s="6" t="s">
        <v>335</v>
      </c>
    </row>
    <row r="1670" customFormat="false" ht="12.75" hidden="false" customHeight="false" outlineLevel="0" collapsed="false">
      <c r="A1670" s="6" t="s">
        <v>9</v>
      </c>
      <c r="B1670" s="6" t="s">
        <v>429</v>
      </c>
      <c r="C1670" s="6" t="n">
        <v>72</v>
      </c>
      <c r="D1670" s="6" t="n">
        <v>4651</v>
      </c>
      <c r="E1670" s="6" t="n">
        <v>0.0563442703916405</v>
      </c>
      <c r="F1670" s="6" t="n">
        <v>81839</v>
      </c>
      <c r="G1670" s="6" t="s">
        <v>436</v>
      </c>
    </row>
    <row r="1671" customFormat="false" ht="12.75" hidden="false" customHeight="false" outlineLevel="0" collapsed="false">
      <c r="A1671" s="6" t="s">
        <v>9</v>
      </c>
      <c r="B1671" s="6" t="s">
        <v>429</v>
      </c>
      <c r="C1671" s="6" t="n">
        <v>72</v>
      </c>
      <c r="D1671" s="6" t="n">
        <v>4651</v>
      </c>
      <c r="E1671" s="6" t="n">
        <v>0.0563442703916405</v>
      </c>
      <c r="F1671" s="6" t="n">
        <v>84333</v>
      </c>
      <c r="G1671" s="6" t="s">
        <v>328</v>
      </c>
    </row>
    <row r="1672" customFormat="false" ht="12.75" hidden="false" customHeight="false" outlineLevel="0" collapsed="false">
      <c r="A1672" s="6" t="s">
        <v>9</v>
      </c>
      <c r="B1672" s="6" t="s">
        <v>429</v>
      </c>
      <c r="C1672" s="6" t="n">
        <v>72</v>
      </c>
      <c r="D1672" s="6" t="n">
        <v>4651</v>
      </c>
      <c r="E1672" s="6" t="n">
        <v>0.0563442703916405</v>
      </c>
      <c r="F1672" s="6" t="n">
        <v>84447</v>
      </c>
      <c r="G1672" s="6" t="s">
        <v>130</v>
      </c>
    </row>
    <row r="1673" customFormat="false" ht="12.75" hidden="false" customHeight="false" outlineLevel="0" collapsed="false">
      <c r="A1673" s="6" t="s">
        <v>9</v>
      </c>
      <c r="B1673" s="6" t="s">
        <v>429</v>
      </c>
      <c r="C1673" s="6" t="n">
        <v>72</v>
      </c>
      <c r="D1673" s="6" t="n">
        <v>4651</v>
      </c>
      <c r="E1673" s="6" t="n">
        <v>0.0563442703916405</v>
      </c>
      <c r="F1673" s="6" t="n">
        <v>84988</v>
      </c>
      <c r="G1673" s="6" t="s">
        <v>437</v>
      </c>
    </row>
    <row r="1674" customFormat="false" ht="12.75" hidden="false" customHeight="false" outlineLevel="0" collapsed="false">
      <c r="A1674" s="6" t="s">
        <v>9</v>
      </c>
      <c r="B1674" s="6" t="s">
        <v>429</v>
      </c>
      <c r="C1674" s="6" t="n">
        <v>72</v>
      </c>
      <c r="D1674" s="6" t="n">
        <v>4651</v>
      </c>
      <c r="E1674" s="6" t="n">
        <v>0.0563442703916405</v>
      </c>
      <c r="F1674" s="6" t="n">
        <v>8556</v>
      </c>
      <c r="G1674" s="6" t="s">
        <v>87</v>
      </c>
    </row>
    <row r="1675" customFormat="false" ht="12.75" hidden="false" customHeight="false" outlineLevel="0" collapsed="false">
      <c r="A1675" s="6" t="s">
        <v>9</v>
      </c>
      <c r="B1675" s="6" t="s">
        <v>429</v>
      </c>
      <c r="C1675" s="6" t="n">
        <v>72</v>
      </c>
      <c r="D1675" s="6" t="n">
        <v>4651</v>
      </c>
      <c r="E1675" s="6" t="n">
        <v>0.0563442703916405</v>
      </c>
      <c r="F1675" s="6" t="n">
        <v>8614</v>
      </c>
      <c r="G1675" s="6" t="s">
        <v>154</v>
      </c>
    </row>
    <row r="1676" customFormat="false" ht="12.75" hidden="false" customHeight="false" outlineLevel="0" collapsed="false">
      <c r="A1676" s="6" t="s">
        <v>9</v>
      </c>
      <c r="B1676" s="6" t="s">
        <v>429</v>
      </c>
      <c r="C1676" s="6" t="n">
        <v>72</v>
      </c>
      <c r="D1676" s="6" t="n">
        <v>4651</v>
      </c>
      <c r="E1676" s="6" t="n">
        <v>0.0563442703916405</v>
      </c>
      <c r="F1676" s="6" t="n">
        <v>8882</v>
      </c>
      <c r="G1676" s="6" t="s">
        <v>309</v>
      </c>
    </row>
    <row r="1677" customFormat="false" ht="12.75" hidden="false" customHeight="false" outlineLevel="0" collapsed="false">
      <c r="A1677" s="6" t="s">
        <v>9</v>
      </c>
      <c r="B1677" s="6" t="s">
        <v>429</v>
      </c>
      <c r="C1677" s="6" t="n">
        <v>72</v>
      </c>
      <c r="D1677" s="6" t="n">
        <v>4651</v>
      </c>
      <c r="E1677" s="6" t="n">
        <v>0.0563442703916405</v>
      </c>
      <c r="F1677" s="6" t="n">
        <v>8915</v>
      </c>
      <c r="G1677" s="6" t="s">
        <v>27</v>
      </c>
    </row>
    <row r="1678" customFormat="false" ht="12.75" hidden="false" customHeight="false" outlineLevel="0" collapsed="false">
      <c r="A1678" s="6" t="s">
        <v>9</v>
      </c>
      <c r="B1678" s="6" t="s">
        <v>429</v>
      </c>
      <c r="C1678" s="6" t="n">
        <v>72</v>
      </c>
      <c r="D1678" s="6" t="n">
        <v>4651</v>
      </c>
      <c r="E1678" s="6" t="n">
        <v>0.0563442703916405</v>
      </c>
      <c r="F1678" s="6" t="n">
        <v>8996</v>
      </c>
      <c r="G1678" s="6" t="s">
        <v>136</v>
      </c>
    </row>
    <row r="1679" customFormat="false" ht="12.75" hidden="false" customHeight="false" outlineLevel="0" collapsed="false">
      <c r="A1679" s="6" t="s">
        <v>9</v>
      </c>
      <c r="B1679" s="6" t="s">
        <v>429</v>
      </c>
      <c r="C1679" s="6" t="n">
        <v>72</v>
      </c>
      <c r="D1679" s="6" t="n">
        <v>4651</v>
      </c>
      <c r="E1679" s="6" t="n">
        <v>0.0563442703916405</v>
      </c>
      <c r="F1679" s="6" t="n">
        <v>9111</v>
      </c>
      <c r="G1679" s="6" t="s">
        <v>118</v>
      </c>
    </row>
    <row r="1680" customFormat="false" ht="12.75" hidden="false" customHeight="false" outlineLevel="0" collapsed="false">
      <c r="A1680" s="6" t="s">
        <v>9</v>
      </c>
      <c r="B1680" s="6" t="s">
        <v>429</v>
      </c>
      <c r="C1680" s="6" t="n">
        <v>72</v>
      </c>
      <c r="D1680" s="6" t="n">
        <v>4651</v>
      </c>
      <c r="E1680" s="6" t="n">
        <v>0.0563442703916405</v>
      </c>
      <c r="F1680" s="6" t="n">
        <v>9246</v>
      </c>
      <c r="G1680" s="6" t="s">
        <v>93</v>
      </c>
    </row>
    <row r="1681" customFormat="false" ht="12.75" hidden="false" customHeight="false" outlineLevel="0" collapsed="false">
      <c r="A1681" s="6" t="s">
        <v>9</v>
      </c>
      <c r="B1681" s="6" t="s">
        <v>429</v>
      </c>
      <c r="C1681" s="6" t="n">
        <v>72</v>
      </c>
      <c r="D1681" s="6" t="n">
        <v>4651</v>
      </c>
      <c r="E1681" s="6" t="n">
        <v>0.0563442703916405</v>
      </c>
      <c r="F1681" s="6" t="n">
        <v>93349</v>
      </c>
      <c r="G1681" s="6" t="s">
        <v>311</v>
      </c>
    </row>
    <row r="1682" customFormat="false" ht="12.75" hidden="false" customHeight="false" outlineLevel="0" collapsed="false">
      <c r="A1682" s="6" t="s">
        <v>9</v>
      </c>
      <c r="B1682" s="6" t="s">
        <v>429</v>
      </c>
      <c r="C1682" s="6" t="n">
        <v>72</v>
      </c>
      <c r="D1682" s="6" t="n">
        <v>4651</v>
      </c>
      <c r="E1682" s="6" t="n">
        <v>0.0563442703916405</v>
      </c>
      <c r="F1682" s="6" t="n">
        <v>93663</v>
      </c>
      <c r="G1682" s="6" t="s">
        <v>317</v>
      </c>
    </row>
    <row r="1683" customFormat="false" ht="12.75" hidden="false" customHeight="false" outlineLevel="0" collapsed="false">
      <c r="A1683" s="6" t="s">
        <v>9</v>
      </c>
      <c r="B1683" s="6" t="s">
        <v>429</v>
      </c>
      <c r="C1683" s="6" t="n">
        <v>72</v>
      </c>
      <c r="D1683" s="6" t="n">
        <v>4651</v>
      </c>
      <c r="E1683" s="6" t="n">
        <v>0.0563442703916405</v>
      </c>
      <c r="F1683" s="6" t="n">
        <v>9373</v>
      </c>
      <c r="G1683" s="6" t="s">
        <v>119</v>
      </c>
    </row>
    <row r="1684" customFormat="false" ht="12.75" hidden="false" customHeight="false" outlineLevel="0" collapsed="false">
      <c r="A1684" s="6" t="s">
        <v>9</v>
      </c>
      <c r="B1684" s="6" t="s">
        <v>429</v>
      </c>
      <c r="C1684" s="6" t="n">
        <v>72</v>
      </c>
      <c r="D1684" s="6" t="n">
        <v>4651</v>
      </c>
      <c r="E1684" s="6" t="n">
        <v>0.0563442703916405</v>
      </c>
      <c r="F1684" s="6" t="n">
        <v>9541</v>
      </c>
      <c r="G1684" s="6" t="s">
        <v>141</v>
      </c>
    </row>
    <row r="1685" customFormat="false" ht="12.75" hidden="false" customHeight="false" outlineLevel="0" collapsed="false">
      <c r="A1685" s="6" t="s">
        <v>9</v>
      </c>
      <c r="B1685" s="6" t="s">
        <v>429</v>
      </c>
      <c r="C1685" s="6" t="n">
        <v>72</v>
      </c>
      <c r="D1685" s="6" t="n">
        <v>4651</v>
      </c>
      <c r="E1685" s="6" t="n">
        <v>0.0563442703916405</v>
      </c>
      <c r="F1685" s="6" t="n">
        <v>9734</v>
      </c>
      <c r="G1685" s="6" t="s">
        <v>28</v>
      </c>
    </row>
    <row r="1686" customFormat="false" ht="12.75" hidden="false" customHeight="false" outlineLevel="0" collapsed="false">
      <c r="A1686" s="6" t="s">
        <v>9</v>
      </c>
      <c r="B1686" s="6" t="s">
        <v>438</v>
      </c>
      <c r="C1686" s="6" t="n">
        <v>4</v>
      </c>
      <c r="D1686" s="6" t="n">
        <v>111</v>
      </c>
      <c r="E1686" s="6" t="n">
        <v>0.0582337190331738</v>
      </c>
      <c r="F1686" s="6" t="n">
        <v>58472</v>
      </c>
      <c r="G1686" s="6" t="s">
        <v>75</v>
      </c>
    </row>
    <row r="1687" customFormat="false" ht="12.75" hidden="false" customHeight="false" outlineLevel="0" collapsed="false">
      <c r="A1687" s="6" t="s">
        <v>9</v>
      </c>
      <c r="B1687" s="6" t="s">
        <v>438</v>
      </c>
      <c r="C1687" s="6" t="n">
        <v>4</v>
      </c>
      <c r="D1687" s="6" t="n">
        <v>111</v>
      </c>
      <c r="E1687" s="6" t="n">
        <v>0.0582337190331738</v>
      </c>
      <c r="F1687" s="6" t="n">
        <v>6648</v>
      </c>
      <c r="G1687" s="6" t="s">
        <v>78</v>
      </c>
    </row>
    <row r="1688" customFormat="false" ht="12.75" hidden="false" customHeight="false" outlineLevel="0" collapsed="false">
      <c r="A1688" s="6" t="s">
        <v>9</v>
      </c>
      <c r="B1688" s="6" t="s">
        <v>438</v>
      </c>
      <c r="C1688" s="6" t="n">
        <v>4</v>
      </c>
      <c r="D1688" s="6" t="n">
        <v>111</v>
      </c>
      <c r="E1688" s="6" t="n">
        <v>0.0582337190331738</v>
      </c>
      <c r="F1688" s="6" t="n">
        <v>7263</v>
      </c>
      <c r="G1688" s="6" t="s">
        <v>80</v>
      </c>
    </row>
    <row r="1689" customFormat="false" ht="12.75" hidden="false" customHeight="false" outlineLevel="0" collapsed="false">
      <c r="A1689" s="6" t="s">
        <v>9</v>
      </c>
      <c r="B1689" s="6" t="s">
        <v>438</v>
      </c>
      <c r="C1689" s="6" t="n">
        <v>4</v>
      </c>
      <c r="D1689" s="6" t="n">
        <v>111</v>
      </c>
      <c r="E1689" s="6" t="n">
        <v>0.0582337190331738</v>
      </c>
      <c r="F1689" s="6" t="n">
        <v>8604</v>
      </c>
      <c r="G1689" s="6" t="s">
        <v>153</v>
      </c>
    </row>
    <row r="1690" customFormat="false" ht="12.75" hidden="false" customHeight="false" outlineLevel="0" collapsed="false">
      <c r="A1690" s="6" t="s">
        <v>9</v>
      </c>
      <c r="B1690" s="6" t="s">
        <v>439</v>
      </c>
      <c r="C1690" s="6" t="n">
        <v>2</v>
      </c>
      <c r="D1690" s="6" t="n">
        <v>30</v>
      </c>
      <c r="E1690" s="6" t="n">
        <v>0.0584992201502114</v>
      </c>
      <c r="F1690" s="6" t="n">
        <v>3655</v>
      </c>
      <c r="G1690" s="6" t="s">
        <v>19</v>
      </c>
    </row>
    <row r="1691" customFormat="false" ht="12.75" hidden="false" customHeight="false" outlineLevel="0" collapsed="false">
      <c r="A1691" s="6" t="s">
        <v>9</v>
      </c>
      <c r="B1691" s="6" t="s">
        <v>439</v>
      </c>
      <c r="C1691" s="6" t="n">
        <v>2</v>
      </c>
      <c r="D1691" s="6" t="n">
        <v>30</v>
      </c>
      <c r="E1691" s="6" t="n">
        <v>0.0584992201502114</v>
      </c>
      <c r="F1691" s="6" t="n">
        <v>55785</v>
      </c>
      <c r="G1691" s="6" t="s">
        <v>121</v>
      </c>
    </row>
    <row r="1692" customFormat="false" ht="12.75" hidden="false" customHeight="false" outlineLevel="0" collapsed="false">
      <c r="A1692" s="6" t="s">
        <v>9</v>
      </c>
      <c r="B1692" s="6" t="s">
        <v>440</v>
      </c>
      <c r="C1692" s="6" t="n">
        <v>2</v>
      </c>
      <c r="D1692" s="6" t="n">
        <v>31</v>
      </c>
      <c r="E1692" s="6" t="n">
        <v>0.0620085570901763</v>
      </c>
      <c r="F1692" s="6" t="n">
        <v>27289</v>
      </c>
      <c r="G1692" s="6" t="s">
        <v>47</v>
      </c>
    </row>
    <row r="1693" customFormat="false" ht="12.75" hidden="false" customHeight="false" outlineLevel="0" collapsed="false">
      <c r="A1693" s="6" t="s">
        <v>9</v>
      </c>
      <c r="B1693" s="6" t="s">
        <v>440</v>
      </c>
      <c r="C1693" s="6" t="n">
        <v>2</v>
      </c>
      <c r="D1693" s="6" t="n">
        <v>31</v>
      </c>
      <c r="E1693" s="6" t="n">
        <v>0.0620085570901763</v>
      </c>
      <c r="F1693" s="6" t="n">
        <v>59277</v>
      </c>
      <c r="G1693" s="6" t="s">
        <v>98</v>
      </c>
    </row>
    <row r="1694" customFormat="false" ht="12.75" hidden="false" customHeight="false" outlineLevel="0" collapsed="false">
      <c r="A1694" s="6" t="s">
        <v>9</v>
      </c>
      <c r="B1694" s="6" t="s">
        <v>441</v>
      </c>
      <c r="C1694" s="6" t="n">
        <v>4</v>
      </c>
      <c r="D1694" s="6" t="n">
        <v>114</v>
      </c>
      <c r="E1694" s="6" t="n">
        <v>0.0629941446926043</v>
      </c>
      <c r="F1694" s="6" t="n">
        <v>58472</v>
      </c>
      <c r="G1694" s="6" t="s">
        <v>75</v>
      </c>
    </row>
    <row r="1695" customFormat="false" ht="12.75" hidden="false" customHeight="false" outlineLevel="0" collapsed="false">
      <c r="A1695" s="6" t="s">
        <v>9</v>
      </c>
      <c r="B1695" s="6" t="s">
        <v>441</v>
      </c>
      <c r="C1695" s="6" t="n">
        <v>4</v>
      </c>
      <c r="D1695" s="6" t="n">
        <v>114</v>
      </c>
      <c r="E1695" s="6" t="n">
        <v>0.0629941446926043</v>
      </c>
      <c r="F1695" s="6" t="n">
        <v>6648</v>
      </c>
      <c r="G1695" s="6" t="s">
        <v>78</v>
      </c>
    </row>
    <row r="1696" customFormat="false" ht="12.75" hidden="false" customHeight="false" outlineLevel="0" collapsed="false">
      <c r="A1696" s="6" t="s">
        <v>9</v>
      </c>
      <c r="B1696" s="6" t="s">
        <v>441</v>
      </c>
      <c r="C1696" s="6" t="n">
        <v>4</v>
      </c>
      <c r="D1696" s="6" t="n">
        <v>114</v>
      </c>
      <c r="E1696" s="6" t="n">
        <v>0.0629941446926043</v>
      </c>
      <c r="F1696" s="6" t="n">
        <v>7263</v>
      </c>
      <c r="G1696" s="6" t="s">
        <v>80</v>
      </c>
    </row>
    <row r="1697" customFormat="false" ht="12.75" hidden="false" customHeight="false" outlineLevel="0" collapsed="false">
      <c r="A1697" s="6" t="s">
        <v>9</v>
      </c>
      <c r="B1697" s="6" t="s">
        <v>441</v>
      </c>
      <c r="C1697" s="6" t="n">
        <v>4</v>
      </c>
      <c r="D1697" s="6" t="n">
        <v>114</v>
      </c>
      <c r="E1697" s="6" t="n">
        <v>0.0629941446926043</v>
      </c>
      <c r="F1697" s="6" t="n">
        <v>8604</v>
      </c>
      <c r="G1697" s="6" t="s">
        <v>153</v>
      </c>
    </row>
    <row r="1698" customFormat="false" ht="12.75" hidden="false" customHeight="false" outlineLevel="0" collapsed="false">
      <c r="A1698" s="6" t="s">
        <v>9</v>
      </c>
      <c r="B1698" s="6" t="s">
        <v>442</v>
      </c>
      <c r="C1698" s="6" t="n">
        <v>82</v>
      </c>
      <c r="D1698" s="6" t="n">
        <v>5413</v>
      </c>
      <c r="E1698" s="6" t="n">
        <v>0.0635335873179914</v>
      </c>
      <c r="F1698" s="6" t="n">
        <v>10569</v>
      </c>
      <c r="G1698" s="6" t="s">
        <v>30</v>
      </c>
    </row>
    <row r="1699" customFormat="false" ht="12.75" hidden="false" customHeight="false" outlineLevel="0" collapsed="false">
      <c r="A1699" s="6" t="s">
        <v>9</v>
      </c>
      <c r="B1699" s="6" t="s">
        <v>442</v>
      </c>
      <c r="C1699" s="6" t="n">
        <v>82</v>
      </c>
      <c r="D1699" s="6" t="n">
        <v>5413</v>
      </c>
      <c r="E1699" s="6" t="n">
        <v>0.0635335873179914</v>
      </c>
      <c r="F1699" s="6" t="n">
        <v>10589</v>
      </c>
      <c r="G1699" s="6" t="s">
        <v>140</v>
      </c>
    </row>
    <row r="1700" customFormat="false" ht="12.75" hidden="false" customHeight="false" outlineLevel="0" collapsed="false">
      <c r="A1700" s="6" t="s">
        <v>9</v>
      </c>
      <c r="B1700" s="6" t="s">
        <v>442</v>
      </c>
      <c r="C1700" s="6" t="n">
        <v>82</v>
      </c>
      <c r="D1700" s="6" t="n">
        <v>5413</v>
      </c>
      <c r="E1700" s="6" t="n">
        <v>0.0635335873179914</v>
      </c>
      <c r="F1700" s="6" t="n">
        <v>10910</v>
      </c>
      <c r="G1700" s="6" t="s">
        <v>123</v>
      </c>
    </row>
    <row r="1701" customFormat="false" ht="12.75" hidden="false" customHeight="false" outlineLevel="0" collapsed="false">
      <c r="A1701" s="6" t="s">
        <v>9</v>
      </c>
      <c r="B1701" s="6" t="s">
        <v>442</v>
      </c>
      <c r="C1701" s="6" t="n">
        <v>82</v>
      </c>
      <c r="D1701" s="6" t="n">
        <v>5413</v>
      </c>
      <c r="E1701" s="6" t="n">
        <v>0.0635335873179914</v>
      </c>
      <c r="F1701" s="6" t="n">
        <v>112487</v>
      </c>
      <c r="G1701" s="6" t="s">
        <v>31</v>
      </c>
    </row>
    <row r="1702" customFormat="false" ht="12.75" hidden="false" customHeight="false" outlineLevel="0" collapsed="false">
      <c r="A1702" s="6" t="s">
        <v>9</v>
      </c>
      <c r="B1702" s="6" t="s">
        <v>442</v>
      </c>
      <c r="C1702" s="6" t="n">
        <v>82</v>
      </c>
      <c r="D1702" s="6" t="n">
        <v>5413</v>
      </c>
      <c r="E1702" s="6" t="n">
        <v>0.0635335873179914</v>
      </c>
      <c r="F1702" s="6" t="n">
        <v>11282</v>
      </c>
      <c r="G1702" s="6" t="s">
        <v>32</v>
      </c>
    </row>
    <row r="1703" customFormat="false" ht="12.75" hidden="false" customHeight="false" outlineLevel="0" collapsed="false">
      <c r="A1703" s="6" t="s">
        <v>9</v>
      </c>
      <c r="B1703" s="6" t="s">
        <v>442</v>
      </c>
      <c r="C1703" s="6" t="n">
        <v>82</v>
      </c>
      <c r="D1703" s="6" t="n">
        <v>5413</v>
      </c>
      <c r="E1703" s="6" t="n">
        <v>0.0635335873179914</v>
      </c>
      <c r="F1703" s="6" t="n">
        <v>11343</v>
      </c>
      <c r="G1703" s="6" t="s">
        <v>33</v>
      </c>
    </row>
    <row r="1704" customFormat="false" ht="12.75" hidden="false" customHeight="false" outlineLevel="0" collapsed="false">
      <c r="A1704" s="6" t="s">
        <v>9</v>
      </c>
      <c r="B1704" s="6" t="s">
        <v>442</v>
      </c>
      <c r="C1704" s="6" t="n">
        <v>82</v>
      </c>
      <c r="D1704" s="6" t="n">
        <v>5413</v>
      </c>
      <c r="E1704" s="6" t="n">
        <v>0.0635335873179914</v>
      </c>
      <c r="F1704" s="6" t="n">
        <v>115123</v>
      </c>
      <c r="G1704" s="6" t="s">
        <v>34</v>
      </c>
    </row>
    <row r="1705" customFormat="false" ht="12.75" hidden="false" customHeight="false" outlineLevel="0" collapsed="false">
      <c r="A1705" s="6" t="s">
        <v>9</v>
      </c>
      <c r="B1705" s="6" t="s">
        <v>442</v>
      </c>
      <c r="C1705" s="6" t="n">
        <v>82</v>
      </c>
      <c r="D1705" s="6" t="n">
        <v>5413</v>
      </c>
      <c r="E1705" s="6" t="n">
        <v>0.0635335873179914</v>
      </c>
      <c r="F1705" s="6" t="n">
        <v>131601</v>
      </c>
      <c r="G1705" s="6" t="s">
        <v>443</v>
      </c>
    </row>
    <row r="1706" customFormat="false" ht="12.75" hidden="false" customHeight="false" outlineLevel="0" collapsed="false">
      <c r="A1706" s="6" t="s">
        <v>9</v>
      </c>
      <c r="B1706" s="6" t="s">
        <v>442</v>
      </c>
      <c r="C1706" s="6" t="n">
        <v>82</v>
      </c>
      <c r="D1706" s="6" t="n">
        <v>5413</v>
      </c>
      <c r="E1706" s="6" t="n">
        <v>0.0635335873179914</v>
      </c>
      <c r="F1706" s="6" t="n">
        <v>1407</v>
      </c>
      <c r="G1706" s="6" t="s">
        <v>35</v>
      </c>
    </row>
    <row r="1707" customFormat="false" ht="12.75" hidden="false" customHeight="false" outlineLevel="0" collapsed="false">
      <c r="A1707" s="6" t="s">
        <v>9</v>
      </c>
      <c r="B1707" s="6" t="s">
        <v>442</v>
      </c>
      <c r="C1707" s="6" t="n">
        <v>82</v>
      </c>
      <c r="D1707" s="6" t="n">
        <v>5413</v>
      </c>
      <c r="E1707" s="6" t="n">
        <v>0.0635335873179914</v>
      </c>
      <c r="F1707" s="6" t="n">
        <v>143</v>
      </c>
      <c r="G1707" s="6" t="s">
        <v>37</v>
      </c>
    </row>
    <row r="1708" customFormat="false" ht="12.75" hidden="false" customHeight="false" outlineLevel="0" collapsed="false">
      <c r="A1708" s="6" t="s">
        <v>9</v>
      </c>
      <c r="B1708" s="6" t="s">
        <v>442</v>
      </c>
      <c r="C1708" s="6" t="n">
        <v>82</v>
      </c>
      <c r="D1708" s="6" t="n">
        <v>5413</v>
      </c>
      <c r="E1708" s="6" t="n">
        <v>0.0635335873179914</v>
      </c>
      <c r="F1708" s="6" t="n">
        <v>154</v>
      </c>
      <c r="G1708" s="6" t="s">
        <v>109</v>
      </c>
    </row>
    <row r="1709" customFormat="false" ht="12.75" hidden="false" customHeight="false" outlineLevel="0" collapsed="false">
      <c r="A1709" s="6" t="s">
        <v>9</v>
      </c>
      <c r="B1709" s="6" t="s">
        <v>442</v>
      </c>
      <c r="C1709" s="6" t="n">
        <v>82</v>
      </c>
      <c r="D1709" s="6" t="n">
        <v>5413</v>
      </c>
      <c r="E1709" s="6" t="n">
        <v>0.0635335873179914</v>
      </c>
      <c r="F1709" s="6" t="n">
        <v>1647</v>
      </c>
      <c r="G1709" s="6" t="s">
        <v>147</v>
      </c>
    </row>
    <row r="1710" customFormat="false" ht="12.75" hidden="false" customHeight="false" outlineLevel="0" collapsed="false">
      <c r="A1710" s="6" t="s">
        <v>9</v>
      </c>
      <c r="B1710" s="6" t="s">
        <v>442</v>
      </c>
      <c r="C1710" s="6" t="n">
        <v>82</v>
      </c>
      <c r="D1710" s="6" t="n">
        <v>5413</v>
      </c>
      <c r="E1710" s="6" t="n">
        <v>0.0635335873179914</v>
      </c>
      <c r="F1710" s="6" t="n">
        <v>197259</v>
      </c>
      <c r="G1710" s="6" t="s">
        <v>39</v>
      </c>
    </row>
    <row r="1711" customFormat="false" ht="12.75" hidden="false" customHeight="false" outlineLevel="0" collapsed="false">
      <c r="A1711" s="6" t="s">
        <v>9</v>
      </c>
      <c r="B1711" s="6" t="s">
        <v>442</v>
      </c>
      <c r="C1711" s="6" t="n">
        <v>82</v>
      </c>
      <c r="D1711" s="6" t="n">
        <v>5413</v>
      </c>
      <c r="E1711" s="6" t="n">
        <v>0.0635335873179914</v>
      </c>
      <c r="F1711" s="6" t="n">
        <v>204851</v>
      </c>
      <c r="G1711" s="6" t="s">
        <v>40</v>
      </c>
    </row>
    <row r="1712" customFormat="false" ht="12.75" hidden="false" customHeight="false" outlineLevel="0" collapsed="false">
      <c r="A1712" s="6" t="s">
        <v>9</v>
      </c>
      <c r="B1712" s="6" t="s">
        <v>442</v>
      </c>
      <c r="C1712" s="6" t="n">
        <v>82</v>
      </c>
      <c r="D1712" s="6" t="n">
        <v>5413</v>
      </c>
      <c r="E1712" s="6" t="n">
        <v>0.0635335873179914</v>
      </c>
      <c r="F1712" s="6" t="n">
        <v>2120</v>
      </c>
      <c r="G1712" s="6" t="s">
        <v>296</v>
      </c>
    </row>
    <row r="1713" customFormat="false" ht="12.75" hidden="false" customHeight="false" outlineLevel="0" collapsed="false">
      <c r="A1713" s="6" t="s">
        <v>9</v>
      </c>
      <c r="B1713" s="6" t="s">
        <v>442</v>
      </c>
      <c r="C1713" s="6" t="n">
        <v>82</v>
      </c>
      <c r="D1713" s="6" t="n">
        <v>5413</v>
      </c>
      <c r="E1713" s="6" t="n">
        <v>0.0635335873179914</v>
      </c>
      <c r="F1713" s="6" t="n">
        <v>253152</v>
      </c>
      <c r="G1713" s="6" t="s">
        <v>41</v>
      </c>
    </row>
    <row r="1714" customFormat="false" ht="12.75" hidden="false" customHeight="false" outlineLevel="0" collapsed="false">
      <c r="A1714" s="6" t="s">
        <v>9</v>
      </c>
      <c r="B1714" s="6" t="s">
        <v>442</v>
      </c>
      <c r="C1714" s="6" t="n">
        <v>82</v>
      </c>
      <c r="D1714" s="6" t="n">
        <v>5413</v>
      </c>
      <c r="E1714" s="6" t="n">
        <v>0.0635335873179914</v>
      </c>
      <c r="F1714" s="6" t="n">
        <v>255403</v>
      </c>
      <c r="G1714" s="6" t="s">
        <v>300</v>
      </c>
    </row>
    <row r="1715" customFormat="false" ht="12.75" hidden="false" customHeight="false" outlineLevel="0" collapsed="false">
      <c r="A1715" s="6" t="s">
        <v>9</v>
      </c>
      <c r="B1715" s="6" t="s">
        <v>442</v>
      </c>
      <c r="C1715" s="6" t="n">
        <v>82</v>
      </c>
      <c r="D1715" s="6" t="n">
        <v>5413</v>
      </c>
      <c r="E1715" s="6" t="n">
        <v>0.0635335873179914</v>
      </c>
      <c r="F1715" s="6" t="n">
        <v>256586</v>
      </c>
      <c r="G1715" s="6" t="s">
        <v>102</v>
      </c>
    </row>
    <row r="1716" customFormat="false" ht="12.75" hidden="false" customHeight="false" outlineLevel="0" collapsed="false">
      <c r="A1716" s="6" t="s">
        <v>9</v>
      </c>
      <c r="B1716" s="6" t="s">
        <v>442</v>
      </c>
      <c r="C1716" s="6" t="n">
        <v>82</v>
      </c>
      <c r="D1716" s="6" t="n">
        <v>5413</v>
      </c>
      <c r="E1716" s="6" t="n">
        <v>0.0635335873179914</v>
      </c>
      <c r="F1716" s="6" t="n">
        <v>2571</v>
      </c>
      <c r="G1716" s="6" t="s">
        <v>42</v>
      </c>
    </row>
    <row r="1717" customFormat="false" ht="12.75" hidden="false" customHeight="false" outlineLevel="0" collapsed="false">
      <c r="A1717" s="6" t="s">
        <v>9</v>
      </c>
      <c r="B1717" s="6" t="s">
        <v>442</v>
      </c>
      <c r="C1717" s="6" t="n">
        <v>82</v>
      </c>
      <c r="D1717" s="6" t="n">
        <v>5413</v>
      </c>
      <c r="E1717" s="6" t="n">
        <v>0.0635335873179914</v>
      </c>
      <c r="F1717" s="6" t="n">
        <v>2580</v>
      </c>
      <c r="G1717" s="6" t="s">
        <v>43</v>
      </c>
    </row>
    <row r="1718" customFormat="false" ht="12.75" hidden="false" customHeight="false" outlineLevel="0" collapsed="false">
      <c r="A1718" s="6" t="s">
        <v>9</v>
      </c>
      <c r="B1718" s="6" t="s">
        <v>442</v>
      </c>
      <c r="C1718" s="6" t="n">
        <v>82</v>
      </c>
      <c r="D1718" s="6" t="n">
        <v>5413</v>
      </c>
      <c r="E1718" s="6" t="n">
        <v>0.0635335873179914</v>
      </c>
      <c r="F1718" s="6" t="n">
        <v>25902</v>
      </c>
      <c r="G1718" s="6" t="s">
        <v>44</v>
      </c>
    </row>
    <row r="1719" customFormat="false" ht="12.75" hidden="false" customHeight="false" outlineLevel="0" collapsed="false">
      <c r="A1719" s="6" t="s">
        <v>9</v>
      </c>
      <c r="B1719" s="6" t="s">
        <v>442</v>
      </c>
      <c r="C1719" s="6" t="n">
        <v>82</v>
      </c>
      <c r="D1719" s="6" t="n">
        <v>5413</v>
      </c>
      <c r="E1719" s="6" t="n">
        <v>0.0635335873179914</v>
      </c>
      <c r="F1719" s="6" t="n">
        <v>26512</v>
      </c>
      <c r="G1719" s="6" t="s">
        <v>45</v>
      </c>
    </row>
    <row r="1720" customFormat="false" ht="12.75" hidden="false" customHeight="false" outlineLevel="0" collapsed="false">
      <c r="A1720" s="6" t="s">
        <v>9</v>
      </c>
      <c r="B1720" s="6" t="s">
        <v>442</v>
      </c>
      <c r="C1720" s="6" t="n">
        <v>82</v>
      </c>
      <c r="D1720" s="6" t="n">
        <v>5413</v>
      </c>
      <c r="E1720" s="6" t="n">
        <v>0.0635335873179914</v>
      </c>
      <c r="F1720" s="6" t="n">
        <v>27161</v>
      </c>
      <c r="G1720" s="6" t="s">
        <v>124</v>
      </c>
    </row>
    <row r="1721" customFormat="false" ht="12.75" hidden="false" customHeight="false" outlineLevel="0" collapsed="false">
      <c r="A1721" s="6" t="s">
        <v>9</v>
      </c>
      <c r="B1721" s="6" t="s">
        <v>442</v>
      </c>
      <c r="C1721" s="6" t="n">
        <v>82</v>
      </c>
      <c r="D1721" s="6" t="n">
        <v>5413</v>
      </c>
      <c r="E1721" s="6" t="n">
        <v>0.0635335873179914</v>
      </c>
      <c r="F1721" s="6" t="n">
        <v>2717</v>
      </c>
      <c r="G1721" s="6" t="s">
        <v>46</v>
      </c>
    </row>
    <row r="1722" customFormat="false" ht="12.75" hidden="false" customHeight="false" outlineLevel="0" collapsed="false">
      <c r="A1722" s="6" t="s">
        <v>9</v>
      </c>
      <c r="B1722" s="6" t="s">
        <v>442</v>
      </c>
      <c r="C1722" s="6" t="n">
        <v>82</v>
      </c>
      <c r="D1722" s="6" t="n">
        <v>5413</v>
      </c>
      <c r="E1722" s="6" t="n">
        <v>0.0635335873179914</v>
      </c>
      <c r="F1722" s="6" t="n">
        <v>29880</v>
      </c>
      <c r="G1722" s="6" t="s">
        <v>49</v>
      </c>
    </row>
    <row r="1723" customFormat="false" ht="12.75" hidden="false" customHeight="false" outlineLevel="0" collapsed="false">
      <c r="A1723" s="6" t="s">
        <v>9</v>
      </c>
      <c r="B1723" s="6" t="s">
        <v>442</v>
      </c>
      <c r="C1723" s="6" t="n">
        <v>82</v>
      </c>
      <c r="D1723" s="6" t="n">
        <v>5413</v>
      </c>
      <c r="E1723" s="6" t="n">
        <v>0.0635335873179914</v>
      </c>
      <c r="F1723" s="6" t="n">
        <v>3184</v>
      </c>
      <c r="G1723" s="6" t="s">
        <v>103</v>
      </c>
    </row>
    <row r="1724" customFormat="false" ht="12.75" hidden="false" customHeight="false" outlineLevel="0" collapsed="false">
      <c r="A1724" s="6" t="s">
        <v>9</v>
      </c>
      <c r="B1724" s="6" t="s">
        <v>442</v>
      </c>
      <c r="C1724" s="6" t="n">
        <v>82</v>
      </c>
      <c r="D1724" s="6" t="n">
        <v>5413</v>
      </c>
      <c r="E1724" s="6" t="n">
        <v>0.0635335873179914</v>
      </c>
      <c r="F1724" s="6" t="n">
        <v>3297</v>
      </c>
      <c r="G1724" s="6" t="s">
        <v>125</v>
      </c>
    </row>
    <row r="1725" customFormat="false" ht="12.75" hidden="false" customHeight="false" outlineLevel="0" collapsed="false">
      <c r="A1725" s="6" t="s">
        <v>9</v>
      </c>
      <c r="B1725" s="6" t="s">
        <v>442</v>
      </c>
      <c r="C1725" s="6" t="n">
        <v>82</v>
      </c>
      <c r="D1725" s="6" t="n">
        <v>5413</v>
      </c>
      <c r="E1725" s="6" t="n">
        <v>0.0635335873179914</v>
      </c>
      <c r="F1725" s="6" t="n">
        <v>3628</v>
      </c>
      <c r="G1725" s="6" t="s">
        <v>54</v>
      </c>
    </row>
    <row r="1726" customFormat="false" ht="12.75" hidden="false" customHeight="false" outlineLevel="0" collapsed="false">
      <c r="A1726" s="6" t="s">
        <v>9</v>
      </c>
      <c r="B1726" s="6" t="s">
        <v>442</v>
      </c>
      <c r="C1726" s="6" t="n">
        <v>82</v>
      </c>
      <c r="D1726" s="6" t="n">
        <v>5413</v>
      </c>
      <c r="E1726" s="6" t="n">
        <v>0.0635335873179914</v>
      </c>
      <c r="F1726" s="6" t="n">
        <v>3659</v>
      </c>
      <c r="G1726" s="6" t="s">
        <v>20</v>
      </c>
    </row>
    <row r="1727" customFormat="false" ht="12.75" hidden="false" customHeight="false" outlineLevel="0" collapsed="false">
      <c r="A1727" s="6" t="s">
        <v>9</v>
      </c>
      <c r="B1727" s="6" t="s">
        <v>442</v>
      </c>
      <c r="C1727" s="6" t="n">
        <v>82</v>
      </c>
      <c r="D1727" s="6" t="n">
        <v>5413</v>
      </c>
      <c r="E1727" s="6" t="n">
        <v>0.0635335873179914</v>
      </c>
      <c r="F1727" s="6" t="n">
        <v>3716</v>
      </c>
      <c r="G1727" s="6" t="s">
        <v>55</v>
      </c>
    </row>
    <row r="1728" customFormat="false" ht="12.75" hidden="false" customHeight="false" outlineLevel="0" collapsed="false">
      <c r="A1728" s="6" t="s">
        <v>9</v>
      </c>
      <c r="B1728" s="6" t="s">
        <v>442</v>
      </c>
      <c r="C1728" s="6" t="n">
        <v>82</v>
      </c>
      <c r="D1728" s="6" t="n">
        <v>5413</v>
      </c>
      <c r="E1728" s="6" t="n">
        <v>0.0635335873179914</v>
      </c>
      <c r="F1728" s="6" t="n">
        <v>4116</v>
      </c>
      <c r="G1728" s="6" t="s">
        <v>148</v>
      </c>
    </row>
    <row r="1729" customFormat="false" ht="12.75" hidden="false" customHeight="false" outlineLevel="0" collapsed="false">
      <c r="A1729" s="6" t="s">
        <v>9</v>
      </c>
      <c r="B1729" s="6" t="s">
        <v>442</v>
      </c>
      <c r="C1729" s="6" t="n">
        <v>82</v>
      </c>
      <c r="D1729" s="6" t="n">
        <v>5413</v>
      </c>
      <c r="E1729" s="6" t="n">
        <v>0.0635335873179914</v>
      </c>
      <c r="F1729" s="6" t="n">
        <v>4124</v>
      </c>
      <c r="G1729" s="6" t="s">
        <v>56</v>
      </c>
    </row>
    <row r="1730" customFormat="false" ht="12.75" hidden="false" customHeight="false" outlineLevel="0" collapsed="false">
      <c r="A1730" s="6" t="s">
        <v>9</v>
      </c>
      <c r="B1730" s="6" t="s">
        <v>442</v>
      </c>
      <c r="C1730" s="6" t="n">
        <v>82</v>
      </c>
      <c r="D1730" s="6" t="n">
        <v>5413</v>
      </c>
      <c r="E1730" s="6" t="n">
        <v>0.0635335873179914</v>
      </c>
      <c r="F1730" s="6" t="n">
        <v>444</v>
      </c>
      <c r="G1730" s="6" t="s">
        <v>57</v>
      </c>
    </row>
    <row r="1731" customFormat="false" ht="12.75" hidden="false" customHeight="false" outlineLevel="0" collapsed="false">
      <c r="A1731" s="6" t="s">
        <v>9</v>
      </c>
      <c r="B1731" s="6" t="s">
        <v>442</v>
      </c>
      <c r="C1731" s="6" t="n">
        <v>82</v>
      </c>
      <c r="D1731" s="6" t="n">
        <v>5413</v>
      </c>
      <c r="E1731" s="6" t="n">
        <v>0.0635335873179914</v>
      </c>
      <c r="F1731" s="6" t="n">
        <v>4907</v>
      </c>
      <c r="G1731" s="6" t="s">
        <v>58</v>
      </c>
    </row>
    <row r="1732" customFormat="false" ht="12.75" hidden="false" customHeight="false" outlineLevel="0" collapsed="false">
      <c r="A1732" s="6" t="s">
        <v>9</v>
      </c>
      <c r="B1732" s="6" t="s">
        <v>442</v>
      </c>
      <c r="C1732" s="6" t="n">
        <v>82</v>
      </c>
      <c r="D1732" s="6" t="n">
        <v>5413</v>
      </c>
      <c r="E1732" s="6" t="n">
        <v>0.0635335873179914</v>
      </c>
      <c r="F1732" s="6" t="n">
        <v>4919</v>
      </c>
      <c r="G1732" s="6" t="s">
        <v>59</v>
      </c>
    </row>
    <row r="1733" customFormat="false" ht="12.75" hidden="false" customHeight="false" outlineLevel="0" collapsed="false">
      <c r="A1733" s="6" t="s">
        <v>9</v>
      </c>
      <c r="B1733" s="6" t="s">
        <v>442</v>
      </c>
      <c r="C1733" s="6" t="n">
        <v>82</v>
      </c>
      <c r="D1733" s="6" t="n">
        <v>5413</v>
      </c>
      <c r="E1733" s="6" t="n">
        <v>0.0635335873179914</v>
      </c>
      <c r="F1733" s="6" t="n">
        <v>51028</v>
      </c>
      <c r="G1733" s="6" t="s">
        <v>158</v>
      </c>
    </row>
    <row r="1734" customFormat="false" ht="12.75" hidden="false" customHeight="false" outlineLevel="0" collapsed="false">
      <c r="A1734" s="6" t="s">
        <v>9</v>
      </c>
      <c r="B1734" s="6" t="s">
        <v>442</v>
      </c>
      <c r="C1734" s="6" t="n">
        <v>82</v>
      </c>
      <c r="D1734" s="6" t="n">
        <v>5413</v>
      </c>
      <c r="E1734" s="6" t="n">
        <v>0.0635335873179914</v>
      </c>
      <c r="F1734" s="6" t="n">
        <v>51082</v>
      </c>
      <c r="G1734" s="6" t="s">
        <v>60</v>
      </c>
    </row>
    <row r="1735" customFormat="false" ht="12.75" hidden="false" customHeight="false" outlineLevel="0" collapsed="false">
      <c r="A1735" s="6" t="s">
        <v>9</v>
      </c>
      <c r="B1735" s="6" t="s">
        <v>442</v>
      </c>
      <c r="C1735" s="6" t="n">
        <v>82</v>
      </c>
      <c r="D1735" s="6" t="n">
        <v>5413</v>
      </c>
      <c r="E1735" s="6" t="n">
        <v>0.0635335873179914</v>
      </c>
      <c r="F1735" s="6" t="n">
        <v>51132</v>
      </c>
      <c r="G1735" s="6" t="s">
        <v>126</v>
      </c>
    </row>
    <row r="1736" customFormat="false" ht="12.75" hidden="false" customHeight="false" outlineLevel="0" collapsed="false">
      <c r="A1736" s="6" t="s">
        <v>9</v>
      </c>
      <c r="B1736" s="6" t="s">
        <v>442</v>
      </c>
      <c r="C1736" s="6" t="n">
        <v>82</v>
      </c>
      <c r="D1736" s="6" t="n">
        <v>5413</v>
      </c>
      <c r="E1736" s="6" t="n">
        <v>0.0635335873179914</v>
      </c>
      <c r="F1736" s="6" t="n">
        <v>51253</v>
      </c>
      <c r="G1736" s="6" t="s">
        <v>127</v>
      </c>
    </row>
    <row r="1737" customFormat="false" ht="12.75" hidden="false" customHeight="false" outlineLevel="0" collapsed="false">
      <c r="A1737" s="6" t="s">
        <v>9</v>
      </c>
      <c r="B1737" s="6" t="s">
        <v>442</v>
      </c>
      <c r="C1737" s="6" t="n">
        <v>82</v>
      </c>
      <c r="D1737" s="6" t="n">
        <v>5413</v>
      </c>
      <c r="E1737" s="6" t="n">
        <v>0.0635335873179914</v>
      </c>
      <c r="F1737" s="6" t="n">
        <v>51371</v>
      </c>
      <c r="G1737" s="6" t="s">
        <v>22</v>
      </c>
    </row>
    <row r="1738" customFormat="false" ht="12.75" hidden="false" customHeight="false" outlineLevel="0" collapsed="false">
      <c r="A1738" s="6" t="s">
        <v>9</v>
      </c>
      <c r="B1738" s="6" t="s">
        <v>442</v>
      </c>
      <c r="C1738" s="6" t="n">
        <v>82</v>
      </c>
      <c r="D1738" s="6" t="n">
        <v>5413</v>
      </c>
      <c r="E1738" s="6" t="n">
        <v>0.0635335873179914</v>
      </c>
      <c r="F1738" s="6" t="n">
        <v>5332</v>
      </c>
      <c r="G1738" s="6" t="s">
        <v>61</v>
      </c>
    </row>
    <row r="1739" customFormat="false" ht="12.75" hidden="false" customHeight="false" outlineLevel="0" collapsed="false">
      <c r="A1739" s="6" t="s">
        <v>9</v>
      </c>
      <c r="B1739" s="6" t="s">
        <v>442</v>
      </c>
      <c r="C1739" s="6" t="n">
        <v>82</v>
      </c>
      <c r="D1739" s="6" t="n">
        <v>5413</v>
      </c>
      <c r="E1739" s="6" t="n">
        <v>0.0635335873179914</v>
      </c>
      <c r="F1739" s="6" t="n">
        <v>5373</v>
      </c>
      <c r="G1739" s="6" t="s">
        <v>62</v>
      </c>
    </row>
    <row r="1740" customFormat="false" ht="12.75" hidden="false" customHeight="false" outlineLevel="0" collapsed="false">
      <c r="A1740" s="6" t="s">
        <v>9</v>
      </c>
      <c r="B1740" s="6" t="s">
        <v>442</v>
      </c>
      <c r="C1740" s="6" t="n">
        <v>82</v>
      </c>
      <c r="D1740" s="6" t="n">
        <v>5413</v>
      </c>
      <c r="E1740" s="6" t="n">
        <v>0.0635335873179914</v>
      </c>
      <c r="F1740" s="6" t="n">
        <v>539</v>
      </c>
      <c r="G1740" s="6" t="s">
        <v>63</v>
      </c>
    </row>
    <row r="1741" customFormat="false" ht="12.75" hidden="false" customHeight="false" outlineLevel="0" collapsed="false">
      <c r="A1741" s="6" t="s">
        <v>9</v>
      </c>
      <c r="B1741" s="6" t="s">
        <v>442</v>
      </c>
      <c r="C1741" s="6" t="n">
        <v>82</v>
      </c>
      <c r="D1741" s="6" t="n">
        <v>5413</v>
      </c>
      <c r="E1741" s="6" t="n">
        <v>0.0635335873179914</v>
      </c>
      <c r="F1741" s="6" t="n">
        <v>54606</v>
      </c>
      <c r="G1741" s="6" t="s">
        <v>64</v>
      </c>
    </row>
    <row r="1742" customFormat="false" ht="12.75" hidden="false" customHeight="false" outlineLevel="0" collapsed="false">
      <c r="A1742" s="6" t="s">
        <v>9</v>
      </c>
      <c r="B1742" s="6" t="s">
        <v>442</v>
      </c>
      <c r="C1742" s="6" t="n">
        <v>82</v>
      </c>
      <c r="D1742" s="6" t="n">
        <v>5413</v>
      </c>
      <c r="E1742" s="6" t="n">
        <v>0.0635335873179914</v>
      </c>
      <c r="F1742" s="6" t="n">
        <v>5495</v>
      </c>
      <c r="G1742" s="6" t="s">
        <v>65</v>
      </c>
    </row>
    <row r="1743" customFormat="false" ht="12.75" hidden="false" customHeight="false" outlineLevel="0" collapsed="false">
      <c r="A1743" s="6" t="s">
        <v>9</v>
      </c>
      <c r="B1743" s="6" t="s">
        <v>442</v>
      </c>
      <c r="C1743" s="6" t="n">
        <v>82</v>
      </c>
      <c r="D1743" s="6" t="n">
        <v>5413</v>
      </c>
      <c r="E1743" s="6" t="n">
        <v>0.0635335873179914</v>
      </c>
      <c r="F1743" s="6" t="n">
        <v>55359</v>
      </c>
      <c r="G1743" s="6" t="s">
        <v>68</v>
      </c>
    </row>
    <row r="1744" customFormat="false" ht="12.75" hidden="false" customHeight="false" outlineLevel="0" collapsed="false">
      <c r="A1744" s="6" t="s">
        <v>9</v>
      </c>
      <c r="B1744" s="6" t="s">
        <v>442</v>
      </c>
      <c r="C1744" s="6" t="n">
        <v>82</v>
      </c>
      <c r="D1744" s="6" t="n">
        <v>5413</v>
      </c>
      <c r="E1744" s="6" t="n">
        <v>0.0635335873179914</v>
      </c>
      <c r="F1744" s="6" t="n">
        <v>55500</v>
      </c>
      <c r="G1744" s="6" t="s">
        <v>69</v>
      </c>
    </row>
    <row r="1745" customFormat="false" ht="12.75" hidden="false" customHeight="false" outlineLevel="0" collapsed="false">
      <c r="A1745" s="6" t="s">
        <v>9</v>
      </c>
      <c r="B1745" s="6" t="s">
        <v>442</v>
      </c>
      <c r="C1745" s="6" t="n">
        <v>82</v>
      </c>
      <c r="D1745" s="6" t="n">
        <v>5413</v>
      </c>
      <c r="E1745" s="6" t="n">
        <v>0.0635335873179914</v>
      </c>
      <c r="F1745" s="6" t="n">
        <v>55718</v>
      </c>
      <c r="G1745" s="6" t="s">
        <v>70</v>
      </c>
    </row>
    <row r="1746" customFormat="false" ht="12.75" hidden="false" customHeight="false" outlineLevel="0" collapsed="false">
      <c r="A1746" s="6" t="s">
        <v>9</v>
      </c>
      <c r="B1746" s="6" t="s">
        <v>442</v>
      </c>
      <c r="C1746" s="6" t="n">
        <v>82</v>
      </c>
      <c r="D1746" s="6" t="n">
        <v>5413</v>
      </c>
      <c r="E1746" s="6" t="n">
        <v>0.0635335873179914</v>
      </c>
      <c r="F1746" s="6" t="n">
        <v>55790</v>
      </c>
      <c r="G1746" s="6" t="s">
        <v>71</v>
      </c>
    </row>
    <row r="1747" customFormat="false" ht="12.75" hidden="false" customHeight="false" outlineLevel="0" collapsed="false">
      <c r="A1747" s="6" t="s">
        <v>9</v>
      </c>
      <c r="B1747" s="6" t="s">
        <v>442</v>
      </c>
      <c r="C1747" s="6" t="n">
        <v>82</v>
      </c>
      <c r="D1747" s="6" t="n">
        <v>5413</v>
      </c>
      <c r="E1747" s="6" t="n">
        <v>0.0635335873179914</v>
      </c>
      <c r="F1747" s="6" t="n">
        <v>5686</v>
      </c>
      <c r="G1747" s="6" t="s">
        <v>72</v>
      </c>
    </row>
    <row r="1748" customFormat="false" ht="12.75" hidden="false" customHeight="false" outlineLevel="0" collapsed="false">
      <c r="A1748" s="6" t="s">
        <v>9</v>
      </c>
      <c r="B1748" s="6" t="s">
        <v>442</v>
      </c>
      <c r="C1748" s="6" t="n">
        <v>82</v>
      </c>
      <c r="D1748" s="6" t="n">
        <v>5413</v>
      </c>
      <c r="E1748" s="6" t="n">
        <v>0.0635335873179914</v>
      </c>
      <c r="F1748" s="6" t="n">
        <v>5698</v>
      </c>
      <c r="G1748" s="6" t="s">
        <v>23</v>
      </c>
    </row>
    <row r="1749" customFormat="false" ht="12.75" hidden="false" customHeight="false" outlineLevel="0" collapsed="false">
      <c r="A1749" s="6" t="s">
        <v>9</v>
      </c>
      <c r="B1749" s="6" t="s">
        <v>442</v>
      </c>
      <c r="C1749" s="6" t="n">
        <v>82</v>
      </c>
      <c r="D1749" s="6" t="n">
        <v>5413</v>
      </c>
      <c r="E1749" s="6" t="n">
        <v>0.0635335873179914</v>
      </c>
      <c r="F1749" s="6" t="n">
        <v>5699</v>
      </c>
      <c r="G1749" s="6" t="s">
        <v>24</v>
      </c>
    </row>
    <row r="1750" customFormat="false" ht="12.75" hidden="false" customHeight="false" outlineLevel="0" collapsed="false">
      <c r="A1750" s="6" t="s">
        <v>9</v>
      </c>
      <c r="B1750" s="6" t="s">
        <v>442</v>
      </c>
      <c r="C1750" s="6" t="n">
        <v>82</v>
      </c>
      <c r="D1750" s="6" t="n">
        <v>5413</v>
      </c>
      <c r="E1750" s="6" t="n">
        <v>0.0635335873179914</v>
      </c>
      <c r="F1750" s="6" t="n">
        <v>5704</v>
      </c>
      <c r="G1750" s="6" t="s">
        <v>73</v>
      </c>
    </row>
    <row r="1751" customFormat="false" ht="12.75" hidden="false" customHeight="false" outlineLevel="0" collapsed="false">
      <c r="A1751" s="6" t="s">
        <v>9</v>
      </c>
      <c r="B1751" s="6" t="s">
        <v>442</v>
      </c>
      <c r="C1751" s="6" t="n">
        <v>82</v>
      </c>
      <c r="D1751" s="6" t="n">
        <v>5413</v>
      </c>
      <c r="E1751" s="6" t="n">
        <v>0.0635335873179914</v>
      </c>
      <c r="F1751" s="6" t="n">
        <v>5714</v>
      </c>
      <c r="G1751" s="6" t="s">
        <v>128</v>
      </c>
    </row>
    <row r="1752" customFormat="false" ht="12.75" hidden="false" customHeight="false" outlineLevel="0" collapsed="false">
      <c r="A1752" s="6" t="s">
        <v>9</v>
      </c>
      <c r="B1752" s="6" t="s">
        <v>442</v>
      </c>
      <c r="C1752" s="6" t="n">
        <v>82</v>
      </c>
      <c r="D1752" s="6" t="n">
        <v>5413</v>
      </c>
      <c r="E1752" s="6" t="n">
        <v>0.0635335873179914</v>
      </c>
      <c r="F1752" s="6" t="n">
        <v>57472</v>
      </c>
      <c r="G1752" s="6" t="s">
        <v>74</v>
      </c>
    </row>
    <row r="1753" customFormat="false" ht="12.75" hidden="false" customHeight="false" outlineLevel="0" collapsed="false">
      <c r="A1753" s="6" t="s">
        <v>9</v>
      </c>
      <c r="B1753" s="6" t="s">
        <v>442</v>
      </c>
      <c r="C1753" s="6" t="n">
        <v>82</v>
      </c>
      <c r="D1753" s="6" t="n">
        <v>5413</v>
      </c>
      <c r="E1753" s="6" t="n">
        <v>0.0635335873179914</v>
      </c>
      <c r="F1753" s="6" t="n">
        <v>64324</v>
      </c>
      <c r="G1753" s="6" t="s">
        <v>77</v>
      </c>
    </row>
    <row r="1754" customFormat="false" ht="12.75" hidden="false" customHeight="false" outlineLevel="0" collapsed="false">
      <c r="A1754" s="6" t="s">
        <v>9</v>
      </c>
      <c r="B1754" s="6" t="s">
        <v>442</v>
      </c>
      <c r="C1754" s="6" t="n">
        <v>82</v>
      </c>
      <c r="D1754" s="6" t="n">
        <v>5413</v>
      </c>
      <c r="E1754" s="6" t="n">
        <v>0.0635335873179914</v>
      </c>
      <c r="F1754" s="6" t="n">
        <v>6648</v>
      </c>
      <c r="G1754" s="6" t="s">
        <v>78</v>
      </c>
    </row>
    <row r="1755" customFormat="false" ht="12.75" hidden="false" customHeight="false" outlineLevel="0" collapsed="false">
      <c r="A1755" s="6" t="s">
        <v>9</v>
      </c>
      <c r="B1755" s="6" t="s">
        <v>442</v>
      </c>
      <c r="C1755" s="6" t="n">
        <v>82</v>
      </c>
      <c r="D1755" s="6" t="n">
        <v>5413</v>
      </c>
      <c r="E1755" s="6" t="n">
        <v>0.0635335873179914</v>
      </c>
      <c r="F1755" s="6" t="n">
        <v>6891</v>
      </c>
      <c r="G1755" s="6" t="s">
        <v>26</v>
      </c>
    </row>
    <row r="1756" customFormat="false" ht="12.75" hidden="false" customHeight="false" outlineLevel="0" collapsed="false">
      <c r="A1756" s="6" t="s">
        <v>9</v>
      </c>
      <c r="B1756" s="6" t="s">
        <v>442</v>
      </c>
      <c r="C1756" s="6" t="n">
        <v>82</v>
      </c>
      <c r="D1756" s="6" t="n">
        <v>5413</v>
      </c>
      <c r="E1756" s="6" t="n">
        <v>0.0635335873179914</v>
      </c>
      <c r="F1756" s="6" t="n">
        <v>7204</v>
      </c>
      <c r="G1756" s="6" t="s">
        <v>79</v>
      </c>
    </row>
    <row r="1757" customFormat="false" ht="12.75" hidden="false" customHeight="false" outlineLevel="0" collapsed="false">
      <c r="A1757" s="6" t="s">
        <v>9</v>
      </c>
      <c r="B1757" s="6" t="s">
        <v>442</v>
      </c>
      <c r="C1757" s="6" t="n">
        <v>82</v>
      </c>
      <c r="D1757" s="6" t="n">
        <v>5413</v>
      </c>
      <c r="E1757" s="6" t="n">
        <v>0.0635335873179914</v>
      </c>
      <c r="F1757" s="6" t="n">
        <v>7263</v>
      </c>
      <c r="G1757" s="6" t="s">
        <v>80</v>
      </c>
    </row>
    <row r="1758" customFormat="false" ht="12.75" hidden="false" customHeight="false" outlineLevel="0" collapsed="false">
      <c r="A1758" s="6" t="s">
        <v>9</v>
      </c>
      <c r="B1758" s="6" t="s">
        <v>442</v>
      </c>
      <c r="C1758" s="6" t="n">
        <v>82</v>
      </c>
      <c r="D1758" s="6" t="n">
        <v>5413</v>
      </c>
      <c r="E1758" s="6" t="n">
        <v>0.0635335873179914</v>
      </c>
      <c r="F1758" s="6" t="n">
        <v>7368</v>
      </c>
      <c r="G1758" s="6" t="s">
        <v>81</v>
      </c>
    </row>
    <row r="1759" customFormat="false" ht="12.75" hidden="false" customHeight="false" outlineLevel="0" collapsed="false">
      <c r="A1759" s="6" t="s">
        <v>9</v>
      </c>
      <c r="B1759" s="6" t="s">
        <v>442</v>
      </c>
      <c r="C1759" s="6" t="n">
        <v>82</v>
      </c>
      <c r="D1759" s="6" t="n">
        <v>5413</v>
      </c>
      <c r="E1759" s="6" t="n">
        <v>0.0635335873179914</v>
      </c>
      <c r="F1759" s="6" t="n">
        <v>7389</v>
      </c>
      <c r="G1759" s="6" t="s">
        <v>82</v>
      </c>
    </row>
    <row r="1760" customFormat="false" ht="12.75" hidden="false" customHeight="false" outlineLevel="0" collapsed="false">
      <c r="A1760" s="6" t="s">
        <v>9</v>
      </c>
      <c r="B1760" s="6" t="s">
        <v>442</v>
      </c>
      <c r="C1760" s="6" t="n">
        <v>82</v>
      </c>
      <c r="D1760" s="6" t="n">
        <v>5413</v>
      </c>
      <c r="E1760" s="6" t="n">
        <v>0.0635335873179914</v>
      </c>
      <c r="F1760" s="6" t="n">
        <v>79813</v>
      </c>
      <c r="G1760" s="6" t="s">
        <v>83</v>
      </c>
    </row>
    <row r="1761" customFormat="false" ht="12.75" hidden="false" customHeight="false" outlineLevel="0" collapsed="false">
      <c r="A1761" s="6" t="s">
        <v>9</v>
      </c>
      <c r="B1761" s="6" t="s">
        <v>442</v>
      </c>
      <c r="C1761" s="6" t="n">
        <v>82</v>
      </c>
      <c r="D1761" s="6" t="n">
        <v>5413</v>
      </c>
      <c r="E1761" s="6" t="n">
        <v>0.0635335873179914</v>
      </c>
      <c r="F1761" s="6" t="n">
        <v>80201</v>
      </c>
      <c r="G1761" s="6" t="s">
        <v>84</v>
      </c>
    </row>
    <row r="1762" customFormat="false" ht="12.75" hidden="false" customHeight="false" outlineLevel="0" collapsed="false">
      <c r="A1762" s="6" t="s">
        <v>9</v>
      </c>
      <c r="B1762" s="6" t="s">
        <v>442</v>
      </c>
      <c r="C1762" s="6" t="n">
        <v>82</v>
      </c>
      <c r="D1762" s="6" t="n">
        <v>5413</v>
      </c>
      <c r="E1762" s="6" t="n">
        <v>0.0635335873179914</v>
      </c>
      <c r="F1762" s="6" t="n">
        <v>80830</v>
      </c>
      <c r="G1762" s="6" t="s">
        <v>129</v>
      </c>
    </row>
    <row r="1763" customFormat="false" ht="12.75" hidden="false" customHeight="false" outlineLevel="0" collapsed="false">
      <c r="A1763" s="6" t="s">
        <v>9</v>
      </c>
      <c r="B1763" s="6" t="s">
        <v>442</v>
      </c>
      <c r="C1763" s="6" t="n">
        <v>82</v>
      </c>
      <c r="D1763" s="6" t="n">
        <v>5413</v>
      </c>
      <c r="E1763" s="6" t="n">
        <v>0.0635335873179914</v>
      </c>
      <c r="F1763" s="6" t="n">
        <v>84333</v>
      </c>
      <c r="G1763" s="6" t="s">
        <v>328</v>
      </c>
    </row>
    <row r="1764" customFormat="false" ht="12.75" hidden="false" customHeight="false" outlineLevel="0" collapsed="false">
      <c r="A1764" s="6" t="s">
        <v>9</v>
      </c>
      <c r="B1764" s="6" t="s">
        <v>442</v>
      </c>
      <c r="C1764" s="6" t="n">
        <v>82</v>
      </c>
      <c r="D1764" s="6" t="n">
        <v>5413</v>
      </c>
      <c r="E1764" s="6" t="n">
        <v>0.0635335873179914</v>
      </c>
      <c r="F1764" s="6" t="n">
        <v>84447</v>
      </c>
      <c r="G1764" s="6" t="s">
        <v>130</v>
      </c>
    </row>
    <row r="1765" customFormat="false" ht="12.75" hidden="false" customHeight="false" outlineLevel="0" collapsed="false">
      <c r="A1765" s="6" t="s">
        <v>9</v>
      </c>
      <c r="B1765" s="6" t="s">
        <v>442</v>
      </c>
      <c r="C1765" s="6" t="n">
        <v>82</v>
      </c>
      <c r="D1765" s="6" t="n">
        <v>5413</v>
      </c>
      <c r="E1765" s="6" t="n">
        <v>0.0635335873179914</v>
      </c>
      <c r="F1765" s="6" t="n">
        <v>84650</v>
      </c>
      <c r="G1765" s="6" t="s">
        <v>85</v>
      </c>
    </row>
    <row r="1766" customFormat="false" ht="12.75" hidden="false" customHeight="false" outlineLevel="0" collapsed="false">
      <c r="A1766" s="6" t="s">
        <v>9</v>
      </c>
      <c r="B1766" s="6" t="s">
        <v>442</v>
      </c>
      <c r="C1766" s="6" t="n">
        <v>82</v>
      </c>
      <c r="D1766" s="6" t="n">
        <v>5413</v>
      </c>
      <c r="E1766" s="6" t="n">
        <v>0.0635335873179914</v>
      </c>
      <c r="F1766" s="6" t="n">
        <v>85453</v>
      </c>
      <c r="G1766" s="6" t="s">
        <v>149</v>
      </c>
    </row>
    <row r="1767" customFormat="false" ht="12.75" hidden="false" customHeight="false" outlineLevel="0" collapsed="false">
      <c r="A1767" s="6" t="s">
        <v>9</v>
      </c>
      <c r="B1767" s="6" t="s">
        <v>442</v>
      </c>
      <c r="C1767" s="6" t="n">
        <v>82</v>
      </c>
      <c r="D1767" s="6" t="n">
        <v>5413</v>
      </c>
      <c r="E1767" s="6" t="n">
        <v>0.0635335873179914</v>
      </c>
      <c r="F1767" s="6" t="n">
        <v>8555</v>
      </c>
      <c r="G1767" s="6" t="s">
        <v>86</v>
      </c>
    </row>
    <row r="1768" customFormat="false" ht="12.75" hidden="false" customHeight="false" outlineLevel="0" collapsed="false">
      <c r="A1768" s="6" t="s">
        <v>9</v>
      </c>
      <c r="B1768" s="6" t="s">
        <v>442</v>
      </c>
      <c r="C1768" s="6" t="n">
        <v>82</v>
      </c>
      <c r="D1768" s="6" t="n">
        <v>5413</v>
      </c>
      <c r="E1768" s="6" t="n">
        <v>0.0635335873179914</v>
      </c>
      <c r="F1768" s="6" t="n">
        <v>8556</v>
      </c>
      <c r="G1768" s="6" t="s">
        <v>87</v>
      </c>
    </row>
    <row r="1769" customFormat="false" ht="12.75" hidden="false" customHeight="false" outlineLevel="0" collapsed="false">
      <c r="A1769" s="6" t="s">
        <v>9</v>
      </c>
      <c r="B1769" s="6" t="s">
        <v>442</v>
      </c>
      <c r="C1769" s="6" t="n">
        <v>82</v>
      </c>
      <c r="D1769" s="6" t="n">
        <v>5413</v>
      </c>
      <c r="E1769" s="6" t="n">
        <v>0.0635335873179914</v>
      </c>
      <c r="F1769" s="6" t="n">
        <v>8604</v>
      </c>
      <c r="G1769" s="6" t="s">
        <v>153</v>
      </c>
    </row>
    <row r="1770" customFormat="false" ht="12.75" hidden="false" customHeight="false" outlineLevel="0" collapsed="false">
      <c r="A1770" s="6" t="s">
        <v>9</v>
      </c>
      <c r="B1770" s="6" t="s">
        <v>442</v>
      </c>
      <c r="C1770" s="6" t="n">
        <v>82</v>
      </c>
      <c r="D1770" s="6" t="n">
        <v>5413</v>
      </c>
      <c r="E1770" s="6" t="n">
        <v>0.0635335873179914</v>
      </c>
      <c r="F1770" s="6" t="n">
        <v>8876</v>
      </c>
      <c r="G1770" s="6" t="s">
        <v>89</v>
      </c>
    </row>
    <row r="1771" customFormat="false" ht="12.75" hidden="false" customHeight="false" outlineLevel="0" collapsed="false">
      <c r="A1771" s="6" t="s">
        <v>9</v>
      </c>
      <c r="B1771" s="6" t="s">
        <v>442</v>
      </c>
      <c r="C1771" s="6" t="n">
        <v>82</v>
      </c>
      <c r="D1771" s="6" t="n">
        <v>5413</v>
      </c>
      <c r="E1771" s="6" t="n">
        <v>0.0635335873179914</v>
      </c>
      <c r="F1771" s="6" t="n">
        <v>8915</v>
      </c>
      <c r="G1771" s="6" t="s">
        <v>27</v>
      </c>
    </row>
    <row r="1772" customFormat="false" ht="12.75" hidden="false" customHeight="false" outlineLevel="0" collapsed="false">
      <c r="A1772" s="6" t="s">
        <v>9</v>
      </c>
      <c r="B1772" s="6" t="s">
        <v>442</v>
      </c>
      <c r="C1772" s="6" t="n">
        <v>82</v>
      </c>
      <c r="D1772" s="6" t="n">
        <v>5413</v>
      </c>
      <c r="E1772" s="6" t="n">
        <v>0.0635335873179914</v>
      </c>
      <c r="F1772" s="6" t="n">
        <v>8975</v>
      </c>
      <c r="G1772" s="6" t="s">
        <v>90</v>
      </c>
    </row>
    <row r="1773" customFormat="false" ht="12.75" hidden="false" customHeight="false" outlineLevel="0" collapsed="false">
      <c r="A1773" s="6" t="s">
        <v>9</v>
      </c>
      <c r="B1773" s="6" t="s">
        <v>442</v>
      </c>
      <c r="C1773" s="6" t="n">
        <v>82</v>
      </c>
      <c r="D1773" s="6" t="n">
        <v>5413</v>
      </c>
      <c r="E1773" s="6" t="n">
        <v>0.0635335873179914</v>
      </c>
      <c r="F1773" s="6" t="n">
        <v>8996</v>
      </c>
      <c r="G1773" s="6" t="s">
        <v>136</v>
      </c>
    </row>
    <row r="1774" customFormat="false" ht="12.75" hidden="false" customHeight="false" outlineLevel="0" collapsed="false">
      <c r="A1774" s="6" t="s">
        <v>9</v>
      </c>
      <c r="B1774" s="6" t="s">
        <v>442</v>
      </c>
      <c r="C1774" s="6" t="n">
        <v>82</v>
      </c>
      <c r="D1774" s="6" t="n">
        <v>5413</v>
      </c>
      <c r="E1774" s="6" t="n">
        <v>0.0635335873179914</v>
      </c>
      <c r="F1774" s="6" t="n">
        <v>9111</v>
      </c>
      <c r="G1774" s="6" t="s">
        <v>118</v>
      </c>
    </row>
    <row r="1775" customFormat="false" ht="12.75" hidden="false" customHeight="false" outlineLevel="0" collapsed="false">
      <c r="A1775" s="6" t="s">
        <v>9</v>
      </c>
      <c r="B1775" s="6" t="s">
        <v>442</v>
      </c>
      <c r="C1775" s="6" t="n">
        <v>82</v>
      </c>
      <c r="D1775" s="6" t="n">
        <v>5413</v>
      </c>
      <c r="E1775" s="6" t="n">
        <v>0.0635335873179914</v>
      </c>
      <c r="F1775" s="6" t="n">
        <v>9245</v>
      </c>
      <c r="G1775" s="6" t="s">
        <v>92</v>
      </c>
    </row>
    <row r="1776" customFormat="false" ht="12.75" hidden="false" customHeight="false" outlineLevel="0" collapsed="false">
      <c r="A1776" s="6" t="s">
        <v>9</v>
      </c>
      <c r="B1776" s="6" t="s">
        <v>442</v>
      </c>
      <c r="C1776" s="6" t="n">
        <v>82</v>
      </c>
      <c r="D1776" s="6" t="n">
        <v>5413</v>
      </c>
      <c r="E1776" s="6" t="n">
        <v>0.0635335873179914</v>
      </c>
      <c r="F1776" s="6" t="n">
        <v>9246</v>
      </c>
      <c r="G1776" s="6" t="s">
        <v>93</v>
      </c>
    </row>
    <row r="1777" customFormat="false" ht="12.75" hidden="false" customHeight="false" outlineLevel="0" collapsed="false">
      <c r="A1777" s="6" t="s">
        <v>9</v>
      </c>
      <c r="B1777" s="6" t="s">
        <v>442</v>
      </c>
      <c r="C1777" s="6" t="n">
        <v>82</v>
      </c>
      <c r="D1777" s="6" t="n">
        <v>5413</v>
      </c>
      <c r="E1777" s="6" t="n">
        <v>0.0635335873179914</v>
      </c>
      <c r="F1777" s="6" t="n">
        <v>9373</v>
      </c>
      <c r="G1777" s="6" t="s">
        <v>119</v>
      </c>
    </row>
    <row r="1778" customFormat="false" ht="12.75" hidden="false" customHeight="false" outlineLevel="0" collapsed="false">
      <c r="A1778" s="6" t="s">
        <v>9</v>
      </c>
      <c r="B1778" s="6" t="s">
        <v>442</v>
      </c>
      <c r="C1778" s="6" t="n">
        <v>82</v>
      </c>
      <c r="D1778" s="6" t="n">
        <v>5413</v>
      </c>
      <c r="E1778" s="6" t="n">
        <v>0.0635335873179914</v>
      </c>
      <c r="F1778" s="6" t="n">
        <v>9541</v>
      </c>
      <c r="G1778" s="6" t="s">
        <v>141</v>
      </c>
    </row>
    <row r="1779" customFormat="false" ht="12.75" hidden="false" customHeight="false" outlineLevel="0" collapsed="false">
      <c r="A1779" s="6" t="s">
        <v>9</v>
      </c>
      <c r="B1779" s="6" t="s">
        <v>442</v>
      </c>
      <c r="C1779" s="6" t="n">
        <v>82</v>
      </c>
      <c r="D1779" s="6" t="n">
        <v>5413</v>
      </c>
      <c r="E1779" s="6" t="n">
        <v>0.0635335873179914</v>
      </c>
      <c r="F1779" s="6" t="n">
        <v>9734</v>
      </c>
      <c r="G1779" s="6" t="s">
        <v>28</v>
      </c>
    </row>
    <row r="1780" customFormat="false" ht="12.75" hidden="false" customHeight="false" outlineLevel="0" collapsed="false">
      <c r="A1780" s="6" t="s">
        <v>9</v>
      </c>
      <c r="B1780" s="6" t="s">
        <v>444</v>
      </c>
      <c r="C1780" s="6" t="n">
        <v>74</v>
      </c>
      <c r="D1780" s="6" t="n">
        <v>4827</v>
      </c>
      <c r="E1780" s="6" t="n">
        <v>0.0636196091862281</v>
      </c>
      <c r="F1780" s="6" t="n">
        <v>10569</v>
      </c>
      <c r="G1780" s="6" t="s">
        <v>30</v>
      </c>
    </row>
    <row r="1781" customFormat="false" ht="12.75" hidden="false" customHeight="false" outlineLevel="0" collapsed="false">
      <c r="A1781" s="6" t="s">
        <v>9</v>
      </c>
      <c r="B1781" s="6" t="s">
        <v>444</v>
      </c>
      <c r="C1781" s="6" t="n">
        <v>74</v>
      </c>
      <c r="D1781" s="6" t="n">
        <v>4827</v>
      </c>
      <c r="E1781" s="6" t="n">
        <v>0.0636196091862281</v>
      </c>
      <c r="F1781" s="6" t="n">
        <v>10589</v>
      </c>
      <c r="G1781" s="6" t="s">
        <v>140</v>
      </c>
    </row>
    <row r="1782" customFormat="false" ht="12.75" hidden="false" customHeight="false" outlineLevel="0" collapsed="false">
      <c r="A1782" s="6" t="s">
        <v>9</v>
      </c>
      <c r="B1782" s="6" t="s">
        <v>444</v>
      </c>
      <c r="C1782" s="6" t="n">
        <v>74</v>
      </c>
      <c r="D1782" s="6" t="n">
        <v>4827</v>
      </c>
      <c r="E1782" s="6" t="n">
        <v>0.0636196091862281</v>
      </c>
      <c r="F1782" s="6" t="n">
        <v>10910</v>
      </c>
      <c r="G1782" s="6" t="s">
        <v>123</v>
      </c>
    </row>
    <row r="1783" customFormat="false" ht="12.75" hidden="false" customHeight="false" outlineLevel="0" collapsed="false">
      <c r="A1783" s="6" t="s">
        <v>9</v>
      </c>
      <c r="B1783" s="6" t="s">
        <v>444</v>
      </c>
      <c r="C1783" s="6" t="n">
        <v>74</v>
      </c>
      <c r="D1783" s="6" t="n">
        <v>4827</v>
      </c>
      <c r="E1783" s="6" t="n">
        <v>0.0636196091862281</v>
      </c>
      <c r="F1783" s="6" t="n">
        <v>112487</v>
      </c>
      <c r="G1783" s="6" t="s">
        <v>31</v>
      </c>
    </row>
    <row r="1784" customFormat="false" ht="12.75" hidden="false" customHeight="false" outlineLevel="0" collapsed="false">
      <c r="A1784" s="6" t="s">
        <v>9</v>
      </c>
      <c r="B1784" s="6" t="s">
        <v>444</v>
      </c>
      <c r="C1784" s="6" t="n">
        <v>74</v>
      </c>
      <c r="D1784" s="6" t="n">
        <v>4827</v>
      </c>
      <c r="E1784" s="6" t="n">
        <v>0.0636196091862281</v>
      </c>
      <c r="F1784" s="6" t="n">
        <v>11282</v>
      </c>
      <c r="G1784" s="6" t="s">
        <v>32</v>
      </c>
    </row>
    <row r="1785" customFormat="false" ht="12.75" hidden="false" customHeight="false" outlineLevel="0" collapsed="false">
      <c r="A1785" s="6" t="s">
        <v>9</v>
      </c>
      <c r="B1785" s="6" t="s">
        <v>444</v>
      </c>
      <c r="C1785" s="6" t="n">
        <v>74</v>
      </c>
      <c r="D1785" s="6" t="n">
        <v>4827</v>
      </c>
      <c r="E1785" s="6" t="n">
        <v>0.0636196091862281</v>
      </c>
      <c r="F1785" s="6" t="n">
        <v>11343</v>
      </c>
      <c r="G1785" s="6" t="s">
        <v>33</v>
      </c>
    </row>
    <row r="1786" customFormat="false" ht="12.75" hidden="false" customHeight="false" outlineLevel="0" collapsed="false">
      <c r="A1786" s="6" t="s">
        <v>9</v>
      </c>
      <c r="B1786" s="6" t="s">
        <v>444</v>
      </c>
      <c r="C1786" s="6" t="n">
        <v>74</v>
      </c>
      <c r="D1786" s="6" t="n">
        <v>4827</v>
      </c>
      <c r="E1786" s="6" t="n">
        <v>0.0636196091862281</v>
      </c>
      <c r="F1786" s="6" t="n">
        <v>115123</v>
      </c>
      <c r="G1786" s="6" t="s">
        <v>34</v>
      </c>
    </row>
    <row r="1787" customFormat="false" ht="12.75" hidden="false" customHeight="false" outlineLevel="0" collapsed="false">
      <c r="A1787" s="6" t="s">
        <v>9</v>
      </c>
      <c r="B1787" s="6" t="s">
        <v>444</v>
      </c>
      <c r="C1787" s="6" t="n">
        <v>74</v>
      </c>
      <c r="D1787" s="6" t="n">
        <v>4827</v>
      </c>
      <c r="E1787" s="6" t="n">
        <v>0.0636196091862281</v>
      </c>
      <c r="F1787" s="6" t="n">
        <v>131601</v>
      </c>
      <c r="G1787" s="6" t="s">
        <v>443</v>
      </c>
    </row>
    <row r="1788" customFormat="false" ht="12.75" hidden="false" customHeight="false" outlineLevel="0" collapsed="false">
      <c r="A1788" s="6" t="s">
        <v>9</v>
      </c>
      <c r="B1788" s="6" t="s">
        <v>444</v>
      </c>
      <c r="C1788" s="6" t="n">
        <v>74</v>
      </c>
      <c r="D1788" s="6" t="n">
        <v>4827</v>
      </c>
      <c r="E1788" s="6" t="n">
        <v>0.0636196091862281</v>
      </c>
      <c r="F1788" s="6" t="n">
        <v>1407</v>
      </c>
      <c r="G1788" s="6" t="s">
        <v>35</v>
      </c>
    </row>
    <row r="1789" customFormat="false" ht="12.75" hidden="false" customHeight="false" outlineLevel="0" collapsed="false">
      <c r="A1789" s="6" t="s">
        <v>9</v>
      </c>
      <c r="B1789" s="6" t="s">
        <v>444</v>
      </c>
      <c r="C1789" s="6" t="n">
        <v>74</v>
      </c>
      <c r="D1789" s="6" t="n">
        <v>4827</v>
      </c>
      <c r="E1789" s="6" t="n">
        <v>0.0636196091862281</v>
      </c>
      <c r="F1789" s="6" t="n">
        <v>143</v>
      </c>
      <c r="G1789" s="6" t="s">
        <v>37</v>
      </c>
    </row>
    <row r="1790" customFormat="false" ht="12.75" hidden="false" customHeight="false" outlineLevel="0" collapsed="false">
      <c r="A1790" s="6" t="s">
        <v>9</v>
      </c>
      <c r="B1790" s="6" t="s">
        <v>444</v>
      </c>
      <c r="C1790" s="6" t="n">
        <v>74</v>
      </c>
      <c r="D1790" s="6" t="n">
        <v>4827</v>
      </c>
      <c r="E1790" s="6" t="n">
        <v>0.0636196091862281</v>
      </c>
      <c r="F1790" s="6" t="n">
        <v>154</v>
      </c>
      <c r="G1790" s="6" t="s">
        <v>109</v>
      </c>
    </row>
    <row r="1791" customFormat="false" ht="12.75" hidden="false" customHeight="false" outlineLevel="0" collapsed="false">
      <c r="A1791" s="6" t="s">
        <v>9</v>
      </c>
      <c r="B1791" s="6" t="s">
        <v>444</v>
      </c>
      <c r="C1791" s="6" t="n">
        <v>74</v>
      </c>
      <c r="D1791" s="6" t="n">
        <v>4827</v>
      </c>
      <c r="E1791" s="6" t="n">
        <v>0.0636196091862281</v>
      </c>
      <c r="F1791" s="6" t="n">
        <v>1647</v>
      </c>
      <c r="G1791" s="6" t="s">
        <v>147</v>
      </c>
    </row>
    <row r="1792" customFormat="false" ht="12.75" hidden="false" customHeight="false" outlineLevel="0" collapsed="false">
      <c r="A1792" s="6" t="s">
        <v>9</v>
      </c>
      <c r="B1792" s="6" t="s">
        <v>444</v>
      </c>
      <c r="C1792" s="6" t="n">
        <v>74</v>
      </c>
      <c r="D1792" s="6" t="n">
        <v>4827</v>
      </c>
      <c r="E1792" s="6" t="n">
        <v>0.0636196091862281</v>
      </c>
      <c r="F1792" s="6" t="n">
        <v>197259</v>
      </c>
      <c r="G1792" s="6" t="s">
        <v>39</v>
      </c>
    </row>
    <row r="1793" customFormat="false" ht="12.75" hidden="false" customHeight="false" outlineLevel="0" collapsed="false">
      <c r="A1793" s="6" t="s">
        <v>9</v>
      </c>
      <c r="B1793" s="6" t="s">
        <v>444</v>
      </c>
      <c r="C1793" s="6" t="n">
        <v>74</v>
      </c>
      <c r="D1793" s="6" t="n">
        <v>4827</v>
      </c>
      <c r="E1793" s="6" t="n">
        <v>0.0636196091862281</v>
      </c>
      <c r="F1793" s="6" t="n">
        <v>204851</v>
      </c>
      <c r="G1793" s="6" t="s">
        <v>40</v>
      </c>
    </row>
    <row r="1794" customFormat="false" ht="12.75" hidden="false" customHeight="false" outlineLevel="0" collapsed="false">
      <c r="A1794" s="6" t="s">
        <v>9</v>
      </c>
      <c r="B1794" s="6" t="s">
        <v>444</v>
      </c>
      <c r="C1794" s="6" t="n">
        <v>74</v>
      </c>
      <c r="D1794" s="6" t="n">
        <v>4827</v>
      </c>
      <c r="E1794" s="6" t="n">
        <v>0.0636196091862281</v>
      </c>
      <c r="F1794" s="6" t="n">
        <v>2120</v>
      </c>
      <c r="G1794" s="6" t="s">
        <v>296</v>
      </c>
    </row>
    <row r="1795" customFormat="false" ht="12.75" hidden="false" customHeight="false" outlineLevel="0" collapsed="false">
      <c r="A1795" s="6" t="s">
        <v>9</v>
      </c>
      <c r="B1795" s="6" t="s">
        <v>444</v>
      </c>
      <c r="C1795" s="6" t="n">
        <v>74</v>
      </c>
      <c r="D1795" s="6" t="n">
        <v>4827</v>
      </c>
      <c r="E1795" s="6" t="n">
        <v>0.0636196091862281</v>
      </c>
      <c r="F1795" s="6" t="n">
        <v>253152</v>
      </c>
      <c r="G1795" s="6" t="s">
        <v>41</v>
      </c>
    </row>
    <row r="1796" customFormat="false" ht="12.75" hidden="false" customHeight="false" outlineLevel="0" collapsed="false">
      <c r="A1796" s="6" t="s">
        <v>9</v>
      </c>
      <c r="B1796" s="6" t="s">
        <v>444</v>
      </c>
      <c r="C1796" s="6" t="n">
        <v>74</v>
      </c>
      <c r="D1796" s="6" t="n">
        <v>4827</v>
      </c>
      <c r="E1796" s="6" t="n">
        <v>0.0636196091862281</v>
      </c>
      <c r="F1796" s="6" t="n">
        <v>255403</v>
      </c>
      <c r="G1796" s="6" t="s">
        <v>300</v>
      </c>
    </row>
    <row r="1797" customFormat="false" ht="12.75" hidden="false" customHeight="false" outlineLevel="0" collapsed="false">
      <c r="A1797" s="6" t="s">
        <v>9</v>
      </c>
      <c r="B1797" s="6" t="s">
        <v>444</v>
      </c>
      <c r="C1797" s="6" t="n">
        <v>74</v>
      </c>
      <c r="D1797" s="6" t="n">
        <v>4827</v>
      </c>
      <c r="E1797" s="6" t="n">
        <v>0.0636196091862281</v>
      </c>
      <c r="F1797" s="6" t="n">
        <v>2571</v>
      </c>
      <c r="G1797" s="6" t="s">
        <v>42</v>
      </c>
    </row>
    <row r="1798" customFormat="false" ht="12.75" hidden="false" customHeight="false" outlineLevel="0" collapsed="false">
      <c r="A1798" s="6" t="s">
        <v>9</v>
      </c>
      <c r="B1798" s="6" t="s">
        <v>444</v>
      </c>
      <c r="C1798" s="6" t="n">
        <v>74</v>
      </c>
      <c r="D1798" s="6" t="n">
        <v>4827</v>
      </c>
      <c r="E1798" s="6" t="n">
        <v>0.0636196091862281</v>
      </c>
      <c r="F1798" s="6" t="n">
        <v>2580</v>
      </c>
      <c r="G1798" s="6" t="s">
        <v>43</v>
      </c>
    </row>
    <row r="1799" customFormat="false" ht="12.75" hidden="false" customHeight="false" outlineLevel="0" collapsed="false">
      <c r="A1799" s="6" t="s">
        <v>9</v>
      </c>
      <c r="B1799" s="6" t="s">
        <v>444</v>
      </c>
      <c r="C1799" s="6" t="n">
        <v>74</v>
      </c>
      <c r="D1799" s="6" t="n">
        <v>4827</v>
      </c>
      <c r="E1799" s="6" t="n">
        <v>0.0636196091862281</v>
      </c>
      <c r="F1799" s="6" t="n">
        <v>26512</v>
      </c>
      <c r="G1799" s="6" t="s">
        <v>45</v>
      </c>
    </row>
    <row r="1800" customFormat="false" ht="12.75" hidden="false" customHeight="false" outlineLevel="0" collapsed="false">
      <c r="A1800" s="6" t="s">
        <v>9</v>
      </c>
      <c r="B1800" s="6" t="s">
        <v>444</v>
      </c>
      <c r="C1800" s="6" t="n">
        <v>74</v>
      </c>
      <c r="D1800" s="6" t="n">
        <v>4827</v>
      </c>
      <c r="E1800" s="6" t="n">
        <v>0.0636196091862281</v>
      </c>
      <c r="F1800" s="6" t="n">
        <v>27161</v>
      </c>
      <c r="G1800" s="6" t="s">
        <v>124</v>
      </c>
    </row>
    <row r="1801" customFormat="false" ht="12.75" hidden="false" customHeight="false" outlineLevel="0" collapsed="false">
      <c r="A1801" s="6" t="s">
        <v>9</v>
      </c>
      <c r="B1801" s="6" t="s">
        <v>444</v>
      </c>
      <c r="C1801" s="6" t="n">
        <v>74</v>
      </c>
      <c r="D1801" s="6" t="n">
        <v>4827</v>
      </c>
      <c r="E1801" s="6" t="n">
        <v>0.0636196091862281</v>
      </c>
      <c r="F1801" s="6" t="n">
        <v>2717</v>
      </c>
      <c r="G1801" s="6" t="s">
        <v>46</v>
      </c>
    </row>
    <row r="1802" customFormat="false" ht="12.75" hidden="false" customHeight="false" outlineLevel="0" collapsed="false">
      <c r="A1802" s="6" t="s">
        <v>9</v>
      </c>
      <c r="B1802" s="6" t="s">
        <v>444</v>
      </c>
      <c r="C1802" s="6" t="n">
        <v>74</v>
      </c>
      <c r="D1802" s="6" t="n">
        <v>4827</v>
      </c>
      <c r="E1802" s="6" t="n">
        <v>0.0636196091862281</v>
      </c>
      <c r="F1802" s="6" t="n">
        <v>29880</v>
      </c>
      <c r="G1802" s="6" t="s">
        <v>49</v>
      </c>
    </row>
    <row r="1803" customFormat="false" ht="12.75" hidden="false" customHeight="false" outlineLevel="0" collapsed="false">
      <c r="A1803" s="6" t="s">
        <v>9</v>
      </c>
      <c r="B1803" s="6" t="s">
        <v>444</v>
      </c>
      <c r="C1803" s="6" t="n">
        <v>74</v>
      </c>
      <c r="D1803" s="6" t="n">
        <v>4827</v>
      </c>
      <c r="E1803" s="6" t="n">
        <v>0.0636196091862281</v>
      </c>
      <c r="F1803" s="6" t="n">
        <v>3184</v>
      </c>
      <c r="G1803" s="6" t="s">
        <v>103</v>
      </c>
    </row>
    <row r="1804" customFormat="false" ht="12.75" hidden="false" customHeight="false" outlineLevel="0" collapsed="false">
      <c r="A1804" s="6" t="s">
        <v>9</v>
      </c>
      <c r="B1804" s="6" t="s">
        <v>444</v>
      </c>
      <c r="C1804" s="6" t="n">
        <v>74</v>
      </c>
      <c r="D1804" s="6" t="n">
        <v>4827</v>
      </c>
      <c r="E1804" s="6" t="n">
        <v>0.0636196091862281</v>
      </c>
      <c r="F1804" s="6" t="n">
        <v>3297</v>
      </c>
      <c r="G1804" s="6" t="s">
        <v>125</v>
      </c>
    </row>
    <row r="1805" customFormat="false" ht="12.75" hidden="false" customHeight="false" outlineLevel="0" collapsed="false">
      <c r="A1805" s="6" t="s">
        <v>9</v>
      </c>
      <c r="B1805" s="6" t="s">
        <v>444</v>
      </c>
      <c r="C1805" s="6" t="n">
        <v>74</v>
      </c>
      <c r="D1805" s="6" t="n">
        <v>4827</v>
      </c>
      <c r="E1805" s="6" t="n">
        <v>0.0636196091862281</v>
      </c>
      <c r="F1805" s="6" t="n">
        <v>3659</v>
      </c>
      <c r="G1805" s="6" t="s">
        <v>20</v>
      </c>
    </row>
    <row r="1806" customFormat="false" ht="12.75" hidden="false" customHeight="false" outlineLevel="0" collapsed="false">
      <c r="A1806" s="6" t="s">
        <v>9</v>
      </c>
      <c r="B1806" s="6" t="s">
        <v>444</v>
      </c>
      <c r="C1806" s="6" t="n">
        <v>74</v>
      </c>
      <c r="D1806" s="6" t="n">
        <v>4827</v>
      </c>
      <c r="E1806" s="6" t="n">
        <v>0.0636196091862281</v>
      </c>
      <c r="F1806" s="6" t="n">
        <v>3716</v>
      </c>
      <c r="G1806" s="6" t="s">
        <v>55</v>
      </c>
    </row>
    <row r="1807" customFormat="false" ht="12.75" hidden="false" customHeight="false" outlineLevel="0" collapsed="false">
      <c r="A1807" s="6" t="s">
        <v>9</v>
      </c>
      <c r="B1807" s="6" t="s">
        <v>444</v>
      </c>
      <c r="C1807" s="6" t="n">
        <v>74</v>
      </c>
      <c r="D1807" s="6" t="n">
        <v>4827</v>
      </c>
      <c r="E1807" s="6" t="n">
        <v>0.0636196091862281</v>
      </c>
      <c r="F1807" s="6" t="n">
        <v>4116</v>
      </c>
      <c r="G1807" s="6" t="s">
        <v>148</v>
      </c>
    </row>
    <row r="1808" customFormat="false" ht="12.75" hidden="false" customHeight="false" outlineLevel="0" collapsed="false">
      <c r="A1808" s="6" t="s">
        <v>9</v>
      </c>
      <c r="B1808" s="6" t="s">
        <v>444</v>
      </c>
      <c r="C1808" s="6" t="n">
        <v>74</v>
      </c>
      <c r="D1808" s="6" t="n">
        <v>4827</v>
      </c>
      <c r="E1808" s="6" t="n">
        <v>0.0636196091862281</v>
      </c>
      <c r="F1808" s="6" t="n">
        <v>4124</v>
      </c>
      <c r="G1808" s="6" t="s">
        <v>56</v>
      </c>
    </row>
    <row r="1809" customFormat="false" ht="12.75" hidden="false" customHeight="false" outlineLevel="0" collapsed="false">
      <c r="A1809" s="6" t="s">
        <v>9</v>
      </c>
      <c r="B1809" s="6" t="s">
        <v>444</v>
      </c>
      <c r="C1809" s="6" t="n">
        <v>74</v>
      </c>
      <c r="D1809" s="6" t="n">
        <v>4827</v>
      </c>
      <c r="E1809" s="6" t="n">
        <v>0.0636196091862281</v>
      </c>
      <c r="F1809" s="6" t="n">
        <v>444</v>
      </c>
      <c r="G1809" s="6" t="s">
        <v>57</v>
      </c>
    </row>
    <row r="1810" customFormat="false" ht="12.75" hidden="false" customHeight="false" outlineLevel="0" collapsed="false">
      <c r="A1810" s="6" t="s">
        <v>9</v>
      </c>
      <c r="B1810" s="6" t="s">
        <v>444</v>
      </c>
      <c r="C1810" s="6" t="n">
        <v>74</v>
      </c>
      <c r="D1810" s="6" t="n">
        <v>4827</v>
      </c>
      <c r="E1810" s="6" t="n">
        <v>0.0636196091862281</v>
      </c>
      <c r="F1810" s="6" t="n">
        <v>4907</v>
      </c>
      <c r="G1810" s="6" t="s">
        <v>58</v>
      </c>
    </row>
    <row r="1811" customFormat="false" ht="12.75" hidden="false" customHeight="false" outlineLevel="0" collapsed="false">
      <c r="A1811" s="6" t="s">
        <v>9</v>
      </c>
      <c r="B1811" s="6" t="s">
        <v>444</v>
      </c>
      <c r="C1811" s="6" t="n">
        <v>74</v>
      </c>
      <c r="D1811" s="6" t="n">
        <v>4827</v>
      </c>
      <c r="E1811" s="6" t="n">
        <v>0.0636196091862281</v>
      </c>
      <c r="F1811" s="6" t="n">
        <v>4919</v>
      </c>
      <c r="G1811" s="6" t="s">
        <v>59</v>
      </c>
    </row>
    <row r="1812" customFormat="false" ht="12.75" hidden="false" customHeight="false" outlineLevel="0" collapsed="false">
      <c r="A1812" s="6" t="s">
        <v>9</v>
      </c>
      <c r="B1812" s="6" t="s">
        <v>444</v>
      </c>
      <c r="C1812" s="6" t="n">
        <v>74</v>
      </c>
      <c r="D1812" s="6" t="n">
        <v>4827</v>
      </c>
      <c r="E1812" s="6" t="n">
        <v>0.0636196091862281</v>
      </c>
      <c r="F1812" s="6" t="n">
        <v>51028</v>
      </c>
      <c r="G1812" s="6" t="s">
        <v>158</v>
      </c>
    </row>
    <row r="1813" customFormat="false" ht="12.75" hidden="false" customHeight="false" outlineLevel="0" collapsed="false">
      <c r="A1813" s="6" t="s">
        <v>9</v>
      </c>
      <c r="B1813" s="6" t="s">
        <v>444</v>
      </c>
      <c r="C1813" s="6" t="n">
        <v>74</v>
      </c>
      <c r="D1813" s="6" t="n">
        <v>4827</v>
      </c>
      <c r="E1813" s="6" t="n">
        <v>0.0636196091862281</v>
      </c>
      <c r="F1813" s="6" t="n">
        <v>51082</v>
      </c>
      <c r="G1813" s="6" t="s">
        <v>60</v>
      </c>
    </row>
    <row r="1814" customFormat="false" ht="12.75" hidden="false" customHeight="false" outlineLevel="0" collapsed="false">
      <c r="A1814" s="6" t="s">
        <v>9</v>
      </c>
      <c r="B1814" s="6" t="s">
        <v>444</v>
      </c>
      <c r="C1814" s="6" t="n">
        <v>74</v>
      </c>
      <c r="D1814" s="6" t="n">
        <v>4827</v>
      </c>
      <c r="E1814" s="6" t="n">
        <v>0.0636196091862281</v>
      </c>
      <c r="F1814" s="6" t="n">
        <v>51132</v>
      </c>
      <c r="G1814" s="6" t="s">
        <v>126</v>
      </c>
    </row>
    <row r="1815" customFormat="false" ht="12.75" hidden="false" customHeight="false" outlineLevel="0" collapsed="false">
      <c r="A1815" s="6" t="s">
        <v>9</v>
      </c>
      <c r="B1815" s="6" t="s">
        <v>444</v>
      </c>
      <c r="C1815" s="6" t="n">
        <v>74</v>
      </c>
      <c r="D1815" s="6" t="n">
        <v>4827</v>
      </c>
      <c r="E1815" s="6" t="n">
        <v>0.0636196091862281</v>
      </c>
      <c r="F1815" s="6" t="n">
        <v>51253</v>
      </c>
      <c r="G1815" s="6" t="s">
        <v>127</v>
      </c>
    </row>
    <row r="1816" customFormat="false" ht="12.75" hidden="false" customHeight="false" outlineLevel="0" collapsed="false">
      <c r="A1816" s="6" t="s">
        <v>9</v>
      </c>
      <c r="B1816" s="6" t="s">
        <v>444</v>
      </c>
      <c r="C1816" s="6" t="n">
        <v>74</v>
      </c>
      <c r="D1816" s="6" t="n">
        <v>4827</v>
      </c>
      <c r="E1816" s="6" t="n">
        <v>0.0636196091862281</v>
      </c>
      <c r="F1816" s="6" t="n">
        <v>51371</v>
      </c>
      <c r="G1816" s="6" t="s">
        <v>22</v>
      </c>
    </row>
    <row r="1817" customFormat="false" ht="12.75" hidden="false" customHeight="false" outlineLevel="0" collapsed="false">
      <c r="A1817" s="6" t="s">
        <v>9</v>
      </c>
      <c r="B1817" s="6" t="s">
        <v>444</v>
      </c>
      <c r="C1817" s="6" t="n">
        <v>74</v>
      </c>
      <c r="D1817" s="6" t="n">
        <v>4827</v>
      </c>
      <c r="E1817" s="6" t="n">
        <v>0.0636196091862281</v>
      </c>
      <c r="F1817" s="6" t="n">
        <v>5332</v>
      </c>
      <c r="G1817" s="6" t="s">
        <v>61</v>
      </c>
    </row>
    <row r="1818" customFormat="false" ht="12.75" hidden="false" customHeight="false" outlineLevel="0" collapsed="false">
      <c r="A1818" s="6" t="s">
        <v>9</v>
      </c>
      <c r="B1818" s="6" t="s">
        <v>444</v>
      </c>
      <c r="C1818" s="6" t="n">
        <v>74</v>
      </c>
      <c r="D1818" s="6" t="n">
        <v>4827</v>
      </c>
      <c r="E1818" s="6" t="n">
        <v>0.0636196091862281</v>
      </c>
      <c r="F1818" s="6" t="n">
        <v>5373</v>
      </c>
      <c r="G1818" s="6" t="s">
        <v>62</v>
      </c>
    </row>
    <row r="1819" customFormat="false" ht="12.75" hidden="false" customHeight="false" outlineLevel="0" collapsed="false">
      <c r="A1819" s="6" t="s">
        <v>9</v>
      </c>
      <c r="B1819" s="6" t="s">
        <v>444</v>
      </c>
      <c r="C1819" s="6" t="n">
        <v>74</v>
      </c>
      <c r="D1819" s="6" t="n">
        <v>4827</v>
      </c>
      <c r="E1819" s="6" t="n">
        <v>0.0636196091862281</v>
      </c>
      <c r="F1819" s="6" t="n">
        <v>539</v>
      </c>
      <c r="G1819" s="6" t="s">
        <v>63</v>
      </c>
    </row>
    <row r="1820" customFormat="false" ht="12.75" hidden="false" customHeight="false" outlineLevel="0" collapsed="false">
      <c r="A1820" s="6" t="s">
        <v>9</v>
      </c>
      <c r="B1820" s="6" t="s">
        <v>444</v>
      </c>
      <c r="C1820" s="6" t="n">
        <v>74</v>
      </c>
      <c r="D1820" s="6" t="n">
        <v>4827</v>
      </c>
      <c r="E1820" s="6" t="n">
        <v>0.0636196091862281</v>
      </c>
      <c r="F1820" s="6" t="n">
        <v>54606</v>
      </c>
      <c r="G1820" s="6" t="s">
        <v>64</v>
      </c>
    </row>
    <row r="1821" customFormat="false" ht="12.75" hidden="false" customHeight="false" outlineLevel="0" collapsed="false">
      <c r="A1821" s="6" t="s">
        <v>9</v>
      </c>
      <c r="B1821" s="6" t="s">
        <v>444</v>
      </c>
      <c r="C1821" s="6" t="n">
        <v>74</v>
      </c>
      <c r="D1821" s="6" t="n">
        <v>4827</v>
      </c>
      <c r="E1821" s="6" t="n">
        <v>0.0636196091862281</v>
      </c>
      <c r="F1821" s="6" t="n">
        <v>5495</v>
      </c>
      <c r="G1821" s="6" t="s">
        <v>65</v>
      </c>
    </row>
    <row r="1822" customFormat="false" ht="12.75" hidden="false" customHeight="false" outlineLevel="0" collapsed="false">
      <c r="A1822" s="6" t="s">
        <v>9</v>
      </c>
      <c r="B1822" s="6" t="s">
        <v>444</v>
      </c>
      <c r="C1822" s="6" t="n">
        <v>74</v>
      </c>
      <c r="D1822" s="6" t="n">
        <v>4827</v>
      </c>
      <c r="E1822" s="6" t="n">
        <v>0.0636196091862281</v>
      </c>
      <c r="F1822" s="6" t="n">
        <v>55359</v>
      </c>
      <c r="G1822" s="6" t="s">
        <v>68</v>
      </c>
    </row>
    <row r="1823" customFormat="false" ht="12.75" hidden="false" customHeight="false" outlineLevel="0" collapsed="false">
      <c r="A1823" s="6" t="s">
        <v>9</v>
      </c>
      <c r="B1823" s="6" t="s">
        <v>444</v>
      </c>
      <c r="C1823" s="6" t="n">
        <v>74</v>
      </c>
      <c r="D1823" s="6" t="n">
        <v>4827</v>
      </c>
      <c r="E1823" s="6" t="n">
        <v>0.0636196091862281</v>
      </c>
      <c r="F1823" s="6" t="n">
        <v>55500</v>
      </c>
      <c r="G1823" s="6" t="s">
        <v>69</v>
      </c>
    </row>
    <row r="1824" customFormat="false" ht="12.75" hidden="false" customHeight="false" outlineLevel="0" collapsed="false">
      <c r="A1824" s="6" t="s">
        <v>9</v>
      </c>
      <c r="B1824" s="6" t="s">
        <v>444</v>
      </c>
      <c r="C1824" s="6" t="n">
        <v>74</v>
      </c>
      <c r="D1824" s="6" t="n">
        <v>4827</v>
      </c>
      <c r="E1824" s="6" t="n">
        <v>0.0636196091862281</v>
      </c>
      <c r="F1824" s="6" t="n">
        <v>55718</v>
      </c>
      <c r="G1824" s="6" t="s">
        <v>70</v>
      </c>
    </row>
    <row r="1825" customFormat="false" ht="12.75" hidden="false" customHeight="false" outlineLevel="0" collapsed="false">
      <c r="A1825" s="6" t="s">
        <v>9</v>
      </c>
      <c r="B1825" s="6" t="s">
        <v>444</v>
      </c>
      <c r="C1825" s="6" t="n">
        <v>74</v>
      </c>
      <c r="D1825" s="6" t="n">
        <v>4827</v>
      </c>
      <c r="E1825" s="6" t="n">
        <v>0.0636196091862281</v>
      </c>
      <c r="F1825" s="6" t="n">
        <v>55790</v>
      </c>
      <c r="G1825" s="6" t="s">
        <v>71</v>
      </c>
    </row>
    <row r="1826" customFormat="false" ht="12.75" hidden="false" customHeight="false" outlineLevel="0" collapsed="false">
      <c r="A1826" s="6" t="s">
        <v>9</v>
      </c>
      <c r="B1826" s="6" t="s">
        <v>444</v>
      </c>
      <c r="C1826" s="6" t="n">
        <v>74</v>
      </c>
      <c r="D1826" s="6" t="n">
        <v>4827</v>
      </c>
      <c r="E1826" s="6" t="n">
        <v>0.0636196091862281</v>
      </c>
      <c r="F1826" s="6" t="n">
        <v>5686</v>
      </c>
      <c r="G1826" s="6" t="s">
        <v>72</v>
      </c>
    </row>
    <row r="1827" customFormat="false" ht="12.75" hidden="false" customHeight="false" outlineLevel="0" collapsed="false">
      <c r="A1827" s="6" t="s">
        <v>9</v>
      </c>
      <c r="B1827" s="6" t="s">
        <v>444</v>
      </c>
      <c r="C1827" s="6" t="n">
        <v>74</v>
      </c>
      <c r="D1827" s="6" t="n">
        <v>4827</v>
      </c>
      <c r="E1827" s="6" t="n">
        <v>0.0636196091862281</v>
      </c>
      <c r="F1827" s="6" t="n">
        <v>5698</v>
      </c>
      <c r="G1827" s="6" t="s">
        <v>23</v>
      </c>
    </row>
    <row r="1828" customFormat="false" ht="12.75" hidden="false" customHeight="false" outlineLevel="0" collapsed="false">
      <c r="A1828" s="6" t="s">
        <v>9</v>
      </c>
      <c r="B1828" s="6" t="s">
        <v>444</v>
      </c>
      <c r="C1828" s="6" t="n">
        <v>74</v>
      </c>
      <c r="D1828" s="6" t="n">
        <v>4827</v>
      </c>
      <c r="E1828" s="6" t="n">
        <v>0.0636196091862281</v>
      </c>
      <c r="F1828" s="6" t="n">
        <v>5699</v>
      </c>
      <c r="G1828" s="6" t="s">
        <v>24</v>
      </c>
    </row>
    <row r="1829" customFormat="false" ht="12.75" hidden="false" customHeight="false" outlineLevel="0" collapsed="false">
      <c r="A1829" s="6" t="s">
        <v>9</v>
      </c>
      <c r="B1829" s="6" t="s">
        <v>444</v>
      </c>
      <c r="C1829" s="6" t="n">
        <v>74</v>
      </c>
      <c r="D1829" s="6" t="n">
        <v>4827</v>
      </c>
      <c r="E1829" s="6" t="n">
        <v>0.0636196091862281</v>
      </c>
      <c r="F1829" s="6" t="n">
        <v>5704</v>
      </c>
      <c r="G1829" s="6" t="s">
        <v>73</v>
      </c>
    </row>
    <row r="1830" customFormat="false" ht="12.75" hidden="false" customHeight="false" outlineLevel="0" collapsed="false">
      <c r="A1830" s="6" t="s">
        <v>9</v>
      </c>
      <c r="B1830" s="6" t="s">
        <v>444</v>
      </c>
      <c r="C1830" s="6" t="n">
        <v>74</v>
      </c>
      <c r="D1830" s="6" t="n">
        <v>4827</v>
      </c>
      <c r="E1830" s="6" t="n">
        <v>0.0636196091862281</v>
      </c>
      <c r="F1830" s="6" t="n">
        <v>5714</v>
      </c>
      <c r="G1830" s="6" t="s">
        <v>128</v>
      </c>
    </row>
    <row r="1831" customFormat="false" ht="12.75" hidden="false" customHeight="false" outlineLevel="0" collapsed="false">
      <c r="A1831" s="6" t="s">
        <v>9</v>
      </c>
      <c r="B1831" s="6" t="s">
        <v>444</v>
      </c>
      <c r="C1831" s="6" t="n">
        <v>74</v>
      </c>
      <c r="D1831" s="6" t="n">
        <v>4827</v>
      </c>
      <c r="E1831" s="6" t="n">
        <v>0.0636196091862281</v>
      </c>
      <c r="F1831" s="6" t="n">
        <v>57472</v>
      </c>
      <c r="G1831" s="6" t="s">
        <v>74</v>
      </c>
    </row>
    <row r="1832" customFormat="false" ht="12.75" hidden="false" customHeight="false" outlineLevel="0" collapsed="false">
      <c r="A1832" s="6" t="s">
        <v>9</v>
      </c>
      <c r="B1832" s="6" t="s">
        <v>444</v>
      </c>
      <c r="C1832" s="6" t="n">
        <v>74</v>
      </c>
      <c r="D1832" s="6" t="n">
        <v>4827</v>
      </c>
      <c r="E1832" s="6" t="n">
        <v>0.0636196091862281</v>
      </c>
      <c r="F1832" s="6" t="n">
        <v>64324</v>
      </c>
      <c r="G1832" s="6" t="s">
        <v>77</v>
      </c>
    </row>
    <row r="1833" customFormat="false" ht="12.75" hidden="false" customHeight="false" outlineLevel="0" collapsed="false">
      <c r="A1833" s="6" t="s">
        <v>9</v>
      </c>
      <c r="B1833" s="6" t="s">
        <v>444</v>
      </c>
      <c r="C1833" s="6" t="n">
        <v>74</v>
      </c>
      <c r="D1833" s="6" t="n">
        <v>4827</v>
      </c>
      <c r="E1833" s="6" t="n">
        <v>0.0636196091862281</v>
      </c>
      <c r="F1833" s="6" t="n">
        <v>6891</v>
      </c>
      <c r="G1833" s="6" t="s">
        <v>26</v>
      </c>
    </row>
    <row r="1834" customFormat="false" ht="12.75" hidden="false" customHeight="false" outlineLevel="0" collapsed="false">
      <c r="A1834" s="6" t="s">
        <v>9</v>
      </c>
      <c r="B1834" s="6" t="s">
        <v>444</v>
      </c>
      <c r="C1834" s="6" t="n">
        <v>74</v>
      </c>
      <c r="D1834" s="6" t="n">
        <v>4827</v>
      </c>
      <c r="E1834" s="6" t="n">
        <v>0.0636196091862281</v>
      </c>
      <c r="F1834" s="6" t="n">
        <v>7204</v>
      </c>
      <c r="G1834" s="6" t="s">
        <v>79</v>
      </c>
    </row>
    <row r="1835" customFormat="false" ht="12.75" hidden="false" customHeight="false" outlineLevel="0" collapsed="false">
      <c r="A1835" s="6" t="s">
        <v>9</v>
      </c>
      <c r="B1835" s="6" t="s">
        <v>444</v>
      </c>
      <c r="C1835" s="6" t="n">
        <v>74</v>
      </c>
      <c r="D1835" s="6" t="n">
        <v>4827</v>
      </c>
      <c r="E1835" s="6" t="n">
        <v>0.0636196091862281</v>
      </c>
      <c r="F1835" s="6" t="n">
        <v>7368</v>
      </c>
      <c r="G1835" s="6" t="s">
        <v>81</v>
      </c>
    </row>
    <row r="1836" customFormat="false" ht="12.75" hidden="false" customHeight="false" outlineLevel="0" collapsed="false">
      <c r="A1836" s="6" t="s">
        <v>9</v>
      </c>
      <c r="B1836" s="6" t="s">
        <v>444</v>
      </c>
      <c r="C1836" s="6" t="n">
        <v>74</v>
      </c>
      <c r="D1836" s="6" t="n">
        <v>4827</v>
      </c>
      <c r="E1836" s="6" t="n">
        <v>0.0636196091862281</v>
      </c>
      <c r="F1836" s="6" t="n">
        <v>79813</v>
      </c>
      <c r="G1836" s="6" t="s">
        <v>83</v>
      </c>
    </row>
    <row r="1837" customFormat="false" ht="12.75" hidden="false" customHeight="false" outlineLevel="0" collapsed="false">
      <c r="A1837" s="6" t="s">
        <v>9</v>
      </c>
      <c r="B1837" s="6" t="s">
        <v>444</v>
      </c>
      <c r="C1837" s="6" t="n">
        <v>74</v>
      </c>
      <c r="D1837" s="6" t="n">
        <v>4827</v>
      </c>
      <c r="E1837" s="6" t="n">
        <v>0.0636196091862281</v>
      </c>
      <c r="F1837" s="6" t="n">
        <v>80201</v>
      </c>
      <c r="G1837" s="6" t="s">
        <v>84</v>
      </c>
    </row>
    <row r="1838" customFormat="false" ht="12.75" hidden="false" customHeight="false" outlineLevel="0" collapsed="false">
      <c r="A1838" s="6" t="s">
        <v>9</v>
      </c>
      <c r="B1838" s="6" t="s">
        <v>444</v>
      </c>
      <c r="C1838" s="6" t="n">
        <v>74</v>
      </c>
      <c r="D1838" s="6" t="n">
        <v>4827</v>
      </c>
      <c r="E1838" s="6" t="n">
        <v>0.0636196091862281</v>
      </c>
      <c r="F1838" s="6" t="n">
        <v>80830</v>
      </c>
      <c r="G1838" s="6" t="s">
        <v>129</v>
      </c>
    </row>
    <row r="1839" customFormat="false" ht="12.75" hidden="false" customHeight="false" outlineLevel="0" collapsed="false">
      <c r="A1839" s="6" t="s">
        <v>9</v>
      </c>
      <c r="B1839" s="6" t="s">
        <v>444</v>
      </c>
      <c r="C1839" s="6" t="n">
        <v>74</v>
      </c>
      <c r="D1839" s="6" t="n">
        <v>4827</v>
      </c>
      <c r="E1839" s="6" t="n">
        <v>0.0636196091862281</v>
      </c>
      <c r="F1839" s="6" t="n">
        <v>84333</v>
      </c>
      <c r="G1839" s="6" t="s">
        <v>328</v>
      </c>
    </row>
    <row r="1840" customFormat="false" ht="12.75" hidden="false" customHeight="false" outlineLevel="0" collapsed="false">
      <c r="A1840" s="6" t="s">
        <v>9</v>
      </c>
      <c r="B1840" s="6" t="s">
        <v>444</v>
      </c>
      <c r="C1840" s="6" t="n">
        <v>74</v>
      </c>
      <c r="D1840" s="6" t="n">
        <v>4827</v>
      </c>
      <c r="E1840" s="6" t="n">
        <v>0.0636196091862281</v>
      </c>
      <c r="F1840" s="6" t="n">
        <v>84447</v>
      </c>
      <c r="G1840" s="6" t="s">
        <v>130</v>
      </c>
    </row>
    <row r="1841" customFormat="false" ht="12.75" hidden="false" customHeight="false" outlineLevel="0" collapsed="false">
      <c r="A1841" s="6" t="s">
        <v>9</v>
      </c>
      <c r="B1841" s="6" t="s">
        <v>444</v>
      </c>
      <c r="C1841" s="6" t="n">
        <v>74</v>
      </c>
      <c r="D1841" s="6" t="n">
        <v>4827</v>
      </c>
      <c r="E1841" s="6" t="n">
        <v>0.0636196091862281</v>
      </c>
      <c r="F1841" s="6" t="n">
        <v>84650</v>
      </c>
      <c r="G1841" s="6" t="s">
        <v>85</v>
      </c>
    </row>
    <row r="1842" customFormat="false" ht="12.75" hidden="false" customHeight="false" outlineLevel="0" collapsed="false">
      <c r="A1842" s="6" t="s">
        <v>9</v>
      </c>
      <c r="B1842" s="6" t="s">
        <v>444</v>
      </c>
      <c r="C1842" s="6" t="n">
        <v>74</v>
      </c>
      <c r="D1842" s="6" t="n">
        <v>4827</v>
      </c>
      <c r="E1842" s="6" t="n">
        <v>0.0636196091862281</v>
      </c>
      <c r="F1842" s="6" t="n">
        <v>85453</v>
      </c>
      <c r="G1842" s="6" t="s">
        <v>149</v>
      </c>
    </row>
    <row r="1843" customFormat="false" ht="12.75" hidden="false" customHeight="false" outlineLevel="0" collapsed="false">
      <c r="A1843" s="6" t="s">
        <v>9</v>
      </c>
      <c r="B1843" s="6" t="s">
        <v>444</v>
      </c>
      <c r="C1843" s="6" t="n">
        <v>74</v>
      </c>
      <c r="D1843" s="6" t="n">
        <v>4827</v>
      </c>
      <c r="E1843" s="6" t="n">
        <v>0.0636196091862281</v>
      </c>
      <c r="F1843" s="6" t="n">
        <v>8555</v>
      </c>
      <c r="G1843" s="6" t="s">
        <v>86</v>
      </c>
    </row>
    <row r="1844" customFormat="false" ht="12.75" hidden="false" customHeight="false" outlineLevel="0" collapsed="false">
      <c r="A1844" s="6" t="s">
        <v>9</v>
      </c>
      <c r="B1844" s="6" t="s">
        <v>444</v>
      </c>
      <c r="C1844" s="6" t="n">
        <v>74</v>
      </c>
      <c r="D1844" s="6" t="n">
        <v>4827</v>
      </c>
      <c r="E1844" s="6" t="n">
        <v>0.0636196091862281</v>
      </c>
      <c r="F1844" s="6" t="n">
        <v>8556</v>
      </c>
      <c r="G1844" s="6" t="s">
        <v>87</v>
      </c>
    </row>
    <row r="1845" customFormat="false" ht="12.75" hidden="false" customHeight="false" outlineLevel="0" collapsed="false">
      <c r="A1845" s="6" t="s">
        <v>9</v>
      </c>
      <c r="B1845" s="6" t="s">
        <v>444</v>
      </c>
      <c r="C1845" s="6" t="n">
        <v>74</v>
      </c>
      <c r="D1845" s="6" t="n">
        <v>4827</v>
      </c>
      <c r="E1845" s="6" t="n">
        <v>0.0636196091862281</v>
      </c>
      <c r="F1845" s="6" t="n">
        <v>8915</v>
      </c>
      <c r="G1845" s="6" t="s">
        <v>27</v>
      </c>
    </row>
    <row r="1846" customFormat="false" ht="12.75" hidden="false" customHeight="false" outlineLevel="0" collapsed="false">
      <c r="A1846" s="6" t="s">
        <v>9</v>
      </c>
      <c r="B1846" s="6" t="s">
        <v>444</v>
      </c>
      <c r="C1846" s="6" t="n">
        <v>74</v>
      </c>
      <c r="D1846" s="6" t="n">
        <v>4827</v>
      </c>
      <c r="E1846" s="6" t="n">
        <v>0.0636196091862281</v>
      </c>
      <c r="F1846" s="6" t="n">
        <v>8975</v>
      </c>
      <c r="G1846" s="6" t="s">
        <v>90</v>
      </c>
    </row>
    <row r="1847" customFormat="false" ht="12.75" hidden="false" customHeight="false" outlineLevel="0" collapsed="false">
      <c r="A1847" s="6" t="s">
        <v>9</v>
      </c>
      <c r="B1847" s="6" t="s">
        <v>444</v>
      </c>
      <c r="C1847" s="6" t="n">
        <v>74</v>
      </c>
      <c r="D1847" s="6" t="n">
        <v>4827</v>
      </c>
      <c r="E1847" s="6" t="n">
        <v>0.0636196091862281</v>
      </c>
      <c r="F1847" s="6" t="n">
        <v>8996</v>
      </c>
      <c r="G1847" s="6" t="s">
        <v>136</v>
      </c>
    </row>
    <row r="1848" customFormat="false" ht="12.75" hidden="false" customHeight="false" outlineLevel="0" collapsed="false">
      <c r="A1848" s="6" t="s">
        <v>9</v>
      </c>
      <c r="B1848" s="6" t="s">
        <v>444</v>
      </c>
      <c r="C1848" s="6" t="n">
        <v>74</v>
      </c>
      <c r="D1848" s="6" t="n">
        <v>4827</v>
      </c>
      <c r="E1848" s="6" t="n">
        <v>0.0636196091862281</v>
      </c>
      <c r="F1848" s="6" t="n">
        <v>9111</v>
      </c>
      <c r="G1848" s="6" t="s">
        <v>118</v>
      </c>
    </row>
    <row r="1849" customFormat="false" ht="12.75" hidden="false" customHeight="false" outlineLevel="0" collapsed="false">
      <c r="A1849" s="6" t="s">
        <v>9</v>
      </c>
      <c r="B1849" s="6" t="s">
        <v>444</v>
      </c>
      <c r="C1849" s="6" t="n">
        <v>74</v>
      </c>
      <c r="D1849" s="6" t="n">
        <v>4827</v>
      </c>
      <c r="E1849" s="6" t="n">
        <v>0.0636196091862281</v>
      </c>
      <c r="F1849" s="6" t="n">
        <v>9245</v>
      </c>
      <c r="G1849" s="6" t="s">
        <v>92</v>
      </c>
    </row>
    <row r="1850" customFormat="false" ht="12.75" hidden="false" customHeight="false" outlineLevel="0" collapsed="false">
      <c r="A1850" s="6" t="s">
        <v>9</v>
      </c>
      <c r="B1850" s="6" t="s">
        <v>444</v>
      </c>
      <c r="C1850" s="6" t="n">
        <v>74</v>
      </c>
      <c r="D1850" s="6" t="n">
        <v>4827</v>
      </c>
      <c r="E1850" s="6" t="n">
        <v>0.0636196091862281</v>
      </c>
      <c r="F1850" s="6" t="n">
        <v>9246</v>
      </c>
      <c r="G1850" s="6" t="s">
        <v>93</v>
      </c>
    </row>
    <row r="1851" customFormat="false" ht="12.75" hidden="false" customHeight="false" outlineLevel="0" collapsed="false">
      <c r="A1851" s="6" t="s">
        <v>9</v>
      </c>
      <c r="B1851" s="6" t="s">
        <v>444</v>
      </c>
      <c r="C1851" s="6" t="n">
        <v>74</v>
      </c>
      <c r="D1851" s="6" t="n">
        <v>4827</v>
      </c>
      <c r="E1851" s="6" t="n">
        <v>0.0636196091862281</v>
      </c>
      <c r="F1851" s="6" t="n">
        <v>9373</v>
      </c>
      <c r="G1851" s="6" t="s">
        <v>119</v>
      </c>
    </row>
    <row r="1852" customFormat="false" ht="12.75" hidden="false" customHeight="false" outlineLevel="0" collapsed="false">
      <c r="A1852" s="6" t="s">
        <v>9</v>
      </c>
      <c r="B1852" s="6" t="s">
        <v>444</v>
      </c>
      <c r="C1852" s="6" t="n">
        <v>74</v>
      </c>
      <c r="D1852" s="6" t="n">
        <v>4827</v>
      </c>
      <c r="E1852" s="6" t="n">
        <v>0.0636196091862281</v>
      </c>
      <c r="F1852" s="6" t="n">
        <v>9541</v>
      </c>
      <c r="G1852" s="6" t="s">
        <v>141</v>
      </c>
    </row>
    <row r="1853" customFormat="false" ht="12.75" hidden="false" customHeight="false" outlineLevel="0" collapsed="false">
      <c r="A1853" s="6" t="s">
        <v>9</v>
      </c>
      <c r="B1853" s="6" t="s">
        <v>444</v>
      </c>
      <c r="C1853" s="6" t="n">
        <v>74</v>
      </c>
      <c r="D1853" s="6" t="n">
        <v>4827</v>
      </c>
      <c r="E1853" s="6" t="n">
        <v>0.0636196091862281</v>
      </c>
      <c r="F1853" s="6" t="n">
        <v>9734</v>
      </c>
      <c r="G1853" s="6" t="s">
        <v>28</v>
      </c>
    </row>
    <row r="1854" customFormat="false" ht="12.75" hidden="false" customHeight="false" outlineLevel="0" collapsed="false">
      <c r="A1854" s="6" t="s">
        <v>9</v>
      </c>
      <c r="B1854" s="6" t="s">
        <v>445</v>
      </c>
      <c r="C1854" s="6" t="n">
        <v>1</v>
      </c>
      <c r="D1854" s="6" t="n">
        <v>5</v>
      </c>
      <c r="E1854" s="6" t="n">
        <v>0.0638343351288177</v>
      </c>
      <c r="F1854" s="6" t="n">
        <v>154</v>
      </c>
      <c r="G1854" s="6" t="s">
        <v>109</v>
      </c>
    </row>
    <row r="1855" customFormat="false" ht="12.75" hidden="false" customHeight="false" outlineLevel="0" collapsed="false">
      <c r="A1855" s="6" t="s">
        <v>9</v>
      </c>
      <c r="B1855" s="6" t="s">
        <v>446</v>
      </c>
      <c r="C1855" s="6" t="n">
        <v>1</v>
      </c>
      <c r="D1855" s="6" t="n">
        <v>5</v>
      </c>
      <c r="E1855" s="6" t="n">
        <v>0.0638343351288177</v>
      </c>
      <c r="F1855" s="6" t="n">
        <v>154</v>
      </c>
      <c r="G1855" s="6" t="s">
        <v>109</v>
      </c>
    </row>
    <row r="1856" customFormat="false" ht="12.75" hidden="false" customHeight="false" outlineLevel="0" collapsed="false">
      <c r="A1856" s="6" t="s">
        <v>9</v>
      </c>
      <c r="B1856" s="6" t="s">
        <v>447</v>
      </c>
      <c r="C1856" s="6" t="n">
        <v>1</v>
      </c>
      <c r="D1856" s="6" t="n">
        <v>5</v>
      </c>
      <c r="E1856" s="6" t="n">
        <v>0.0638343351288177</v>
      </c>
      <c r="F1856" s="6" t="n">
        <v>154</v>
      </c>
      <c r="G1856" s="6" t="s">
        <v>109</v>
      </c>
    </row>
    <row r="1857" customFormat="false" ht="12.75" hidden="false" customHeight="false" outlineLevel="0" collapsed="false">
      <c r="A1857" s="6" t="s">
        <v>9</v>
      </c>
      <c r="B1857" s="6" t="s">
        <v>448</v>
      </c>
      <c r="C1857" s="6" t="n">
        <v>1</v>
      </c>
      <c r="D1857" s="6" t="n">
        <v>5</v>
      </c>
      <c r="E1857" s="6" t="n">
        <v>0.0638343351288177</v>
      </c>
      <c r="F1857" s="6" t="n">
        <v>154</v>
      </c>
      <c r="G1857" s="6" t="s">
        <v>109</v>
      </c>
    </row>
    <row r="1858" customFormat="false" ht="12.75" hidden="false" customHeight="false" outlineLevel="0" collapsed="false">
      <c r="A1858" s="6" t="s">
        <v>9</v>
      </c>
      <c r="B1858" s="6" t="s">
        <v>449</v>
      </c>
      <c r="C1858" s="6" t="n">
        <v>1</v>
      </c>
      <c r="D1858" s="6" t="n">
        <v>5</v>
      </c>
      <c r="E1858" s="6" t="n">
        <v>0.0638343351288177</v>
      </c>
      <c r="F1858" s="6" t="n">
        <v>2717</v>
      </c>
      <c r="G1858" s="6" t="s">
        <v>46</v>
      </c>
    </row>
    <row r="1859" customFormat="false" ht="12.75" hidden="false" customHeight="false" outlineLevel="0" collapsed="false">
      <c r="A1859" s="6" t="s">
        <v>9</v>
      </c>
      <c r="B1859" s="6" t="s">
        <v>450</v>
      </c>
      <c r="C1859" s="6" t="n">
        <v>1</v>
      </c>
      <c r="D1859" s="6" t="n">
        <v>5</v>
      </c>
      <c r="E1859" s="6" t="n">
        <v>0.0638343351288177</v>
      </c>
      <c r="F1859" s="6" t="n">
        <v>2717</v>
      </c>
      <c r="G1859" s="6" t="s">
        <v>46</v>
      </c>
    </row>
    <row r="1860" customFormat="false" ht="12.75" hidden="false" customHeight="false" outlineLevel="0" collapsed="false">
      <c r="A1860" s="6" t="s">
        <v>9</v>
      </c>
      <c r="B1860" s="6" t="s">
        <v>451</v>
      </c>
      <c r="C1860" s="6" t="n">
        <v>1</v>
      </c>
      <c r="D1860" s="6" t="n">
        <v>5</v>
      </c>
      <c r="E1860" s="6" t="n">
        <v>0.0638343351288177</v>
      </c>
      <c r="F1860" s="6" t="n">
        <v>2717</v>
      </c>
      <c r="G1860" s="6" t="s">
        <v>46</v>
      </c>
    </row>
    <row r="1861" customFormat="false" ht="12.75" hidden="false" customHeight="false" outlineLevel="0" collapsed="false">
      <c r="A1861" s="6" t="s">
        <v>9</v>
      </c>
      <c r="B1861" s="6" t="s">
        <v>452</v>
      </c>
      <c r="C1861" s="6" t="n">
        <v>1</v>
      </c>
      <c r="D1861" s="6" t="n">
        <v>5</v>
      </c>
      <c r="E1861" s="6" t="n">
        <v>0.0638343351288177</v>
      </c>
      <c r="F1861" s="6" t="n">
        <v>29880</v>
      </c>
      <c r="G1861" s="6" t="s">
        <v>49</v>
      </c>
    </row>
    <row r="1862" customFormat="false" ht="12.75" hidden="false" customHeight="false" outlineLevel="0" collapsed="false">
      <c r="A1862" s="6" t="s">
        <v>9</v>
      </c>
      <c r="B1862" s="6" t="s">
        <v>453</v>
      </c>
      <c r="C1862" s="6" t="n">
        <v>1</v>
      </c>
      <c r="D1862" s="6" t="n">
        <v>5</v>
      </c>
      <c r="E1862" s="6" t="n">
        <v>0.0638343351288177</v>
      </c>
      <c r="F1862" s="6" t="n">
        <v>51083</v>
      </c>
      <c r="G1862" s="6" t="s">
        <v>252</v>
      </c>
    </row>
    <row r="1863" customFormat="false" ht="12.75" hidden="false" customHeight="false" outlineLevel="0" collapsed="false">
      <c r="A1863" s="6" t="s">
        <v>9</v>
      </c>
      <c r="B1863" s="6" t="s">
        <v>454</v>
      </c>
      <c r="C1863" s="6" t="n">
        <v>1</v>
      </c>
      <c r="D1863" s="6" t="n">
        <v>5</v>
      </c>
      <c r="E1863" s="6" t="n">
        <v>0.0638343351288177</v>
      </c>
      <c r="F1863" s="6" t="n">
        <v>5495</v>
      </c>
      <c r="G1863" s="6" t="s">
        <v>65</v>
      </c>
    </row>
    <row r="1864" customFormat="false" ht="12.75" hidden="false" customHeight="false" outlineLevel="0" collapsed="false">
      <c r="A1864" s="6" t="s">
        <v>9</v>
      </c>
      <c r="B1864" s="6" t="s">
        <v>455</v>
      </c>
      <c r="C1864" s="6" t="n">
        <v>1</v>
      </c>
      <c r="D1864" s="6" t="n">
        <v>5</v>
      </c>
      <c r="E1864" s="6" t="n">
        <v>0.0638343351288177</v>
      </c>
      <c r="F1864" s="6" t="n">
        <v>5714</v>
      </c>
      <c r="G1864" s="6" t="s">
        <v>128</v>
      </c>
    </row>
    <row r="1865" customFormat="false" ht="12.75" hidden="false" customHeight="false" outlineLevel="0" collapsed="false">
      <c r="A1865" s="6" t="s">
        <v>9</v>
      </c>
      <c r="B1865" s="6" t="s">
        <v>456</v>
      </c>
      <c r="C1865" s="6" t="n">
        <v>1</v>
      </c>
      <c r="D1865" s="6" t="n">
        <v>5</v>
      </c>
      <c r="E1865" s="6" t="n">
        <v>0.0638343351288177</v>
      </c>
      <c r="F1865" s="6" t="n">
        <v>6891</v>
      </c>
      <c r="G1865" s="6" t="s">
        <v>26</v>
      </c>
    </row>
    <row r="1866" customFormat="false" ht="12.75" hidden="false" customHeight="false" outlineLevel="0" collapsed="false">
      <c r="A1866" s="6" t="s">
        <v>9</v>
      </c>
      <c r="B1866" s="6" t="s">
        <v>457</v>
      </c>
      <c r="C1866" s="6" t="n">
        <v>1</v>
      </c>
      <c r="D1866" s="6" t="n">
        <v>5</v>
      </c>
      <c r="E1866" s="6" t="n">
        <v>0.0638343351288177</v>
      </c>
      <c r="F1866" s="6" t="n">
        <v>6891</v>
      </c>
      <c r="G1866" s="6" t="s">
        <v>26</v>
      </c>
    </row>
    <row r="1867" customFormat="false" ht="12.75" hidden="false" customHeight="false" outlineLevel="0" collapsed="false">
      <c r="A1867" s="6" t="s">
        <v>9</v>
      </c>
      <c r="B1867" s="6" t="s">
        <v>458</v>
      </c>
      <c r="C1867" s="6" t="n">
        <v>1</v>
      </c>
      <c r="D1867" s="6" t="n">
        <v>5</v>
      </c>
      <c r="E1867" s="6" t="n">
        <v>0.0638343351288177</v>
      </c>
      <c r="F1867" s="6" t="n">
        <v>8828</v>
      </c>
      <c r="G1867" s="6" t="s">
        <v>88</v>
      </c>
    </row>
    <row r="1868" customFormat="false" ht="12.75" hidden="false" customHeight="false" outlineLevel="0" collapsed="false">
      <c r="A1868" s="6" t="s">
        <v>9</v>
      </c>
      <c r="B1868" s="6" t="s">
        <v>459</v>
      </c>
      <c r="C1868" s="6" t="n">
        <v>3</v>
      </c>
      <c r="D1868" s="6" t="n">
        <v>70</v>
      </c>
      <c r="E1868" s="6" t="n">
        <v>0.064146722414605</v>
      </c>
      <c r="F1868" s="6" t="n">
        <v>25791</v>
      </c>
      <c r="G1868" s="6" t="s">
        <v>244</v>
      </c>
    </row>
    <row r="1869" customFormat="false" ht="12.75" hidden="false" customHeight="false" outlineLevel="0" collapsed="false">
      <c r="A1869" s="6" t="s">
        <v>9</v>
      </c>
      <c r="B1869" s="6" t="s">
        <v>459</v>
      </c>
      <c r="C1869" s="6" t="n">
        <v>3</v>
      </c>
      <c r="D1869" s="6" t="n">
        <v>70</v>
      </c>
      <c r="E1869" s="6" t="n">
        <v>0.064146722414605</v>
      </c>
      <c r="F1869" s="6" t="n">
        <v>55785</v>
      </c>
      <c r="G1869" s="6" t="s">
        <v>121</v>
      </c>
    </row>
    <row r="1870" customFormat="false" ht="12.75" hidden="false" customHeight="false" outlineLevel="0" collapsed="false">
      <c r="A1870" s="6" t="s">
        <v>9</v>
      </c>
      <c r="B1870" s="6" t="s">
        <v>459</v>
      </c>
      <c r="C1870" s="6" t="n">
        <v>3</v>
      </c>
      <c r="D1870" s="6" t="n">
        <v>70</v>
      </c>
      <c r="E1870" s="6" t="n">
        <v>0.064146722414605</v>
      </c>
      <c r="F1870" s="6" t="n">
        <v>7204</v>
      </c>
      <c r="G1870" s="6" t="s">
        <v>79</v>
      </c>
    </row>
    <row r="1871" customFormat="false" ht="12.75" hidden="false" customHeight="false" outlineLevel="0" collapsed="false">
      <c r="A1871" s="6" t="s">
        <v>9</v>
      </c>
      <c r="B1871" s="6" t="s">
        <v>460</v>
      </c>
      <c r="C1871" s="6" t="n">
        <v>2</v>
      </c>
      <c r="D1871" s="6" t="n">
        <v>32</v>
      </c>
      <c r="E1871" s="6" t="n">
        <v>0.0655876978786322</v>
      </c>
      <c r="F1871" s="6" t="n">
        <v>4277</v>
      </c>
      <c r="G1871" s="6" t="s">
        <v>21</v>
      </c>
    </row>
    <row r="1872" customFormat="false" ht="12.75" hidden="false" customHeight="false" outlineLevel="0" collapsed="false">
      <c r="A1872" s="6" t="s">
        <v>9</v>
      </c>
      <c r="B1872" s="6" t="s">
        <v>460</v>
      </c>
      <c r="C1872" s="6" t="n">
        <v>2</v>
      </c>
      <c r="D1872" s="6" t="n">
        <v>32</v>
      </c>
      <c r="E1872" s="6" t="n">
        <v>0.0655876978786322</v>
      </c>
      <c r="F1872" s="6" t="n">
        <v>55790</v>
      </c>
      <c r="G1872" s="6" t="s">
        <v>71</v>
      </c>
    </row>
    <row r="1873" customFormat="false" ht="12.75" hidden="false" customHeight="false" outlineLevel="0" collapsed="false">
      <c r="A1873" s="6" t="s">
        <v>9</v>
      </c>
      <c r="B1873" s="6" t="s">
        <v>461</v>
      </c>
      <c r="C1873" s="6" t="n">
        <v>2</v>
      </c>
      <c r="D1873" s="6" t="n">
        <v>32</v>
      </c>
      <c r="E1873" s="6" t="n">
        <v>0.0655876978786322</v>
      </c>
      <c r="F1873" s="6" t="n">
        <v>5495</v>
      </c>
      <c r="G1873" s="6" t="s">
        <v>65</v>
      </c>
    </row>
    <row r="1874" customFormat="false" ht="12.75" hidden="false" customHeight="false" outlineLevel="0" collapsed="false">
      <c r="A1874" s="6" t="s">
        <v>9</v>
      </c>
      <c r="B1874" s="6" t="s">
        <v>461</v>
      </c>
      <c r="C1874" s="6" t="n">
        <v>2</v>
      </c>
      <c r="D1874" s="6" t="n">
        <v>32</v>
      </c>
      <c r="E1874" s="6" t="n">
        <v>0.0655876978786322</v>
      </c>
      <c r="F1874" s="6" t="n">
        <v>8555</v>
      </c>
      <c r="G1874" s="6" t="s">
        <v>86</v>
      </c>
    </row>
    <row r="1875" customFormat="false" ht="12.75" hidden="false" customHeight="false" outlineLevel="0" collapsed="false">
      <c r="A1875" s="6" t="s">
        <v>9</v>
      </c>
      <c r="B1875" s="6" t="s">
        <v>462</v>
      </c>
      <c r="C1875" s="6" t="n">
        <v>5</v>
      </c>
      <c r="D1875" s="6" t="n">
        <v>165</v>
      </c>
      <c r="E1875" s="6" t="n">
        <v>0.0662477556127842</v>
      </c>
      <c r="F1875" s="6" t="n">
        <v>10589</v>
      </c>
      <c r="G1875" s="6" t="s">
        <v>140</v>
      </c>
    </row>
    <row r="1876" customFormat="false" ht="12.75" hidden="false" customHeight="false" outlineLevel="0" collapsed="false">
      <c r="A1876" s="6" t="s">
        <v>9</v>
      </c>
      <c r="B1876" s="6" t="s">
        <v>462</v>
      </c>
      <c r="C1876" s="6" t="n">
        <v>5</v>
      </c>
      <c r="D1876" s="6" t="n">
        <v>165</v>
      </c>
      <c r="E1876" s="6" t="n">
        <v>0.0662477556127842</v>
      </c>
      <c r="F1876" s="6" t="n">
        <v>51132</v>
      </c>
      <c r="G1876" s="6" t="s">
        <v>126</v>
      </c>
    </row>
    <row r="1877" customFormat="false" ht="12.75" hidden="false" customHeight="false" outlineLevel="0" collapsed="false">
      <c r="A1877" s="6" t="s">
        <v>9</v>
      </c>
      <c r="B1877" s="6" t="s">
        <v>462</v>
      </c>
      <c r="C1877" s="6" t="n">
        <v>5</v>
      </c>
      <c r="D1877" s="6" t="n">
        <v>165</v>
      </c>
      <c r="E1877" s="6" t="n">
        <v>0.0662477556127842</v>
      </c>
      <c r="F1877" s="6" t="n">
        <v>64324</v>
      </c>
      <c r="G1877" s="6" t="s">
        <v>77</v>
      </c>
    </row>
    <row r="1878" customFormat="false" ht="12.75" hidden="false" customHeight="false" outlineLevel="0" collapsed="false">
      <c r="A1878" s="6" t="s">
        <v>9</v>
      </c>
      <c r="B1878" s="6" t="s">
        <v>462</v>
      </c>
      <c r="C1878" s="6" t="n">
        <v>5</v>
      </c>
      <c r="D1878" s="6" t="n">
        <v>165</v>
      </c>
      <c r="E1878" s="6" t="n">
        <v>0.0662477556127842</v>
      </c>
      <c r="F1878" s="6" t="n">
        <v>9541</v>
      </c>
      <c r="G1878" s="6" t="s">
        <v>141</v>
      </c>
    </row>
    <row r="1879" customFormat="false" ht="12.75" hidden="false" customHeight="false" outlineLevel="0" collapsed="false">
      <c r="A1879" s="6" t="s">
        <v>9</v>
      </c>
      <c r="B1879" s="6" t="s">
        <v>462</v>
      </c>
      <c r="C1879" s="6" t="n">
        <v>5</v>
      </c>
      <c r="D1879" s="6" t="n">
        <v>165</v>
      </c>
      <c r="E1879" s="6" t="n">
        <v>0.0662477556127842</v>
      </c>
      <c r="F1879" s="6" t="n">
        <v>9734</v>
      </c>
      <c r="G1879" s="6" t="s">
        <v>28</v>
      </c>
    </row>
    <row r="1880" customFormat="false" ht="12.75" hidden="false" customHeight="false" outlineLevel="0" collapsed="false">
      <c r="A1880" s="6" t="s">
        <v>9</v>
      </c>
      <c r="B1880" s="6" t="s">
        <v>463</v>
      </c>
      <c r="C1880" s="6" t="n">
        <v>4</v>
      </c>
      <c r="D1880" s="6" t="n">
        <v>117</v>
      </c>
      <c r="E1880" s="6" t="n">
        <v>0.067953272060891</v>
      </c>
      <c r="F1880" s="6" t="n">
        <v>5686</v>
      </c>
      <c r="G1880" s="6" t="s">
        <v>72</v>
      </c>
    </row>
    <row r="1881" customFormat="false" ht="12.75" hidden="false" customHeight="false" outlineLevel="0" collapsed="false">
      <c r="A1881" s="6" t="s">
        <v>9</v>
      </c>
      <c r="B1881" s="6" t="s">
        <v>463</v>
      </c>
      <c r="C1881" s="6" t="n">
        <v>4</v>
      </c>
      <c r="D1881" s="6" t="n">
        <v>117</v>
      </c>
      <c r="E1881" s="6" t="n">
        <v>0.067953272060891</v>
      </c>
      <c r="F1881" s="6" t="n">
        <v>5698</v>
      </c>
      <c r="G1881" s="6" t="s">
        <v>23</v>
      </c>
    </row>
    <row r="1882" customFormat="false" ht="12.75" hidden="false" customHeight="false" outlineLevel="0" collapsed="false">
      <c r="A1882" s="6" t="s">
        <v>9</v>
      </c>
      <c r="B1882" s="6" t="s">
        <v>463</v>
      </c>
      <c r="C1882" s="6" t="n">
        <v>4</v>
      </c>
      <c r="D1882" s="6" t="n">
        <v>117</v>
      </c>
      <c r="E1882" s="6" t="n">
        <v>0.067953272060891</v>
      </c>
      <c r="F1882" s="6" t="n">
        <v>5699</v>
      </c>
      <c r="G1882" s="6" t="s">
        <v>24</v>
      </c>
    </row>
    <row r="1883" customFormat="false" ht="12.75" hidden="false" customHeight="false" outlineLevel="0" collapsed="false">
      <c r="A1883" s="6" t="s">
        <v>9</v>
      </c>
      <c r="B1883" s="6" t="s">
        <v>463</v>
      </c>
      <c r="C1883" s="6" t="n">
        <v>4</v>
      </c>
      <c r="D1883" s="6" t="n">
        <v>117</v>
      </c>
      <c r="E1883" s="6" t="n">
        <v>0.067953272060891</v>
      </c>
      <c r="F1883" s="6" t="n">
        <v>8975</v>
      </c>
      <c r="G1883" s="6" t="s">
        <v>90</v>
      </c>
    </row>
    <row r="1884" customFormat="false" ht="12.75" hidden="false" customHeight="false" outlineLevel="0" collapsed="false">
      <c r="A1884" s="6" t="s">
        <v>9</v>
      </c>
      <c r="B1884" s="6" t="s">
        <v>464</v>
      </c>
      <c r="C1884" s="6" t="n">
        <v>2</v>
      </c>
      <c r="D1884" s="6" t="n">
        <v>33</v>
      </c>
      <c r="E1884" s="6" t="n">
        <v>0.0692342296215178</v>
      </c>
      <c r="F1884" s="6" t="n">
        <v>11282</v>
      </c>
      <c r="G1884" s="6" t="s">
        <v>32</v>
      </c>
    </row>
    <row r="1885" customFormat="false" ht="12.75" hidden="false" customHeight="false" outlineLevel="0" collapsed="false">
      <c r="A1885" s="6" t="s">
        <v>9</v>
      </c>
      <c r="B1885" s="6" t="s">
        <v>464</v>
      </c>
      <c r="C1885" s="6" t="n">
        <v>2</v>
      </c>
      <c r="D1885" s="6" t="n">
        <v>33</v>
      </c>
      <c r="E1885" s="6" t="n">
        <v>0.0692342296215178</v>
      </c>
      <c r="F1885" s="6" t="n">
        <v>5373</v>
      </c>
      <c r="G1885" s="6" t="s">
        <v>62</v>
      </c>
    </row>
    <row r="1886" customFormat="false" ht="12.75" hidden="false" customHeight="false" outlineLevel="0" collapsed="false">
      <c r="A1886" s="6" t="s">
        <v>9</v>
      </c>
      <c r="B1886" s="6" t="s">
        <v>465</v>
      </c>
      <c r="C1886" s="6" t="n">
        <v>2</v>
      </c>
      <c r="D1886" s="6" t="n">
        <v>33</v>
      </c>
      <c r="E1886" s="6" t="n">
        <v>0.0692342296215178</v>
      </c>
      <c r="F1886" s="6" t="n">
        <v>3688</v>
      </c>
      <c r="G1886" s="6" t="s">
        <v>110</v>
      </c>
    </row>
    <row r="1887" customFormat="false" ht="12.75" hidden="false" customHeight="false" outlineLevel="0" collapsed="false">
      <c r="A1887" s="6" t="s">
        <v>9</v>
      </c>
      <c r="B1887" s="6" t="s">
        <v>465</v>
      </c>
      <c r="C1887" s="6" t="n">
        <v>2</v>
      </c>
      <c r="D1887" s="6" t="n">
        <v>33</v>
      </c>
      <c r="E1887" s="6" t="n">
        <v>0.0692342296215178</v>
      </c>
      <c r="F1887" s="6" t="n">
        <v>55785</v>
      </c>
      <c r="G1887" s="6" t="s">
        <v>121</v>
      </c>
    </row>
    <row r="1888" customFormat="false" ht="12.75" hidden="false" customHeight="false" outlineLevel="0" collapsed="false">
      <c r="A1888" s="6" t="s">
        <v>9</v>
      </c>
      <c r="B1888" s="6" t="s">
        <v>466</v>
      </c>
      <c r="C1888" s="6" t="n">
        <v>2</v>
      </c>
      <c r="D1888" s="6" t="n">
        <v>33</v>
      </c>
      <c r="E1888" s="6" t="n">
        <v>0.0692342296215178</v>
      </c>
      <c r="F1888" s="6" t="n">
        <v>51082</v>
      </c>
      <c r="G1888" s="6" t="s">
        <v>60</v>
      </c>
    </row>
    <row r="1889" customFormat="false" ht="12.75" hidden="false" customHeight="false" outlineLevel="0" collapsed="false">
      <c r="A1889" s="6" t="s">
        <v>9</v>
      </c>
      <c r="B1889" s="6" t="s">
        <v>466</v>
      </c>
      <c r="C1889" s="6" t="n">
        <v>2</v>
      </c>
      <c r="D1889" s="6" t="n">
        <v>33</v>
      </c>
      <c r="E1889" s="6" t="n">
        <v>0.0692342296215178</v>
      </c>
      <c r="F1889" s="6" t="n">
        <v>55718</v>
      </c>
      <c r="G1889" s="6" t="s">
        <v>70</v>
      </c>
    </row>
    <row r="1890" customFormat="false" ht="12.75" hidden="false" customHeight="false" outlineLevel="0" collapsed="false">
      <c r="A1890" s="6" t="s">
        <v>9</v>
      </c>
      <c r="B1890" s="6" t="s">
        <v>467</v>
      </c>
      <c r="C1890" s="6" t="n">
        <v>2</v>
      </c>
      <c r="D1890" s="6" t="n">
        <v>34</v>
      </c>
      <c r="E1890" s="6" t="n">
        <v>0.0729457901602109</v>
      </c>
      <c r="F1890" s="6" t="n">
        <v>7424</v>
      </c>
      <c r="G1890" s="6" t="s">
        <v>335</v>
      </c>
    </row>
    <row r="1891" customFormat="false" ht="12.75" hidden="false" customHeight="false" outlineLevel="0" collapsed="false">
      <c r="A1891" s="6" t="s">
        <v>9</v>
      </c>
      <c r="B1891" s="6" t="s">
        <v>467</v>
      </c>
      <c r="C1891" s="6" t="n">
        <v>2</v>
      </c>
      <c r="D1891" s="6" t="n">
        <v>34</v>
      </c>
      <c r="E1891" s="6" t="n">
        <v>0.0729457901602109</v>
      </c>
      <c r="F1891" s="6" t="n">
        <v>8915</v>
      </c>
      <c r="G1891" s="6" t="s">
        <v>27</v>
      </c>
    </row>
    <row r="1892" customFormat="false" ht="12.75" hidden="false" customHeight="false" outlineLevel="0" collapsed="false">
      <c r="A1892" s="6" t="s">
        <v>9</v>
      </c>
      <c r="B1892" s="6" t="s">
        <v>468</v>
      </c>
      <c r="C1892" s="6" t="n">
        <v>3</v>
      </c>
      <c r="D1892" s="6" t="n">
        <v>75</v>
      </c>
      <c r="E1892" s="6" t="n">
        <v>0.0755342585509868</v>
      </c>
      <c r="F1892" s="6" t="n">
        <v>3775</v>
      </c>
      <c r="G1892" s="6" t="s">
        <v>165</v>
      </c>
    </row>
    <row r="1893" customFormat="false" ht="12.75" hidden="false" customHeight="false" outlineLevel="0" collapsed="false">
      <c r="A1893" s="6" t="s">
        <v>9</v>
      </c>
      <c r="B1893" s="6" t="s">
        <v>468</v>
      </c>
      <c r="C1893" s="6" t="n">
        <v>3</v>
      </c>
      <c r="D1893" s="6" t="n">
        <v>75</v>
      </c>
      <c r="E1893" s="6" t="n">
        <v>0.0755342585509868</v>
      </c>
      <c r="F1893" s="6" t="n">
        <v>3790</v>
      </c>
      <c r="G1893" s="6" t="s">
        <v>166</v>
      </c>
    </row>
    <row r="1894" customFormat="false" ht="12.75" hidden="false" customHeight="false" outlineLevel="0" collapsed="false">
      <c r="A1894" s="6" t="s">
        <v>9</v>
      </c>
      <c r="B1894" s="6" t="s">
        <v>468</v>
      </c>
      <c r="C1894" s="6" t="n">
        <v>3</v>
      </c>
      <c r="D1894" s="6" t="n">
        <v>75</v>
      </c>
      <c r="E1894" s="6" t="n">
        <v>0.0755342585509868</v>
      </c>
      <c r="F1894" s="6" t="n">
        <v>65987</v>
      </c>
      <c r="G1894" s="6" t="s">
        <v>167</v>
      </c>
    </row>
    <row r="1895" customFormat="false" ht="12.75" hidden="false" customHeight="false" outlineLevel="0" collapsed="false">
      <c r="A1895" s="6" t="s">
        <v>9</v>
      </c>
      <c r="B1895" s="6" t="s">
        <v>469</v>
      </c>
      <c r="C1895" s="6" t="n">
        <v>12</v>
      </c>
      <c r="D1895" s="6" t="n">
        <v>574</v>
      </c>
      <c r="E1895" s="6" t="n">
        <v>0.0756008040322872</v>
      </c>
      <c r="F1895" s="6" t="n">
        <v>23380</v>
      </c>
      <c r="G1895" s="6" t="s">
        <v>315</v>
      </c>
    </row>
    <row r="1896" customFormat="false" ht="12.75" hidden="false" customHeight="false" outlineLevel="0" collapsed="false">
      <c r="A1896" s="6" t="s">
        <v>9</v>
      </c>
      <c r="B1896" s="6" t="s">
        <v>469</v>
      </c>
      <c r="C1896" s="6" t="n">
        <v>12</v>
      </c>
      <c r="D1896" s="6" t="n">
        <v>574</v>
      </c>
      <c r="E1896" s="6" t="n">
        <v>0.0756008040322872</v>
      </c>
      <c r="F1896" s="6" t="n">
        <v>25791</v>
      </c>
      <c r="G1896" s="6" t="s">
        <v>244</v>
      </c>
    </row>
    <row r="1897" customFormat="false" ht="12.75" hidden="false" customHeight="false" outlineLevel="0" collapsed="false">
      <c r="A1897" s="6" t="s">
        <v>9</v>
      </c>
      <c r="B1897" s="6" t="s">
        <v>469</v>
      </c>
      <c r="C1897" s="6" t="n">
        <v>12</v>
      </c>
      <c r="D1897" s="6" t="n">
        <v>574</v>
      </c>
      <c r="E1897" s="6" t="n">
        <v>0.0756008040322872</v>
      </c>
      <c r="F1897" s="6" t="n">
        <v>50807</v>
      </c>
      <c r="G1897" s="6" t="s">
        <v>316</v>
      </c>
    </row>
    <row r="1898" customFormat="false" ht="12.75" hidden="false" customHeight="false" outlineLevel="0" collapsed="false">
      <c r="A1898" s="6" t="s">
        <v>9</v>
      </c>
      <c r="B1898" s="6" t="s">
        <v>469</v>
      </c>
      <c r="C1898" s="6" t="n">
        <v>12</v>
      </c>
      <c r="D1898" s="6" t="n">
        <v>574</v>
      </c>
      <c r="E1898" s="6" t="n">
        <v>0.0756008040322872</v>
      </c>
      <c r="F1898" s="6" t="n">
        <v>55103</v>
      </c>
      <c r="G1898" s="6" t="s">
        <v>245</v>
      </c>
    </row>
    <row r="1899" customFormat="false" ht="12.75" hidden="false" customHeight="false" outlineLevel="0" collapsed="false">
      <c r="A1899" s="6" t="s">
        <v>9</v>
      </c>
      <c r="B1899" s="6" t="s">
        <v>469</v>
      </c>
      <c r="C1899" s="6" t="n">
        <v>12</v>
      </c>
      <c r="D1899" s="6" t="n">
        <v>574</v>
      </c>
      <c r="E1899" s="6" t="n">
        <v>0.0756008040322872</v>
      </c>
      <c r="F1899" s="6" t="n">
        <v>5569</v>
      </c>
      <c r="G1899" s="6" t="s">
        <v>240</v>
      </c>
    </row>
    <row r="1900" customFormat="false" ht="12.75" hidden="false" customHeight="false" outlineLevel="0" collapsed="false">
      <c r="A1900" s="6" t="s">
        <v>9</v>
      </c>
      <c r="B1900" s="6" t="s">
        <v>469</v>
      </c>
      <c r="C1900" s="6" t="n">
        <v>12</v>
      </c>
      <c r="D1900" s="6" t="n">
        <v>574</v>
      </c>
      <c r="E1900" s="6" t="n">
        <v>0.0756008040322872</v>
      </c>
      <c r="F1900" s="6" t="n">
        <v>55785</v>
      </c>
      <c r="G1900" s="6" t="s">
        <v>121</v>
      </c>
    </row>
    <row r="1901" customFormat="false" ht="12.75" hidden="false" customHeight="false" outlineLevel="0" collapsed="false">
      <c r="A1901" s="6" t="s">
        <v>9</v>
      </c>
      <c r="B1901" s="6" t="s">
        <v>469</v>
      </c>
      <c r="C1901" s="6" t="n">
        <v>12</v>
      </c>
      <c r="D1901" s="6" t="n">
        <v>574</v>
      </c>
      <c r="E1901" s="6" t="n">
        <v>0.0756008040322872</v>
      </c>
      <c r="F1901" s="6" t="n">
        <v>7204</v>
      </c>
      <c r="G1901" s="6" t="s">
        <v>79</v>
      </c>
    </row>
    <row r="1902" customFormat="false" ht="12.75" hidden="false" customHeight="false" outlineLevel="0" collapsed="false">
      <c r="A1902" s="6" t="s">
        <v>9</v>
      </c>
      <c r="B1902" s="6" t="s">
        <v>469</v>
      </c>
      <c r="C1902" s="6" t="n">
        <v>12</v>
      </c>
      <c r="D1902" s="6" t="n">
        <v>574</v>
      </c>
      <c r="E1902" s="6" t="n">
        <v>0.0756008040322872</v>
      </c>
      <c r="F1902" s="6" t="n">
        <v>8412</v>
      </c>
      <c r="G1902" s="6" t="s">
        <v>152</v>
      </c>
    </row>
    <row r="1903" customFormat="false" ht="12.75" hidden="false" customHeight="false" outlineLevel="0" collapsed="false">
      <c r="A1903" s="6" t="s">
        <v>9</v>
      </c>
      <c r="B1903" s="6" t="s">
        <v>469</v>
      </c>
      <c r="C1903" s="6" t="n">
        <v>12</v>
      </c>
      <c r="D1903" s="6" t="n">
        <v>574</v>
      </c>
      <c r="E1903" s="6" t="n">
        <v>0.0756008040322872</v>
      </c>
      <c r="F1903" s="6" t="n">
        <v>8915</v>
      </c>
      <c r="G1903" s="6" t="s">
        <v>27</v>
      </c>
    </row>
    <row r="1904" customFormat="false" ht="12.75" hidden="false" customHeight="false" outlineLevel="0" collapsed="false">
      <c r="A1904" s="6" t="s">
        <v>9</v>
      </c>
      <c r="B1904" s="6" t="s">
        <v>469</v>
      </c>
      <c r="C1904" s="6" t="n">
        <v>12</v>
      </c>
      <c r="D1904" s="6" t="n">
        <v>574</v>
      </c>
      <c r="E1904" s="6" t="n">
        <v>0.0756008040322872</v>
      </c>
      <c r="F1904" s="6" t="n">
        <v>93663</v>
      </c>
      <c r="G1904" s="6" t="s">
        <v>317</v>
      </c>
    </row>
    <row r="1905" customFormat="false" ht="12.75" hidden="false" customHeight="false" outlineLevel="0" collapsed="false">
      <c r="A1905" s="6" t="s">
        <v>9</v>
      </c>
      <c r="B1905" s="6" t="s">
        <v>469</v>
      </c>
      <c r="C1905" s="6" t="n">
        <v>12</v>
      </c>
      <c r="D1905" s="6" t="n">
        <v>574</v>
      </c>
      <c r="E1905" s="6" t="n">
        <v>0.0756008040322872</v>
      </c>
      <c r="F1905" s="6" t="n">
        <v>9373</v>
      </c>
      <c r="G1905" s="6" t="s">
        <v>119</v>
      </c>
    </row>
    <row r="1906" customFormat="false" ht="12.75" hidden="false" customHeight="false" outlineLevel="0" collapsed="false">
      <c r="A1906" s="6" t="s">
        <v>9</v>
      </c>
      <c r="B1906" s="6" t="s">
        <v>469</v>
      </c>
      <c r="C1906" s="6" t="n">
        <v>12</v>
      </c>
      <c r="D1906" s="6" t="n">
        <v>574</v>
      </c>
      <c r="E1906" s="6" t="n">
        <v>0.0756008040322872</v>
      </c>
      <c r="F1906" s="6" t="n">
        <v>94274</v>
      </c>
      <c r="G1906" s="6" t="s">
        <v>470</v>
      </c>
    </row>
    <row r="1907" customFormat="false" ht="12.75" hidden="false" customHeight="false" outlineLevel="0" collapsed="false">
      <c r="A1907" s="6" t="s">
        <v>9</v>
      </c>
      <c r="B1907" s="6" t="s">
        <v>471</v>
      </c>
      <c r="C1907" s="6" t="n">
        <v>1</v>
      </c>
      <c r="D1907" s="6" t="n">
        <v>6</v>
      </c>
      <c r="E1907" s="6" t="n">
        <v>0.0761058548874092</v>
      </c>
      <c r="F1907" s="6" t="n">
        <v>11343</v>
      </c>
      <c r="G1907" s="6" t="s">
        <v>33</v>
      </c>
    </row>
    <row r="1908" customFormat="false" ht="12.75" hidden="false" customHeight="false" outlineLevel="0" collapsed="false">
      <c r="A1908" s="6" t="s">
        <v>9</v>
      </c>
      <c r="B1908" s="6" t="s">
        <v>472</v>
      </c>
      <c r="C1908" s="6" t="n">
        <v>1</v>
      </c>
      <c r="D1908" s="6" t="n">
        <v>6</v>
      </c>
      <c r="E1908" s="6" t="n">
        <v>0.0761058548874092</v>
      </c>
      <c r="F1908" s="6" t="n">
        <v>1284</v>
      </c>
      <c r="G1908" s="6" t="s">
        <v>473</v>
      </c>
    </row>
    <row r="1909" customFormat="false" ht="12.75" hidden="false" customHeight="false" outlineLevel="0" collapsed="false">
      <c r="A1909" s="6" t="s">
        <v>9</v>
      </c>
      <c r="B1909" s="6" t="s">
        <v>474</v>
      </c>
      <c r="C1909" s="6" t="n">
        <v>1</v>
      </c>
      <c r="D1909" s="6" t="n">
        <v>6</v>
      </c>
      <c r="E1909" s="6" t="n">
        <v>0.0761058548874092</v>
      </c>
      <c r="F1909" s="6" t="n">
        <v>154</v>
      </c>
      <c r="G1909" s="6" t="s">
        <v>109</v>
      </c>
    </row>
    <row r="1910" customFormat="false" ht="12.75" hidden="false" customHeight="false" outlineLevel="0" collapsed="false">
      <c r="A1910" s="6" t="s">
        <v>9</v>
      </c>
      <c r="B1910" s="6" t="s">
        <v>475</v>
      </c>
      <c r="C1910" s="6" t="n">
        <v>1</v>
      </c>
      <c r="D1910" s="6" t="n">
        <v>6</v>
      </c>
      <c r="E1910" s="6" t="n">
        <v>0.0761058548874092</v>
      </c>
      <c r="F1910" s="6" t="n">
        <v>25902</v>
      </c>
      <c r="G1910" s="6" t="s">
        <v>44</v>
      </c>
    </row>
    <row r="1911" customFormat="false" ht="12.75" hidden="false" customHeight="false" outlineLevel="0" collapsed="false">
      <c r="A1911" s="6" t="s">
        <v>9</v>
      </c>
      <c r="B1911" s="6" t="s">
        <v>476</v>
      </c>
      <c r="C1911" s="6" t="n">
        <v>1</v>
      </c>
      <c r="D1911" s="6" t="n">
        <v>6</v>
      </c>
      <c r="E1911" s="6" t="n">
        <v>0.0761058548874092</v>
      </c>
      <c r="F1911" s="6" t="n">
        <v>2717</v>
      </c>
      <c r="G1911" s="6" t="s">
        <v>46</v>
      </c>
    </row>
    <row r="1912" customFormat="false" ht="12.75" hidden="false" customHeight="false" outlineLevel="0" collapsed="false">
      <c r="A1912" s="6" t="s">
        <v>9</v>
      </c>
      <c r="B1912" s="6" t="s">
        <v>477</v>
      </c>
      <c r="C1912" s="6" t="n">
        <v>1</v>
      </c>
      <c r="D1912" s="6" t="n">
        <v>6</v>
      </c>
      <c r="E1912" s="6" t="n">
        <v>0.0761058548874092</v>
      </c>
      <c r="F1912" s="6" t="n">
        <v>29880</v>
      </c>
      <c r="G1912" s="6" t="s">
        <v>49</v>
      </c>
    </row>
    <row r="1913" customFormat="false" ht="12.75" hidden="false" customHeight="false" outlineLevel="0" collapsed="false">
      <c r="A1913" s="6" t="s">
        <v>9</v>
      </c>
      <c r="B1913" s="6" t="s">
        <v>478</v>
      </c>
      <c r="C1913" s="6" t="n">
        <v>1</v>
      </c>
      <c r="D1913" s="6" t="n">
        <v>6</v>
      </c>
      <c r="E1913" s="6" t="n">
        <v>0.0761058548874092</v>
      </c>
      <c r="F1913" s="6" t="n">
        <v>29940</v>
      </c>
      <c r="G1913" s="6" t="s">
        <v>51</v>
      </c>
    </row>
    <row r="1914" customFormat="false" ht="12.75" hidden="false" customHeight="false" outlineLevel="0" collapsed="false">
      <c r="A1914" s="6" t="s">
        <v>9</v>
      </c>
      <c r="B1914" s="6" t="s">
        <v>479</v>
      </c>
      <c r="C1914" s="6" t="n">
        <v>1</v>
      </c>
      <c r="D1914" s="6" t="n">
        <v>6</v>
      </c>
      <c r="E1914" s="6" t="n">
        <v>0.0761058548874092</v>
      </c>
      <c r="F1914" s="6" t="n">
        <v>3659</v>
      </c>
      <c r="G1914" s="6" t="s">
        <v>20</v>
      </c>
    </row>
    <row r="1915" customFormat="false" ht="12.75" hidden="false" customHeight="false" outlineLevel="0" collapsed="false">
      <c r="A1915" s="6" t="s">
        <v>9</v>
      </c>
      <c r="B1915" s="6" t="s">
        <v>480</v>
      </c>
      <c r="C1915" s="6" t="n">
        <v>1</v>
      </c>
      <c r="D1915" s="6" t="n">
        <v>6</v>
      </c>
      <c r="E1915" s="6" t="n">
        <v>0.0761058548874092</v>
      </c>
      <c r="F1915" s="6" t="n">
        <v>4907</v>
      </c>
      <c r="G1915" s="6" t="s">
        <v>58</v>
      </c>
    </row>
    <row r="1916" customFormat="false" ht="12.75" hidden="false" customHeight="false" outlineLevel="0" collapsed="false">
      <c r="A1916" s="6" t="s">
        <v>9</v>
      </c>
      <c r="B1916" s="6" t="s">
        <v>481</v>
      </c>
      <c r="C1916" s="6" t="n">
        <v>1</v>
      </c>
      <c r="D1916" s="6" t="n">
        <v>6</v>
      </c>
      <c r="E1916" s="6" t="n">
        <v>0.0761058548874092</v>
      </c>
      <c r="F1916" s="6" t="n">
        <v>539</v>
      </c>
      <c r="G1916" s="6" t="s">
        <v>63</v>
      </c>
    </row>
    <row r="1917" customFormat="false" ht="12.75" hidden="false" customHeight="false" outlineLevel="0" collapsed="false">
      <c r="A1917" s="6" t="s">
        <v>9</v>
      </c>
      <c r="B1917" s="6" t="s">
        <v>482</v>
      </c>
      <c r="C1917" s="6" t="n">
        <v>1</v>
      </c>
      <c r="D1917" s="6" t="n">
        <v>6</v>
      </c>
      <c r="E1917" s="6" t="n">
        <v>0.0761058548874092</v>
      </c>
      <c r="F1917" s="6" t="n">
        <v>6581</v>
      </c>
      <c r="G1917" s="6" t="s">
        <v>483</v>
      </c>
    </row>
    <row r="1918" customFormat="false" ht="12.75" hidden="false" customHeight="false" outlineLevel="0" collapsed="false">
      <c r="A1918" s="6" t="s">
        <v>9</v>
      </c>
      <c r="B1918" s="6" t="s">
        <v>484</v>
      </c>
      <c r="C1918" s="6" t="n">
        <v>1</v>
      </c>
      <c r="D1918" s="6" t="n">
        <v>6</v>
      </c>
      <c r="E1918" s="6" t="n">
        <v>0.0761058548874092</v>
      </c>
      <c r="F1918" s="6" t="n">
        <v>6891</v>
      </c>
      <c r="G1918" s="6" t="s">
        <v>26</v>
      </c>
    </row>
    <row r="1919" customFormat="false" ht="12.75" hidden="false" customHeight="false" outlineLevel="0" collapsed="false">
      <c r="A1919" s="6" t="s">
        <v>9</v>
      </c>
      <c r="B1919" s="6" t="s">
        <v>485</v>
      </c>
      <c r="C1919" s="6" t="n">
        <v>1</v>
      </c>
      <c r="D1919" s="6" t="n">
        <v>6</v>
      </c>
      <c r="E1919" s="6" t="n">
        <v>0.0761058548874092</v>
      </c>
      <c r="F1919" s="6" t="n">
        <v>6891</v>
      </c>
      <c r="G1919" s="6" t="s">
        <v>26</v>
      </c>
    </row>
    <row r="1920" customFormat="false" ht="12.75" hidden="false" customHeight="false" outlineLevel="0" collapsed="false">
      <c r="A1920" s="6" t="s">
        <v>9</v>
      </c>
      <c r="B1920" s="6" t="s">
        <v>486</v>
      </c>
      <c r="C1920" s="6" t="n">
        <v>1</v>
      </c>
      <c r="D1920" s="6" t="n">
        <v>6</v>
      </c>
      <c r="E1920" s="6" t="n">
        <v>0.0761058548874092</v>
      </c>
      <c r="F1920" s="6" t="n">
        <v>8915</v>
      </c>
      <c r="G1920" s="6" t="s">
        <v>27</v>
      </c>
    </row>
    <row r="1921" customFormat="false" ht="12.75" hidden="false" customHeight="false" outlineLevel="0" collapsed="false">
      <c r="A1921" s="6" t="s">
        <v>9</v>
      </c>
      <c r="B1921" s="6" t="s">
        <v>487</v>
      </c>
      <c r="C1921" s="6" t="n">
        <v>1</v>
      </c>
      <c r="D1921" s="6" t="n">
        <v>6</v>
      </c>
      <c r="E1921" s="6" t="n">
        <v>0.0761058548874092</v>
      </c>
      <c r="F1921" s="6" t="n">
        <v>8915</v>
      </c>
      <c r="G1921" s="6" t="s">
        <v>27</v>
      </c>
    </row>
    <row r="1922" customFormat="false" ht="12.75" hidden="false" customHeight="false" outlineLevel="0" collapsed="false">
      <c r="A1922" s="6" t="s">
        <v>9</v>
      </c>
      <c r="B1922" s="6" t="s">
        <v>488</v>
      </c>
      <c r="C1922" s="6" t="n">
        <v>1</v>
      </c>
      <c r="D1922" s="6" t="n">
        <v>6</v>
      </c>
      <c r="E1922" s="6" t="n">
        <v>0.0761058548874092</v>
      </c>
      <c r="F1922" s="6" t="n">
        <v>8915</v>
      </c>
      <c r="G1922" s="6" t="s">
        <v>27</v>
      </c>
    </row>
    <row r="1923" customFormat="false" ht="12.75" hidden="false" customHeight="false" outlineLevel="0" collapsed="false">
      <c r="A1923" s="6" t="s">
        <v>9</v>
      </c>
      <c r="B1923" s="6" t="s">
        <v>489</v>
      </c>
      <c r="C1923" s="6" t="n">
        <v>1</v>
      </c>
      <c r="D1923" s="6" t="n">
        <v>6</v>
      </c>
      <c r="E1923" s="6" t="n">
        <v>0.0761058548874092</v>
      </c>
      <c r="F1923" s="6" t="n">
        <v>8915</v>
      </c>
      <c r="G1923" s="6" t="s">
        <v>27</v>
      </c>
    </row>
    <row r="1924" customFormat="false" ht="12.75" hidden="false" customHeight="false" outlineLevel="0" collapsed="false">
      <c r="A1924" s="6" t="s">
        <v>9</v>
      </c>
      <c r="B1924" s="6" t="s">
        <v>490</v>
      </c>
      <c r="C1924" s="6" t="n">
        <v>1</v>
      </c>
      <c r="D1924" s="6" t="n">
        <v>6</v>
      </c>
      <c r="E1924" s="6" t="n">
        <v>0.0761058548874092</v>
      </c>
      <c r="F1924" s="6" t="n">
        <v>8915</v>
      </c>
      <c r="G1924" s="6" t="s">
        <v>27</v>
      </c>
    </row>
    <row r="1925" customFormat="false" ht="12.75" hidden="false" customHeight="false" outlineLevel="0" collapsed="false">
      <c r="A1925" s="6" t="s">
        <v>9</v>
      </c>
      <c r="B1925" s="6" t="s">
        <v>491</v>
      </c>
      <c r="C1925" s="6" t="n">
        <v>1</v>
      </c>
      <c r="D1925" s="6" t="n">
        <v>6</v>
      </c>
      <c r="E1925" s="6" t="n">
        <v>0.0761058548874092</v>
      </c>
      <c r="F1925" s="6" t="n">
        <v>8915</v>
      </c>
      <c r="G1925" s="6" t="s">
        <v>27</v>
      </c>
    </row>
    <row r="1926" customFormat="false" ht="12.75" hidden="false" customHeight="false" outlineLevel="0" collapsed="false">
      <c r="A1926" s="6" t="s">
        <v>9</v>
      </c>
      <c r="B1926" s="6" t="s">
        <v>492</v>
      </c>
      <c r="C1926" s="6" t="n">
        <v>1</v>
      </c>
      <c r="D1926" s="6" t="n">
        <v>6</v>
      </c>
      <c r="E1926" s="6" t="n">
        <v>0.0761058548874092</v>
      </c>
      <c r="F1926" s="6" t="n">
        <v>8915</v>
      </c>
      <c r="G1926" s="6" t="s">
        <v>27</v>
      </c>
    </row>
    <row r="1927" customFormat="false" ht="12.75" hidden="false" customHeight="false" outlineLevel="0" collapsed="false">
      <c r="A1927" s="6" t="s">
        <v>9</v>
      </c>
      <c r="B1927" s="6" t="s">
        <v>493</v>
      </c>
      <c r="C1927" s="6" t="n">
        <v>1</v>
      </c>
      <c r="D1927" s="6" t="n">
        <v>6</v>
      </c>
      <c r="E1927" s="6" t="n">
        <v>0.0761058548874092</v>
      </c>
      <c r="F1927" s="6" t="n">
        <v>9734</v>
      </c>
      <c r="G1927" s="6" t="s">
        <v>28</v>
      </c>
    </row>
    <row r="1928" customFormat="false" ht="12.75" hidden="false" customHeight="false" outlineLevel="0" collapsed="false">
      <c r="A1928" s="6" t="s">
        <v>9</v>
      </c>
      <c r="B1928" s="6" t="s">
        <v>494</v>
      </c>
      <c r="C1928" s="6" t="n">
        <v>2</v>
      </c>
      <c r="D1928" s="6" t="n">
        <v>35</v>
      </c>
      <c r="E1928" s="6" t="n">
        <v>0.0767200671662694</v>
      </c>
      <c r="F1928" s="6" t="n">
        <v>10569</v>
      </c>
      <c r="G1928" s="6" t="s">
        <v>30</v>
      </c>
    </row>
    <row r="1929" customFormat="false" ht="12.75" hidden="false" customHeight="false" outlineLevel="0" collapsed="false">
      <c r="A1929" s="6" t="s">
        <v>9</v>
      </c>
      <c r="B1929" s="6" t="s">
        <v>494</v>
      </c>
      <c r="C1929" s="6" t="n">
        <v>2</v>
      </c>
      <c r="D1929" s="6" t="n">
        <v>35</v>
      </c>
      <c r="E1929" s="6" t="n">
        <v>0.0767200671662694</v>
      </c>
      <c r="F1929" s="6" t="n">
        <v>6672</v>
      </c>
      <c r="G1929" s="6" t="s">
        <v>306</v>
      </c>
    </row>
    <row r="1930" customFormat="false" ht="12.75" hidden="false" customHeight="false" outlineLevel="0" collapsed="false">
      <c r="A1930" s="6" t="s">
        <v>9</v>
      </c>
      <c r="B1930" s="6" t="s">
        <v>495</v>
      </c>
      <c r="C1930" s="6" t="n">
        <v>2</v>
      </c>
      <c r="D1930" s="6" t="n">
        <v>35</v>
      </c>
      <c r="E1930" s="6" t="n">
        <v>0.0767200671662694</v>
      </c>
      <c r="F1930" s="6" t="n">
        <v>2920</v>
      </c>
      <c r="G1930" s="6" t="s">
        <v>14</v>
      </c>
    </row>
    <row r="1931" customFormat="false" ht="12.75" hidden="false" customHeight="false" outlineLevel="0" collapsed="false">
      <c r="A1931" s="6" t="s">
        <v>9</v>
      </c>
      <c r="B1931" s="6" t="s">
        <v>495</v>
      </c>
      <c r="C1931" s="6" t="n">
        <v>2</v>
      </c>
      <c r="D1931" s="6" t="n">
        <v>35</v>
      </c>
      <c r="E1931" s="6" t="n">
        <v>0.0767200671662694</v>
      </c>
      <c r="F1931" s="6" t="n">
        <v>2921</v>
      </c>
      <c r="G1931" s="6" t="s">
        <v>15</v>
      </c>
    </row>
    <row r="1932" customFormat="false" ht="12.75" hidden="false" customHeight="false" outlineLevel="0" collapsed="false">
      <c r="A1932" s="6" t="s">
        <v>9</v>
      </c>
      <c r="B1932" s="6" t="s">
        <v>496</v>
      </c>
      <c r="C1932" s="6" t="n">
        <v>36</v>
      </c>
      <c r="D1932" s="6" t="n">
        <v>2164</v>
      </c>
      <c r="E1932" s="6" t="n">
        <v>0.077202032722065</v>
      </c>
      <c r="F1932" s="6" t="n">
        <v>10240</v>
      </c>
      <c r="G1932" s="6" t="s">
        <v>164</v>
      </c>
    </row>
    <row r="1933" customFormat="false" ht="12.75" hidden="false" customHeight="false" outlineLevel="0" collapsed="false">
      <c r="A1933" s="6" t="s">
        <v>9</v>
      </c>
      <c r="B1933" s="6" t="s">
        <v>496</v>
      </c>
      <c r="C1933" s="6" t="n">
        <v>36</v>
      </c>
      <c r="D1933" s="6" t="n">
        <v>2164</v>
      </c>
      <c r="E1933" s="6" t="n">
        <v>0.077202032722065</v>
      </c>
      <c r="F1933" s="6" t="n">
        <v>1407</v>
      </c>
      <c r="G1933" s="6" t="s">
        <v>35</v>
      </c>
    </row>
    <row r="1934" customFormat="false" ht="12.75" hidden="false" customHeight="false" outlineLevel="0" collapsed="false">
      <c r="A1934" s="6" t="s">
        <v>9</v>
      </c>
      <c r="B1934" s="6" t="s">
        <v>496</v>
      </c>
      <c r="C1934" s="6" t="n">
        <v>36</v>
      </c>
      <c r="D1934" s="6" t="n">
        <v>2164</v>
      </c>
      <c r="E1934" s="6" t="n">
        <v>0.077202032722065</v>
      </c>
      <c r="F1934" s="6" t="n">
        <v>154</v>
      </c>
      <c r="G1934" s="6" t="s">
        <v>109</v>
      </c>
    </row>
    <row r="1935" customFormat="false" ht="12.75" hidden="false" customHeight="false" outlineLevel="0" collapsed="false">
      <c r="A1935" s="6" t="s">
        <v>9</v>
      </c>
      <c r="B1935" s="6" t="s">
        <v>496</v>
      </c>
      <c r="C1935" s="6" t="n">
        <v>36</v>
      </c>
      <c r="D1935" s="6" t="n">
        <v>2164</v>
      </c>
      <c r="E1935" s="6" t="n">
        <v>0.077202032722065</v>
      </c>
      <c r="F1935" s="6" t="n">
        <v>23345</v>
      </c>
      <c r="G1935" s="6" t="s">
        <v>297</v>
      </c>
    </row>
    <row r="1936" customFormat="false" ht="12.75" hidden="false" customHeight="false" outlineLevel="0" collapsed="false">
      <c r="A1936" s="6" t="s">
        <v>9</v>
      </c>
      <c r="B1936" s="6" t="s">
        <v>496</v>
      </c>
      <c r="C1936" s="6" t="n">
        <v>36</v>
      </c>
      <c r="D1936" s="6" t="n">
        <v>2164</v>
      </c>
      <c r="E1936" s="6" t="n">
        <v>0.077202032722065</v>
      </c>
      <c r="F1936" s="6" t="n">
        <v>2571</v>
      </c>
      <c r="G1936" s="6" t="s">
        <v>42</v>
      </c>
    </row>
    <row r="1937" customFormat="false" ht="12.75" hidden="false" customHeight="false" outlineLevel="0" collapsed="false">
      <c r="A1937" s="6" t="s">
        <v>9</v>
      </c>
      <c r="B1937" s="6" t="s">
        <v>496</v>
      </c>
      <c r="C1937" s="6" t="n">
        <v>36</v>
      </c>
      <c r="D1937" s="6" t="n">
        <v>2164</v>
      </c>
      <c r="E1937" s="6" t="n">
        <v>0.077202032722065</v>
      </c>
      <c r="F1937" s="6" t="n">
        <v>2717</v>
      </c>
      <c r="G1937" s="6" t="s">
        <v>46</v>
      </c>
    </row>
    <row r="1938" customFormat="false" ht="12.75" hidden="false" customHeight="false" outlineLevel="0" collapsed="false">
      <c r="A1938" s="6" t="s">
        <v>9</v>
      </c>
      <c r="B1938" s="6" t="s">
        <v>496</v>
      </c>
      <c r="C1938" s="6" t="n">
        <v>36</v>
      </c>
      <c r="D1938" s="6" t="n">
        <v>2164</v>
      </c>
      <c r="E1938" s="6" t="n">
        <v>0.077202032722065</v>
      </c>
      <c r="F1938" s="6" t="n">
        <v>29880</v>
      </c>
      <c r="G1938" s="6" t="s">
        <v>49</v>
      </c>
    </row>
    <row r="1939" customFormat="false" ht="12.75" hidden="false" customHeight="false" outlineLevel="0" collapsed="false">
      <c r="A1939" s="6" t="s">
        <v>9</v>
      </c>
      <c r="B1939" s="6" t="s">
        <v>496</v>
      </c>
      <c r="C1939" s="6" t="n">
        <v>36</v>
      </c>
      <c r="D1939" s="6" t="n">
        <v>2164</v>
      </c>
      <c r="E1939" s="6" t="n">
        <v>0.077202032722065</v>
      </c>
      <c r="F1939" s="6" t="n">
        <v>29940</v>
      </c>
      <c r="G1939" s="6" t="s">
        <v>51</v>
      </c>
    </row>
    <row r="1940" customFormat="false" ht="12.75" hidden="false" customHeight="false" outlineLevel="0" collapsed="false">
      <c r="A1940" s="6" t="s">
        <v>9</v>
      </c>
      <c r="B1940" s="6" t="s">
        <v>496</v>
      </c>
      <c r="C1940" s="6" t="n">
        <v>36</v>
      </c>
      <c r="D1940" s="6" t="n">
        <v>2164</v>
      </c>
      <c r="E1940" s="6" t="n">
        <v>0.077202032722065</v>
      </c>
      <c r="F1940" s="6" t="n">
        <v>3688</v>
      </c>
      <c r="G1940" s="6" t="s">
        <v>110</v>
      </c>
    </row>
    <row r="1941" customFormat="false" ht="12.75" hidden="false" customHeight="false" outlineLevel="0" collapsed="false">
      <c r="A1941" s="6" t="s">
        <v>9</v>
      </c>
      <c r="B1941" s="6" t="s">
        <v>496</v>
      </c>
      <c r="C1941" s="6" t="n">
        <v>36</v>
      </c>
      <c r="D1941" s="6" t="n">
        <v>2164</v>
      </c>
      <c r="E1941" s="6" t="n">
        <v>0.077202032722065</v>
      </c>
      <c r="F1941" s="6" t="n">
        <v>3775</v>
      </c>
      <c r="G1941" s="6" t="s">
        <v>165</v>
      </c>
    </row>
    <row r="1942" customFormat="false" ht="12.75" hidden="false" customHeight="false" outlineLevel="0" collapsed="false">
      <c r="A1942" s="6" t="s">
        <v>9</v>
      </c>
      <c r="B1942" s="6" t="s">
        <v>496</v>
      </c>
      <c r="C1942" s="6" t="n">
        <v>36</v>
      </c>
      <c r="D1942" s="6" t="n">
        <v>2164</v>
      </c>
      <c r="E1942" s="6" t="n">
        <v>0.077202032722065</v>
      </c>
      <c r="F1942" s="6" t="n">
        <v>4124</v>
      </c>
      <c r="G1942" s="6" t="s">
        <v>56</v>
      </c>
    </row>
    <row r="1943" customFormat="false" ht="12.75" hidden="false" customHeight="false" outlineLevel="0" collapsed="false">
      <c r="A1943" s="6" t="s">
        <v>9</v>
      </c>
      <c r="B1943" s="6" t="s">
        <v>496</v>
      </c>
      <c r="C1943" s="6" t="n">
        <v>36</v>
      </c>
      <c r="D1943" s="6" t="n">
        <v>2164</v>
      </c>
      <c r="E1943" s="6" t="n">
        <v>0.077202032722065</v>
      </c>
      <c r="F1943" s="6" t="n">
        <v>444</v>
      </c>
      <c r="G1943" s="6" t="s">
        <v>57</v>
      </c>
    </row>
    <row r="1944" customFormat="false" ht="12.75" hidden="false" customHeight="false" outlineLevel="0" collapsed="false">
      <c r="A1944" s="6" t="s">
        <v>9</v>
      </c>
      <c r="B1944" s="6" t="s">
        <v>496</v>
      </c>
      <c r="C1944" s="6" t="n">
        <v>36</v>
      </c>
      <c r="D1944" s="6" t="n">
        <v>2164</v>
      </c>
      <c r="E1944" s="6" t="n">
        <v>0.077202032722065</v>
      </c>
      <c r="F1944" s="6" t="n">
        <v>51028</v>
      </c>
      <c r="G1944" s="6" t="s">
        <v>158</v>
      </c>
    </row>
    <row r="1945" customFormat="false" ht="12.75" hidden="false" customHeight="false" outlineLevel="0" collapsed="false">
      <c r="A1945" s="6" t="s">
        <v>9</v>
      </c>
      <c r="B1945" s="6" t="s">
        <v>496</v>
      </c>
      <c r="C1945" s="6" t="n">
        <v>36</v>
      </c>
      <c r="D1945" s="6" t="n">
        <v>2164</v>
      </c>
      <c r="E1945" s="6" t="n">
        <v>0.077202032722065</v>
      </c>
      <c r="F1945" s="6" t="n">
        <v>51253</v>
      </c>
      <c r="G1945" s="6" t="s">
        <v>127</v>
      </c>
    </row>
    <row r="1946" customFormat="false" ht="12.75" hidden="false" customHeight="false" outlineLevel="0" collapsed="false">
      <c r="A1946" s="6" t="s">
        <v>9</v>
      </c>
      <c r="B1946" s="6" t="s">
        <v>496</v>
      </c>
      <c r="C1946" s="6" t="n">
        <v>36</v>
      </c>
      <c r="D1946" s="6" t="n">
        <v>2164</v>
      </c>
      <c r="E1946" s="6" t="n">
        <v>0.077202032722065</v>
      </c>
      <c r="F1946" s="6" t="n">
        <v>51371</v>
      </c>
      <c r="G1946" s="6" t="s">
        <v>22</v>
      </c>
    </row>
    <row r="1947" customFormat="false" ht="12.75" hidden="false" customHeight="false" outlineLevel="0" collapsed="false">
      <c r="A1947" s="6" t="s">
        <v>9</v>
      </c>
      <c r="B1947" s="6" t="s">
        <v>496</v>
      </c>
      <c r="C1947" s="6" t="n">
        <v>36</v>
      </c>
      <c r="D1947" s="6" t="n">
        <v>2164</v>
      </c>
      <c r="E1947" s="6" t="n">
        <v>0.077202032722065</v>
      </c>
      <c r="F1947" s="6" t="n">
        <v>539</v>
      </c>
      <c r="G1947" s="6" t="s">
        <v>63</v>
      </c>
    </row>
    <row r="1948" customFormat="false" ht="12.75" hidden="false" customHeight="false" outlineLevel="0" collapsed="false">
      <c r="A1948" s="6" t="s">
        <v>9</v>
      </c>
      <c r="B1948" s="6" t="s">
        <v>496</v>
      </c>
      <c r="C1948" s="6" t="n">
        <v>36</v>
      </c>
      <c r="D1948" s="6" t="n">
        <v>2164</v>
      </c>
      <c r="E1948" s="6" t="n">
        <v>0.077202032722065</v>
      </c>
      <c r="F1948" s="6" t="n">
        <v>55785</v>
      </c>
      <c r="G1948" s="6" t="s">
        <v>121</v>
      </c>
    </row>
    <row r="1949" customFormat="false" ht="12.75" hidden="false" customHeight="false" outlineLevel="0" collapsed="false">
      <c r="A1949" s="6" t="s">
        <v>9</v>
      </c>
      <c r="B1949" s="6" t="s">
        <v>496</v>
      </c>
      <c r="C1949" s="6" t="n">
        <v>36</v>
      </c>
      <c r="D1949" s="6" t="n">
        <v>2164</v>
      </c>
      <c r="E1949" s="6" t="n">
        <v>0.077202032722065</v>
      </c>
      <c r="F1949" s="6" t="n">
        <v>55790</v>
      </c>
      <c r="G1949" s="6" t="s">
        <v>71</v>
      </c>
    </row>
    <row r="1950" customFormat="false" ht="12.75" hidden="false" customHeight="false" outlineLevel="0" collapsed="false">
      <c r="A1950" s="6" t="s">
        <v>9</v>
      </c>
      <c r="B1950" s="6" t="s">
        <v>496</v>
      </c>
      <c r="C1950" s="6" t="n">
        <v>36</v>
      </c>
      <c r="D1950" s="6" t="n">
        <v>2164</v>
      </c>
      <c r="E1950" s="6" t="n">
        <v>0.077202032722065</v>
      </c>
      <c r="F1950" s="6" t="n">
        <v>5686</v>
      </c>
      <c r="G1950" s="6" t="s">
        <v>72</v>
      </c>
    </row>
    <row r="1951" customFormat="false" ht="12.75" hidden="false" customHeight="false" outlineLevel="0" collapsed="false">
      <c r="A1951" s="6" t="s">
        <v>9</v>
      </c>
      <c r="B1951" s="6" t="s">
        <v>496</v>
      </c>
      <c r="C1951" s="6" t="n">
        <v>36</v>
      </c>
      <c r="D1951" s="6" t="n">
        <v>2164</v>
      </c>
      <c r="E1951" s="6" t="n">
        <v>0.077202032722065</v>
      </c>
      <c r="F1951" s="6" t="n">
        <v>5698</v>
      </c>
      <c r="G1951" s="6" t="s">
        <v>23</v>
      </c>
    </row>
    <row r="1952" customFormat="false" ht="12.75" hidden="false" customHeight="false" outlineLevel="0" collapsed="false">
      <c r="A1952" s="6" t="s">
        <v>9</v>
      </c>
      <c r="B1952" s="6" t="s">
        <v>496</v>
      </c>
      <c r="C1952" s="6" t="n">
        <v>36</v>
      </c>
      <c r="D1952" s="6" t="n">
        <v>2164</v>
      </c>
      <c r="E1952" s="6" t="n">
        <v>0.077202032722065</v>
      </c>
      <c r="F1952" s="6" t="n">
        <v>5699</v>
      </c>
      <c r="G1952" s="6" t="s">
        <v>24</v>
      </c>
    </row>
    <row r="1953" customFormat="false" ht="12.75" hidden="false" customHeight="false" outlineLevel="0" collapsed="false">
      <c r="A1953" s="6" t="s">
        <v>9</v>
      </c>
      <c r="B1953" s="6" t="s">
        <v>496</v>
      </c>
      <c r="C1953" s="6" t="n">
        <v>36</v>
      </c>
      <c r="D1953" s="6" t="n">
        <v>2164</v>
      </c>
      <c r="E1953" s="6" t="n">
        <v>0.077202032722065</v>
      </c>
      <c r="F1953" s="6" t="n">
        <v>5704</v>
      </c>
      <c r="G1953" s="6" t="s">
        <v>73</v>
      </c>
    </row>
    <row r="1954" customFormat="false" ht="12.75" hidden="false" customHeight="false" outlineLevel="0" collapsed="false">
      <c r="A1954" s="6" t="s">
        <v>9</v>
      </c>
      <c r="B1954" s="6" t="s">
        <v>496</v>
      </c>
      <c r="C1954" s="6" t="n">
        <v>36</v>
      </c>
      <c r="D1954" s="6" t="n">
        <v>2164</v>
      </c>
      <c r="E1954" s="6" t="n">
        <v>0.077202032722065</v>
      </c>
      <c r="F1954" s="6" t="n">
        <v>5714</v>
      </c>
      <c r="G1954" s="6" t="s">
        <v>128</v>
      </c>
    </row>
    <row r="1955" customFormat="false" ht="12.75" hidden="false" customHeight="false" outlineLevel="0" collapsed="false">
      <c r="A1955" s="6" t="s">
        <v>9</v>
      </c>
      <c r="B1955" s="6" t="s">
        <v>496</v>
      </c>
      <c r="C1955" s="6" t="n">
        <v>36</v>
      </c>
      <c r="D1955" s="6" t="n">
        <v>2164</v>
      </c>
      <c r="E1955" s="6" t="n">
        <v>0.077202032722065</v>
      </c>
      <c r="F1955" s="6" t="n">
        <v>58472</v>
      </c>
      <c r="G1955" s="6" t="s">
        <v>75</v>
      </c>
    </row>
    <row r="1956" customFormat="false" ht="12.75" hidden="false" customHeight="false" outlineLevel="0" collapsed="false">
      <c r="A1956" s="6" t="s">
        <v>9</v>
      </c>
      <c r="B1956" s="6" t="s">
        <v>496</v>
      </c>
      <c r="C1956" s="6" t="n">
        <v>36</v>
      </c>
      <c r="D1956" s="6" t="n">
        <v>2164</v>
      </c>
      <c r="E1956" s="6" t="n">
        <v>0.077202032722065</v>
      </c>
      <c r="F1956" s="6" t="n">
        <v>6648</v>
      </c>
      <c r="G1956" s="6" t="s">
        <v>78</v>
      </c>
    </row>
    <row r="1957" customFormat="false" ht="12.75" hidden="false" customHeight="false" outlineLevel="0" collapsed="false">
      <c r="A1957" s="6" t="s">
        <v>9</v>
      </c>
      <c r="B1957" s="6" t="s">
        <v>496</v>
      </c>
      <c r="C1957" s="6" t="n">
        <v>36</v>
      </c>
      <c r="D1957" s="6" t="n">
        <v>2164</v>
      </c>
      <c r="E1957" s="6" t="n">
        <v>0.077202032722065</v>
      </c>
      <c r="F1957" s="6" t="n">
        <v>6891</v>
      </c>
      <c r="G1957" s="6" t="s">
        <v>26</v>
      </c>
    </row>
    <row r="1958" customFormat="false" ht="12.75" hidden="false" customHeight="false" outlineLevel="0" collapsed="false">
      <c r="A1958" s="6" t="s">
        <v>9</v>
      </c>
      <c r="B1958" s="6" t="s">
        <v>496</v>
      </c>
      <c r="C1958" s="6" t="n">
        <v>36</v>
      </c>
      <c r="D1958" s="6" t="n">
        <v>2164</v>
      </c>
      <c r="E1958" s="6" t="n">
        <v>0.077202032722065</v>
      </c>
      <c r="F1958" s="6" t="n">
        <v>7263</v>
      </c>
      <c r="G1958" s="6" t="s">
        <v>80</v>
      </c>
    </row>
    <row r="1959" customFormat="false" ht="12.75" hidden="false" customHeight="false" outlineLevel="0" collapsed="false">
      <c r="A1959" s="6" t="s">
        <v>9</v>
      </c>
      <c r="B1959" s="6" t="s">
        <v>496</v>
      </c>
      <c r="C1959" s="6" t="n">
        <v>36</v>
      </c>
      <c r="D1959" s="6" t="n">
        <v>2164</v>
      </c>
      <c r="E1959" s="6" t="n">
        <v>0.077202032722065</v>
      </c>
      <c r="F1959" s="6" t="n">
        <v>7368</v>
      </c>
      <c r="G1959" s="6" t="s">
        <v>81</v>
      </c>
    </row>
    <row r="1960" customFormat="false" ht="12.75" hidden="false" customHeight="false" outlineLevel="0" collapsed="false">
      <c r="A1960" s="6" t="s">
        <v>9</v>
      </c>
      <c r="B1960" s="6" t="s">
        <v>496</v>
      </c>
      <c r="C1960" s="6" t="n">
        <v>36</v>
      </c>
      <c r="D1960" s="6" t="n">
        <v>2164</v>
      </c>
      <c r="E1960" s="6" t="n">
        <v>0.077202032722065</v>
      </c>
      <c r="F1960" s="6" t="n">
        <v>84333</v>
      </c>
      <c r="G1960" s="6" t="s">
        <v>328</v>
      </c>
    </row>
    <row r="1961" customFormat="false" ht="12.75" hidden="false" customHeight="false" outlineLevel="0" collapsed="false">
      <c r="A1961" s="6" t="s">
        <v>9</v>
      </c>
      <c r="B1961" s="6" t="s">
        <v>496</v>
      </c>
      <c r="C1961" s="6" t="n">
        <v>36</v>
      </c>
      <c r="D1961" s="6" t="n">
        <v>2164</v>
      </c>
      <c r="E1961" s="6" t="n">
        <v>0.077202032722065</v>
      </c>
      <c r="F1961" s="6" t="n">
        <v>84447</v>
      </c>
      <c r="G1961" s="6" t="s">
        <v>130</v>
      </c>
    </row>
    <row r="1962" customFormat="false" ht="12.75" hidden="false" customHeight="false" outlineLevel="0" collapsed="false">
      <c r="A1962" s="6" t="s">
        <v>9</v>
      </c>
      <c r="B1962" s="6" t="s">
        <v>496</v>
      </c>
      <c r="C1962" s="6" t="n">
        <v>36</v>
      </c>
      <c r="D1962" s="6" t="n">
        <v>2164</v>
      </c>
      <c r="E1962" s="6" t="n">
        <v>0.077202032722065</v>
      </c>
      <c r="F1962" s="6" t="n">
        <v>84650</v>
      </c>
      <c r="G1962" s="6" t="s">
        <v>85</v>
      </c>
    </row>
    <row r="1963" customFormat="false" ht="12.75" hidden="false" customHeight="false" outlineLevel="0" collapsed="false">
      <c r="A1963" s="6" t="s">
        <v>9</v>
      </c>
      <c r="B1963" s="6" t="s">
        <v>496</v>
      </c>
      <c r="C1963" s="6" t="n">
        <v>36</v>
      </c>
      <c r="D1963" s="6" t="n">
        <v>2164</v>
      </c>
      <c r="E1963" s="6" t="n">
        <v>0.077202032722065</v>
      </c>
      <c r="F1963" s="6" t="n">
        <v>8604</v>
      </c>
      <c r="G1963" s="6" t="s">
        <v>153</v>
      </c>
    </row>
    <row r="1964" customFormat="false" ht="12.75" hidden="false" customHeight="false" outlineLevel="0" collapsed="false">
      <c r="A1964" s="6" t="s">
        <v>9</v>
      </c>
      <c r="B1964" s="6" t="s">
        <v>496</v>
      </c>
      <c r="C1964" s="6" t="n">
        <v>36</v>
      </c>
      <c r="D1964" s="6" t="n">
        <v>2164</v>
      </c>
      <c r="E1964" s="6" t="n">
        <v>0.077202032722065</v>
      </c>
      <c r="F1964" s="6" t="n">
        <v>8915</v>
      </c>
      <c r="G1964" s="6" t="s">
        <v>27</v>
      </c>
    </row>
    <row r="1965" customFormat="false" ht="12.75" hidden="false" customHeight="false" outlineLevel="0" collapsed="false">
      <c r="A1965" s="6" t="s">
        <v>9</v>
      </c>
      <c r="B1965" s="6" t="s">
        <v>496</v>
      </c>
      <c r="C1965" s="6" t="n">
        <v>36</v>
      </c>
      <c r="D1965" s="6" t="n">
        <v>2164</v>
      </c>
      <c r="E1965" s="6" t="n">
        <v>0.077202032722065</v>
      </c>
      <c r="F1965" s="6" t="n">
        <v>8996</v>
      </c>
      <c r="G1965" s="6" t="s">
        <v>136</v>
      </c>
    </row>
    <row r="1966" customFormat="false" ht="12.75" hidden="false" customHeight="false" outlineLevel="0" collapsed="false">
      <c r="A1966" s="6" t="s">
        <v>9</v>
      </c>
      <c r="B1966" s="6" t="s">
        <v>496</v>
      </c>
      <c r="C1966" s="6" t="n">
        <v>36</v>
      </c>
      <c r="D1966" s="6" t="n">
        <v>2164</v>
      </c>
      <c r="E1966" s="6" t="n">
        <v>0.077202032722065</v>
      </c>
      <c r="F1966" s="6" t="n">
        <v>9367</v>
      </c>
      <c r="G1966" s="6" t="s">
        <v>94</v>
      </c>
    </row>
    <row r="1967" customFormat="false" ht="12.75" hidden="false" customHeight="false" outlineLevel="0" collapsed="false">
      <c r="A1967" s="6" t="s">
        <v>9</v>
      </c>
      <c r="B1967" s="6" t="s">
        <v>496</v>
      </c>
      <c r="C1967" s="6" t="n">
        <v>36</v>
      </c>
      <c r="D1967" s="6" t="n">
        <v>2164</v>
      </c>
      <c r="E1967" s="6" t="n">
        <v>0.077202032722065</v>
      </c>
      <c r="F1967" s="6" t="n">
        <v>9933</v>
      </c>
      <c r="G1967" s="6" t="s">
        <v>312</v>
      </c>
    </row>
    <row r="1968" customFormat="false" ht="12.75" hidden="false" customHeight="false" outlineLevel="0" collapsed="false">
      <c r="A1968" s="6" t="s">
        <v>9</v>
      </c>
      <c r="B1968" s="6" t="s">
        <v>497</v>
      </c>
      <c r="C1968" s="6" t="n">
        <v>91</v>
      </c>
      <c r="D1968" s="6" t="n">
        <v>6144</v>
      </c>
      <c r="E1968" s="6" t="n">
        <v>0.0802180608791622</v>
      </c>
      <c r="F1968" s="6" t="n">
        <v>10240</v>
      </c>
      <c r="G1968" s="6" t="s">
        <v>164</v>
      </c>
    </row>
    <row r="1969" customFormat="false" ht="12.75" hidden="false" customHeight="false" outlineLevel="0" collapsed="false">
      <c r="A1969" s="6" t="s">
        <v>9</v>
      </c>
      <c r="B1969" s="6" t="s">
        <v>497</v>
      </c>
      <c r="C1969" s="6" t="n">
        <v>91</v>
      </c>
      <c r="D1969" s="6" t="n">
        <v>6144</v>
      </c>
      <c r="E1969" s="6" t="n">
        <v>0.0802180608791622</v>
      </c>
      <c r="F1969" s="6" t="n">
        <v>10569</v>
      </c>
      <c r="G1969" s="6" t="s">
        <v>30</v>
      </c>
    </row>
    <row r="1970" customFormat="false" ht="12.75" hidden="false" customHeight="false" outlineLevel="0" collapsed="false">
      <c r="A1970" s="6" t="s">
        <v>9</v>
      </c>
      <c r="B1970" s="6" t="s">
        <v>497</v>
      </c>
      <c r="C1970" s="6" t="n">
        <v>91</v>
      </c>
      <c r="D1970" s="6" t="n">
        <v>6144</v>
      </c>
      <c r="E1970" s="6" t="n">
        <v>0.0802180608791622</v>
      </c>
      <c r="F1970" s="6" t="n">
        <v>10589</v>
      </c>
      <c r="G1970" s="6" t="s">
        <v>140</v>
      </c>
    </row>
    <row r="1971" customFormat="false" ht="12.75" hidden="false" customHeight="false" outlineLevel="0" collapsed="false">
      <c r="A1971" s="6" t="s">
        <v>9</v>
      </c>
      <c r="B1971" s="6" t="s">
        <v>497</v>
      </c>
      <c r="C1971" s="6" t="n">
        <v>91</v>
      </c>
      <c r="D1971" s="6" t="n">
        <v>6144</v>
      </c>
      <c r="E1971" s="6" t="n">
        <v>0.0802180608791622</v>
      </c>
      <c r="F1971" s="6" t="n">
        <v>10813</v>
      </c>
      <c r="G1971" s="6" t="s">
        <v>295</v>
      </c>
    </row>
    <row r="1972" customFormat="false" ht="12.75" hidden="false" customHeight="false" outlineLevel="0" collapsed="false">
      <c r="A1972" s="6" t="s">
        <v>9</v>
      </c>
      <c r="B1972" s="6" t="s">
        <v>497</v>
      </c>
      <c r="C1972" s="6" t="n">
        <v>91</v>
      </c>
      <c r="D1972" s="6" t="n">
        <v>6144</v>
      </c>
      <c r="E1972" s="6" t="n">
        <v>0.0802180608791622</v>
      </c>
      <c r="F1972" s="6" t="n">
        <v>10910</v>
      </c>
      <c r="G1972" s="6" t="s">
        <v>123</v>
      </c>
    </row>
    <row r="1973" customFormat="false" ht="12.75" hidden="false" customHeight="false" outlineLevel="0" collapsed="false">
      <c r="A1973" s="6" t="s">
        <v>9</v>
      </c>
      <c r="B1973" s="6" t="s">
        <v>497</v>
      </c>
      <c r="C1973" s="6" t="n">
        <v>91</v>
      </c>
      <c r="D1973" s="6" t="n">
        <v>6144</v>
      </c>
      <c r="E1973" s="6" t="n">
        <v>0.0802180608791622</v>
      </c>
      <c r="F1973" s="6" t="n">
        <v>112487</v>
      </c>
      <c r="G1973" s="6" t="s">
        <v>31</v>
      </c>
    </row>
    <row r="1974" customFormat="false" ht="12.75" hidden="false" customHeight="false" outlineLevel="0" collapsed="false">
      <c r="A1974" s="6" t="s">
        <v>9</v>
      </c>
      <c r="B1974" s="6" t="s">
        <v>497</v>
      </c>
      <c r="C1974" s="6" t="n">
        <v>91</v>
      </c>
      <c r="D1974" s="6" t="n">
        <v>6144</v>
      </c>
      <c r="E1974" s="6" t="n">
        <v>0.0802180608791622</v>
      </c>
      <c r="F1974" s="6" t="n">
        <v>1284</v>
      </c>
      <c r="G1974" s="6" t="s">
        <v>473</v>
      </c>
    </row>
    <row r="1975" customFormat="false" ht="12.75" hidden="false" customHeight="false" outlineLevel="0" collapsed="false">
      <c r="A1975" s="6" t="s">
        <v>9</v>
      </c>
      <c r="B1975" s="6" t="s">
        <v>497</v>
      </c>
      <c r="C1975" s="6" t="n">
        <v>91</v>
      </c>
      <c r="D1975" s="6" t="n">
        <v>6144</v>
      </c>
      <c r="E1975" s="6" t="n">
        <v>0.0802180608791622</v>
      </c>
      <c r="F1975" s="6" t="n">
        <v>1407</v>
      </c>
      <c r="G1975" s="6" t="s">
        <v>35</v>
      </c>
    </row>
    <row r="1976" customFormat="false" ht="12.75" hidden="false" customHeight="false" outlineLevel="0" collapsed="false">
      <c r="A1976" s="6" t="s">
        <v>9</v>
      </c>
      <c r="B1976" s="6" t="s">
        <v>497</v>
      </c>
      <c r="C1976" s="6" t="n">
        <v>91</v>
      </c>
      <c r="D1976" s="6" t="n">
        <v>6144</v>
      </c>
      <c r="E1976" s="6" t="n">
        <v>0.0802180608791622</v>
      </c>
      <c r="F1976" s="6" t="n">
        <v>143</v>
      </c>
      <c r="G1976" s="6" t="s">
        <v>37</v>
      </c>
    </row>
    <row r="1977" customFormat="false" ht="12.75" hidden="false" customHeight="false" outlineLevel="0" collapsed="false">
      <c r="A1977" s="6" t="s">
        <v>9</v>
      </c>
      <c r="B1977" s="6" t="s">
        <v>497</v>
      </c>
      <c r="C1977" s="6" t="n">
        <v>91</v>
      </c>
      <c r="D1977" s="6" t="n">
        <v>6144</v>
      </c>
      <c r="E1977" s="6" t="n">
        <v>0.0802180608791622</v>
      </c>
      <c r="F1977" s="6" t="n">
        <v>154</v>
      </c>
      <c r="G1977" s="6" t="s">
        <v>109</v>
      </c>
    </row>
    <row r="1978" customFormat="false" ht="12.75" hidden="false" customHeight="false" outlineLevel="0" collapsed="false">
      <c r="A1978" s="6" t="s">
        <v>9</v>
      </c>
      <c r="B1978" s="6" t="s">
        <v>497</v>
      </c>
      <c r="C1978" s="6" t="n">
        <v>91</v>
      </c>
      <c r="D1978" s="6" t="n">
        <v>6144</v>
      </c>
      <c r="E1978" s="6" t="n">
        <v>0.0802180608791622</v>
      </c>
      <c r="F1978" s="6" t="n">
        <v>1647</v>
      </c>
      <c r="G1978" s="6" t="s">
        <v>147</v>
      </c>
    </row>
    <row r="1979" customFormat="false" ht="12.75" hidden="false" customHeight="false" outlineLevel="0" collapsed="false">
      <c r="A1979" s="6" t="s">
        <v>9</v>
      </c>
      <c r="B1979" s="6" t="s">
        <v>497</v>
      </c>
      <c r="C1979" s="6" t="n">
        <v>91</v>
      </c>
      <c r="D1979" s="6" t="n">
        <v>6144</v>
      </c>
      <c r="E1979" s="6" t="n">
        <v>0.0802180608791622</v>
      </c>
      <c r="F1979" s="6" t="n">
        <v>169714</v>
      </c>
      <c r="G1979" s="6" t="s">
        <v>38</v>
      </c>
    </row>
    <row r="1980" customFormat="false" ht="12.75" hidden="false" customHeight="false" outlineLevel="0" collapsed="false">
      <c r="A1980" s="6" t="s">
        <v>9</v>
      </c>
      <c r="B1980" s="6" t="s">
        <v>497</v>
      </c>
      <c r="C1980" s="6" t="n">
        <v>91</v>
      </c>
      <c r="D1980" s="6" t="n">
        <v>6144</v>
      </c>
      <c r="E1980" s="6" t="n">
        <v>0.0802180608791622</v>
      </c>
      <c r="F1980" s="6" t="n">
        <v>1745</v>
      </c>
      <c r="G1980" s="6" t="s">
        <v>239</v>
      </c>
    </row>
    <row r="1981" customFormat="false" ht="12.75" hidden="false" customHeight="false" outlineLevel="0" collapsed="false">
      <c r="A1981" s="6" t="s">
        <v>9</v>
      </c>
      <c r="B1981" s="6" t="s">
        <v>497</v>
      </c>
      <c r="C1981" s="6" t="n">
        <v>91</v>
      </c>
      <c r="D1981" s="6" t="n">
        <v>6144</v>
      </c>
      <c r="E1981" s="6" t="n">
        <v>0.0802180608791622</v>
      </c>
      <c r="F1981" s="6" t="n">
        <v>204851</v>
      </c>
      <c r="G1981" s="6" t="s">
        <v>40</v>
      </c>
    </row>
    <row r="1982" customFormat="false" ht="12.75" hidden="false" customHeight="false" outlineLevel="0" collapsed="false">
      <c r="A1982" s="6" t="s">
        <v>9</v>
      </c>
      <c r="B1982" s="6" t="s">
        <v>497</v>
      </c>
      <c r="C1982" s="6" t="n">
        <v>91</v>
      </c>
      <c r="D1982" s="6" t="n">
        <v>6144</v>
      </c>
      <c r="E1982" s="6" t="n">
        <v>0.0802180608791622</v>
      </c>
      <c r="F1982" s="6" t="n">
        <v>2120</v>
      </c>
      <c r="G1982" s="6" t="s">
        <v>296</v>
      </c>
    </row>
    <row r="1983" customFormat="false" ht="12.75" hidden="false" customHeight="false" outlineLevel="0" collapsed="false">
      <c r="A1983" s="6" t="s">
        <v>9</v>
      </c>
      <c r="B1983" s="6" t="s">
        <v>497</v>
      </c>
      <c r="C1983" s="6" t="n">
        <v>91</v>
      </c>
      <c r="D1983" s="6" t="n">
        <v>6144</v>
      </c>
      <c r="E1983" s="6" t="n">
        <v>0.0802180608791622</v>
      </c>
      <c r="F1983" s="6" t="n">
        <v>23345</v>
      </c>
      <c r="G1983" s="6" t="s">
        <v>297</v>
      </c>
    </row>
    <row r="1984" customFormat="false" ht="12.75" hidden="false" customHeight="false" outlineLevel="0" collapsed="false">
      <c r="A1984" s="6" t="s">
        <v>9</v>
      </c>
      <c r="B1984" s="6" t="s">
        <v>497</v>
      </c>
      <c r="C1984" s="6" t="n">
        <v>91</v>
      </c>
      <c r="D1984" s="6" t="n">
        <v>6144</v>
      </c>
      <c r="E1984" s="6" t="n">
        <v>0.0802180608791622</v>
      </c>
      <c r="F1984" s="6" t="n">
        <v>23648</v>
      </c>
      <c r="G1984" s="6" t="s">
        <v>298</v>
      </c>
    </row>
    <row r="1985" customFormat="false" ht="12.75" hidden="false" customHeight="false" outlineLevel="0" collapsed="false">
      <c r="A1985" s="6" t="s">
        <v>9</v>
      </c>
      <c r="B1985" s="6" t="s">
        <v>497</v>
      </c>
      <c r="C1985" s="6" t="n">
        <v>91</v>
      </c>
      <c r="D1985" s="6" t="n">
        <v>6144</v>
      </c>
      <c r="E1985" s="6" t="n">
        <v>0.0802180608791622</v>
      </c>
      <c r="F1985" s="6" t="n">
        <v>24147</v>
      </c>
      <c r="G1985" s="6" t="s">
        <v>299</v>
      </c>
    </row>
    <row r="1986" customFormat="false" ht="12.75" hidden="false" customHeight="false" outlineLevel="0" collapsed="false">
      <c r="A1986" s="6" t="s">
        <v>9</v>
      </c>
      <c r="B1986" s="6" t="s">
        <v>497</v>
      </c>
      <c r="C1986" s="6" t="n">
        <v>91</v>
      </c>
      <c r="D1986" s="6" t="n">
        <v>6144</v>
      </c>
      <c r="E1986" s="6" t="n">
        <v>0.0802180608791622</v>
      </c>
      <c r="F1986" s="6" t="n">
        <v>255403</v>
      </c>
      <c r="G1986" s="6" t="s">
        <v>300</v>
      </c>
    </row>
    <row r="1987" customFormat="false" ht="12.75" hidden="false" customHeight="false" outlineLevel="0" collapsed="false">
      <c r="A1987" s="6" t="s">
        <v>9</v>
      </c>
      <c r="B1987" s="6" t="s">
        <v>497</v>
      </c>
      <c r="C1987" s="6" t="n">
        <v>91</v>
      </c>
      <c r="D1987" s="6" t="n">
        <v>6144</v>
      </c>
      <c r="E1987" s="6" t="n">
        <v>0.0802180608791622</v>
      </c>
      <c r="F1987" s="6" t="n">
        <v>2571</v>
      </c>
      <c r="G1987" s="6" t="s">
        <v>42</v>
      </c>
    </row>
    <row r="1988" customFormat="false" ht="12.75" hidden="false" customHeight="false" outlineLevel="0" collapsed="false">
      <c r="A1988" s="6" t="s">
        <v>9</v>
      </c>
      <c r="B1988" s="6" t="s">
        <v>497</v>
      </c>
      <c r="C1988" s="6" t="n">
        <v>91</v>
      </c>
      <c r="D1988" s="6" t="n">
        <v>6144</v>
      </c>
      <c r="E1988" s="6" t="n">
        <v>0.0802180608791622</v>
      </c>
      <c r="F1988" s="6" t="n">
        <v>2580</v>
      </c>
      <c r="G1988" s="6" t="s">
        <v>43</v>
      </c>
    </row>
    <row r="1989" customFormat="false" ht="12.75" hidden="false" customHeight="false" outlineLevel="0" collapsed="false">
      <c r="A1989" s="6" t="s">
        <v>9</v>
      </c>
      <c r="B1989" s="6" t="s">
        <v>497</v>
      </c>
      <c r="C1989" s="6" t="n">
        <v>91</v>
      </c>
      <c r="D1989" s="6" t="n">
        <v>6144</v>
      </c>
      <c r="E1989" s="6" t="n">
        <v>0.0802180608791622</v>
      </c>
      <c r="F1989" s="6" t="n">
        <v>26512</v>
      </c>
      <c r="G1989" s="6" t="s">
        <v>45</v>
      </c>
    </row>
    <row r="1990" customFormat="false" ht="12.75" hidden="false" customHeight="false" outlineLevel="0" collapsed="false">
      <c r="A1990" s="6" t="s">
        <v>9</v>
      </c>
      <c r="B1990" s="6" t="s">
        <v>497</v>
      </c>
      <c r="C1990" s="6" t="n">
        <v>91</v>
      </c>
      <c r="D1990" s="6" t="n">
        <v>6144</v>
      </c>
      <c r="E1990" s="6" t="n">
        <v>0.0802180608791622</v>
      </c>
      <c r="F1990" s="6" t="n">
        <v>2717</v>
      </c>
      <c r="G1990" s="6" t="s">
        <v>46</v>
      </c>
    </row>
    <row r="1991" customFormat="false" ht="12.75" hidden="false" customHeight="false" outlineLevel="0" collapsed="false">
      <c r="A1991" s="6" t="s">
        <v>9</v>
      </c>
      <c r="B1991" s="6" t="s">
        <v>497</v>
      </c>
      <c r="C1991" s="6" t="n">
        <v>91</v>
      </c>
      <c r="D1991" s="6" t="n">
        <v>6144</v>
      </c>
      <c r="E1991" s="6" t="n">
        <v>0.0802180608791622</v>
      </c>
      <c r="F1991" s="6" t="n">
        <v>27289</v>
      </c>
      <c r="G1991" s="6" t="s">
        <v>47</v>
      </c>
    </row>
    <row r="1992" customFormat="false" ht="12.75" hidden="false" customHeight="false" outlineLevel="0" collapsed="false">
      <c r="A1992" s="6" t="s">
        <v>9</v>
      </c>
      <c r="B1992" s="6" t="s">
        <v>497</v>
      </c>
      <c r="C1992" s="6" t="n">
        <v>91</v>
      </c>
      <c r="D1992" s="6" t="n">
        <v>6144</v>
      </c>
      <c r="E1992" s="6" t="n">
        <v>0.0802180608791622</v>
      </c>
      <c r="F1992" s="6" t="n">
        <v>29880</v>
      </c>
      <c r="G1992" s="6" t="s">
        <v>49</v>
      </c>
    </row>
    <row r="1993" customFormat="false" ht="12.75" hidden="false" customHeight="false" outlineLevel="0" collapsed="false">
      <c r="A1993" s="6" t="s">
        <v>9</v>
      </c>
      <c r="B1993" s="6" t="s">
        <v>497</v>
      </c>
      <c r="C1993" s="6" t="n">
        <v>91</v>
      </c>
      <c r="D1993" s="6" t="n">
        <v>6144</v>
      </c>
      <c r="E1993" s="6" t="n">
        <v>0.0802180608791622</v>
      </c>
      <c r="F1993" s="6" t="n">
        <v>29889</v>
      </c>
      <c r="G1993" s="6" t="s">
        <v>50</v>
      </c>
    </row>
    <row r="1994" customFormat="false" ht="12.75" hidden="false" customHeight="false" outlineLevel="0" collapsed="false">
      <c r="A1994" s="6" t="s">
        <v>9</v>
      </c>
      <c r="B1994" s="6" t="s">
        <v>497</v>
      </c>
      <c r="C1994" s="6" t="n">
        <v>91</v>
      </c>
      <c r="D1994" s="6" t="n">
        <v>6144</v>
      </c>
      <c r="E1994" s="6" t="n">
        <v>0.0802180608791622</v>
      </c>
      <c r="F1994" s="6" t="n">
        <v>29940</v>
      </c>
      <c r="G1994" s="6" t="s">
        <v>51</v>
      </c>
    </row>
    <row r="1995" customFormat="false" ht="12.75" hidden="false" customHeight="false" outlineLevel="0" collapsed="false">
      <c r="A1995" s="6" t="s">
        <v>9</v>
      </c>
      <c r="B1995" s="6" t="s">
        <v>497</v>
      </c>
      <c r="C1995" s="6" t="n">
        <v>91</v>
      </c>
      <c r="D1995" s="6" t="n">
        <v>6144</v>
      </c>
      <c r="E1995" s="6" t="n">
        <v>0.0802180608791622</v>
      </c>
      <c r="F1995" s="6" t="n">
        <v>3184</v>
      </c>
      <c r="G1995" s="6" t="s">
        <v>103</v>
      </c>
    </row>
    <row r="1996" customFormat="false" ht="12.75" hidden="false" customHeight="false" outlineLevel="0" collapsed="false">
      <c r="A1996" s="6" t="s">
        <v>9</v>
      </c>
      <c r="B1996" s="6" t="s">
        <v>497</v>
      </c>
      <c r="C1996" s="6" t="n">
        <v>91</v>
      </c>
      <c r="D1996" s="6" t="n">
        <v>6144</v>
      </c>
      <c r="E1996" s="6" t="n">
        <v>0.0802180608791622</v>
      </c>
      <c r="F1996" s="6" t="n">
        <v>3219</v>
      </c>
      <c r="G1996" s="6" t="s">
        <v>301</v>
      </c>
    </row>
    <row r="1997" customFormat="false" ht="12.75" hidden="false" customHeight="false" outlineLevel="0" collapsed="false">
      <c r="A1997" s="6" t="s">
        <v>9</v>
      </c>
      <c r="B1997" s="6" t="s">
        <v>497</v>
      </c>
      <c r="C1997" s="6" t="n">
        <v>91</v>
      </c>
      <c r="D1997" s="6" t="n">
        <v>6144</v>
      </c>
      <c r="E1997" s="6" t="n">
        <v>0.0802180608791622</v>
      </c>
      <c r="F1997" s="6" t="n">
        <v>3297</v>
      </c>
      <c r="G1997" s="6" t="s">
        <v>125</v>
      </c>
    </row>
    <row r="1998" customFormat="false" ht="12.75" hidden="false" customHeight="false" outlineLevel="0" collapsed="false">
      <c r="A1998" s="6" t="s">
        <v>9</v>
      </c>
      <c r="B1998" s="6" t="s">
        <v>497</v>
      </c>
      <c r="C1998" s="6" t="n">
        <v>91</v>
      </c>
      <c r="D1998" s="6" t="n">
        <v>6144</v>
      </c>
      <c r="E1998" s="6" t="n">
        <v>0.0802180608791622</v>
      </c>
      <c r="F1998" s="6" t="n">
        <v>330</v>
      </c>
      <c r="G1998" s="6" t="s">
        <v>53</v>
      </c>
    </row>
    <row r="1999" customFormat="false" ht="12.75" hidden="false" customHeight="false" outlineLevel="0" collapsed="false">
      <c r="A1999" s="6" t="s">
        <v>9</v>
      </c>
      <c r="B1999" s="6" t="s">
        <v>497</v>
      </c>
      <c r="C1999" s="6" t="n">
        <v>91</v>
      </c>
      <c r="D1999" s="6" t="n">
        <v>6144</v>
      </c>
      <c r="E1999" s="6" t="n">
        <v>0.0802180608791622</v>
      </c>
      <c r="F1999" s="6" t="n">
        <v>3659</v>
      </c>
      <c r="G1999" s="6" t="s">
        <v>20</v>
      </c>
    </row>
    <row r="2000" customFormat="false" ht="12.75" hidden="false" customHeight="false" outlineLevel="0" collapsed="false">
      <c r="A2000" s="6" t="s">
        <v>9</v>
      </c>
      <c r="B2000" s="6" t="s">
        <v>497</v>
      </c>
      <c r="C2000" s="6" t="n">
        <v>91</v>
      </c>
      <c r="D2000" s="6" t="n">
        <v>6144</v>
      </c>
      <c r="E2000" s="6" t="n">
        <v>0.0802180608791622</v>
      </c>
      <c r="F2000" s="6" t="n">
        <v>3688</v>
      </c>
      <c r="G2000" s="6" t="s">
        <v>110</v>
      </c>
    </row>
    <row r="2001" customFormat="false" ht="12.75" hidden="false" customHeight="false" outlineLevel="0" collapsed="false">
      <c r="A2001" s="6" t="s">
        <v>9</v>
      </c>
      <c r="B2001" s="6" t="s">
        <v>497</v>
      </c>
      <c r="C2001" s="6" t="n">
        <v>91</v>
      </c>
      <c r="D2001" s="6" t="n">
        <v>6144</v>
      </c>
      <c r="E2001" s="6" t="n">
        <v>0.0802180608791622</v>
      </c>
      <c r="F2001" s="6" t="n">
        <v>3716</v>
      </c>
      <c r="G2001" s="6" t="s">
        <v>55</v>
      </c>
    </row>
    <row r="2002" customFormat="false" ht="12.75" hidden="false" customHeight="false" outlineLevel="0" collapsed="false">
      <c r="A2002" s="6" t="s">
        <v>9</v>
      </c>
      <c r="B2002" s="6" t="s">
        <v>497</v>
      </c>
      <c r="C2002" s="6" t="n">
        <v>91</v>
      </c>
      <c r="D2002" s="6" t="n">
        <v>6144</v>
      </c>
      <c r="E2002" s="6" t="n">
        <v>0.0802180608791622</v>
      </c>
      <c r="F2002" s="6" t="n">
        <v>3775</v>
      </c>
      <c r="G2002" s="6" t="s">
        <v>165</v>
      </c>
    </row>
    <row r="2003" customFormat="false" ht="12.75" hidden="false" customHeight="false" outlineLevel="0" collapsed="false">
      <c r="A2003" s="6" t="s">
        <v>9</v>
      </c>
      <c r="B2003" s="6" t="s">
        <v>497</v>
      </c>
      <c r="C2003" s="6" t="n">
        <v>91</v>
      </c>
      <c r="D2003" s="6" t="n">
        <v>6144</v>
      </c>
      <c r="E2003" s="6" t="n">
        <v>0.0802180608791622</v>
      </c>
      <c r="F2003" s="6" t="n">
        <v>389136</v>
      </c>
      <c r="G2003" s="6" t="s">
        <v>302</v>
      </c>
    </row>
    <row r="2004" customFormat="false" ht="12.75" hidden="false" customHeight="false" outlineLevel="0" collapsed="false">
      <c r="A2004" s="6" t="s">
        <v>9</v>
      </c>
      <c r="B2004" s="6" t="s">
        <v>497</v>
      </c>
      <c r="C2004" s="6" t="n">
        <v>91</v>
      </c>
      <c r="D2004" s="6" t="n">
        <v>6144</v>
      </c>
      <c r="E2004" s="6" t="n">
        <v>0.0802180608791622</v>
      </c>
      <c r="F2004" s="6" t="n">
        <v>4026</v>
      </c>
      <c r="G2004" s="6" t="s">
        <v>303</v>
      </c>
    </row>
    <row r="2005" customFormat="false" ht="12.75" hidden="false" customHeight="false" outlineLevel="0" collapsed="false">
      <c r="A2005" s="6" t="s">
        <v>9</v>
      </c>
      <c r="B2005" s="6" t="s">
        <v>497</v>
      </c>
      <c r="C2005" s="6" t="n">
        <v>91</v>
      </c>
      <c r="D2005" s="6" t="n">
        <v>6144</v>
      </c>
      <c r="E2005" s="6" t="n">
        <v>0.0802180608791622</v>
      </c>
      <c r="F2005" s="6" t="n">
        <v>4116</v>
      </c>
      <c r="G2005" s="6" t="s">
        <v>148</v>
      </c>
    </row>
    <row r="2006" customFormat="false" ht="12.75" hidden="false" customHeight="false" outlineLevel="0" collapsed="false">
      <c r="A2006" s="6" t="s">
        <v>9</v>
      </c>
      <c r="B2006" s="6" t="s">
        <v>497</v>
      </c>
      <c r="C2006" s="6" t="n">
        <v>91</v>
      </c>
      <c r="D2006" s="6" t="n">
        <v>6144</v>
      </c>
      <c r="E2006" s="6" t="n">
        <v>0.0802180608791622</v>
      </c>
      <c r="F2006" s="6" t="n">
        <v>4124</v>
      </c>
      <c r="G2006" s="6" t="s">
        <v>56</v>
      </c>
    </row>
    <row r="2007" customFormat="false" ht="12.75" hidden="false" customHeight="false" outlineLevel="0" collapsed="false">
      <c r="A2007" s="6" t="s">
        <v>9</v>
      </c>
      <c r="B2007" s="6" t="s">
        <v>497</v>
      </c>
      <c r="C2007" s="6" t="n">
        <v>91</v>
      </c>
      <c r="D2007" s="6" t="n">
        <v>6144</v>
      </c>
      <c r="E2007" s="6" t="n">
        <v>0.0802180608791622</v>
      </c>
      <c r="F2007" s="6" t="n">
        <v>444</v>
      </c>
      <c r="G2007" s="6" t="s">
        <v>57</v>
      </c>
    </row>
    <row r="2008" customFormat="false" ht="12.75" hidden="false" customHeight="false" outlineLevel="0" collapsed="false">
      <c r="A2008" s="6" t="s">
        <v>9</v>
      </c>
      <c r="B2008" s="6" t="s">
        <v>497</v>
      </c>
      <c r="C2008" s="6" t="n">
        <v>91</v>
      </c>
      <c r="D2008" s="6" t="n">
        <v>6144</v>
      </c>
      <c r="E2008" s="6" t="n">
        <v>0.0802180608791622</v>
      </c>
      <c r="F2008" s="6" t="n">
        <v>4919</v>
      </c>
      <c r="G2008" s="6" t="s">
        <v>59</v>
      </c>
    </row>
    <row r="2009" customFormat="false" ht="12.75" hidden="false" customHeight="false" outlineLevel="0" collapsed="false">
      <c r="A2009" s="6" t="s">
        <v>9</v>
      </c>
      <c r="B2009" s="6" t="s">
        <v>497</v>
      </c>
      <c r="C2009" s="6" t="n">
        <v>91</v>
      </c>
      <c r="D2009" s="6" t="n">
        <v>6144</v>
      </c>
      <c r="E2009" s="6" t="n">
        <v>0.0802180608791622</v>
      </c>
      <c r="F2009" s="6" t="n">
        <v>51028</v>
      </c>
      <c r="G2009" s="6" t="s">
        <v>158</v>
      </c>
    </row>
    <row r="2010" customFormat="false" ht="12.75" hidden="false" customHeight="false" outlineLevel="0" collapsed="false">
      <c r="A2010" s="6" t="s">
        <v>9</v>
      </c>
      <c r="B2010" s="6" t="s">
        <v>497</v>
      </c>
      <c r="C2010" s="6" t="n">
        <v>91</v>
      </c>
      <c r="D2010" s="6" t="n">
        <v>6144</v>
      </c>
      <c r="E2010" s="6" t="n">
        <v>0.0802180608791622</v>
      </c>
      <c r="F2010" s="6" t="n">
        <v>51082</v>
      </c>
      <c r="G2010" s="6" t="s">
        <v>60</v>
      </c>
    </row>
    <row r="2011" customFormat="false" ht="12.75" hidden="false" customHeight="false" outlineLevel="0" collapsed="false">
      <c r="A2011" s="6" t="s">
        <v>9</v>
      </c>
      <c r="B2011" s="6" t="s">
        <v>497</v>
      </c>
      <c r="C2011" s="6" t="n">
        <v>91</v>
      </c>
      <c r="D2011" s="6" t="n">
        <v>6144</v>
      </c>
      <c r="E2011" s="6" t="n">
        <v>0.0802180608791622</v>
      </c>
      <c r="F2011" s="6" t="n">
        <v>51132</v>
      </c>
      <c r="G2011" s="6" t="s">
        <v>126</v>
      </c>
    </row>
    <row r="2012" customFormat="false" ht="12.75" hidden="false" customHeight="false" outlineLevel="0" collapsed="false">
      <c r="A2012" s="6" t="s">
        <v>9</v>
      </c>
      <c r="B2012" s="6" t="s">
        <v>497</v>
      </c>
      <c r="C2012" s="6" t="n">
        <v>91</v>
      </c>
      <c r="D2012" s="6" t="n">
        <v>6144</v>
      </c>
      <c r="E2012" s="6" t="n">
        <v>0.0802180608791622</v>
      </c>
      <c r="F2012" s="6" t="n">
        <v>51253</v>
      </c>
      <c r="G2012" s="6" t="s">
        <v>127</v>
      </c>
    </row>
    <row r="2013" customFormat="false" ht="12.75" hidden="false" customHeight="false" outlineLevel="0" collapsed="false">
      <c r="A2013" s="6" t="s">
        <v>9</v>
      </c>
      <c r="B2013" s="6" t="s">
        <v>497</v>
      </c>
      <c r="C2013" s="6" t="n">
        <v>91</v>
      </c>
      <c r="D2013" s="6" t="n">
        <v>6144</v>
      </c>
      <c r="E2013" s="6" t="n">
        <v>0.0802180608791622</v>
      </c>
      <c r="F2013" s="6" t="n">
        <v>5134</v>
      </c>
      <c r="G2013" s="6" t="s">
        <v>304</v>
      </c>
    </row>
    <row r="2014" customFormat="false" ht="12.75" hidden="false" customHeight="false" outlineLevel="0" collapsed="false">
      <c r="A2014" s="6" t="s">
        <v>9</v>
      </c>
      <c r="B2014" s="6" t="s">
        <v>497</v>
      </c>
      <c r="C2014" s="6" t="n">
        <v>91</v>
      </c>
      <c r="D2014" s="6" t="n">
        <v>6144</v>
      </c>
      <c r="E2014" s="6" t="n">
        <v>0.0802180608791622</v>
      </c>
      <c r="F2014" s="6" t="n">
        <v>51371</v>
      </c>
      <c r="G2014" s="6" t="s">
        <v>22</v>
      </c>
    </row>
    <row r="2015" customFormat="false" ht="12.75" hidden="false" customHeight="false" outlineLevel="0" collapsed="false">
      <c r="A2015" s="6" t="s">
        <v>9</v>
      </c>
      <c r="B2015" s="6" t="s">
        <v>497</v>
      </c>
      <c r="C2015" s="6" t="n">
        <v>91</v>
      </c>
      <c r="D2015" s="6" t="n">
        <v>6144</v>
      </c>
      <c r="E2015" s="6" t="n">
        <v>0.0802180608791622</v>
      </c>
      <c r="F2015" s="6" t="n">
        <v>51491</v>
      </c>
      <c r="G2015" s="6" t="s">
        <v>305</v>
      </c>
    </row>
    <row r="2016" customFormat="false" ht="12.75" hidden="false" customHeight="false" outlineLevel="0" collapsed="false">
      <c r="A2016" s="6" t="s">
        <v>9</v>
      </c>
      <c r="B2016" s="6" t="s">
        <v>497</v>
      </c>
      <c r="C2016" s="6" t="n">
        <v>91</v>
      </c>
      <c r="D2016" s="6" t="n">
        <v>6144</v>
      </c>
      <c r="E2016" s="6" t="n">
        <v>0.0802180608791622</v>
      </c>
      <c r="F2016" s="6" t="n">
        <v>5373</v>
      </c>
      <c r="G2016" s="6" t="s">
        <v>62</v>
      </c>
    </row>
    <row r="2017" customFormat="false" ht="12.75" hidden="false" customHeight="false" outlineLevel="0" collapsed="false">
      <c r="A2017" s="6" t="s">
        <v>9</v>
      </c>
      <c r="B2017" s="6" t="s">
        <v>497</v>
      </c>
      <c r="C2017" s="6" t="n">
        <v>91</v>
      </c>
      <c r="D2017" s="6" t="n">
        <v>6144</v>
      </c>
      <c r="E2017" s="6" t="n">
        <v>0.0802180608791622</v>
      </c>
      <c r="F2017" s="6" t="n">
        <v>539</v>
      </c>
      <c r="G2017" s="6" t="s">
        <v>63</v>
      </c>
    </row>
    <row r="2018" customFormat="false" ht="12.75" hidden="false" customHeight="false" outlineLevel="0" collapsed="false">
      <c r="A2018" s="6" t="s">
        <v>9</v>
      </c>
      <c r="B2018" s="6" t="s">
        <v>497</v>
      </c>
      <c r="C2018" s="6" t="n">
        <v>91</v>
      </c>
      <c r="D2018" s="6" t="n">
        <v>6144</v>
      </c>
      <c r="E2018" s="6" t="n">
        <v>0.0802180608791622</v>
      </c>
      <c r="F2018" s="6" t="n">
        <v>54606</v>
      </c>
      <c r="G2018" s="6" t="s">
        <v>64</v>
      </c>
    </row>
    <row r="2019" customFormat="false" ht="12.75" hidden="false" customHeight="false" outlineLevel="0" collapsed="false">
      <c r="A2019" s="6" t="s">
        <v>9</v>
      </c>
      <c r="B2019" s="6" t="s">
        <v>497</v>
      </c>
      <c r="C2019" s="6" t="n">
        <v>91</v>
      </c>
      <c r="D2019" s="6" t="n">
        <v>6144</v>
      </c>
      <c r="E2019" s="6" t="n">
        <v>0.0802180608791622</v>
      </c>
      <c r="F2019" s="6" t="n">
        <v>55170</v>
      </c>
      <c r="G2019" s="6" t="s">
        <v>66</v>
      </c>
    </row>
    <row r="2020" customFormat="false" ht="12.75" hidden="false" customHeight="false" outlineLevel="0" collapsed="false">
      <c r="A2020" s="6" t="s">
        <v>9</v>
      </c>
      <c r="B2020" s="6" t="s">
        <v>497</v>
      </c>
      <c r="C2020" s="6" t="n">
        <v>91</v>
      </c>
      <c r="D2020" s="6" t="n">
        <v>6144</v>
      </c>
      <c r="E2020" s="6" t="n">
        <v>0.0802180608791622</v>
      </c>
      <c r="F2020" s="6" t="n">
        <v>55500</v>
      </c>
      <c r="G2020" s="6" t="s">
        <v>69</v>
      </c>
    </row>
    <row r="2021" customFormat="false" ht="12.75" hidden="false" customHeight="false" outlineLevel="0" collapsed="false">
      <c r="A2021" s="6" t="s">
        <v>9</v>
      </c>
      <c r="B2021" s="6" t="s">
        <v>497</v>
      </c>
      <c r="C2021" s="6" t="n">
        <v>91</v>
      </c>
      <c r="D2021" s="6" t="n">
        <v>6144</v>
      </c>
      <c r="E2021" s="6" t="n">
        <v>0.0802180608791622</v>
      </c>
      <c r="F2021" s="6" t="n">
        <v>55718</v>
      </c>
      <c r="G2021" s="6" t="s">
        <v>70</v>
      </c>
    </row>
    <row r="2022" customFormat="false" ht="12.75" hidden="false" customHeight="false" outlineLevel="0" collapsed="false">
      <c r="A2022" s="6" t="s">
        <v>9</v>
      </c>
      <c r="B2022" s="6" t="s">
        <v>497</v>
      </c>
      <c r="C2022" s="6" t="n">
        <v>91</v>
      </c>
      <c r="D2022" s="6" t="n">
        <v>6144</v>
      </c>
      <c r="E2022" s="6" t="n">
        <v>0.0802180608791622</v>
      </c>
      <c r="F2022" s="6" t="n">
        <v>55785</v>
      </c>
      <c r="G2022" s="6" t="s">
        <v>121</v>
      </c>
    </row>
    <row r="2023" customFormat="false" ht="12.75" hidden="false" customHeight="false" outlineLevel="0" collapsed="false">
      <c r="A2023" s="6" t="s">
        <v>9</v>
      </c>
      <c r="B2023" s="6" t="s">
        <v>497</v>
      </c>
      <c r="C2023" s="6" t="n">
        <v>91</v>
      </c>
      <c r="D2023" s="6" t="n">
        <v>6144</v>
      </c>
      <c r="E2023" s="6" t="n">
        <v>0.0802180608791622</v>
      </c>
      <c r="F2023" s="6" t="n">
        <v>55790</v>
      </c>
      <c r="G2023" s="6" t="s">
        <v>71</v>
      </c>
    </row>
    <row r="2024" customFormat="false" ht="12.75" hidden="false" customHeight="false" outlineLevel="0" collapsed="false">
      <c r="A2024" s="6" t="s">
        <v>9</v>
      </c>
      <c r="B2024" s="6" t="s">
        <v>497</v>
      </c>
      <c r="C2024" s="6" t="n">
        <v>91</v>
      </c>
      <c r="D2024" s="6" t="n">
        <v>6144</v>
      </c>
      <c r="E2024" s="6" t="n">
        <v>0.0802180608791622</v>
      </c>
      <c r="F2024" s="6" t="n">
        <v>55917</v>
      </c>
      <c r="G2024" s="6" t="s">
        <v>327</v>
      </c>
    </row>
    <row r="2025" customFormat="false" ht="12.75" hidden="false" customHeight="false" outlineLevel="0" collapsed="false">
      <c r="A2025" s="6" t="s">
        <v>9</v>
      </c>
      <c r="B2025" s="6" t="s">
        <v>497</v>
      </c>
      <c r="C2025" s="6" t="n">
        <v>91</v>
      </c>
      <c r="D2025" s="6" t="n">
        <v>6144</v>
      </c>
      <c r="E2025" s="6" t="n">
        <v>0.0802180608791622</v>
      </c>
      <c r="F2025" s="6" t="n">
        <v>5686</v>
      </c>
      <c r="G2025" s="6" t="s">
        <v>72</v>
      </c>
    </row>
    <row r="2026" customFormat="false" ht="12.75" hidden="false" customHeight="false" outlineLevel="0" collapsed="false">
      <c r="A2026" s="6" t="s">
        <v>9</v>
      </c>
      <c r="B2026" s="6" t="s">
        <v>497</v>
      </c>
      <c r="C2026" s="6" t="n">
        <v>91</v>
      </c>
      <c r="D2026" s="6" t="n">
        <v>6144</v>
      </c>
      <c r="E2026" s="6" t="n">
        <v>0.0802180608791622</v>
      </c>
      <c r="F2026" s="6" t="n">
        <v>5698</v>
      </c>
      <c r="G2026" s="6" t="s">
        <v>23</v>
      </c>
    </row>
    <row r="2027" customFormat="false" ht="12.75" hidden="false" customHeight="false" outlineLevel="0" collapsed="false">
      <c r="A2027" s="6" t="s">
        <v>9</v>
      </c>
      <c r="B2027" s="6" t="s">
        <v>497</v>
      </c>
      <c r="C2027" s="6" t="n">
        <v>91</v>
      </c>
      <c r="D2027" s="6" t="n">
        <v>6144</v>
      </c>
      <c r="E2027" s="6" t="n">
        <v>0.0802180608791622</v>
      </c>
      <c r="F2027" s="6" t="n">
        <v>5699</v>
      </c>
      <c r="G2027" s="6" t="s">
        <v>24</v>
      </c>
    </row>
    <row r="2028" customFormat="false" ht="12.75" hidden="false" customHeight="false" outlineLevel="0" collapsed="false">
      <c r="A2028" s="6" t="s">
        <v>9</v>
      </c>
      <c r="B2028" s="6" t="s">
        <v>497</v>
      </c>
      <c r="C2028" s="6" t="n">
        <v>91</v>
      </c>
      <c r="D2028" s="6" t="n">
        <v>6144</v>
      </c>
      <c r="E2028" s="6" t="n">
        <v>0.0802180608791622</v>
      </c>
      <c r="F2028" s="6" t="n">
        <v>5704</v>
      </c>
      <c r="G2028" s="6" t="s">
        <v>73</v>
      </c>
    </row>
    <row r="2029" customFormat="false" ht="12.75" hidden="false" customHeight="false" outlineLevel="0" collapsed="false">
      <c r="A2029" s="6" t="s">
        <v>9</v>
      </c>
      <c r="B2029" s="6" t="s">
        <v>497</v>
      </c>
      <c r="C2029" s="6" t="n">
        <v>91</v>
      </c>
      <c r="D2029" s="6" t="n">
        <v>6144</v>
      </c>
      <c r="E2029" s="6" t="n">
        <v>0.0802180608791622</v>
      </c>
      <c r="F2029" s="6" t="n">
        <v>5714</v>
      </c>
      <c r="G2029" s="6" t="s">
        <v>128</v>
      </c>
    </row>
    <row r="2030" customFormat="false" ht="12.75" hidden="false" customHeight="false" outlineLevel="0" collapsed="false">
      <c r="A2030" s="6" t="s">
        <v>9</v>
      </c>
      <c r="B2030" s="6" t="s">
        <v>497</v>
      </c>
      <c r="C2030" s="6" t="n">
        <v>91</v>
      </c>
      <c r="D2030" s="6" t="n">
        <v>6144</v>
      </c>
      <c r="E2030" s="6" t="n">
        <v>0.0802180608791622</v>
      </c>
      <c r="F2030" s="6" t="n">
        <v>57472</v>
      </c>
      <c r="G2030" s="6" t="s">
        <v>74</v>
      </c>
    </row>
    <row r="2031" customFormat="false" ht="12.75" hidden="false" customHeight="false" outlineLevel="0" collapsed="false">
      <c r="A2031" s="6" t="s">
        <v>9</v>
      </c>
      <c r="B2031" s="6" t="s">
        <v>497</v>
      </c>
      <c r="C2031" s="6" t="n">
        <v>91</v>
      </c>
      <c r="D2031" s="6" t="n">
        <v>6144</v>
      </c>
      <c r="E2031" s="6" t="n">
        <v>0.0802180608791622</v>
      </c>
      <c r="F2031" s="6" t="n">
        <v>58472</v>
      </c>
      <c r="G2031" s="6" t="s">
        <v>75</v>
      </c>
    </row>
    <row r="2032" customFormat="false" ht="12.75" hidden="false" customHeight="false" outlineLevel="0" collapsed="false">
      <c r="A2032" s="6" t="s">
        <v>9</v>
      </c>
      <c r="B2032" s="6" t="s">
        <v>497</v>
      </c>
      <c r="C2032" s="6" t="n">
        <v>91</v>
      </c>
      <c r="D2032" s="6" t="n">
        <v>6144</v>
      </c>
      <c r="E2032" s="6" t="n">
        <v>0.0802180608791622</v>
      </c>
      <c r="F2032" s="6" t="n">
        <v>64324</v>
      </c>
      <c r="G2032" s="6" t="s">
        <v>77</v>
      </c>
    </row>
    <row r="2033" customFormat="false" ht="12.75" hidden="false" customHeight="false" outlineLevel="0" collapsed="false">
      <c r="A2033" s="6" t="s">
        <v>9</v>
      </c>
      <c r="B2033" s="6" t="s">
        <v>497</v>
      </c>
      <c r="C2033" s="6" t="n">
        <v>91</v>
      </c>
      <c r="D2033" s="6" t="n">
        <v>6144</v>
      </c>
      <c r="E2033" s="6" t="n">
        <v>0.0802180608791622</v>
      </c>
      <c r="F2033" s="6" t="n">
        <v>6648</v>
      </c>
      <c r="G2033" s="6" t="s">
        <v>78</v>
      </c>
    </row>
    <row r="2034" customFormat="false" ht="12.75" hidden="false" customHeight="false" outlineLevel="0" collapsed="false">
      <c r="A2034" s="6" t="s">
        <v>9</v>
      </c>
      <c r="B2034" s="6" t="s">
        <v>497</v>
      </c>
      <c r="C2034" s="6" t="n">
        <v>91</v>
      </c>
      <c r="D2034" s="6" t="n">
        <v>6144</v>
      </c>
      <c r="E2034" s="6" t="n">
        <v>0.0802180608791622</v>
      </c>
      <c r="F2034" s="6" t="n">
        <v>6672</v>
      </c>
      <c r="G2034" s="6" t="s">
        <v>306</v>
      </c>
    </row>
    <row r="2035" customFormat="false" ht="12.75" hidden="false" customHeight="false" outlineLevel="0" collapsed="false">
      <c r="A2035" s="6" t="s">
        <v>9</v>
      </c>
      <c r="B2035" s="6" t="s">
        <v>497</v>
      </c>
      <c r="C2035" s="6" t="n">
        <v>91</v>
      </c>
      <c r="D2035" s="6" t="n">
        <v>6144</v>
      </c>
      <c r="E2035" s="6" t="n">
        <v>0.0802180608791622</v>
      </c>
      <c r="F2035" s="6" t="n">
        <v>6891</v>
      </c>
      <c r="G2035" s="6" t="s">
        <v>26</v>
      </c>
    </row>
    <row r="2036" customFormat="false" ht="12.75" hidden="false" customHeight="false" outlineLevel="0" collapsed="false">
      <c r="A2036" s="6" t="s">
        <v>9</v>
      </c>
      <c r="B2036" s="6" t="s">
        <v>497</v>
      </c>
      <c r="C2036" s="6" t="n">
        <v>91</v>
      </c>
      <c r="D2036" s="6" t="n">
        <v>6144</v>
      </c>
      <c r="E2036" s="6" t="n">
        <v>0.0802180608791622</v>
      </c>
      <c r="F2036" s="6" t="n">
        <v>7263</v>
      </c>
      <c r="G2036" s="6" t="s">
        <v>80</v>
      </c>
    </row>
    <row r="2037" customFormat="false" ht="12.75" hidden="false" customHeight="false" outlineLevel="0" collapsed="false">
      <c r="A2037" s="6" t="s">
        <v>9</v>
      </c>
      <c r="B2037" s="6" t="s">
        <v>497</v>
      </c>
      <c r="C2037" s="6" t="n">
        <v>91</v>
      </c>
      <c r="D2037" s="6" t="n">
        <v>6144</v>
      </c>
      <c r="E2037" s="6" t="n">
        <v>0.0802180608791622</v>
      </c>
      <c r="F2037" s="6" t="n">
        <v>7368</v>
      </c>
      <c r="G2037" s="6" t="s">
        <v>81</v>
      </c>
    </row>
    <row r="2038" customFormat="false" ht="12.75" hidden="false" customHeight="false" outlineLevel="0" collapsed="false">
      <c r="A2038" s="6" t="s">
        <v>9</v>
      </c>
      <c r="B2038" s="6" t="s">
        <v>497</v>
      </c>
      <c r="C2038" s="6" t="n">
        <v>91</v>
      </c>
      <c r="D2038" s="6" t="n">
        <v>6144</v>
      </c>
      <c r="E2038" s="6" t="n">
        <v>0.0802180608791622</v>
      </c>
      <c r="F2038" s="6" t="n">
        <v>79813</v>
      </c>
      <c r="G2038" s="6" t="s">
        <v>83</v>
      </c>
    </row>
    <row r="2039" customFormat="false" ht="12.75" hidden="false" customHeight="false" outlineLevel="0" collapsed="false">
      <c r="A2039" s="6" t="s">
        <v>9</v>
      </c>
      <c r="B2039" s="6" t="s">
        <v>497</v>
      </c>
      <c r="C2039" s="6" t="n">
        <v>91</v>
      </c>
      <c r="D2039" s="6" t="n">
        <v>6144</v>
      </c>
      <c r="E2039" s="6" t="n">
        <v>0.0802180608791622</v>
      </c>
      <c r="F2039" s="6" t="n">
        <v>80830</v>
      </c>
      <c r="G2039" s="6" t="s">
        <v>129</v>
      </c>
    </row>
    <row r="2040" customFormat="false" ht="12.75" hidden="false" customHeight="false" outlineLevel="0" collapsed="false">
      <c r="A2040" s="6" t="s">
        <v>9</v>
      </c>
      <c r="B2040" s="6" t="s">
        <v>497</v>
      </c>
      <c r="C2040" s="6" t="n">
        <v>91</v>
      </c>
      <c r="D2040" s="6" t="n">
        <v>6144</v>
      </c>
      <c r="E2040" s="6" t="n">
        <v>0.0802180608791622</v>
      </c>
      <c r="F2040" s="6" t="n">
        <v>84333</v>
      </c>
      <c r="G2040" s="6" t="s">
        <v>328</v>
      </c>
    </row>
    <row r="2041" customFormat="false" ht="12.75" hidden="false" customHeight="false" outlineLevel="0" collapsed="false">
      <c r="A2041" s="6" t="s">
        <v>9</v>
      </c>
      <c r="B2041" s="6" t="s">
        <v>497</v>
      </c>
      <c r="C2041" s="6" t="n">
        <v>91</v>
      </c>
      <c r="D2041" s="6" t="n">
        <v>6144</v>
      </c>
      <c r="E2041" s="6" t="n">
        <v>0.0802180608791622</v>
      </c>
      <c r="F2041" s="6" t="n">
        <v>84419</v>
      </c>
      <c r="G2041" s="6" t="s">
        <v>307</v>
      </c>
    </row>
    <row r="2042" customFormat="false" ht="12.75" hidden="false" customHeight="false" outlineLevel="0" collapsed="false">
      <c r="A2042" s="6" t="s">
        <v>9</v>
      </c>
      <c r="B2042" s="6" t="s">
        <v>497</v>
      </c>
      <c r="C2042" s="6" t="n">
        <v>91</v>
      </c>
      <c r="D2042" s="6" t="n">
        <v>6144</v>
      </c>
      <c r="E2042" s="6" t="n">
        <v>0.0802180608791622</v>
      </c>
      <c r="F2042" s="6" t="n">
        <v>84447</v>
      </c>
      <c r="G2042" s="6" t="s">
        <v>130</v>
      </c>
    </row>
    <row r="2043" customFormat="false" ht="12.75" hidden="false" customHeight="false" outlineLevel="0" collapsed="false">
      <c r="A2043" s="6" t="s">
        <v>9</v>
      </c>
      <c r="B2043" s="6" t="s">
        <v>497</v>
      </c>
      <c r="C2043" s="6" t="n">
        <v>91</v>
      </c>
      <c r="D2043" s="6" t="n">
        <v>6144</v>
      </c>
      <c r="E2043" s="6" t="n">
        <v>0.0802180608791622</v>
      </c>
      <c r="F2043" s="6" t="n">
        <v>84650</v>
      </c>
      <c r="G2043" s="6" t="s">
        <v>85</v>
      </c>
    </row>
    <row r="2044" customFormat="false" ht="12.75" hidden="false" customHeight="false" outlineLevel="0" collapsed="false">
      <c r="A2044" s="6" t="s">
        <v>9</v>
      </c>
      <c r="B2044" s="6" t="s">
        <v>497</v>
      </c>
      <c r="C2044" s="6" t="n">
        <v>91</v>
      </c>
      <c r="D2044" s="6" t="n">
        <v>6144</v>
      </c>
      <c r="E2044" s="6" t="n">
        <v>0.0802180608791622</v>
      </c>
      <c r="F2044" s="6" t="n">
        <v>84707</v>
      </c>
      <c r="G2044" s="6" t="s">
        <v>308</v>
      </c>
    </row>
    <row r="2045" customFormat="false" ht="12.75" hidden="false" customHeight="false" outlineLevel="0" collapsed="false">
      <c r="A2045" s="6" t="s">
        <v>9</v>
      </c>
      <c r="B2045" s="6" t="s">
        <v>497</v>
      </c>
      <c r="C2045" s="6" t="n">
        <v>91</v>
      </c>
      <c r="D2045" s="6" t="n">
        <v>6144</v>
      </c>
      <c r="E2045" s="6" t="n">
        <v>0.0802180608791622</v>
      </c>
      <c r="F2045" s="6" t="n">
        <v>85453</v>
      </c>
      <c r="G2045" s="6" t="s">
        <v>149</v>
      </c>
    </row>
    <row r="2046" customFormat="false" ht="12.75" hidden="false" customHeight="false" outlineLevel="0" collapsed="false">
      <c r="A2046" s="6" t="s">
        <v>9</v>
      </c>
      <c r="B2046" s="6" t="s">
        <v>497</v>
      </c>
      <c r="C2046" s="6" t="n">
        <v>91</v>
      </c>
      <c r="D2046" s="6" t="n">
        <v>6144</v>
      </c>
      <c r="E2046" s="6" t="n">
        <v>0.0802180608791622</v>
      </c>
      <c r="F2046" s="6" t="n">
        <v>8555</v>
      </c>
      <c r="G2046" s="6" t="s">
        <v>86</v>
      </c>
    </row>
    <row r="2047" customFormat="false" ht="12.75" hidden="false" customHeight="false" outlineLevel="0" collapsed="false">
      <c r="A2047" s="6" t="s">
        <v>9</v>
      </c>
      <c r="B2047" s="6" t="s">
        <v>497</v>
      </c>
      <c r="C2047" s="6" t="n">
        <v>91</v>
      </c>
      <c r="D2047" s="6" t="n">
        <v>6144</v>
      </c>
      <c r="E2047" s="6" t="n">
        <v>0.0802180608791622</v>
      </c>
      <c r="F2047" s="6" t="n">
        <v>8556</v>
      </c>
      <c r="G2047" s="6" t="s">
        <v>87</v>
      </c>
    </row>
    <row r="2048" customFormat="false" ht="12.75" hidden="false" customHeight="false" outlineLevel="0" collapsed="false">
      <c r="A2048" s="6" t="s">
        <v>9</v>
      </c>
      <c r="B2048" s="6" t="s">
        <v>497</v>
      </c>
      <c r="C2048" s="6" t="n">
        <v>91</v>
      </c>
      <c r="D2048" s="6" t="n">
        <v>6144</v>
      </c>
      <c r="E2048" s="6" t="n">
        <v>0.0802180608791622</v>
      </c>
      <c r="F2048" s="6" t="n">
        <v>8604</v>
      </c>
      <c r="G2048" s="6" t="s">
        <v>153</v>
      </c>
    </row>
    <row r="2049" customFormat="false" ht="12.75" hidden="false" customHeight="false" outlineLevel="0" collapsed="false">
      <c r="A2049" s="6" t="s">
        <v>9</v>
      </c>
      <c r="B2049" s="6" t="s">
        <v>497</v>
      </c>
      <c r="C2049" s="6" t="n">
        <v>91</v>
      </c>
      <c r="D2049" s="6" t="n">
        <v>6144</v>
      </c>
      <c r="E2049" s="6" t="n">
        <v>0.0802180608791622</v>
      </c>
      <c r="F2049" s="6" t="n">
        <v>8882</v>
      </c>
      <c r="G2049" s="6" t="s">
        <v>309</v>
      </c>
    </row>
    <row r="2050" customFormat="false" ht="12.75" hidden="false" customHeight="false" outlineLevel="0" collapsed="false">
      <c r="A2050" s="6" t="s">
        <v>9</v>
      </c>
      <c r="B2050" s="6" t="s">
        <v>497</v>
      </c>
      <c r="C2050" s="6" t="n">
        <v>91</v>
      </c>
      <c r="D2050" s="6" t="n">
        <v>6144</v>
      </c>
      <c r="E2050" s="6" t="n">
        <v>0.0802180608791622</v>
      </c>
      <c r="F2050" s="6" t="n">
        <v>8915</v>
      </c>
      <c r="G2050" s="6" t="s">
        <v>27</v>
      </c>
    </row>
    <row r="2051" customFormat="false" ht="12.75" hidden="false" customHeight="false" outlineLevel="0" collapsed="false">
      <c r="A2051" s="6" t="s">
        <v>9</v>
      </c>
      <c r="B2051" s="6" t="s">
        <v>497</v>
      </c>
      <c r="C2051" s="6" t="n">
        <v>91</v>
      </c>
      <c r="D2051" s="6" t="n">
        <v>6144</v>
      </c>
      <c r="E2051" s="6" t="n">
        <v>0.0802180608791622</v>
      </c>
      <c r="F2051" s="6" t="n">
        <v>8996</v>
      </c>
      <c r="G2051" s="6" t="s">
        <v>136</v>
      </c>
    </row>
    <row r="2052" customFormat="false" ht="12.75" hidden="false" customHeight="false" outlineLevel="0" collapsed="false">
      <c r="A2052" s="6" t="s">
        <v>9</v>
      </c>
      <c r="B2052" s="6" t="s">
        <v>497</v>
      </c>
      <c r="C2052" s="6" t="n">
        <v>91</v>
      </c>
      <c r="D2052" s="6" t="n">
        <v>6144</v>
      </c>
      <c r="E2052" s="6" t="n">
        <v>0.0802180608791622</v>
      </c>
      <c r="F2052" s="6" t="n">
        <v>9111</v>
      </c>
      <c r="G2052" s="6" t="s">
        <v>118</v>
      </c>
    </row>
    <row r="2053" customFormat="false" ht="12.75" hidden="false" customHeight="false" outlineLevel="0" collapsed="false">
      <c r="A2053" s="6" t="s">
        <v>9</v>
      </c>
      <c r="B2053" s="6" t="s">
        <v>497</v>
      </c>
      <c r="C2053" s="6" t="n">
        <v>91</v>
      </c>
      <c r="D2053" s="6" t="n">
        <v>6144</v>
      </c>
      <c r="E2053" s="6" t="n">
        <v>0.0802180608791622</v>
      </c>
      <c r="F2053" s="6" t="n">
        <v>9204</v>
      </c>
      <c r="G2053" s="6" t="s">
        <v>310</v>
      </c>
    </row>
    <row r="2054" customFormat="false" ht="12.75" hidden="false" customHeight="false" outlineLevel="0" collapsed="false">
      <c r="A2054" s="6" t="s">
        <v>9</v>
      </c>
      <c r="B2054" s="6" t="s">
        <v>497</v>
      </c>
      <c r="C2054" s="6" t="n">
        <v>91</v>
      </c>
      <c r="D2054" s="6" t="n">
        <v>6144</v>
      </c>
      <c r="E2054" s="6" t="n">
        <v>0.0802180608791622</v>
      </c>
      <c r="F2054" s="6" t="n">
        <v>93349</v>
      </c>
      <c r="G2054" s="6" t="s">
        <v>311</v>
      </c>
    </row>
    <row r="2055" customFormat="false" ht="12.75" hidden="false" customHeight="false" outlineLevel="0" collapsed="false">
      <c r="A2055" s="6" t="s">
        <v>9</v>
      </c>
      <c r="B2055" s="6" t="s">
        <v>497</v>
      </c>
      <c r="C2055" s="6" t="n">
        <v>91</v>
      </c>
      <c r="D2055" s="6" t="n">
        <v>6144</v>
      </c>
      <c r="E2055" s="6" t="n">
        <v>0.0802180608791622</v>
      </c>
      <c r="F2055" s="6" t="n">
        <v>9367</v>
      </c>
      <c r="G2055" s="6" t="s">
        <v>94</v>
      </c>
    </row>
    <row r="2056" customFormat="false" ht="12.75" hidden="false" customHeight="false" outlineLevel="0" collapsed="false">
      <c r="A2056" s="6" t="s">
        <v>9</v>
      </c>
      <c r="B2056" s="6" t="s">
        <v>497</v>
      </c>
      <c r="C2056" s="6" t="n">
        <v>91</v>
      </c>
      <c r="D2056" s="6" t="n">
        <v>6144</v>
      </c>
      <c r="E2056" s="6" t="n">
        <v>0.0802180608791622</v>
      </c>
      <c r="F2056" s="6" t="n">
        <v>9541</v>
      </c>
      <c r="G2056" s="6" t="s">
        <v>141</v>
      </c>
    </row>
    <row r="2057" customFormat="false" ht="12.75" hidden="false" customHeight="false" outlineLevel="0" collapsed="false">
      <c r="A2057" s="6" t="s">
        <v>9</v>
      </c>
      <c r="B2057" s="6" t="s">
        <v>497</v>
      </c>
      <c r="C2057" s="6" t="n">
        <v>91</v>
      </c>
      <c r="D2057" s="6" t="n">
        <v>6144</v>
      </c>
      <c r="E2057" s="6" t="n">
        <v>0.0802180608791622</v>
      </c>
      <c r="F2057" s="6" t="n">
        <v>9734</v>
      </c>
      <c r="G2057" s="6" t="s">
        <v>28</v>
      </c>
    </row>
    <row r="2058" customFormat="false" ht="12.75" hidden="false" customHeight="false" outlineLevel="0" collapsed="false">
      <c r="A2058" s="6" t="s">
        <v>9</v>
      </c>
      <c r="B2058" s="6" t="s">
        <v>497</v>
      </c>
      <c r="C2058" s="6" t="n">
        <v>91</v>
      </c>
      <c r="D2058" s="6" t="n">
        <v>6144</v>
      </c>
      <c r="E2058" s="6" t="n">
        <v>0.0802180608791622</v>
      </c>
      <c r="F2058" s="6" t="n">
        <v>9933</v>
      </c>
      <c r="G2058" s="6" t="s">
        <v>312</v>
      </c>
    </row>
    <row r="2059" customFormat="false" ht="12.75" hidden="false" customHeight="false" outlineLevel="0" collapsed="false">
      <c r="A2059" s="6" t="s">
        <v>9</v>
      </c>
      <c r="B2059" s="6" t="s">
        <v>498</v>
      </c>
      <c r="C2059" s="6" t="n">
        <v>4</v>
      </c>
      <c r="D2059" s="6" t="n">
        <v>124</v>
      </c>
      <c r="E2059" s="6" t="n">
        <v>0.0802827455985648</v>
      </c>
      <c r="F2059" s="6" t="n">
        <v>1407</v>
      </c>
      <c r="G2059" s="6" t="s">
        <v>35</v>
      </c>
    </row>
    <row r="2060" customFormat="false" ht="12.75" hidden="false" customHeight="false" outlineLevel="0" collapsed="false">
      <c r="A2060" s="6" t="s">
        <v>9</v>
      </c>
      <c r="B2060" s="6" t="s">
        <v>498</v>
      </c>
      <c r="C2060" s="6" t="n">
        <v>4</v>
      </c>
      <c r="D2060" s="6" t="n">
        <v>124</v>
      </c>
      <c r="E2060" s="6" t="n">
        <v>0.0802827455985648</v>
      </c>
      <c r="F2060" s="6" t="n">
        <v>2571</v>
      </c>
      <c r="G2060" s="6" t="s">
        <v>42</v>
      </c>
    </row>
    <row r="2061" customFormat="false" ht="12.75" hidden="false" customHeight="false" outlineLevel="0" collapsed="false">
      <c r="A2061" s="6" t="s">
        <v>9</v>
      </c>
      <c r="B2061" s="6" t="s">
        <v>498</v>
      </c>
      <c r="C2061" s="6" t="n">
        <v>4</v>
      </c>
      <c r="D2061" s="6" t="n">
        <v>124</v>
      </c>
      <c r="E2061" s="6" t="n">
        <v>0.0802827455985648</v>
      </c>
      <c r="F2061" s="6" t="n">
        <v>6891</v>
      </c>
      <c r="G2061" s="6" t="s">
        <v>26</v>
      </c>
    </row>
    <row r="2062" customFormat="false" ht="12.75" hidden="false" customHeight="false" outlineLevel="0" collapsed="false">
      <c r="A2062" s="6" t="s">
        <v>9</v>
      </c>
      <c r="B2062" s="6" t="s">
        <v>498</v>
      </c>
      <c r="C2062" s="6" t="n">
        <v>4</v>
      </c>
      <c r="D2062" s="6" t="n">
        <v>124</v>
      </c>
      <c r="E2062" s="6" t="n">
        <v>0.0802827455985648</v>
      </c>
      <c r="F2062" s="6" t="n">
        <v>7389</v>
      </c>
      <c r="G2062" s="6" t="s">
        <v>82</v>
      </c>
    </row>
    <row r="2063" customFormat="false" ht="12.75" hidden="false" customHeight="false" outlineLevel="0" collapsed="false">
      <c r="A2063" s="6" t="s">
        <v>9</v>
      </c>
      <c r="B2063" s="6" t="s">
        <v>499</v>
      </c>
      <c r="C2063" s="6" t="n">
        <v>2</v>
      </c>
      <c r="D2063" s="6" t="n">
        <v>36</v>
      </c>
      <c r="E2063" s="6" t="n">
        <v>0.0805547972510116</v>
      </c>
      <c r="F2063" s="6" t="n">
        <v>1284</v>
      </c>
      <c r="G2063" s="6" t="s">
        <v>473</v>
      </c>
    </row>
    <row r="2064" customFormat="false" ht="12.75" hidden="false" customHeight="false" outlineLevel="0" collapsed="false">
      <c r="A2064" s="6" t="s">
        <v>9</v>
      </c>
      <c r="B2064" s="6" t="s">
        <v>499</v>
      </c>
      <c r="C2064" s="6" t="n">
        <v>2</v>
      </c>
      <c r="D2064" s="6" t="n">
        <v>36</v>
      </c>
      <c r="E2064" s="6" t="n">
        <v>0.0805547972510116</v>
      </c>
      <c r="F2064" s="6" t="n">
        <v>55790</v>
      </c>
      <c r="G2064" s="6" t="s">
        <v>71</v>
      </c>
    </row>
    <row r="2065" customFormat="false" ht="12.75" hidden="false" customHeight="false" outlineLevel="0" collapsed="false">
      <c r="A2065" s="6" t="s">
        <v>9</v>
      </c>
      <c r="B2065" s="6" t="s">
        <v>500</v>
      </c>
      <c r="C2065" s="6" t="n">
        <v>2</v>
      </c>
      <c r="D2065" s="6" t="n">
        <v>36</v>
      </c>
      <c r="E2065" s="6" t="n">
        <v>0.0805547972510116</v>
      </c>
      <c r="F2065" s="6" t="n">
        <v>2920</v>
      </c>
      <c r="G2065" s="6" t="s">
        <v>14</v>
      </c>
    </row>
    <row r="2066" customFormat="false" ht="12.75" hidden="false" customHeight="false" outlineLevel="0" collapsed="false">
      <c r="A2066" s="6" t="s">
        <v>9</v>
      </c>
      <c r="B2066" s="6" t="s">
        <v>500</v>
      </c>
      <c r="C2066" s="6" t="n">
        <v>2</v>
      </c>
      <c r="D2066" s="6" t="n">
        <v>36</v>
      </c>
      <c r="E2066" s="6" t="n">
        <v>0.0805547972510116</v>
      </c>
      <c r="F2066" s="6" t="n">
        <v>2921</v>
      </c>
      <c r="G2066" s="6" t="s">
        <v>15</v>
      </c>
    </row>
    <row r="2067" customFormat="false" ht="12.75" hidden="false" customHeight="false" outlineLevel="0" collapsed="false">
      <c r="A2067" s="6" t="s">
        <v>9</v>
      </c>
      <c r="B2067" s="6" t="s">
        <v>501</v>
      </c>
      <c r="C2067" s="6" t="n">
        <v>2</v>
      </c>
      <c r="D2067" s="6" t="n">
        <v>36</v>
      </c>
      <c r="E2067" s="6" t="n">
        <v>0.0805547972510116</v>
      </c>
      <c r="F2067" s="6" t="n">
        <v>3574</v>
      </c>
      <c r="G2067" s="6" t="s">
        <v>17</v>
      </c>
    </row>
    <row r="2068" customFormat="false" ht="12.75" hidden="false" customHeight="false" outlineLevel="0" collapsed="false">
      <c r="A2068" s="6" t="s">
        <v>9</v>
      </c>
      <c r="B2068" s="6" t="s">
        <v>501</v>
      </c>
      <c r="C2068" s="6" t="n">
        <v>2</v>
      </c>
      <c r="D2068" s="6" t="n">
        <v>36</v>
      </c>
      <c r="E2068" s="6" t="n">
        <v>0.0805547972510116</v>
      </c>
      <c r="F2068" s="6" t="n">
        <v>8915</v>
      </c>
      <c r="G2068" s="6" t="s">
        <v>27</v>
      </c>
    </row>
    <row r="2069" customFormat="false" ht="12.75" hidden="false" customHeight="false" outlineLevel="0" collapsed="false">
      <c r="A2069" s="6" t="s">
        <v>9</v>
      </c>
      <c r="B2069" s="6" t="s">
        <v>502</v>
      </c>
      <c r="C2069" s="6" t="n">
        <v>2</v>
      </c>
      <c r="D2069" s="6" t="n">
        <v>36</v>
      </c>
      <c r="E2069" s="6" t="n">
        <v>0.0805547972510116</v>
      </c>
      <c r="F2069" s="6" t="n">
        <v>8555</v>
      </c>
      <c r="G2069" s="6" t="s">
        <v>86</v>
      </c>
    </row>
    <row r="2070" customFormat="false" ht="12.75" hidden="false" customHeight="false" outlineLevel="0" collapsed="false">
      <c r="A2070" s="6" t="s">
        <v>9</v>
      </c>
      <c r="B2070" s="6" t="s">
        <v>502</v>
      </c>
      <c r="C2070" s="6" t="n">
        <v>2</v>
      </c>
      <c r="D2070" s="6" t="n">
        <v>36</v>
      </c>
      <c r="E2070" s="6" t="n">
        <v>0.0805547972510116</v>
      </c>
      <c r="F2070" s="6" t="n">
        <v>8556</v>
      </c>
      <c r="G2070" s="6" t="s">
        <v>87</v>
      </c>
    </row>
    <row r="2071" customFormat="false" ht="12.75" hidden="false" customHeight="false" outlineLevel="0" collapsed="false">
      <c r="A2071" s="6" t="s">
        <v>9</v>
      </c>
      <c r="B2071" s="6" t="s">
        <v>503</v>
      </c>
      <c r="C2071" s="6" t="n">
        <v>7</v>
      </c>
      <c r="D2071" s="6" t="n">
        <v>284</v>
      </c>
      <c r="E2071" s="6" t="n">
        <v>0.0806422729735054</v>
      </c>
      <c r="F2071" s="6" t="n">
        <v>2571</v>
      </c>
      <c r="G2071" s="6" t="s">
        <v>42</v>
      </c>
    </row>
    <row r="2072" customFormat="false" ht="12.75" hidden="false" customHeight="false" outlineLevel="0" collapsed="false">
      <c r="A2072" s="6" t="s">
        <v>9</v>
      </c>
      <c r="B2072" s="6" t="s">
        <v>503</v>
      </c>
      <c r="C2072" s="6" t="n">
        <v>7</v>
      </c>
      <c r="D2072" s="6" t="n">
        <v>284</v>
      </c>
      <c r="E2072" s="6" t="n">
        <v>0.0806422729735054</v>
      </c>
      <c r="F2072" s="6" t="n">
        <v>4124</v>
      </c>
      <c r="G2072" s="6" t="s">
        <v>56</v>
      </c>
    </row>
    <row r="2073" customFormat="false" ht="12.75" hidden="false" customHeight="false" outlineLevel="0" collapsed="false">
      <c r="A2073" s="6" t="s">
        <v>9</v>
      </c>
      <c r="B2073" s="6" t="s">
        <v>503</v>
      </c>
      <c r="C2073" s="6" t="n">
        <v>7</v>
      </c>
      <c r="D2073" s="6" t="n">
        <v>284</v>
      </c>
      <c r="E2073" s="6" t="n">
        <v>0.0806422729735054</v>
      </c>
      <c r="F2073" s="6" t="n">
        <v>444</v>
      </c>
      <c r="G2073" s="6" t="s">
        <v>57</v>
      </c>
    </row>
    <row r="2074" customFormat="false" ht="12.75" hidden="false" customHeight="false" outlineLevel="0" collapsed="false">
      <c r="A2074" s="6" t="s">
        <v>9</v>
      </c>
      <c r="B2074" s="6" t="s">
        <v>503</v>
      </c>
      <c r="C2074" s="6" t="n">
        <v>7</v>
      </c>
      <c r="D2074" s="6" t="n">
        <v>284</v>
      </c>
      <c r="E2074" s="6" t="n">
        <v>0.0806422729735054</v>
      </c>
      <c r="F2074" s="6" t="n">
        <v>58472</v>
      </c>
      <c r="G2074" s="6" t="s">
        <v>75</v>
      </c>
    </row>
    <row r="2075" customFormat="false" ht="12.75" hidden="false" customHeight="false" outlineLevel="0" collapsed="false">
      <c r="A2075" s="6" t="s">
        <v>9</v>
      </c>
      <c r="B2075" s="6" t="s">
        <v>503</v>
      </c>
      <c r="C2075" s="6" t="n">
        <v>7</v>
      </c>
      <c r="D2075" s="6" t="n">
        <v>284</v>
      </c>
      <c r="E2075" s="6" t="n">
        <v>0.0806422729735054</v>
      </c>
      <c r="F2075" s="6" t="n">
        <v>6648</v>
      </c>
      <c r="G2075" s="6" t="s">
        <v>78</v>
      </c>
    </row>
    <row r="2076" customFormat="false" ht="12.75" hidden="false" customHeight="false" outlineLevel="0" collapsed="false">
      <c r="A2076" s="6" t="s">
        <v>9</v>
      </c>
      <c r="B2076" s="6" t="s">
        <v>503</v>
      </c>
      <c r="C2076" s="6" t="n">
        <v>7</v>
      </c>
      <c r="D2076" s="6" t="n">
        <v>284</v>
      </c>
      <c r="E2076" s="6" t="n">
        <v>0.0806422729735054</v>
      </c>
      <c r="F2076" s="6" t="n">
        <v>7263</v>
      </c>
      <c r="G2076" s="6" t="s">
        <v>80</v>
      </c>
    </row>
    <row r="2077" customFormat="false" ht="12.75" hidden="false" customHeight="false" outlineLevel="0" collapsed="false">
      <c r="A2077" s="6" t="s">
        <v>9</v>
      </c>
      <c r="B2077" s="6" t="s">
        <v>503</v>
      </c>
      <c r="C2077" s="6" t="n">
        <v>7</v>
      </c>
      <c r="D2077" s="6" t="n">
        <v>284</v>
      </c>
      <c r="E2077" s="6" t="n">
        <v>0.0806422729735054</v>
      </c>
      <c r="F2077" s="6" t="n">
        <v>8604</v>
      </c>
      <c r="G2077" s="6" t="s">
        <v>153</v>
      </c>
    </row>
    <row r="2078" customFormat="false" ht="12.75" hidden="false" customHeight="false" outlineLevel="0" collapsed="false">
      <c r="A2078" s="6" t="s">
        <v>9</v>
      </c>
      <c r="B2078" s="6" t="s">
        <v>504</v>
      </c>
      <c r="C2078" s="6" t="n">
        <v>3</v>
      </c>
      <c r="D2078" s="6" t="n">
        <v>80</v>
      </c>
      <c r="E2078" s="6" t="n">
        <v>0.087745656351923</v>
      </c>
      <c r="F2078" s="6" t="n">
        <v>54606</v>
      </c>
      <c r="G2078" s="6" t="s">
        <v>64</v>
      </c>
    </row>
    <row r="2079" customFormat="false" ht="12.75" hidden="false" customHeight="false" outlineLevel="0" collapsed="false">
      <c r="A2079" s="6" t="s">
        <v>9</v>
      </c>
      <c r="B2079" s="6" t="s">
        <v>504</v>
      </c>
      <c r="C2079" s="6" t="n">
        <v>3</v>
      </c>
      <c r="D2079" s="6" t="n">
        <v>80</v>
      </c>
      <c r="E2079" s="6" t="n">
        <v>0.087745656351923</v>
      </c>
      <c r="F2079" s="6" t="n">
        <v>8882</v>
      </c>
      <c r="G2079" s="6" t="s">
        <v>309</v>
      </c>
    </row>
    <row r="2080" customFormat="false" ht="12.75" hidden="false" customHeight="false" outlineLevel="0" collapsed="false">
      <c r="A2080" s="6" t="s">
        <v>9</v>
      </c>
      <c r="B2080" s="6" t="s">
        <v>504</v>
      </c>
      <c r="C2080" s="6" t="n">
        <v>3</v>
      </c>
      <c r="D2080" s="6" t="n">
        <v>80</v>
      </c>
      <c r="E2080" s="6" t="n">
        <v>0.087745656351923</v>
      </c>
      <c r="F2080" s="6" t="n">
        <v>8996</v>
      </c>
      <c r="G2080" s="6" t="s">
        <v>136</v>
      </c>
    </row>
    <row r="2081" customFormat="false" ht="12.75" hidden="false" customHeight="false" outlineLevel="0" collapsed="false">
      <c r="A2081" s="6" t="s">
        <v>9</v>
      </c>
      <c r="B2081" s="6" t="s">
        <v>505</v>
      </c>
      <c r="C2081" s="6" t="n">
        <v>1</v>
      </c>
      <c r="D2081" s="6" t="n">
        <v>7</v>
      </c>
      <c r="E2081" s="6" t="n">
        <v>0.0882172410827677</v>
      </c>
      <c r="F2081" s="6" t="n">
        <v>11282</v>
      </c>
      <c r="G2081" s="6" t="s">
        <v>32</v>
      </c>
    </row>
    <row r="2082" customFormat="false" ht="12.75" hidden="false" customHeight="false" outlineLevel="0" collapsed="false">
      <c r="A2082" s="6" t="s">
        <v>9</v>
      </c>
      <c r="B2082" s="6" t="s">
        <v>506</v>
      </c>
      <c r="C2082" s="6" t="n">
        <v>1</v>
      </c>
      <c r="D2082" s="6" t="n">
        <v>7</v>
      </c>
      <c r="E2082" s="6" t="n">
        <v>0.0882172410827677</v>
      </c>
      <c r="F2082" s="6" t="n">
        <v>1284</v>
      </c>
      <c r="G2082" s="6" t="s">
        <v>473</v>
      </c>
    </row>
    <row r="2083" customFormat="false" ht="12.75" hidden="false" customHeight="false" outlineLevel="0" collapsed="false">
      <c r="A2083" s="6" t="s">
        <v>9</v>
      </c>
      <c r="B2083" s="6" t="s">
        <v>507</v>
      </c>
      <c r="C2083" s="6" t="n">
        <v>1</v>
      </c>
      <c r="D2083" s="6" t="n">
        <v>7</v>
      </c>
      <c r="E2083" s="6" t="n">
        <v>0.0882172410827677</v>
      </c>
      <c r="F2083" s="6" t="n">
        <v>1407</v>
      </c>
      <c r="G2083" s="6" t="s">
        <v>35</v>
      </c>
    </row>
    <row r="2084" customFormat="false" ht="12.75" hidden="false" customHeight="false" outlineLevel="0" collapsed="false">
      <c r="A2084" s="6" t="s">
        <v>9</v>
      </c>
      <c r="B2084" s="6" t="s">
        <v>508</v>
      </c>
      <c r="C2084" s="6" t="n">
        <v>1</v>
      </c>
      <c r="D2084" s="6" t="n">
        <v>7</v>
      </c>
      <c r="E2084" s="6" t="n">
        <v>0.0882172410827677</v>
      </c>
      <c r="F2084" s="6" t="n">
        <v>154</v>
      </c>
      <c r="G2084" s="6" t="s">
        <v>109</v>
      </c>
    </row>
    <row r="2085" customFormat="false" ht="12.75" hidden="false" customHeight="false" outlineLevel="0" collapsed="false">
      <c r="A2085" s="6" t="s">
        <v>9</v>
      </c>
      <c r="B2085" s="6" t="s">
        <v>509</v>
      </c>
      <c r="C2085" s="6" t="n">
        <v>1</v>
      </c>
      <c r="D2085" s="6" t="n">
        <v>7</v>
      </c>
      <c r="E2085" s="6" t="n">
        <v>0.0882172410827677</v>
      </c>
      <c r="F2085" s="6" t="n">
        <v>2571</v>
      </c>
      <c r="G2085" s="6" t="s">
        <v>42</v>
      </c>
    </row>
    <row r="2086" customFormat="false" ht="12.75" hidden="false" customHeight="false" outlineLevel="0" collapsed="false">
      <c r="A2086" s="6" t="s">
        <v>9</v>
      </c>
      <c r="B2086" s="6" t="s">
        <v>510</v>
      </c>
      <c r="C2086" s="6" t="n">
        <v>1</v>
      </c>
      <c r="D2086" s="6" t="n">
        <v>7</v>
      </c>
      <c r="E2086" s="6" t="n">
        <v>0.0882172410827677</v>
      </c>
      <c r="F2086" s="6" t="n">
        <v>3574</v>
      </c>
      <c r="G2086" s="6" t="s">
        <v>17</v>
      </c>
    </row>
    <row r="2087" customFormat="false" ht="12.75" hidden="false" customHeight="false" outlineLevel="0" collapsed="false">
      <c r="A2087" s="6" t="s">
        <v>9</v>
      </c>
      <c r="B2087" s="6" t="s">
        <v>511</v>
      </c>
      <c r="C2087" s="6" t="n">
        <v>1</v>
      </c>
      <c r="D2087" s="6" t="n">
        <v>7</v>
      </c>
      <c r="E2087" s="6" t="n">
        <v>0.0882172410827677</v>
      </c>
      <c r="F2087" s="6" t="n">
        <v>3716</v>
      </c>
      <c r="G2087" s="6" t="s">
        <v>55</v>
      </c>
    </row>
    <row r="2088" customFormat="false" ht="12.75" hidden="false" customHeight="false" outlineLevel="0" collapsed="false">
      <c r="A2088" s="6" t="s">
        <v>9</v>
      </c>
      <c r="B2088" s="6" t="s">
        <v>512</v>
      </c>
      <c r="C2088" s="6" t="n">
        <v>1</v>
      </c>
      <c r="D2088" s="6" t="n">
        <v>7</v>
      </c>
      <c r="E2088" s="6" t="n">
        <v>0.0882172410827677</v>
      </c>
      <c r="F2088" s="6" t="n">
        <v>55790</v>
      </c>
      <c r="G2088" s="6" t="s">
        <v>71</v>
      </c>
    </row>
    <row r="2089" customFormat="false" ht="12.75" hidden="false" customHeight="false" outlineLevel="0" collapsed="false">
      <c r="A2089" s="6" t="s">
        <v>9</v>
      </c>
      <c r="B2089" s="6" t="s">
        <v>513</v>
      </c>
      <c r="C2089" s="6" t="n">
        <v>1</v>
      </c>
      <c r="D2089" s="6" t="n">
        <v>7</v>
      </c>
      <c r="E2089" s="6" t="n">
        <v>0.0882172410827677</v>
      </c>
      <c r="F2089" s="6" t="n">
        <v>55790</v>
      </c>
      <c r="G2089" s="6" t="s">
        <v>71</v>
      </c>
    </row>
    <row r="2090" customFormat="false" ht="12.75" hidden="false" customHeight="false" outlineLevel="0" collapsed="false">
      <c r="A2090" s="6" t="s">
        <v>9</v>
      </c>
      <c r="B2090" s="6" t="s">
        <v>514</v>
      </c>
      <c r="C2090" s="6" t="n">
        <v>1</v>
      </c>
      <c r="D2090" s="6" t="n">
        <v>7</v>
      </c>
      <c r="E2090" s="6" t="n">
        <v>0.0882172410827677</v>
      </c>
      <c r="F2090" s="6" t="n">
        <v>64324</v>
      </c>
      <c r="G2090" s="6" t="s">
        <v>77</v>
      </c>
    </row>
    <row r="2091" customFormat="false" ht="12.75" hidden="false" customHeight="false" outlineLevel="0" collapsed="false">
      <c r="A2091" s="6" t="s">
        <v>9</v>
      </c>
      <c r="B2091" s="6" t="s">
        <v>515</v>
      </c>
      <c r="C2091" s="6" t="n">
        <v>1</v>
      </c>
      <c r="D2091" s="6" t="n">
        <v>7</v>
      </c>
      <c r="E2091" s="6" t="n">
        <v>0.0882172410827677</v>
      </c>
      <c r="F2091" s="6" t="n">
        <v>6891</v>
      </c>
      <c r="G2091" s="6" t="s">
        <v>26</v>
      </c>
    </row>
    <row r="2092" customFormat="false" ht="12.75" hidden="false" customHeight="false" outlineLevel="0" collapsed="false">
      <c r="A2092" s="6" t="s">
        <v>9</v>
      </c>
      <c r="B2092" s="6" t="s">
        <v>516</v>
      </c>
      <c r="C2092" s="6" t="n">
        <v>1</v>
      </c>
      <c r="D2092" s="6" t="n">
        <v>7</v>
      </c>
      <c r="E2092" s="6" t="n">
        <v>0.0882172410827677</v>
      </c>
      <c r="F2092" s="6" t="n">
        <v>6891</v>
      </c>
      <c r="G2092" s="6" t="s">
        <v>26</v>
      </c>
    </row>
    <row r="2093" customFormat="false" ht="12.75" hidden="false" customHeight="false" outlineLevel="0" collapsed="false">
      <c r="A2093" s="6" t="s">
        <v>9</v>
      </c>
      <c r="B2093" s="6" t="s">
        <v>517</v>
      </c>
      <c r="C2093" s="6" t="n">
        <v>1</v>
      </c>
      <c r="D2093" s="6" t="n">
        <v>7</v>
      </c>
      <c r="E2093" s="6" t="n">
        <v>0.0882172410827677</v>
      </c>
      <c r="F2093" s="6" t="n">
        <v>6891</v>
      </c>
      <c r="G2093" s="6" t="s">
        <v>26</v>
      </c>
    </row>
    <row r="2094" customFormat="false" ht="12.75" hidden="false" customHeight="false" outlineLevel="0" collapsed="false">
      <c r="A2094" s="6" t="s">
        <v>9</v>
      </c>
      <c r="B2094" s="6" t="s">
        <v>518</v>
      </c>
      <c r="C2094" s="6" t="n">
        <v>1</v>
      </c>
      <c r="D2094" s="6" t="n">
        <v>7</v>
      </c>
      <c r="E2094" s="6" t="n">
        <v>0.0882172410827677</v>
      </c>
      <c r="F2094" s="6" t="n">
        <v>7204</v>
      </c>
      <c r="G2094" s="6" t="s">
        <v>79</v>
      </c>
    </row>
    <row r="2095" customFormat="false" ht="12.75" hidden="false" customHeight="false" outlineLevel="0" collapsed="false">
      <c r="A2095" s="6" t="s">
        <v>9</v>
      </c>
      <c r="B2095" s="6" t="s">
        <v>519</v>
      </c>
      <c r="C2095" s="6" t="n">
        <v>1</v>
      </c>
      <c r="D2095" s="6" t="n">
        <v>7</v>
      </c>
      <c r="E2095" s="6" t="n">
        <v>0.0882172410827677</v>
      </c>
      <c r="F2095" s="6" t="n">
        <v>7263</v>
      </c>
      <c r="G2095" s="6" t="s">
        <v>80</v>
      </c>
    </row>
    <row r="2096" customFormat="false" ht="12.75" hidden="false" customHeight="false" outlineLevel="0" collapsed="false">
      <c r="A2096" s="6" t="s">
        <v>9</v>
      </c>
      <c r="B2096" s="6" t="s">
        <v>520</v>
      </c>
      <c r="C2096" s="6" t="n">
        <v>1</v>
      </c>
      <c r="D2096" s="6" t="n">
        <v>7</v>
      </c>
      <c r="E2096" s="6" t="n">
        <v>0.0882172410827677</v>
      </c>
      <c r="F2096" s="6" t="n">
        <v>8915</v>
      </c>
      <c r="G2096" s="6" t="s">
        <v>27</v>
      </c>
    </row>
    <row r="2097" customFormat="false" ht="12.75" hidden="false" customHeight="false" outlineLevel="0" collapsed="false">
      <c r="A2097" s="6" t="s">
        <v>9</v>
      </c>
      <c r="B2097" s="6" t="s">
        <v>521</v>
      </c>
      <c r="C2097" s="6" t="n">
        <v>1</v>
      </c>
      <c r="D2097" s="6" t="n">
        <v>7</v>
      </c>
      <c r="E2097" s="6" t="n">
        <v>0.0882172410827677</v>
      </c>
      <c r="F2097" s="6" t="n">
        <v>8915</v>
      </c>
      <c r="G2097" s="6" t="s">
        <v>27</v>
      </c>
    </row>
    <row r="2098" customFormat="false" ht="12.75" hidden="false" customHeight="false" outlineLevel="0" collapsed="false">
      <c r="A2098" s="6" t="s">
        <v>9</v>
      </c>
      <c r="B2098" s="6" t="s">
        <v>522</v>
      </c>
      <c r="C2098" s="6" t="n">
        <v>1</v>
      </c>
      <c r="D2098" s="6" t="n">
        <v>7</v>
      </c>
      <c r="E2098" s="6" t="n">
        <v>0.0882172410827677</v>
      </c>
      <c r="F2098" s="6" t="n">
        <v>8915</v>
      </c>
      <c r="G2098" s="6" t="s">
        <v>27</v>
      </c>
    </row>
    <row r="2099" customFormat="false" ht="12.75" hidden="false" customHeight="false" outlineLevel="0" collapsed="false">
      <c r="A2099" s="6" t="s">
        <v>9</v>
      </c>
      <c r="B2099" s="6" t="s">
        <v>523</v>
      </c>
      <c r="C2099" s="6" t="n">
        <v>2</v>
      </c>
      <c r="D2099" s="6" t="n">
        <v>38</v>
      </c>
      <c r="E2099" s="6" t="n">
        <v>0.0883968025601381</v>
      </c>
      <c r="F2099" s="6" t="n">
        <v>3659</v>
      </c>
      <c r="G2099" s="6" t="s">
        <v>20</v>
      </c>
    </row>
    <row r="2100" customFormat="false" ht="12.75" hidden="false" customHeight="false" outlineLevel="0" collapsed="false">
      <c r="A2100" s="6" t="s">
        <v>9</v>
      </c>
      <c r="B2100" s="6" t="s">
        <v>523</v>
      </c>
      <c r="C2100" s="6" t="n">
        <v>2</v>
      </c>
      <c r="D2100" s="6" t="n">
        <v>38</v>
      </c>
      <c r="E2100" s="6" t="n">
        <v>0.0883968025601381</v>
      </c>
      <c r="F2100" s="6" t="n">
        <v>8915</v>
      </c>
      <c r="G2100" s="6" t="s">
        <v>27</v>
      </c>
    </row>
    <row r="2101" customFormat="false" ht="12.75" hidden="false" customHeight="false" outlineLevel="0" collapsed="false">
      <c r="A2101" s="6" t="s">
        <v>9</v>
      </c>
      <c r="B2101" s="6" t="s">
        <v>524</v>
      </c>
      <c r="C2101" s="6" t="n">
        <v>11</v>
      </c>
      <c r="D2101" s="6" t="n">
        <v>530</v>
      </c>
      <c r="E2101" s="6" t="n">
        <v>0.0898770129245856</v>
      </c>
      <c r="F2101" s="6" t="n">
        <v>154</v>
      </c>
      <c r="G2101" s="6" t="s">
        <v>109</v>
      </c>
    </row>
    <row r="2102" customFormat="false" ht="12.75" hidden="false" customHeight="false" outlineLevel="0" collapsed="false">
      <c r="A2102" s="6" t="s">
        <v>9</v>
      </c>
      <c r="B2102" s="6" t="s">
        <v>524</v>
      </c>
      <c r="C2102" s="6" t="n">
        <v>11</v>
      </c>
      <c r="D2102" s="6" t="n">
        <v>530</v>
      </c>
      <c r="E2102" s="6" t="n">
        <v>0.0898770129245856</v>
      </c>
      <c r="F2102" s="6" t="n">
        <v>3775</v>
      </c>
      <c r="G2102" s="6" t="s">
        <v>165</v>
      </c>
    </row>
    <row r="2103" customFormat="false" ht="12.75" hidden="false" customHeight="false" outlineLevel="0" collapsed="false">
      <c r="A2103" s="6" t="s">
        <v>9</v>
      </c>
      <c r="B2103" s="6" t="s">
        <v>524</v>
      </c>
      <c r="C2103" s="6" t="n">
        <v>11</v>
      </c>
      <c r="D2103" s="6" t="n">
        <v>530</v>
      </c>
      <c r="E2103" s="6" t="n">
        <v>0.0898770129245856</v>
      </c>
      <c r="F2103" s="6" t="n">
        <v>3790</v>
      </c>
      <c r="G2103" s="6" t="s">
        <v>166</v>
      </c>
    </row>
    <row r="2104" customFormat="false" ht="12.75" hidden="false" customHeight="false" outlineLevel="0" collapsed="false">
      <c r="A2104" s="6" t="s">
        <v>9</v>
      </c>
      <c r="B2104" s="6" t="s">
        <v>524</v>
      </c>
      <c r="C2104" s="6" t="n">
        <v>11</v>
      </c>
      <c r="D2104" s="6" t="n">
        <v>530</v>
      </c>
      <c r="E2104" s="6" t="n">
        <v>0.0898770129245856</v>
      </c>
      <c r="F2104" s="6" t="n">
        <v>4124</v>
      </c>
      <c r="G2104" s="6" t="s">
        <v>56</v>
      </c>
    </row>
    <row r="2105" customFormat="false" ht="12.75" hidden="false" customHeight="false" outlineLevel="0" collapsed="false">
      <c r="A2105" s="6" t="s">
        <v>9</v>
      </c>
      <c r="B2105" s="6" t="s">
        <v>524</v>
      </c>
      <c r="C2105" s="6" t="n">
        <v>11</v>
      </c>
      <c r="D2105" s="6" t="n">
        <v>530</v>
      </c>
      <c r="E2105" s="6" t="n">
        <v>0.0898770129245856</v>
      </c>
      <c r="F2105" s="6" t="n">
        <v>4907</v>
      </c>
      <c r="G2105" s="6" t="s">
        <v>58</v>
      </c>
    </row>
    <row r="2106" customFormat="false" ht="12.75" hidden="false" customHeight="false" outlineLevel="0" collapsed="false">
      <c r="A2106" s="6" t="s">
        <v>9</v>
      </c>
      <c r="B2106" s="6" t="s">
        <v>524</v>
      </c>
      <c r="C2106" s="6" t="n">
        <v>11</v>
      </c>
      <c r="D2106" s="6" t="n">
        <v>530</v>
      </c>
      <c r="E2106" s="6" t="n">
        <v>0.0898770129245856</v>
      </c>
      <c r="F2106" s="6" t="n">
        <v>539</v>
      </c>
      <c r="G2106" s="6" t="s">
        <v>63</v>
      </c>
    </row>
    <row r="2107" customFormat="false" ht="12.75" hidden="false" customHeight="false" outlineLevel="0" collapsed="false">
      <c r="A2107" s="6" t="s">
        <v>9</v>
      </c>
      <c r="B2107" s="6" t="s">
        <v>524</v>
      </c>
      <c r="C2107" s="6" t="n">
        <v>11</v>
      </c>
      <c r="D2107" s="6" t="n">
        <v>530</v>
      </c>
      <c r="E2107" s="6" t="n">
        <v>0.0898770129245856</v>
      </c>
      <c r="F2107" s="6" t="n">
        <v>6581</v>
      </c>
      <c r="G2107" s="6" t="s">
        <v>483</v>
      </c>
    </row>
    <row r="2108" customFormat="false" ht="12.75" hidden="false" customHeight="false" outlineLevel="0" collapsed="false">
      <c r="A2108" s="6" t="s">
        <v>9</v>
      </c>
      <c r="B2108" s="6" t="s">
        <v>524</v>
      </c>
      <c r="C2108" s="6" t="n">
        <v>11</v>
      </c>
      <c r="D2108" s="6" t="n">
        <v>530</v>
      </c>
      <c r="E2108" s="6" t="n">
        <v>0.0898770129245856</v>
      </c>
      <c r="F2108" s="6" t="n">
        <v>7107</v>
      </c>
      <c r="G2108" s="6" t="s">
        <v>525</v>
      </c>
    </row>
    <row r="2109" customFormat="false" ht="12.75" hidden="false" customHeight="false" outlineLevel="0" collapsed="false">
      <c r="A2109" s="6" t="s">
        <v>9</v>
      </c>
      <c r="B2109" s="6" t="s">
        <v>524</v>
      </c>
      <c r="C2109" s="6" t="n">
        <v>11</v>
      </c>
      <c r="D2109" s="6" t="n">
        <v>530</v>
      </c>
      <c r="E2109" s="6" t="n">
        <v>0.0898770129245856</v>
      </c>
      <c r="F2109" s="6" t="n">
        <v>7368</v>
      </c>
      <c r="G2109" s="6" t="s">
        <v>81</v>
      </c>
    </row>
    <row r="2110" customFormat="false" ht="12.75" hidden="false" customHeight="false" outlineLevel="0" collapsed="false">
      <c r="A2110" s="6" t="s">
        <v>9</v>
      </c>
      <c r="B2110" s="6" t="s">
        <v>524</v>
      </c>
      <c r="C2110" s="6" t="n">
        <v>11</v>
      </c>
      <c r="D2110" s="6" t="n">
        <v>530</v>
      </c>
      <c r="E2110" s="6" t="n">
        <v>0.0898770129245856</v>
      </c>
      <c r="F2110" s="6" t="n">
        <v>8828</v>
      </c>
      <c r="G2110" s="6" t="s">
        <v>88</v>
      </c>
    </row>
    <row r="2111" customFormat="false" ht="12.75" hidden="false" customHeight="false" outlineLevel="0" collapsed="false">
      <c r="A2111" s="6" t="s">
        <v>9</v>
      </c>
      <c r="B2111" s="6" t="s">
        <v>524</v>
      </c>
      <c r="C2111" s="6" t="n">
        <v>11</v>
      </c>
      <c r="D2111" s="6" t="n">
        <v>530</v>
      </c>
      <c r="E2111" s="6" t="n">
        <v>0.0898770129245856</v>
      </c>
      <c r="F2111" s="6" t="n">
        <v>9245</v>
      </c>
      <c r="G2111" s="6" t="s">
        <v>92</v>
      </c>
    </row>
    <row r="2112" customFormat="false" ht="12.75" hidden="false" customHeight="false" outlineLevel="0" collapsed="false">
      <c r="A2112" s="6" t="s">
        <v>9</v>
      </c>
      <c r="B2112" s="6" t="s">
        <v>526</v>
      </c>
      <c r="C2112" s="6" t="n">
        <v>3</v>
      </c>
      <c r="D2112" s="6" t="n">
        <v>81</v>
      </c>
      <c r="E2112" s="6" t="n">
        <v>0.0902822581456376</v>
      </c>
      <c r="F2112" s="6" t="n">
        <v>25902</v>
      </c>
      <c r="G2112" s="6" t="s">
        <v>44</v>
      </c>
    </row>
    <row r="2113" customFormat="false" ht="12.75" hidden="false" customHeight="false" outlineLevel="0" collapsed="false">
      <c r="A2113" s="6" t="s">
        <v>9</v>
      </c>
      <c r="B2113" s="6" t="s">
        <v>526</v>
      </c>
      <c r="C2113" s="6" t="n">
        <v>3</v>
      </c>
      <c r="D2113" s="6" t="n">
        <v>81</v>
      </c>
      <c r="E2113" s="6" t="n">
        <v>0.0902822581456376</v>
      </c>
      <c r="F2113" s="6" t="n">
        <v>8876</v>
      </c>
      <c r="G2113" s="6" t="s">
        <v>89</v>
      </c>
    </row>
    <row r="2114" customFormat="false" ht="12.75" hidden="false" customHeight="false" outlineLevel="0" collapsed="false">
      <c r="A2114" s="6" t="s">
        <v>9</v>
      </c>
      <c r="B2114" s="6" t="s">
        <v>526</v>
      </c>
      <c r="C2114" s="6" t="n">
        <v>3</v>
      </c>
      <c r="D2114" s="6" t="n">
        <v>81</v>
      </c>
      <c r="E2114" s="6" t="n">
        <v>0.0902822581456376</v>
      </c>
      <c r="F2114" s="6" t="n">
        <v>9734</v>
      </c>
      <c r="G2114" s="6" t="s">
        <v>28</v>
      </c>
    </row>
    <row r="2115" customFormat="false" ht="12.75" hidden="false" customHeight="false" outlineLevel="0" collapsed="false">
      <c r="A2115" s="6" t="s">
        <v>9</v>
      </c>
      <c r="B2115" s="6" t="s">
        <v>527</v>
      </c>
      <c r="C2115" s="6" t="n">
        <v>2</v>
      </c>
      <c r="D2115" s="6" t="n">
        <v>39</v>
      </c>
      <c r="E2115" s="6" t="n">
        <v>0.0923997878953497</v>
      </c>
      <c r="F2115" s="6" t="n">
        <v>169714</v>
      </c>
      <c r="G2115" s="6" t="s">
        <v>38</v>
      </c>
    </row>
    <row r="2116" customFormat="false" ht="12.75" hidden="false" customHeight="false" outlineLevel="0" collapsed="false">
      <c r="A2116" s="6" t="s">
        <v>9</v>
      </c>
      <c r="B2116" s="6" t="s">
        <v>527</v>
      </c>
      <c r="C2116" s="6" t="n">
        <v>2</v>
      </c>
      <c r="D2116" s="6" t="n">
        <v>39</v>
      </c>
      <c r="E2116" s="6" t="n">
        <v>0.0923997878953497</v>
      </c>
      <c r="F2116" s="6" t="n">
        <v>8828</v>
      </c>
      <c r="G2116" s="6" t="s">
        <v>88</v>
      </c>
    </row>
    <row r="2117" customFormat="false" ht="12.75" hidden="false" customHeight="false" outlineLevel="0" collapsed="false">
      <c r="A2117" s="6" t="s">
        <v>9</v>
      </c>
      <c r="B2117" s="6" t="s">
        <v>528</v>
      </c>
      <c r="C2117" s="6" t="n">
        <v>5</v>
      </c>
      <c r="D2117" s="6" t="n">
        <v>184</v>
      </c>
      <c r="E2117" s="6" t="n">
        <v>0.0948334309588117</v>
      </c>
      <c r="F2117" s="6" t="n">
        <v>3628</v>
      </c>
      <c r="G2117" s="6" t="s">
        <v>54</v>
      </c>
    </row>
    <row r="2118" customFormat="false" ht="12.75" hidden="false" customHeight="false" outlineLevel="0" collapsed="false">
      <c r="A2118" s="6" t="s">
        <v>9</v>
      </c>
      <c r="B2118" s="6" t="s">
        <v>528</v>
      </c>
      <c r="C2118" s="6" t="n">
        <v>5</v>
      </c>
      <c r="D2118" s="6" t="n">
        <v>184</v>
      </c>
      <c r="E2118" s="6" t="n">
        <v>0.0948334309588117</v>
      </c>
      <c r="F2118" s="6" t="n">
        <v>4907</v>
      </c>
      <c r="G2118" s="6" t="s">
        <v>58</v>
      </c>
    </row>
    <row r="2119" customFormat="false" ht="12.75" hidden="false" customHeight="false" outlineLevel="0" collapsed="false">
      <c r="A2119" s="6" t="s">
        <v>9</v>
      </c>
      <c r="B2119" s="6" t="s">
        <v>528</v>
      </c>
      <c r="C2119" s="6" t="n">
        <v>5</v>
      </c>
      <c r="D2119" s="6" t="n">
        <v>184</v>
      </c>
      <c r="E2119" s="6" t="n">
        <v>0.0948334309588117</v>
      </c>
      <c r="F2119" s="6" t="n">
        <v>5495</v>
      </c>
      <c r="G2119" s="6" t="s">
        <v>65</v>
      </c>
    </row>
    <row r="2120" customFormat="false" ht="12.75" hidden="false" customHeight="false" outlineLevel="0" collapsed="false">
      <c r="A2120" s="6" t="s">
        <v>9</v>
      </c>
      <c r="B2120" s="6" t="s">
        <v>528</v>
      </c>
      <c r="C2120" s="6" t="n">
        <v>5</v>
      </c>
      <c r="D2120" s="6" t="n">
        <v>184</v>
      </c>
      <c r="E2120" s="6" t="n">
        <v>0.0948334309588117</v>
      </c>
      <c r="F2120" s="6" t="n">
        <v>8555</v>
      </c>
      <c r="G2120" s="6" t="s">
        <v>86</v>
      </c>
    </row>
    <row r="2121" customFormat="false" ht="12.75" hidden="false" customHeight="false" outlineLevel="0" collapsed="false">
      <c r="A2121" s="6" t="s">
        <v>9</v>
      </c>
      <c r="B2121" s="6" t="s">
        <v>528</v>
      </c>
      <c r="C2121" s="6" t="n">
        <v>5</v>
      </c>
      <c r="D2121" s="6" t="n">
        <v>184</v>
      </c>
      <c r="E2121" s="6" t="n">
        <v>0.0948334309588117</v>
      </c>
      <c r="F2121" s="6" t="n">
        <v>8556</v>
      </c>
      <c r="G2121" s="6" t="s">
        <v>87</v>
      </c>
    </row>
    <row r="2122" customFormat="false" ht="12.75" hidden="false" customHeight="false" outlineLevel="0" collapsed="false">
      <c r="A2122" s="6" t="s">
        <v>9</v>
      </c>
      <c r="B2122" s="6" t="s">
        <v>529</v>
      </c>
      <c r="C2122" s="6" t="n">
        <v>3</v>
      </c>
      <c r="D2122" s="6" t="n">
        <v>83</v>
      </c>
      <c r="E2122" s="6" t="n">
        <v>0.0954463397118077</v>
      </c>
      <c r="F2122" s="6" t="n">
        <v>25791</v>
      </c>
      <c r="G2122" s="6" t="s">
        <v>244</v>
      </c>
    </row>
    <row r="2123" customFormat="false" ht="12.75" hidden="false" customHeight="false" outlineLevel="0" collapsed="false">
      <c r="A2123" s="6" t="s">
        <v>9</v>
      </c>
      <c r="B2123" s="6" t="s">
        <v>529</v>
      </c>
      <c r="C2123" s="6" t="n">
        <v>3</v>
      </c>
      <c r="D2123" s="6" t="n">
        <v>83</v>
      </c>
      <c r="E2123" s="6" t="n">
        <v>0.0954463397118077</v>
      </c>
      <c r="F2123" s="6" t="n">
        <v>55785</v>
      </c>
      <c r="G2123" s="6" t="s">
        <v>121</v>
      </c>
    </row>
    <row r="2124" customFormat="false" ht="12.75" hidden="false" customHeight="false" outlineLevel="0" collapsed="false">
      <c r="A2124" s="6" t="s">
        <v>9</v>
      </c>
      <c r="B2124" s="6" t="s">
        <v>529</v>
      </c>
      <c r="C2124" s="6" t="n">
        <v>3</v>
      </c>
      <c r="D2124" s="6" t="n">
        <v>83</v>
      </c>
      <c r="E2124" s="6" t="n">
        <v>0.0954463397118077</v>
      </c>
      <c r="F2124" s="6" t="n">
        <v>7204</v>
      </c>
      <c r="G2124" s="6" t="s">
        <v>79</v>
      </c>
    </row>
    <row r="2125" customFormat="false" ht="12.75" hidden="false" customHeight="false" outlineLevel="0" collapsed="false">
      <c r="A2125" s="6" t="s">
        <v>9</v>
      </c>
      <c r="B2125" s="6" t="s">
        <v>530</v>
      </c>
      <c r="C2125" s="6" t="n">
        <v>116</v>
      </c>
      <c r="D2125" s="6" t="n">
        <v>8083</v>
      </c>
      <c r="E2125" s="6" t="n">
        <v>0.0962078046932851</v>
      </c>
      <c r="F2125" s="6" t="n">
        <v>10534</v>
      </c>
      <c r="G2125" s="6" t="s">
        <v>430</v>
      </c>
    </row>
    <row r="2126" customFormat="false" ht="12.75" hidden="false" customHeight="false" outlineLevel="0" collapsed="false">
      <c r="A2126" s="6" t="s">
        <v>9</v>
      </c>
      <c r="B2126" s="6" t="s">
        <v>530</v>
      </c>
      <c r="C2126" s="6" t="n">
        <v>116</v>
      </c>
      <c r="D2126" s="6" t="n">
        <v>8083</v>
      </c>
      <c r="E2126" s="6" t="n">
        <v>0.0962078046932851</v>
      </c>
      <c r="F2126" s="6" t="n">
        <v>10569</v>
      </c>
      <c r="G2126" s="6" t="s">
        <v>30</v>
      </c>
    </row>
    <row r="2127" customFormat="false" ht="12.75" hidden="false" customHeight="false" outlineLevel="0" collapsed="false">
      <c r="A2127" s="6" t="s">
        <v>9</v>
      </c>
      <c r="B2127" s="6" t="s">
        <v>530</v>
      </c>
      <c r="C2127" s="6" t="n">
        <v>116</v>
      </c>
      <c r="D2127" s="6" t="n">
        <v>8083</v>
      </c>
      <c r="E2127" s="6" t="n">
        <v>0.0962078046932851</v>
      </c>
      <c r="F2127" s="6" t="n">
        <v>10589</v>
      </c>
      <c r="G2127" s="6" t="s">
        <v>140</v>
      </c>
    </row>
    <row r="2128" customFormat="false" ht="12.75" hidden="false" customHeight="false" outlineLevel="0" collapsed="false">
      <c r="A2128" s="6" t="s">
        <v>9</v>
      </c>
      <c r="B2128" s="6" t="s">
        <v>530</v>
      </c>
      <c r="C2128" s="6" t="n">
        <v>116</v>
      </c>
      <c r="D2128" s="6" t="n">
        <v>8083</v>
      </c>
      <c r="E2128" s="6" t="n">
        <v>0.0962078046932851</v>
      </c>
      <c r="F2128" s="6" t="n">
        <v>10910</v>
      </c>
      <c r="G2128" s="6" t="s">
        <v>123</v>
      </c>
    </row>
    <row r="2129" customFormat="false" ht="12.75" hidden="false" customHeight="false" outlineLevel="0" collapsed="false">
      <c r="A2129" s="6" t="s">
        <v>9</v>
      </c>
      <c r="B2129" s="6" t="s">
        <v>530</v>
      </c>
      <c r="C2129" s="6" t="n">
        <v>116</v>
      </c>
      <c r="D2129" s="6" t="n">
        <v>8083</v>
      </c>
      <c r="E2129" s="6" t="n">
        <v>0.0962078046932851</v>
      </c>
      <c r="F2129" s="6" t="n">
        <v>112487</v>
      </c>
      <c r="G2129" s="6" t="s">
        <v>31</v>
      </c>
    </row>
    <row r="2130" customFormat="false" ht="12.75" hidden="false" customHeight="false" outlineLevel="0" collapsed="false">
      <c r="A2130" s="6" t="s">
        <v>9</v>
      </c>
      <c r="B2130" s="6" t="s">
        <v>530</v>
      </c>
      <c r="C2130" s="6" t="n">
        <v>116</v>
      </c>
      <c r="D2130" s="6" t="n">
        <v>8083</v>
      </c>
      <c r="E2130" s="6" t="n">
        <v>0.0962078046932851</v>
      </c>
      <c r="F2130" s="6" t="n">
        <v>11282</v>
      </c>
      <c r="G2130" s="6" t="s">
        <v>32</v>
      </c>
    </row>
    <row r="2131" customFormat="false" ht="12.75" hidden="false" customHeight="false" outlineLevel="0" collapsed="false">
      <c r="A2131" s="6" t="s">
        <v>9</v>
      </c>
      <c r="B2131" s="6" t="s">
        <v>530</v>
      </c>
      <c r="C2131" s="6" t="n">
        <v>116</v>
      </c>
      <c r="D2131" s="6" t="n">
        <v>8083</v>
      </c>
      <c r="E2131" s="6" t="n">
        <v>0.0962078046932851</v>
      </c>
      <c r="F2131" s="6" t="n">
        <v>11343</v>
      </c>
      <c r="G2131" s="6" t="s">
        <v>33</v>
      </c>
    </row>
    <row r="2132" customFormat="false" ht="12.75" hidden="false" customHeight="false" outlineLevel="0" collapsed="false">
      <c r="A2132" s="6" t="s">
        <v>9</v>
      </c>
      <c r="B2132" s="6" t="s">
        <v>530</v>
      </c>
      <c r="C2132" s="6" t="n">
        <v>116</v>
      </c>
      <c r="D2132" s="6" t="n">
        <v>8083</v>
      </c>
      <c r="E2132" s="6" t="n">
        <v>0.0962078046932851</v>
      </c>
      <c r="F2132" s="6" t="n">
        <v>115123</v>
      </c>
      <c r="G2132" s="6" t="s">
        <v>34</v>
      </c>
    </row>
    <row r="2133" customFormat="false" ht="12.75" hidden="false" customHeight="false" outlineLevel="0" collapsed="false">
      <c r="A2133" s="6" t="s">
        <v>9</v>
      </c>
      <c r="B2133" s="6" t="s">
        <v>530</v>
      </c>
      <c r="C2133" s="6" t="n">
        <v>116</v>
      </c>
      <c r="D2133" s="6" t="n">
        <v>8083</v>
      </c>
      <c r="E2133" s="6" t="n">
        <v>0.0962078046932851</v>
      </c>
      <c r="F2133" s="6" t="n">
        <v>1284</v>
      </c>
      <c r="G2133" s="6" t="s">
        <v>473</v>
      </c>
    </row>
    <row r="2134" customFormat="false" ht="12.75" hidden="false" customHeight="false" outlineLevel="0" collapsed="false">
      <c r="A2134" s="6" t="s">
        <v>9</v>
      </c>
      <c r="B2134" s="6" t="s">
        <v>530</v>
      </c>
      <c r="C2134" s="6" t="n">
        <v>116</v>
      </c>
      <c r="D2134" s="6" t="n">
        <v>8083</v>
      </c>
      <c r="E2134" s="6" t="n">
        <v>0.0962078046932851</v>
      </c>
      <c r="F2134" s="6" t="n">
        <v>137075</v>
      </c>
      <c r="G2134" s="6" t="s">
        <v>432</v>
      </c>
    </row>
    <row r="2135" customFormat="false" ht="12.75" hidden="false" customHeight="false" outlineLevel="0" collapsed="false">
      <c r="A2135" s="6" t="s">
        <v>9</v>
      </c>
      <c r="B2135" s="6" t="s">
        <v>530</v>
      </c>
      <c r="C2135" s="6" t="n">
        <v>116</v>
      </c>
      <c r="D2135" s="6" t="n">
        <v>8083</v>
      </c>
      <c r="E2135" s="6" t="n">
        <v>0.0962078046932851</v>
      </c>
      <c r="F2135" s="6" t="n">
        <v>1407</v>
      </c>
      <c r="G2135" s="6" t="s">
        <v>35</v>
      </c>
    </row>
    <row r="2136" customFormat="false" ht="12.75" hidden="false" customHeight="false" outlineLevel="0" collapsed="false">
      <c r="A2136" s="6" t="s">
        <v>9</v>
      </c>
      <c r="B2136" s="6" t="s">
        <v>530</v>
      </c>
      <c r="C2136" s="6" t="n">
        <v>116</v>
      </c>
      <c r="D2136" s="6" t="n">
        <v>8083</v>
      </c>
      <c r="E2136" s="6" t="n">
        <v>0.0962078046932851</v>
      </c>
      <c r="F2136" s="6" t="n">
        <v>143</v>
      </c>
      <c r="G2136" s="6" t="s">
        <v>37</v>
      </c>
    </row>
    <row r="2137" customFormat="false" ht="12.75" hidden="false" customHeight="false" outlineLevel="0" collapsed="false">
      <c r="A2137" s="6" t="s">
        <v>9</v>
      </c>
      <c r="B2137" s="6" t="s">
        <v>530</v>
      </c>
      <c r="C2137" s="6" t="n">
        <v>116</v>
      </c>
      <c r="D2137" s="6" t="n">
        <v>8083</v>
      </c>
      <c r="E2137" s="6" t="n">
        <v>0.0962078046932851</v>
      </c>
      <c r="F2137" s="6" t="n">
        <v>154</v>
      </c>
      <c r="G2137" s="6" t="s">
        <v>109</v>
      </c>
    </row>
    <row r="2138" customFormat="false" ht="12.75" hidden="false" customHeight="false" outlineLevel="0" collapsed="false">
      <c r="A2138" s="6" t="s">
        <v>9</v>
      </c>
      <c r="B2138" s="6" t="s">
        <v>530</v>
      </c>
      <c r="C2138" s="6" t="n">
        <v>116</v>
      </c>
      <c r="D2138" s="6" t="n">
        <v>8083</v>
      </c>
      <c r="E2138" s="6" t="n">
        <v>0.0962078046932851</v>
      </c>
      <c r="F2138" s="6" t="n">
        <v>1647</v>
      </c>
      <c r="G2138" s="6" t="s">
        <v>147</v>
      </c>
    </row>
    <row r="2139" customFormat="false" ht="12.75" hidden="false" customHeight="false" outlineLevel="0" collapsed="false">
      <c r="A2139" s="6" t="s">
        <v>9</v>
      </c>
      <c r="B2139" s="6" t="s">
        <v>530</v>
      </c>
      <c r="C2139" s="6" t="n">
        <v>116</v>
      </c>
      <c r="D2139" s="6" t="n">
        <v>8083</v>
      </c>
      <c r="E2139" s="6" t="n">
        <v>0.0962078046932851</v>
      </c>
      <c r="F2139" s="6" t="n">
        <v>169714</v>
      </c>
      <c r="G2139" s="6" t="s">
        <v>38</v>
      </c>
    </row>
    <row r="2140" customFormat="false" ht="12.75" hidden="false" customHeight="false" outlineLevel="0" collapsed="false">
      <c r="A2140" s="6" t="s">
        <v>9</v>
      </c>
      <c r="B2140" s="6" t="s">
        <v>530</v>
      </c>
      <c r="C2140" s="6" t="n">
        <v>116</v>
      </c>
      <c r="D2140" s="6" t="n">
        <v>8083</v>
      </c>
      <c r="E2140" s="6" t="n">
        <v>0.0962078046932851</v>
      </c>
      <c r="F2140" s="6" t="n">
        <v>1745</v>
      </c>
      <c r="G2140" s="6" t="s">
        <v>239</v>
      </c>
    </row>
    <row r="2141" customFormat="false" ht="12.75" hidden="false" customHeight="false" outlineLevel="0" collapsed="false">
      <c r="A2141" s="6" t="s">
        <v>9</v>
      </c>
      <c r="B2141" s="6" t="s">
        <v>530</v>
      </c>
      <c r="C2141" s="6" t="n">
        <v>116</v>
      </c>
      <c r="D2141" s="6" t="n">
        <v>8083</v>
      </c>
      <c r="E2141" s="6" t="n">
        <v>0.0962078046932851</v>
      </c>
      <c r="F2141" s="6" t="n">
        <v>197259</v>
      </c>
      <c r="G2141" s="6" t="s">
        <v>39</v>
      </c>
    </row>
    <row r="2142" customFormat="false" ht="12.75" hidden="false" customHeight="false" outlineLevel="0" collapsed="false">
      <c r="A2142" s="6" t="s">
        <v>9</v>
      </c>
      <c r="B2142" s="6" t="s">
        <v>530</v>
      </c>
      <c r="C2142" s="6" t="n">
        <v>116</v>
      </c>
      <c r="D2142" s="6" t="n">
        <v>8083</v>
      </c>
      <c r="E2142" s="6" t="n">
        <v>0.0962078046932851</v>
      </c>
      <c r="F2142" s="6" t="n">
        <v>204851</v>
      </c>
      <c r="G2142" s="6" t="s">
        <v>40</v>
      </c>
    </row>
    <row r="2143" customFormat="false" ht="12.75" hidden="false" customHeight="false" outlineLevel="0" collapsed="false">
      <c r="A2143" s="6" t="s">
        <v>9</v>
      </c>
      <c r="B2143" s="6" t="s">
        <v>530</v>
      </c>
      <c r="C2143" s="6" t="n">
        <v>116</v>
      </c>
      <c r="D2143" s="6" t="n">
        <v>8083</v>
      </c>
      <c r="E2143" s="6" t="n">
        <v>0.0962078046932851</v>
      </c>
      <c r="F2143" s="6" t="n">
        <v>2120</v>
      </c>
      <c r="G2143" s="6" t="s">
        <v>296</v>
      </c>
    </row>
    <row r="2144" customFormat="false" ht="12.75" hidden="false" customHeight="false" outlineLevel="0" collapsed="false">
      <c r="A2144" s="6" t="s">
        <v>9</v>
      </c>
      <c r="B2144" s="6" t="s">
        <v>530</v>
      </c>
      <c r="C2144" s="6" t="n">
        <v>116</v>
      </c>
      <c r="D2144" s="6" t="n">
        <v>8083</v>
      </c>
      <c r="E2144" s="6" t="n">
        <v>0.0962078046932851</v>
      </c>
      <c r="F2144" s="6" t="n">
        <v>23345</v>
      </c>
      <c r="G2144" s="6" t="s">
        <v>297</v>
      </c>
    </row>
    <row r="2145" customFormat="false" ht="12.75" hidden="false" customHeight="false" outlineLevel="0" collapsed="false">
      <c r="A2145" s="6" t="s">
        <v>9</v>
      </c>
      <c r="B2145" s="6" t="s">
        <v>530</v>
      </c>
      <c r="C2145" s="6" t="n">
        <v>116</v>
      </c>
      <c r="D2145" s="6" t="n">
        <v>8083</v>
      </c>
      <c r="E2145" s="6" t="n">
        <v>0.0962078046932851</v>
      </c>
      <c r="F2145" s="6" t="n">
        <v>23380</v>
      </c>
      <c r="G2145" s="6" t="s">
        <v>315</v>
      </c>
    </row>
    <row r="2146" customFormat="false" ht="12.75" hidden="false" customHeight="false" outlineLevel="0" collapsed="false">
      <c r="A2146" s="6" t="s">
        <v>9</v>
      </c>
      <c r="B2146" s="6" t="s">
        <v>530</v>
      </c>
      <c r="C2146" s="6" t="n">
        <v>116</v>
      </c>
      <c r="D2146" s="6" t="n">
        <v>8083</v>
      </c>
      <c r="E2146" s="6" t="n">
        <v>0.0962078046932851</v>
      </c>
      <c r="F2146" s="6" t="n">
        <v>253152</v>
      </c>
      <c r="G2146" s="6" t="s">
        <v>41</v>
      </c>
    </row>
    <row r="2147" customFormat="false" ht="12.75" hidden="false" customHeight="false" outlineLevel="0" collapsed="false">
      <c r="A2147" s="6" t="s">
        <v>9</v>
      </c>
      <c r="B2147" s="6" t="s">
        <v>530</v>
      </c>
      <c r="C2147" s="6" t="n">
        <v>116</v>
      </c>
      <c r="D2147" s="6" t="n">
        <v>8083</v>
      </c>
      <c r="E2147" s="6" t="n">
        <v>0.0962078046932851</v>
      </c>
      <c r="F2147" s="6" t="n">
        <v>255403</v>
      </c>
      <c r="G2147" s="6" t="s">
        <v>300</v>
      </c>
    </row>
    <row r="2148" customFormat="false" ht="12.75" hidden="false" customHeight="false" outlineLevel="0" collapsed="false">
      <c r="A2148" s="6" t="s">
        <v>9</v>
      </c>
      <c r="B2148" s="6" t="s">
        <v>530</v>
      </c>
      <c r="C2148" s="6" t="n">
        <v>116</v>
      </c>
      <c r="D2148" s="6" t="n">
        <v>8083</v>
      </c>
      <c r="E2148" s="6" t="n">
        <v>0.0962078046932851</v>
      </c>
      <c r="F2148" s="6" t="n">
        <v>256586</v>
      </c>
      <c r="G2148" s="6" t="s">
        <v>102</v>
      </c>
    </row>
    <row r="2149" customFormat="false" ht="12.75" hidden="false" customHeight="false" outlineLevel="0" collapsed="false">
      <c r="A2149" s="6" t="s">
        <v>9</v>
      </c>
      <c r="B2149" s="6" t="s">
        <v>530</v>
      </c>
      <c r="C2149" s="6" t="n">
        <v>116</v>
      </c>
      <c r="D2149" s="6" t="n">
        <v>8083</v>
      </c>
      <c r="E2149" s="6" t="n">
        <v>0.0962078046932851</v>
      </c>
      <c r="F2149" s="6" t="n">
        <v>2571</v>
      </c>
      <c r="G2149" s="6" t="s">
        <v>42</v>
      </c>
    </row>
    <row r="2150" customFormat="false" ht="12.75" hidden="false" customHeight="false" outlineLevel="0" collapsed="false">
      <c r="A2150" s="6" t="s">
        <v>9</v>
      </c>
      <c r="B2150" s="6" t="s">
        <v>530</v>
      </c>
      <c r="C2150" s="6" t="n">
        <v>116</v>
      </c>
      <c r="D2150" s="6" t="n">
        <v>8083</v>
      </c>
      <c r="E2150" s="6" t="n">
        <v>0.0962078046932851</v>
      </c>
      <c r="F2150" s="6" t="n">
        <v>25791</v>
      </c>
      <c r="G2150" s="6" t="s">
        <v>244</v>
      </c>
    </row>
    <row r="2151" customFormat="false" ht="12.75" hidden="false" customHeight="false" outlineLevel="0" collapsed="false">
      <c r="A2151" s="6" t="s">
        <v>9</v>
      </c>
      <c r="B2151" s="6" t="s">
        <v>530</v>
      </c>
      <c r="C2151" s="6" t="n">
        <v>116</v>
      </c>
      <c r="D2151" s="6" t="n">
        <v>8083</v>
      </c>
      <c r="E2151" s="6" t="n">
        <v>0.0962078046932851</v>
      </c>
      <c r="F2151" s="6" t="n">
        <v>2580</v>
      </c>
      <c r="G2151" s="6" t="s">
        <v>43</v>
      </c>
    </row>
    <row r="2152" customFormat="false" ht="12.75" hidden="false" customHeight="false" outlineLevel="0" collapsed="false">
      <c r="A2152" s="6" t="s">
        <v>9</v>
      </c>
      <c r="B2152" s="6" t="s">
        <v>530</v>
      </c>
      <c r="C2152" s="6" t="n">
        <v>116</v>
      </c>
      <c r="D2152" s="6" t="n">
        <v>8083</v>
      </c>
      <c r="E2152" s="6" t="n">
        <v>0.0962078046932851</v>
      </c>
      <c r="F2152" s="6" t="n">
        <v>25902</v>
      </c>
      <c r="G2152" s="6" t="s">
        <v>44</v>
      </c>
    </row>
    <row r="2153" customFormat="false" ht="12.75" hidden="false" customHeight="false" outlineLevel="0" collapsed="false">
      <c r="A2153" s="6" t="s">
        <v>9</v>
      </c>
      <c r="B2153" s="6" t="s">
        <v>530</v>
      </c>
      <c r="C2153" s="6" t="n">
        <v>116</v>
      </c>
      <c r="D2153" s="6" t="n">
        <v>8083</v>
      </c>
      <c r="E2153" s="6" t="n">
        <v>0.0962078046932851</v>
      </c>
      <c r="F2153" s="6" t="n">
        <v>26512</v>
      </c>
      <c r="G2153" s="6" t="s">
        <v>45</v>
      </c>
    </row>
    <row r="2154" customFormat="false" ht="12.75" hidden="false" customHeight="false" outlineLevel="0" collapsed="false">
      <c r="A2154" s="6" t="s">
        <v>9</v>
      </c>
      <c r="B2154" s="6" t="s">
        <v>530</v>
      </c>
      <c r="C2154" s="6" t="n">
        <v>116</v>
      </c>
      <c r="D2154" s="6" t="n">
        <v>8083</v>
      </c>
      <c r="E2154" s="6" t="n">
        <v>0.0962078046932851</v>
      </c>
      <c r="F2154" s="6" t="n">
        <v>27161</v>
      </c>
      <c r="G2154" s="6" t="s">
        <v>124</v>
      </c>
    </row>
    <row r="2155" customFormat="false" ht="12.75" hidden="false" customHeight="false" outlineLevel="0" collapsed="false">
      <c r="A2155" s="6" t="s">
        <v>9</v>
      </c>
      <c r="B2155" s="6" t="s">
        <v>530</v>
      </c>
      <c r="C2155" s="6" t="n">
        <v>116</v>
      </c>
      <c r="D2155" s="6" t="n">
        <v>8083</v>
      </c>
      <c r="E2155" s="6" t="n">
        <v>0.0962078046932851</v>
      </c>
      <c r="F2155" s="6" t="n">
        <v>2717</v>
      </c>
      <c r="G2155" s="6" t="s">
        <v>46</v>
      </c>
    </row>
    <row r="2156" customFormat="false" ht="12.75" hidden="false" customHeight="false" outlineLevel="0" collapsed="false">
      <c r="A2156" s="6" t="s">
        <v>9</v>
      </c>
      <c r="B2156" s="6" t="s">
        <v>530</v>
      </c>
      <c r="C2156" s="6" t="n">
        <v>116</v>
      </c>
      <c r="D2156" s="6" t="n">
        <v>8083</v>
      </c>
      <c r="E2156" s="6" t="n">
        <v>0.0962078046932851</v>
      </c>
      <c r="F2156" s="6" t="n">
        <v>27289</v>
      </c>
      <c r="G2156" s="6" t="s">
        <v>47</v>
      </c>
    </row>
    <row r="2157" customFormat="false" ht="12.75" hidden="false" customHeight="false" outlineLevel="0" collapsed="false">
      <c r="A2157" s="6" t="s">
        <v>9</v>
      </c>
      <c r="B2157" s="6" t="s">
        <v>530</v>
      </c>
      <c r="C2157" s="6" t="n">
        <v>116</v>
      </c>
      <c r="D2157" s="6" t="n">
        <v>8083</v>
      </c>
      <c r="E2157" s="6" t="n">
        <v>0.0962078046932851</v>
      </c>
      <c r="F2157" s="6" t="n">
        <v>2920</v>
      </c>
      <c r="G2157" s="6" t="s">
        <v>14</v>
      </c>
    </row>
    <row r="2158" customFormat="false" ht="12.75" hidden="false" customHeight="false" outlineLevel="0" collapsed="false">
      <c r="A2158" s="6" t="s">
        <v>9</v>
      </c>
      <c r="B2158" s="6" t="s">
        <v>530</v>
      </c>
      <c r="C2158" s="6" t="n">
        <v>116</v>
      </c>
      <c r="D2158" s="6" t="n">
        <v>8083</v>
      </c>
      <c r="E2158" s="6" t="n">
        <v>0.0962078046932851</v>
      </c>
      <c r="F2158" s="6" t="n">
        <v>2921</v>
      </c>
      <c r="G2158" s="6" t="s">
        <v>15</v>
      </c>
    </row>
    <row r="2159" customFormat="false" ht="12.75" hidden="false" customHeight="false" outlineLevel="0" collapsed="false">
      <c r="A2159" s="6" t="s">
        <v>9</v>
      </c>
      <c r="B2159" s="6" t="s">
        <v>530</v>
      </c>
      <c r="C2159" s="6" t="n">
        <v>116</v>
      </c>
      <c r="D2159" s="6" t="n">
        <v>8083</v>
      </c>
      <c r="E2159" s="6" t="n">
        <v>0.0962078046932851</v>
      </c>
      <c r="F2159" s="6" t="n">
        <v>29880</v>
      </c>
      <c r="G2159" s="6" t="s">
        <v>49</v>
      </c>
    </row>
    <row r="2160" customFormat="false" ht="12.75" hidden="false" customHeight="false" outlineLevel="0" collapsed="false">
      <c r="A2160" s="6" t="s">
        <v>9</v>
      </c>
      <c r="B2160" s="6" t="s">
        <v>530</v>
      </c>
      <c r="C2160" s="6" t="n">
        <v>116</v>
      </c>
      <c r="D2160" s="6" t="n">
        <v>8083</v>
      </c>
      <c r="E2160" s="6" t="n">
        <v>0.0962078046932851</v>
      </c>
      <c r="F2160" s="6" t="n">
        <v>29984</v>
      </c>
      <c r="G2160" s="6" t="s">
        <v>52</v>
      </c>
    </row>
    <row r="2161" customFormat="false" ht="12.75" hidden="false" customHeight="false" outlineLevel="0" collapsed="false">
      <c r="A2161" s="6" t="s">
        <v>9</v>
      </c>
      <c r="B2161" s="6" t="s">
        <v>530</v>
      </c>
      <c r="C2161" s="6" t="n">
        <v>116</v>
      </c>
      <c r="D2161" s="6" t="n">
        <v>8083</v>
      </c>
      <c r="E2161" s="6" t="n">
        <v>0.0962078046932851</v>
      </c>
      <c r="F2161" s="6" t="n">
        <v>3184</v>
      </c>
      <c r="G2161" s="6" t="s">
        <v>103</v>
      </c>
    </row>
    <row r="2162" customFormat="false" ht="12.75" hidden="false" customHeight="false" outlineLevel="0" collapsed="false">
      <c r="A2162" s="6" t="s">
        <v>9</v>
      </c>
      <c r="B2162" s="6" t="s">
        <v>530</v>
      </c>
      <c r="C2162" s="6" t="n">
        <v>116</v>
      </c>
      <c r="D2162" s="6" t="n">
        <v>8083</v>
      </c>
      <c r="E2162" s="6" t="n">
        <v>0.0962078046932851</v>
      </c>
      <c r="F2162" s="6" t="n">
        <v>3297</v>
      </c>
      <c r="G2162" s="6" t="s">
        <v>125</v>
      </c>
    </row>
    <row r="2163" customFormat="false" ht="12.75" hidden="false" customHeight="false" outlineLevel="0" collapsed="false">
      <c r="A2163" s="6" t="s">
        <v>9</v>
      </c>
      <c r="B2163" s="6" t="s">
        <v>530</v>
      </c>
      <c r="C2163" s="6" t="n">
        <v>116</v>
      </c>
      <c r="D2163" s="6" t="n">
        <v>8083</v>
      </c>
      <c r="E2163" s="6" t="n">
        <v>0.0962078046932851</v>
      </c>
      <c r="F2163" s="6" t="n">
        <v>330</v>
      </c>
      <c r="G2163" s="6" t="s">
        <v>53</v>
      </c>
    </row>
    <row r="2164" customFormat="false" ht="12.75" hidden="false" customHeight="false" outlineLevel="0" collapsed="false">
      <c r="A2164" s="6" t="s">
        <v>9</v>
      </c>
      <c r="B2164" s="6" t="s">
        <v>530</v>
      </c>
      <c r="C2164" s="6" t="n">
        <v>116</v>
      </c>
      <c r="D2164" s="6" t="n">
        <v>8083</v>
      </c>
      <c r="E2164" s="6" t="n">
        <v>0.0962078046932851</v>
      </c>
      <c r="F2164" s="6" t="n">
        <v>3484</v>
      </c>
      <c r="G2164" s="6" t="s">
        <v>434</v>
      </c>
    </row>
    <row r="2165" customFormat="false" ht="12.75" hidden="false" customHeight="false" outlineLevel="0" collapsed="false">
      <c r="A2165" s="6" t="s">
        <v>9</v>
      </c>
      <c r="B2165" s="6" t="s">
        <v>530</v>
      </c>
      <c r="C2165" s="6" t="n">
        <v>116</v>
      </c>
      <c r="D2165" s="6" t="n">
        <v>8083</v>
      </c>
      <c r="E2165" s="6" t="n">
        <v>0.0962078046932851</v>
      </c>
      <c r="F2165" s="6" t="n">
        <v>3574</v>
      </c>
      <c r="G2165" s="6" t="s">
        <v>17</v>
      </c>
    </row>
    <row r="2166" customFormat="false" ht="12.75" hidden="false" customHeight="false" outlineLevel="0" collapsed="false">
      <c r="A2166" s="6" t="s">
        <v>9</v>
      </c>
      <c r="B2166" s="6" t="s">
        <v>530</v>
      </c>
      <c r="C2166" s="6" t="n">
        <v>116</v>
      </c>
      <c r="D2166" s="6" t="n">
        <v>8083</v>
      </c>
      <c r="E2166" s="6" t="n">
        <v>0.0962078046932851</v>
      </c>
      <c r="F2166" s="6" t="n">
        <v>3588</v>
      </c>
      <c r="G2166" s="6" t="s">
        <v>18</v>
      </c>
    </row>
    <row r="2167" customFormat="false" ht="12.75" hidden="false" customHeight="false" outlineLevel="0" collapsed="false">
      <c r="A2167" s="6" t="s">
        <v>9</v>
      </c>
      <c r="B2167" s="6" t="s">
        <v>530</v>
      </c>
      <c r="C2167" s="6" t="n">
        <v>116</v>
      </c>
      <c r="D2167" s="6" t="n">
        <v>8083</v>
      </c>
      <c r="E2167" s="6" t="n">
        <v>0.0962078046932851</v>
      </c>
      <c r="F2167" s="6" t="n">
        <v>3628</v>
      </c>
      <c r="G2167" s="6" t="s">
        <v>54</v>
      </c>
    </row>
    <row r="2168" customFormat="false" ht="12.75" hidden="false" customHeight="false" outlineLevel="0" collapsed="false">
      <c r="A2168" s="6" t="s">
        <v>9</v>
      </c>
      <c r="B2168" s="6" t="s">
        <v>530</v>
      </c>
      <c r="C2168" s="6" t="n">
        <v>116</v>
      </c>
      <c r="D2168" s="6" t="n">
        <v>8083</v>
      </c>
      <c r="E2168" s="6" t="n">
        <v>0.0962078046932851</v>
      </c>
      <c r="F2168" s="6" t="n">
        <v>3655</v>
      </c>
      <c r="G2168" s="6" t="s">
        <v>19</v>
      </c>
    </row>
    <row r="2169" customFormat="false" ht="12.75" hidden="false" customHeight="false" outlineLevel="0" collapsed="false">
      <c r="A2169" s="6" t="s">
        <v>9</v>
      </c>
      <c r="B2169" s="6" t="s">
        <v>530</v>
      </c>
      <c r="C2169" s="6" t="n">
        <v>116</v>
      </c>
      <c r="D2169" s="6" t="n">
        <v>8083</v>
      </c>
      <c r="E2169" s="6" t="n">
        <v>0.0962078046932851</v>
      </c>
      <c r="F2169" s="6" t="n">
        <v>3659</v>
      </c>
      <c r="G2169" s="6" t="s">
        <v>20</v>
      </c>
    </row>
    <row r="2170" customFormat="false" ht="12.75" hidden="false" customHeight="false" outlineLevel="0" collapsed="false">
      <c r="A2170" s="6" t="s">
        <v>9</v>
      </c>
      <c r="B2170" s="6" t="s">
        <v>530</v>
      </c>
      <c r="C2170" s="6" t="n">
        <v>116</v>
      </c>
      <c r="D2170" s="6" t="n">
        <v>8083</v>
      </c>
      <c r="E2170" s="6" t="n">
        <v>0.0962078046932851</v>
      </c>
      <c r="F2170" s="6" t="n">
        <v>3688</v>
      </c>
      <c r="G2170" s="6" t="s">
        <v>110</v>
      </c>
    </row>
    <row r="2171" customFormat="false" ht="12.75" hidden="false" customHeight="false" outlineLevel="0" collapsed="false">
      <c r="A2171" s="6" t="s">
        <v>9</v>
      </c>
      <c r="B2171" s="6" t="s">
        <v>530</v>
      </c>
      <c r="C2171" s="6" t="n">
        <v>116</v>
      </c>
      <c r="D2171" s="6" t="n">
        <v>8083</v>
      </c>
      <c r="E2171" s="6" t="n">
        <v>0.0962078046932851</v>
      </c>
      <c r="F2171" s="6" t="n">
        <v>3716</v>
      </c>
      <c r="G2171" s="6" t="s">
        <v>55</v>
      </c>
    </row>
    <row r="2172" customFormat="false" ht="12.75" hidden="false" customHeight="false" outlineLevel="0" collapsed="false">
      <c r="A2172" s="6" t="s">
        <v>9</v>
      </c>
      <c r="B2172" s="6" t="s">
        <v>530</v>
      </c>
      <c r="C2172" s="6" t="n">
        <v>116</v>
      </c>
      <c r="D2172" s="6" t="n">
        <v>8083</v>
      </c>
      <c r="E2172" s="6" t="n">
        <v>0.0962078046932851</v>
      </c>
      <c r="F2172" s="6" t="n">
        <v>4026</v>
      </c>
      <c r="G2172" s="6" t="s">
        <v>303</v>
      </c>
    </row>
    <row r="2173" customFormat="false" ht="12.75" hidden="false" customHeight="false" outlineLevel="0" collapsed="false">
      <c r="A2173" s="6" t="s">
        <v>9</v>
      </c>
      <c r="B2173" s="6" t="s">
        <v>530</v>
      </c>
      <c r="C2173" s="6" t="n">
        <v>116</v>
      </c>
      <c r="D2173" s="6" t="n">
        <v>8083</v>
      </c>
      <c r="E2173" s="6" t="n">
        <v>0.0962078046932851</v>
      </c>
      <c r="F2173" s="6" t="n">
        <v>4116</v>
      </c>
      <c r="G2173" s="6" t="s">
        <v>148</v>
      </c>
    </row>
    <row r="2174" customFormat="false" ht="12.75" hidden="false" customHeight="false" outlineLevel="0" collapsed="false">
      <c r="A2174" s="6" t="s">
        <v>9</v>
      </c>
      <c r="B2174" s="6" t="s">
        <v>530</v>
      </c>
      <c r="C2174" s="6" t="n">
        <v>116</v>
      </c>
      <c r="D2174" s="6" t="n">
        <v>8083</v>
      </c>
      <c r="E2174" s="6" t="n">
        <v>0.0962078046932851</v>
      </c>
      <c r="F2174" s="6" t="n">
        <v>4124</v>
      </c>
      <c r="G2174" s="6" t="s">
        <v>56</v>
      </c>
    </row>
    <row r="2175" customFormat="false" ht="12.75" hidden="false" customHeight="false" outlineLevel="0" collapsed="false">
      <c r="A2175" s="6" t="s">
        <v>9</v>
      </c>
      <c r="B2175" s="6" t="s">
        <v>530</v>
      </c>
      <c r="C2175" s="6" t="n">
        <v>116</v>
      </c>
      <c r="D2175" s="6" t="n">
        <v>8083</v>
      </c>
      <c r="E2175" s="6" t="n">
        <v>0.0962078046932851</v>
      </c>
      <c r="F2175" s="6" t="n">
        <v>4277</v>
      </c>
      <c r="G2175" s="6" t="s">
        <v>21</v>
      </c>
    </row>
    <row r="2176" customFormat="false" ht="12.75" hidden="false" customHeight="false" outlineLevel="0" collapsed="false">
      <c r="A2176" s="6" t="s">
        <v>9</v>
      </c>
      <c r="B2176" s="6" t="s">
        <v>530</v>
      </c>
      <c r="C2176" s="6" t="n">
        <v>116</v>
      </c>
      <c r="D2176" s="6" t="n">
        <v>8083</v>
      </c>
      <c r="E2176" s="6" t="n">
        <v>0.0962078046932851</v>
      </c>
      <c r="F2176" s="6" t="n">
        <v>444</v>
      </c>
      <c r="G2176" s="6" t="s">
        <v>57</v>
      </c>
    </row>
    <row r="2177" customFormat="false" ht="12.75" hidden="false" customHeight="false" outlineLevel="0" collapsed="false">
      <c r="A2177" s="6" t="s">
        <v>9</v>
      </c>
      <c r="B2177" s="6" t="s">
        <v>530</v>
      </c>
      <c r="C2177" s="6" t="n">
        <v>116</v>
      </c>
      <c r="D2177" s="6" t="n">
        <v>8083</v>
      </c>
      <c r="E2177" s="6" t="n">
        <v>0.0962078046932851</v>
      </c>
      <c r="F2177" s="6" t="n">
        <v>4907</v>
      </c>
      <c r="G2177" s="6" t="s">
        <v>58</v>
      </c>
    </row>
    <row r="2178" customFormat="false" ht="12.75" hidden="false" customHeight="false" outlineLevel="0" collapsed="false">
      <c r="A2178" s="6" t="s">
        <v>9</v>
      </c>
      <c r="B2178" s="6" t="s">
        <v>530</v>
      </c>
      <c r="C2178" s="6" t="n">
        <v>116</v>
      </c>
      <c r="D2178" s="6" t="n">
        <v>8083</v>
      </c>
      <c r="E2178" s="6" t="n">
        <v>0.0962078046932851</v>
      </c>
      <c r="F2178" s="6" t="n">
        <v>4919</v>
      </c>
      <c r="G2178" s="6" t="s">
        <v>59</v>
      </c>
    </row>
    <row r="2179" customFormat="false" ht="12.75" hidden="false" customHeight="false" outlineLevel="0" collapsed="false">
      <c r="A2179" s="6" t="s">
        <v>9</v>
      </c>
      <c r="B2179" s="6" t="s">
        <v>530</v>
      </c>
      <c r="C2179" s="6" t="n">
        <v>116</v>
      </c>
      <c r="D2179" s="6" t="n">
        <v>8083</v>
      </c>
      <c r="E2179" s="6" t="n">
        <v>0.0962078046932851</v>
      </c>
      <c r="F2179" s="6" t="n">
        <v>51028</v>
      </c>
      <c r="G2179" s="6" t="s">
        <v>158</v>
      </c>
    </row>
    <row r="2180" customFormat="false" ht="12.75" hidden="false" customHeight="false" outlineLevel="0" collapsed="false">
      <c r="A2180" s="6" t="s">
        <v>9</v>
      </c>
      <c r="B2180" s="6" t="s">
        <v>530</v>
      </c>
      <c r="C2180" s="6" t="n">
        <v>116</v>
      </c>
      <c r="D2180" s="6" t="n">
        <v>8083</v>
      </c>
      <c r="E2180" s="6" t="n">
        <v>0.0962078046932851</v>
      </c>
      <c r="F2180" s="6" t="n">
        <v>51082</v>
      </c>
      <c r="G2180" s="6" t="s">
        <v>60</v>
      </c>
    </row>
    <row r="2181" customFormat="false" ht="12.75" hidden="false" customHeight="false" outlineLevel="0" collapsed="false">
      <c r="A2181" s="6" t="s">
        <v>9</v>
      </c>
      <c r="B2181" s="6" t="s">
        <v>530</v>
      </c>
      <c r="C2181" s="6" t="n">
        <v>116</v>
      </c>
      <c r="D2181" s="6" t="n">
        <v>8083</v>
      </c>
      <c r="E2181" s="6" t="n">
        <v>0.0962078046932851</v>
      </c>
      <c r="F2181" s="6" t="n">
        <v>51083</v>
      </c>
      <c r="G2181" s="6" t="s">
        <v>252</v>
      </c>
    </row>
    <row r="2182" customFormat="false" ht="12.75" hidden="false" customHeight="false" outlineLevel="0" collapsed="false">
      <c r="A2182" s="6" t="s">
        <v>9</v>
      </c>
      <c r="B2182" s="6" t="s">
        <v>530</v>
      </c>
      <c r="C2182" s="6" t="n">
        <v>116</v>
      </c>
      <c r="D2182" s="6" t="n">
        <v>8083</v>
      </c>
      <c r="E2182" s="6" t="n">
        <v>0.0962078046932851</v>
      </c>
      <c r="F2182" s="6" t="n">
        <v>51132</v>
      </c>
      <c r="G2182" s="6" t="s">
        <v>126</v>
      </c>
    </row>
    <row r="2183" customFormat="false" ht="12.75" hidden="false" customHeight="false" outlineLevel="0" collapsed="false">
      <c r="A2183" s="6" t="s">
        <v>9</v>
      </c>
      <c r="B2183" s="6" t="s">
        <v>530</v>
      </c>
      <c r="C2183" s="6" t="n">
        <v>116</v>
      </c>
      <c r="D2183" s="6" t="n">
        <v>8083</v>
      </c>
      <c r="E2183" s="6" t="n">
        <v>0.0962078046932851</v>
      </c>
      <c r="F2183" s="6" t="n">
        <v>51253</v>
      </c>
      <c r="G2183" s="6" t="s">
        <v>127</v>
      </c>
    </row>
    <row r="2184" customFormat="false" ht="12.75" hidden="false" customHeight="false" outlineLevel="0" collapsed="false">
      <c r="A2184" s="6" t="s">
        <v>9</v>
      </c>
      <c r="B2184" s="6" t="s">
        <v>530</v>
      </c>
      <c r="C2184" s="6" t="n">
        <v>116</v>
      </c>
      <c r="D2184" s="6" t="n">
        <v>8083</v>
      </c>
      <c r="E2184" s="6" t="n">
        <v>0.0962078046932851</v>
      </c>
      <c r="F2184" s="6" t="n">
        <v>5134</v>
      </c>
      <c r="G2184" s="6" t="s">
        <v>304</v>
      </c>
    </row>
    <row r="2185" customFormat="false" ht="12.75" hidden="false" customHeight="false" outlineLevel="0" collapsed="false">
      <c r="A2185" s="6" t="s">
        <v>9</v>
      </c>
      <c r="B2185" s="6" t="s">
        <v>530</v>
      </c>
      <c r="C2185" s="6" t="n">
        <v>116</v>
      </c>
      <c r="D2185" s="6" t="n">
        <v>8083</v>
      </c>
      <c r="E2185" s="6" t="n">
        <v>0.0962078046932851</v>
      </c>
      <c r="F2185" s="6" t="n">
        <v>51371</v>
      </c>
      <c r="G2185" s="6" t="s">
        <v>22</v>
      </c>
    </row>
    <row r="2186" customFormat="false" ht="12.75" hidden="false" customHeight="false" outlineLevel="0" collapsed="false">
      <c r="A2186" s="6" t="s">
        <v>9</v>
      </c>
      <c r="B2186" s="6" t="s">
        <v>530</v>
      </c>
      <c r="C2186" s="6" t="n">
        <v>116</v>
      </c>
      <c r="D2186" s="6" t="n">
        <v>8083</v>
      </c>
      <c r="E2186" s="6" t="n">
        <v>0.0962078046932851</v>
      </c>
      <c r="F2186" s="6" t="n">
        <v>5332</v>
      </c>
      <c r="G2186" s="6" t="s">
        <v>61</v>
      </c>
    </row>
    <row r="2187" customFormat="false" ht="12.75" hidden="false" customHeight="false" outlineLevel="0" collapsed="false">
      <c r="A2187" s="6" t="s">
        <v>9</v>
      </c>
      <c r="B2187" s="6" t="s">
        <v>530</v>
      </c>
      <c r="C2187" s="6" t="n">
        <v>116</v>
      </c>
      <c r="D2187" s="6" t="n">
        <v>8083</v>
      </c>
      <c r="E2187" s="6" t="n">
        <v>0.0962078046932851</v>
      </c>
      <c r="F2187" s="6" t="n">
        <v>5373</v>
      </c>
      <c r="G2187" s="6" t="s">
        <v>62</v>
      </c>
    </row>
    <row r="2188" customFormat="false" ht="12.75" hidden="false" customHeight="false" outlineLevel="0" collapsed="false">
      <c r="A2188" s="6" t="s">
        <v>9</v>
      </c>
      <c r="B2188" s="6" t="s">
        <v>530</v>
      </c>
      <c r="C2188" s="6" t="n">
        <v>116</v>
      </c>
      <c r="D2188" s="6" t="n">
        <v>8083</v>
      </c>
      <c r="E2188" s="6" t="n">
        <v>0.0962078046932851</v>
      </c>
      <c r="F2188" s="6" t="n">
        <v>539</v>
      </c>
      <c r="G2188" s="6" t="s">
        <v>63</v>
      </c>
    </row>
    <row r="2189" customFormat="false" ht="12.75" hidden="false" customHeight="false" outlineLevel="0" collapsed="false">
      <c r="A2189" s="6" t="s">
        <v>9</v>
      </c>
      <c r="B2189" s="6" t="s">
        <v>530</v>
      </c>
      <c r="C2189" s="6" t="n">
        <v>116</v>
      </c>
      <c r="D2189" s="6" t="n">
        <v>8083</v>
      </c>
      <c r="E2189" s="6" t="n">
        <v>0.0962078046932851</v>
      </c>
      <c r="F2189" s="6" t="n">
        <v>54606</v>
      </c>
      <c r="G2189" s="6" t="s">
        <v>64</v>
      </c>
    </row>
    <row r="2190" customFormat="false" ht="12.75" hidden="false" customHeight="false" outlineLevel="0" collapsed="false">
      <c r="A2190" s="6" t="s">
        <v>9</v>
      </c>
      <c r="B2190" s="6" t="s">
        <v>530</v>
      </c>
      <c r="C2190" s="6" t="n">
        <v>116</v>
      </c>
      <c r="D2190" s="6" t="n">
        <v>8083</v>
      </c>
      <c r="E2190" s="6" t="n">
        <v>0.0962078046932851</v>
      </c>
      <c r="F2190" s="6" t="n">
        <v>5495</v>
      </c>
      <c r="G2190" s="6" t="s">
        <v>65</v>
      </c>
    </row>
    <row r="2191" customFormat="false" ht="12.75" hidden="false" customHeight="false" outlineLevel="0" collapsed="false">
      <c r="A2191" s="6" t="s">
        <v>9</v>
      </c>
      <c r="B2191" s="6" t="s">
        <v>530</v>
      </c>
      <c r="C2191" s="6" t="n">
        <v>116</v>
      </c>
      <c r="D2191" s="6" t="n">
        <v>8083</v>
      </c>
      <c r="E2191" s="6" t="n">
        <v>0.0962078046932851</v>
      </c>
      <c r="F2191" s="6" t="n">
        <v>55103</v>
      </c>
      <c r="G2191" s="6" t="s">
        <v>245</v>
      </c>
    </row>
    <row r="2192" customFormat="false" ht="12.75" hidden="false" customHeight="false" outlineLevel="0" collapsed="false">
      <c r="A2192" s="6" t="s">
        <v>9</v>
      </c>
      <c r="B2192" s="6" t="s">
        <v>530</v>
      </c>
      <c r="C2192" s="6" t="n">
        <v>116</v>
      </c>
      <c r="D2192" s="6" t="n">
        <v>8083</v>
      </c>
      <c r="E2192" s="6" t="n">
        <v>0.0962078046932851</v>
      </c>
      <c r="F2192" s="6" t="n">
        <v>55359</v>
      </c>
      <c r="G2192" s="6" t="s">
        <v>68</v>
      </c>
    </row>
    <row r="2193" customFormat="false" ht="12.75" hidden="false" customHeight="false" outlineLevel="0" collapsed="false">
      <c r="A2193" s="6" t="s">
        <v>9</v>
      </c>
      <c r="B2193" s="6" t="s">
        <v>530</v>
      </c>
      <c r="C2193" s="6" t="n">
        <v>116</v>
      </c>
      <c r="D2193" s="6" t="n">
        <v>8083</v>
      </c>
      <c r="E2193" s="6" t="n">
        <v>0.0962078046932851</v>
      </c>
      <c r="F2193" s="6" t="n">
        <v>55500</v>
      </c>
      <c r="G2193" s="6" t="s">
        <v>69</v>
      </c>
    </row>
    <row r="2194" customFormat="false" ht="12.75" hidden="false" customHeight="false" outlineLevel="0" collapsed="false">
      <c r="A2194" s="6" t="s">
        <v>9</v>
      </c>
      <c r="B2194" s="6" t="s">
        <v>530</v>
      </c>
      <c r="C2194" s="6" t="n">
        <v>116</v>
      </c>
      <c r="D2194" s="6" t="n">
        <v>8083</v>
      </c>
      <c r="E2194" s="6" t="n">
        <v>0.0962078046932851</v>
      </c>
      <c r="F2194" s="6" t="n">
        <v>55718</v>
      </c>
      <c r="G2194" s="6" t="s">
        <v>70</v>
      </c>
    </row>
    <row r="2195" customFormat="false" ht="12.75" hidden="false" customHeight="false" outlineLevel="0" collapsed="false">
      <c r="A2195" s="6" t="s">
        <v>9</v>
      </c>
      <c r="B2195" s="6" t="s">
        <v>530</v>
      </c>
      <c r="C2195" s="6" t="n">
        <v>116</v>
      </c>
      <c r="D2195" s="6" t="n">
        <v>8083</v>
      </c>
      <c r="E2195" s="6" t="n">
        <v>0.0962078046932851</v>
      </c>
      <c r="F2195" s="6" t="n">
        <v>55785</v>
      </c>
      <c r="G2195" s="6" t="s">
        <v>121</v>
      </c>
    </row>
    <row r="2196" customFormat="false" ht="12.75" hidden="false" customHeight="false" outlineLevel="0" collapsed="false">
      <c r="A2196" s="6" t="s">
        <v>9</v>
      </c>
      <c r="B2196" s="6" t="s">
        <v>530</v>
      </c>
      <c r="C2196" s="6" t="n">
        <v>116</v>
      </c>
      <c r="D2196" s="6" t="n">
        <v>8083</v>
      </c>
      <c r="E2196" s="6" t="n">
        <v>0.0962078046932851</v>
      </c>
      <c r="F2196" s="6" t="n">
        <v>55790</v>
      </c>
      <c r="G2196" s="6" t="s">
        <v>71</v>
      </c>
    </row>
    <row r="2197" customFormat="false" ht="12.75" hidden="false" customHeight="false" outlineLevel="0" collapsed="false">
      <c r="A2197" s="6" t="s">
        <v>9</v>
      </c>
      <c r="B2197" s="6" t="s">
        <v>530</v>
      </c>
      <c r="C2197" s="6" t="n">
        <v>116</v>
      </c>
      <c r="D2197" s="6" t="n">
        <v>8083</v>
      </c>
      <c r="E2197" s="6" t="n">
        <v>0.0962078046932851</v>
      </c>
      <c r="F2197" s="6" t="n">
        <v>5686</v>
      </c>
      <c r="G2197" s="6" t="s">
        <v>72</v>
      </c>
    </row>
    <row r="2198" customFormat="false" ht="12.75" hidden="false" customHeight="false" outlineLevel="0" collapsed="false">
      <c r="A2198" s="6" t="s">
        <v>9</v>
      </c>
      <c r="B2198" s="6" t="s">
        <v>530</v>
      </c>
      <c r="C2198" s="6" t="n">
        <v>116</v>
      </c>
      <c r="D2198" s="6" t="n">
        <v>8083</v>
      </c>
      <c r="E2198" s="6" t="n">
        <v>0.0962078046932851</v>
      </c>
      <c r="F2198" s="6" t="n">
        <v>5698</v>
      </c>
      <c r="G2198" s="6" t="s">
        <v>23</v>
      </c>
    </row>
    <row r="2199" customFormat="false" ht="12.75" hidden="false" customHeight="false" outlineLevel="0" collapsed="false">
      <c r="A2199" s="6" t="s">
        <v>9</v>
      </c>
      <c r="B2199" s="6" t="s">
        <v>530</v>
      </c>
      <c r="C2199" s="6" t="n">
        <v>116</v>
      </c>
      <c r="D2199" s="6" t="n">
        <v>8083</v>
      </c>
      <c r="E2199" s="6" t="n">
        <v>0.0962078046932851</v>
      </c>
      <c r="F2199" s="6" t="n">
        <v>5699</v>
      </c>
      <c r="G2199" s="6" t="s">
        <v>24</v>
      </c>
    </row>
    <row r="2200" customFormat="false" ht="12.75" hidden="false" customHeight="false" outlineLevel="0" collapsed="false">
      <c r="A2200" s="6" t="s">
        <v>9</v>
      </c>
      <c r="B2200" s="6" t="s">
        <v>530</v>
      </c>
      <c r="C2200" s="6" t="n">
        <v>116</v>
      </c>
      <c r="D2200" s="6" t="n">
        <v>8083</v>
      </c>
      <c r="E2200" s="6" t="n">
        <v>0.0962078046932851</v>
      </c>
      <c r="F2200" s="6" t="n">
        <v>5704</v>
      </c>
      <c r="G2200" s="6" t="s">
        <v>73</v>
      </c>
    </row>
    <row r="2201" customFormat="false" ht="12.75" hidden="false" customHeight="false" outlineLevel="0" collapsed="false">
      <c r="A2201" s="6" t="s">
        <v>9</v>
      </c>
      <c r="B2201" s="6" t="s">
        <v>530</v>
      </c>
      <c r="C2201" s="6" t="n">
        <v>116</v>
      </c>
      <c r="D2201" s="6" t="n">
        <v>8083</v>
      </c>
      <c r="E2201" s="6" t="n">
        <v>0.0962078046932851</v>
      </c>
      <c r="F2201" s="6" t="n">
        <v>5714</v>
      </c>
      <c r="G2201" s="6" t="s">
        <v>128</v>
      </c>
    </row>
    <row r="2202" customFormat="false" ht="12.75" hidden="false" customHeight="false" outlineLevel="0" collapsed="false">
      <c r="A2202" s="6" t="s">
        <v>9</v>
      </c>
      <c r="B2202" s="6" t="s">
        <v>530</v>
      </c>
      <c r="C2202" s="6" t="n">
        <v>116</v>
      </c>
      <c r="D2202" s="6" t="n">
        <v>8083</v>
      </c>
      <c r="E2202" s="6" t="n">
        <v>0.0962078046932851</v>
      </c>
      <c r="F2202" s="6" t="n">
        <v>57472</v>
      </c>
      <c r="G2202" s="6" t="s">
        <v>74</v>
      </c>
    </row>
    <row r="2203" customFormat="false" ht="12.75" hidden="false" customHeight="false" outlineLevel="0" collapsed="false">
      <c r="A2203" s="6" t="s">
        <v>9</v>
      </c>
      <c r="B2203" s="6" t="s">
        <v>530</v>
      </c>
      <c r="C2203" s="6" t="n">
        <v>116</v>
      </c>
      <c r="D2203" s="6" t="n">
        <v>8083</v>
      </c>
      <c r="E2203" s="6" t="n">
        <v>0.0962078046932851</v>
      </c>
      <c r="F2203" s="6" t="n">
        <v>57722</v>
      </c>
      <c r="G2203" s="6" t="s">
        <v>435</v>
      </c>
    </row>
    <row r="2204" customFormat="false" ht="12.75" hidden="false" customHeight="false" outlineLevel="0" collapsed="false">
      <c r="A2204" s="6" t="s">
        <v>9</v>
      </c>
      <c r="B2204" s="6" t="s">
        <v>530</v>
      </c>
      <c r="C2204" s="6" t="n">
        <v>116</v>
      </c>
      <c r="D2204" s="6" t="n">
        <v>8083</v>
      </c>
      <c r="E2204" s="6" t="n">
        <v>0.0962078046932851</v>
      </c>
      <c r="F2204" s="6" t="n">
        <v>59277</v>
      </c>
      <c r="G2204" s="6" t="s">
        <v>98</v>
      </c>
    </row>
    <row r="2205" customFormat="false" ht="12.75" hidden="false" customHeight="false" outlineLevel="0" collapsed="false">
      <c r="A2205" s="6" t="s">
        <v>9</v>
      </c>
      <c r="B2205" s="6" t="s">
        <v>530</v>
      </c>
      <c r="C2205" s="6" t="n">
        <v>116</v>
      </c>
      <c r="D2205" s="6" t="n">
        <v>8083</v>
      </c>
      <c r="E2205" s="6" t="n">
        <v>0.0962078046932851</v>
      </c>
      <c r="F2205" s="6" t="n">
        <v>6236</v>
      </c>
      <c r="G2205" s="6" t="s">
        <v>76</v>
      </c>
    </row>
    <row r="2206" customFormat="false" ht="12.75" hidden="false" customHeight="false" outlineLevel="0" collapsed="false">
      <c r="A2206" s="6" t="s">
        <v>9</v>
      </c>
      <c r="B2206" s="6" t="s">
        <v>530</v>
      </c>
      <c r="C2206" s="6" t="n">
        <v>116</v>
      </c>
      <c r="D2206" s="6" t="n">
        <v>8083</v>
      </c>
      <c r="E2206" s="6" t="n">
        <v>0.0962078046932851</v>
      </c>
      <c r="F2206" s="6" t="n">
        <v>64324</v>
      </c>
      <c r="G2206" s="6" t="s">
        <v>77</v>
      </c>
    </row>
    <row r="2207" customFormat="false" ht="12.75" hidden="false" customHeight="false" outlineLevel="0" collapsed="false">
      <c r="A2207" s="6" t="s">
        <v>9</v>
      </c>
      <c r="B2207" s="6" t="s">
        <v>530</v>
      </c>
      <c r="C2207" s="6" t="n">
        <v>116</v>
      </c>
      <c r="D2207" s="6" t="n">
        <v>8083</v>
      </c>
      <c r="E2207" s="6" t="n">
        <v>0.0962078046932851</v>
      </c>
      <c r="F2207" s="6" t="n">
        <v>6648</v>
      </c>
      <c r="G2207" s="6" t="s">
        <v>78</v>
      </c>
    </row>
    <row r="2208" customFormat="false" ht="12.75" hidden="false" customHeight="false" outlineLevel="0" collapsed="false">
      <c r="A2208" s="6" t="s">
        <v>9</v>
      </c>
      <c r="B2208" s="6" t="s">
        <v>530</v>
      </c>
      <c r="C2208" s="6" t="n">
        <v>116</v>
      </c>
      <c r="D2208" s="6" t="n">
        <v>8083</v>
      </c>
      <c r="E2208" s="6" t="n">
        <v>0.0962078046932851</v>
      </c>
      <c r="F2208" s="6" t="n">
        <v>6813</v>
      </c>
      <c r="G2208" s="6" t="s">
        <v>199</v>
      </c>
    </row>
    <row r="2209" customFormat="false" ht="12.75" hidden="false" customHeight="false" outlineLevel="0" collapsed="false">
      <c r="A2209" s="6" t="s">
        <v>9</v>
      </c>
      <c r="B2209" s="6" t="s">
        <v>530</v>
      </c>
      <c r="C2209" s="6" t="n">
        <v>116</v>
      </c>
      <c r="D2209" s="6" t="n">
        <v>8083</v>
      </c>
      <c r="E2209" s="6" t="n">
        <v>0.0962078046932851</v>
      </c>
      <c r="F2209" s="6" t="n">
        <v>6891</v>
      </c>
      <c r="G2209" s="6" t="s">
        <v>26</v>
      </c>
    </row>
    <row r="2210" customFormat="false" ht="12.75" hidden="false" customHeight="false" outlineLevel="0" collapsed="false">
      <c r="A2210" s="6" t="s">
        <v>9</v>
      </c>
      <c r="B2210" s="6" t="s">
        <v>530</v>
      </c>
      <c r="C2210" s="6" t="n">
        <v>116</v>
      </c>
      <c r="D2210" s="6" t="n">
        <v>8083</v>
      </c>
      <c r="E2210" s="6" t="n">
        <v>0.0962078046932851</v>
      </c>
      <c r="F2210" s="6" t="n">
        <v>7204</v>
      </c>
      <c r="G2210" s="6" t="s">
        <v>79</v>
      </c>
    </row>
    <row r="2211" customFormat="false" ht="12.75" hidden="false" customHeight="false" outlineLevel="0" collapsed="false">
      <c r="A2211" s="6" t="s">
        <v>9</v>
      </c>
      <c r="B2211" s="6" t="s">
        <v>530</v>
      </c>
      <c r="C2211" s="6" t="n">
        <v>116</v>
      </c>
      <c r="D2211" s="6" t="n">
        <v>8083</v>
      </c>
      <c r="E2211" s="6" t="n">
        <v>0.0962078046932851</v>
      </c>
      <c r="F2211" s="6" t="n">
        <v>7263</v>
      </c>
      <c r="G2211" s="6" t="s">
        <v>80</v>
      </c>
    </row>
    <row r="2212" customFormat="false" ht="12.75" hidden="false" customHeight="false" outlineLevel="0" collapsed="false">
      <c r="A2212" s="6" t="s">
        <v>9</v>
      </c>
      <c r="B2212" s="6" t="s">
        <v>530</v>
      </c>
      <c r="C2212" s="6" t="n">
        <v>116</v>
      </c>
      <c r="D2212" s="6" t="n">
        <v>8083</v>
      </c>
      <c r="E2212" s="6" t="n">
        <v>0.0962078046932851</v>
      </c>
      <c r="F2212" s="6" t="n">
        <v>7368</v>
      </c>
      <c r="G2212" s="6" t="s">
        <v>81</v>
      </c>
    </row>
    <row r="2213" customFormat="false" ht="12.75" hidden="false" customHeight="false" outlineLevel="0" collapsed="false">
      <c r="A2213" s="6" t="s">
        <v>9</v>
      </c>
      <c r="B2213" s="6" t="s">
        <v>530</v>
      </c>
      <c r="C2213" s="6" t="n">
        <v>116</v>
      </c>
      <c r="D2213" s="6" t="n">
        <v>8083</v>
      </c>
      <c r="E2213" s="6" t="n">
        <v>0.0962078046932851</v>
      </c>
      <c r="F2213" s="6" t="n">
        <v>7389</v>
      </c>
      <c r="G2213" s="6" t="s">
        <v>82</v>
      </c>
    </row>
    <row r="2214" customFormat="false" ht="12.75" hidden="false" customHeight="false" outlineLevel="0" collapsed="false">
      <c r="A2214" s="6" t="s">
        <v>9</v>
      </c>
      <c r="B2214" s="6" t="s">
        <v>530</v>
      </c>
      <c r="C2214" s="6" t="n">
        <v>116</v>
      </c>
      <c r="D2214" s="6" t="n">
        <v>8083</v>
      </c>
      <c r="E2214" s="6" t="n">
        <v>0.0962078046932851</v>
      </c>
      <c r="F2214" s="6" t="n">
        <v>7424</v>
      </c>
      <c r="G2214" s="6" t="s">
        <v>335</v>
      </c>
    </row>
    <row r="2215" customFormat="false" ht="12.75" hidden="false" customHeight="false" outlineLevel="0" collapsed="false">
      <c r="A2215" s="6" t="s">
        <v>9</v>
      </c>
      <c r="B2215" s="6" t="s">
        <v>530</v>
      </c>
      <c r="C2215" s="6" t="n">
        <v>116</v>
      </c>
      <c r="D2215" s="6" t="n">
        <v>8083</v>
      </c>
      <c r="E2215" s="6" t="n">
        <v>0.0962078046932851</v>
      </c>
      <c r="F2215" s="6" t="n">
        <v>79813</v>
      </c>
      <c r="G2215" s="6" t="s">
        <v>83</v>
      </c>
    </row>
    <row r="2216" customFormat="false" ht="12.75" hidden="false" customHeight="false" outlineLevel="0" collapsed="false">
      <c r="A2216" s="6" t="s">
        <v>9</v>
      </c>
      <c r="B2216" s="6" t="s">
        <v>530</v>
      </c>
      <c r="C2216" s="6" t="n">
        <v>116</v>
      </c>
      <c r="D2216" s="6" t="n">
        <v>8083</v>
      </c>
      <c r="E2216" s="6" t="n">
        <v>0.0962078046932851</v>
      </c>
      <c r="F2216" s="6" t="n">
        <v>80201</v>
      </c>
      <c r="G2216" s="6" t="s">
        <v>84</v>
      </c>
    </row>
    <row r="2217" customFormat="false" ht="12.75" hidden="false" customHeight="false" outlineLevel="0" collapsed="false">
      <c r="A2217" s="6" t="s">
        <v>9</v>
      </c>
      <c r="B2217" s="6" t="s">
        <v>530</v>
      </c>
      <c r="C2217" s="6" t="n">
        <v>116</v>
      </c>
      <c r="D2217" s="6" t="n">
        <v>8083</v>
      </c>
      <c r="E2217" s="6" t="n">
        <v>0.0962078046932851</v>
      </c>
      <c r="F2217" s="6" t="n">
        <v>80830</v>
      </c>
      <c r="G2217" s="6" t="s">
        <v>129</v>
      </c>
    </row>
    <row r="2218" customFormat="false" ht="12.75" hidden="false" customHeight="false" outlineLevel="0" collapsed="false">
      <c r="A2218" s="6" t="s">
        <v>9</v>
      </c>
      <c r="B2218" s="6" t="s">
        <v>530</v>
      </c>
      <c r="C2218" s="6" t="n">
        <v>116</v>
      </c>
      <c r="D2218" s="6" t="n">
        <v>8083</v>
      </c>
      <c r="E2218" s="6" t="n">
        <v>0.0962078046932851</v>
      </c>
      <c r="F2218" s="6" t="n">
        <v>8412</v>
      </c>
      <c r="G2218" s="6" t="s">
        <v>152</v>
      </c>
    </row>
    <row r="2219" customFormat="false" ht="12.75" hidden="false" customHeight="false" outlineLevel="0" collapsed="false">
      <c r="A2219" s="6" t="s">
        <v>9</v>
      </c>
      <c r="B2219" s="6" t="s">
        <v>530</v>
      </c>
      <c r="C2219" s="6" t="n">
        <v>116</v>
      </c>
      <c r="D2219" s="6" t="n">
        <v>8083</v>
      </c>
      <c r="E2219" s="6" t="n">
        <v>0.0962078046932851</v>
      </c>
      <c r="F2219" s="6" t="n">
        <v>84333</v>
      </c>
      <c r="G2219" s="6" t="s">
        <v>328</v>
      </c>
    </row>
    <row r="2220" customFormat="false" ht="12.75" hidden="false" customHeight="false" outlineLevel="0" collapsed="false">
      <c r="A2220" s="6" t="s">
        <v>9</v>
      </c>
      <c r="B2220" s="6" t="s">
        <v>530</v>
      </c>
      <c r="C2220" s="6" t="n">
        <v>116</v>
      </c>
      <c r="D2220" s="6" t="n">
        <v>8083</v>
      </c>
      <c r="E2220" s="6" t="n">
        <v>0.0962078046932851</v>
      </c>
      <c r="F2220" s="6" t="n">
        <v>84447</v>
      </c>
      <c r="G2220" s="6" t="s">
        <v>130</v>
      </c>
    </row>
    <row r="2221" customFormat="false" ht="12.75" hidden="false" customHeight="false" outlineLevel="0" collapsed="false">
      <c r="A2221" s="6" t="s">
        <v>9</v>
      </c>
      <c r="B2221" s="6" t="s">
        <v>530</v>
      </c>
      <c r="C2221" s="6" t="n">
        <v>116</v>
      </c>
      <c r="D2221" s="6" t="n">
        <v>8083</v>
      </c>
      <c r="E2221" s="6" t="n">
        <v>0.0962078046932851</v>
      </c>
      <c r="F2221" s="6" t="n">
        <v>84650</v>
      </c>
      <c r="G2221" s="6" t="s">
        <v>85</v>
      </c>
    </row>
    <row r="2222" customFormat="false" ht="12.75" hidden="false" customHeight="false" outlineLevel="0" collapsed="false">
      <c r="A2222" s="6" t="s">
        <v>9</v>
      </c>
      <c r="B2222" s="6" t="s">
        <v>530</v>
      </c>
      <c r="C2222" s="6" t="n">
        <v>116</v>
      </c>
      <c r="D2222" s="6" t="n">
        <v>8083</v>
      </c>
      <c r="E2222" s="6" t="n">
        <v>0.0962078046932851</v>
      </c>
      <c r="F2222" s="6" t="n">
        <v>85453</v>
      </c>
      <c r="G2222" s="6" t="s">
        <v>149</v>
      </c>
    </row>
    <row r="2223" customFormat="false" ht="12.75" hidden="false" customHeight="false" outlineLevel="0" collapsed="false">
      <c r="A2223" s="6" t="s">
        <v>9</v>
      </c>
      <c r="B2223" s="6" t="s">
        <v>530</v>
      </c>
      <c r="C2223" s="6" t="n">
        <v>116</v>
      </c>
      <c r="D2223" s="6" t="n">
        <v>8083</v>
      </c>
      <c r="E2223" s="6" t="n">
        <v>0.0962078046932851</v>
      </c>
      <c r="F2223" s="6" t="n">
        <v>8555</v>
      </c>
      <c r="G2223" s="6" t="s">
        <v>86</v>
      </c>
    </row>
    <row r="2224" customFormat="false" ht="12.75" hidden="false" customHeight="false" outlineLevel="0" collapsed="false">
      <c r="A2224" s="6" t="s">
        <v>9</v>
      </c>
      <c r="B2224" s="6" t="s">
        <v>530</v>
      </c>
      <c r="C2224" s="6" t="n">
        <v>116</v>
      </c>
      <c r="D2224" s="6" t="n">
        <v>8083</v>
      </c>
      <c r="E2224" s="6" t="n">
        <v>0.0962078046932851</v>
      </c>
      <c r="F2224" s="6" t="n">
        <v>8556</v>
      </c>
      <c r="G2224" s="6" t="s">
        <v>87</v>
      </c>
    </row>
    <row r="2225" customFormat="false" ht="12.75" hidden="false" customHeight="false" outlineLevel="0" collapsed="false">
      <c r="A2225" s="6" t="s">
        <v>9</v>
      </c>
      <c r="B2225" s="6" t="s">
        <v>530</v>
      </c>
      <c r="C2225" s="6" t="n">
        <v>116</v>
      </c>
      <c r="D2225" s="6" t="n">
        <v>8083</v>
      </c>
      <c r="E2225" s="6" t="n">
        <v>0.0962078046932851</v>
      </c>
      <c r="F2225" s="6" t="n">
        <v>8604</v>
      </c>
      <c r="G2225" s="6" t="s">
        <v>153</v>
      </c>
    </row>
    <row r="2226" customFormat="false" ht="12.75" hidden="false" customHeight="false" outlineLevel="0" collapsed="false">
      <c r="A2226" s="6" t="s">
        <v>9</v>
      </c>
      <c r="B2226" s="6" t="s">
        <v>530</v>
      </c>
      <c r="C2226" s="6" t="n">
        <v>116</v>
      </c>
      <c r="D2226" s="6" t="n">
        <v>8083</v>
      </c>
      <c r="E2226" s="6" t="n">
        <v>0.0962078046932851</v>
      </c>
      <c r="F2226" s="6" t="n">
        <v>8614</v>
      </c>
      <c r="G2226" s="6" t="s">
        <v>154</v>
      </c>
    </row>
    <row r="2227" customFormat="false" ht="12.75" hidden="false" customHeight="false" outlineLevel="0" collapsed="false">
      <c r="A2227" s="6" t="s">
        <v>9</v>
      </c>
      <c r="B2227" s="6" t="s">
        <v>530</v>
      </c>
      <c r="C2227" s="6" t="n">
        <v>116</v>
      </c>
      <c r="D2227" s="6" t="n">
        <v>8083</v>
      </c>
      <c r="E2227" s="6" t="n">
        <v>0.0962078046932851</v>
      </c>
      <c r="F2227" s="6" t="n">
        <v>8828</v>
      </c>
      <c r="G2227" s="6" t="s">
        <v>88</v>
      </c>
    </row>
    <row r="2228" customFormat="false" ht="12.75" hidden="false" customHeight="false" outlineLevel="0" collapsed="false">
      <c r="A2228" s="6" t="s">
        <v>9</v>
      </c>
      <c r="B2228" s="6" t="s">
        <v>530</v>
      </c>
      <c r="C2228" s="6" t="n">
        <v>116</v>
      </c>
      <c r="D2228" s="6" t="n">
        <v>8083</v>
      </c>
      <c r="E2228" s="6" t="n">
        <v>0.0962078046932851</v>
      </c>
      <c r="F2228" s="6" t="n">
        <v>8876</v>
      </c>
      <c r="G2228" s="6" t="s">
        <v>89</v>
      </c>
    </row>
    <row r="2229" customFormat="false" ht="12.75" hidden="false" customHeight="false" outlineLevel="0" collapsed="false">
      <c r="A2229" s="6" t="s">
        <v>9</v>
      </c>
      <c r="B2229" s="6" t="s">
        <v>530</v>
      </c>
      <c r="C2229" s="6" t="n">
        <v>116</v>
      </c>
      <c r="D2229" s="6" t="n">
        <v>8083</v>
      </c>
      <c r="E2229" s="6" t="n">
        <v>0.0962078046932851</v>
      </c>
      <c r="F2229" s="6" t="n">
        <v>8882</v>
      </c>
      <c r="G2229" s="6" t="s">
        <v>309</v>
      </c>
    </row>
    <row r="2230" customFormat="false" ht="12.75" hidden="false" customHeight="false" outlineLevel="0" collapsed="false">
      <c r="A2230" s="6" t="s">
        <v>9</v>
      </c>
      <c r="B2230" s="6" t="s">
        <v>530</v>
      </c>
      <c r="C2230" s="6" t="n">
        <v>116</v>
      </c>
      <c r="D2230" s="6" t="n">
        <v>8083</v>
      </c>
      <c r="E2230" s="6" t="n">
        <v>0.0962078046932851</v>
      </c>
      <c r="F2230" s="6" t="n">
        <v>8915</v>
      </c>
      <c r="G2230" s="6" t="s">
        <v>27</v>
      </c>
    </row>
    <row r="2231" customFormat="false" ht="12.75" hidden="false" customHeight="false" outlineLevel="0" collapsed="false">
      <c r="A2231" s="6" t="s">
        <v>9</v>
      </c>
      <c r="B2231" s="6" t="s">
        <v>530</v>
      </c>
      <c r="C2231" s="6" t="n">
        <v>116</v>
      </c>
      <c r="D2231" s="6" t="n">
        <v>8083</v>
      </c>
      <c r="E2231" s="6" t="n">
        <v>0.0962078046932851</v>
      </c>
      <c r="F2231" s="6" t="n">
        <v>8975</v>
      </c>
      <c r="G2231" s="6" t="s">
        <v>90</v>
      </c>
    </row>
    <row r="2232" customFormat="false" ht="12.75" hidden="false" customHeight="false" outlineLevel="0" collapsed="false">
      <c r="A2232" s="6" t="s">
        <v>9</v>
      </c>
      <c r="B2232" s="6" t="s">
        <v>530</v>
      </c>
      <c r="C2232" s="6" t="n">
        <v>116</v>
      </c>
      <c r="D2232" s="6" t="n">
        <v>8083</v>
      </c>
      <c r="E2232" s="6" t="n">
        <v>0.0962078046932851</v>
      </c>
      <c r="F2232" s="6" t="n">
        <v>8996</v>
      </c>
      <c r="G2232" s="6" t="s">
        <v>136</v>
      </c>
    </row>
    <row r="2233" customFormat="false" ht="12.75" hidden="false" customHeight="false" outlineLevel="0" collapsed="false">
      <c r="A2233" s="6" t="s">
        <v>9</v>
      </c>
      <c r="B2233" s="6" t="s">
        <v>530</v>
      </c>
      <c r="C2233" s="6" t="n">
        <v>116</v>
      </c>
      <c r="D2233" s="6" t="n">
        <v>8083</v>
      </c>
      <c r="E2233" s="6" t="n">
        <v>0.0962078046932851</v>
      </c>
      <c r="F2233" s="6" t="n">
        <v>9111</v>
      </c>
      <c r="G2233" s="6" t="s">
        <v>118</v>
      </c>
    </row>
    <row r="2234" customFormat="false" ht="12.75" hidden="false" customHeight="false" outlineLevel="0" collapsed="false">
      <c r="A2234" s="6" t="s">
        <v>9</v>
      </c>
      <c r="B2234" s="6" t="s">
        <v>530</v>
      </c>
      <c r="C2234" s="6" t="n">
        <v>116</v>
      </c>
      <c r="D2234" s="6" t="n">
        <v>8083</v>
      </c>
      <c r="E2234" s="6" t="n">
        <v>0.0962078046932851</v>
      </c>
      <c r="F2234" s="6" t="n">
        <v>9245</v>
      </c>
      <c r="G2234" s="6" t="s">
        <v>92</v>
      </c>
    </row>
    <row r="2235" customFormat="false" ht="12.75" hidden="false" customHeight="false" outlineLevel="0" collapsed="false">
      <c r="A2235" s="6" t="s">
        <v>9</v>
      </c>
      <c r="B2235" s="6" t="s">
        <v>530</v>
      </c>
      <c r="C2235" s="6" t="n">
        <v>116</v>
      </c>
      <c r="D2235" s="6" t="n">
        <v>8083</v>
      </c>
      <c r="E2235" s="6" t="n">
        <v>0.0962078046932851</v>
      </c>
      <c r="F2235" s="6" t="n">
        <v>9246</v>
      </c>
      <c r="G2235" s="6" t="s">
        <v>93</v>
      </c>
    </row>
    <row r="2236" customFormat="false" ht="12.75" hidden="false" customHeight="false" outlineLevel="0" collapsed="false">
      <c r="A2236" s="6" t="s">
        <v>9</v>
      </c>
      <c r="B2236" s="6" t="s">
        <v>530</v>
      </c>
      <c r="C2236" s="6" t="n">
        <v>116</v>
      </c>
      <c r="D2236" s="6" t="n">
        <v>8083</v>
      </c>
      <c r="E2236" s="6" t="n">
        <v>0.0962078046932851</v>
      </c>
      <c r="F2236" s="6" t="n">
        <v>93663</v>
      </c>
      <c r="G2236" s="6" t="s">
        <v>317</v>
      </c>
    </row>
    <row r="2237" customFormat="false" ht="12.75" hidden="false" customHeight="false" outlineLevel="0" collapsed="false">
      <c r="A2237" s="6" t="s">
        <v>9</v>
      </c>
      <c r="B2237" s="6" t="s">
        <v>530</v>
      </c>
      <c r="C2237" s="6" t="n">
        <v>116</v>
      </c>
      <c r="D2237" s="6" t="n">
        <v>8083</v>
      </c>
      <c r="E2237" s="6" t="n">
        <v>0.0962078046932851</v>
      </c>
      <c r="F2237" s="6" t="n">
        <v>9367</v>
      </c>
      <c r="G2237" s="6" t="s">
        <v>94</v>
      </c>
    </row>
    <row r="2238" customFormat="false" ht="12.75" hidden="false" customHeight="false" outlineLevel="0" collapsed="false">
      <c r="A2238" s="6" t="s">
        <v>9</v>
      </c>
      <c r="B2238" s="6" t="s">
        <v>530</v>
      </c>
      <c r="C2238" s="6" t="n">
        <v>116</v>
      </c>
      <c r="D2238" s="6" t="n">
        <v>8083</v>
      </c>
      <c r="E2238" s="6" t="n">
        <v>0.0962078046932851</v>
      </c>
      <c r="F2238" s="6" t="n">
        <v>9373</v>
      </c>
      <c r="G2238" s="6" t="s">
        <v>119</v>
      </c>
    </row>
    <row r="2239" customFormat="false" ht="12.75" hidden="false" customHeight="false" outlineLevel="0" collapsed="false">
      <c r="A2239" s="6" t="s">
        <v>9</v>
      </c>
      <c r="B2239" s="6" t="s">
        <v>530</v>
      </c>
      <c r="C2239" s="6" t="n">
        <v>116</v>
      </c>
      <c r="D2239" s="6" t="n">
        <v>8083</v>
      </c>
      <c r="E2239" s="6" t="n">
        <v>0.0962078046932851</v>
      </c>
      <c r="F2239" s="6" t="n">
        <v>9541</v>
      </c>
      <c r="G2239" s="6" t="s">
        <v>141</v>
      </c>
    </row>
    <row r="2240" customFormat="false" ht="12.75" hidden="false" customHeight="false" outlineLevel="0" collapsed="false">
      <c r="A2240" s="6" t="s">
        <v>9</v>
      </c>
      <c r="B2240" s="6" t="s">
        <v>530</v>
      </c>
      <c r="C2240" s="6" t="n">
        <v>116</v>
      </c>
      <c r="D2240" s="6" t="n">
        <v>8083</v>
      </c>
      <c r="E2240" s="6" t="n">
        <v>0.0962078046932851</v>
      </c>
      <c r="F2240" s="6" t="n">
        <v>9734</v>
      </c>
      <c r="G2240" s="6" t="s">
        <v>28</v>
      </c>
    </row>
    <row r="2241" customFormat="false" ht="12.75" hidden="false" customHeight="false" outlineLevel="0" collapsed="false">
      <c r="A2241" s="6" t="s">
        <v>9</v>
      </c>
      <c r="B2241" s="6" t="s">
        <v>531</v>
      </c>
      <c r="C2241" s="6" t="n">
        <v>2</v>
      </c>
      <c r="D2241" s="6" t="n">
        <v>40</v>
      </c>
      <c r="E2241" s="6" t="n">
        <v>0.0964546448502968</v>
      </c>
      <c r="F2241" s="6" t="n">
        <v>3655</v>
      </c>
      <c r="G2241" s="6" t="s">
        <v>19</v>
      </c>
    </row>
    <row r="2242" customFormat="false" ht="12.75" hidden="false" customHeight="false" outlineLevel="0" collapsed="false">
      <c r="A2242" s="6" t="s">
        <v>9</v>
      </c>
      <c r="B2242" s="6" t="s">
        <v>531</v>
      </c>
      <c r="C2242" s="6" t="n">
        <v>2</v>
      </c>
      <c r="D2242" s="6" t="n">
        <v>40</v>
      </c>
      <c r="E2242" s="6" t="n">
        <v>0.0964546448502968</v>
      </c>
      <c r="F2242" s="6" t="n">
        <v>55785</v>
      </c>
      <c r="G2242" s="6" t="s">
        <v>121</v>
      </c>
    </row>
    <row r="2243" customFormat="false" ht="12.75" hidden="false" customHeight="false" outlineLevel="0" collapsed="false">
      <c r="A2243" s="6" t="s">
        <v>9</v>
      </c>
      <c r="B2243" s="6" t="s">
        <v>532</v>
      </c>
      <c r="C2243" s="6" t="n">
        <v>3</v>
      </c>
      <c r="D2243" s="6" t="n">
        <v>84</v>
      </c>
      <c r="E2243" s="6" t="n">
        <v>0.098072938268354</v>
      </c>
      <c r="F2243" s="6" t="n">
        <v>11343</v>
      </c>
      <c r="G2243" s="6" t="s">
        <v>33</v>
      </c>
    </row>
    <row r="2244" customFormat="false" ht="12.75" hidden="false" customHeight="false" outlineLevel="0" collapsed="false">
      <c r="A2244" s="6" t="s">
        <v>9</v>
      </c>
      <c r="B2244" s="6" t="s">
        <v>532</v>
      </c>
      <c r="C2244" s="6" t="n">
        <v>3</v>
      </c>
      <c r="D2244" s="6" t="n">
        <v>84</v>
      </c>
      <c r="E2244" s="6" t="n">
        <v>0.098072938268354</v>
      </c>
      <c r="F2244" s="6" t="n">
        <v>253152</v>
      </c>
      <c r="G2244" s="6" t="s">
        <v>41</v>
      </c>
    </row>
    <row r="2245" customFormat="false" ht="12.75" hidden="false" customHeight="false" outlineLevel="0" collapsed="false">
      <c r="A2245" s="6" t="s">
        <v>9</v>
      </c>
      <c r="B2245" s="6" t="s">
        <v>532</v>
      </c>
      <c r="C2245" s="6" t="n">
        <v>3</v>
      </c>
      <c r="D2245" s="6" t="n">
        <v>84</v>
      </c>
      <c r="E2245" s="6" t="n">
        <v>0.098072938268354</v>
      </c>
      <c r="F2245" s="6" t="n">
        <v>25902</v>
      </c>
      <c r="G2245" s="6" t="s">
        <v>44</v>
      </c>
    </row>
    <row r="2246" customFormat="false" ht="12.75" hidden="false" customHeight="false" outlineLevel="0" collapsed="false">
      <c r="A2246" s="6" t="s">
        <v>9</v>
      </c>
      <c r="B2246" s="6" t="s">
        <v>533</v>
      </c>
      <c r="C2246" s="6" t="n">
        <v>6</v>
      </c>
      <c r="D2246" s="6" t="n">
        <v>242</v>
      </c>
      <c r="E2246" s="6" t="n">
        <v>0.0992993023179318</v>
      </c>
      <c r="F2246" s="6" t="n">
        <v>3628</v>
      </c>
      <c r="G2246" s="6" t="s">
        <v>54</v>
      </c>
    </row>
    <row r="2247" customFormat="false" ht="12.75" hidden="false" customHeight="false" outlineLevel="0" collapsed="false">
      <c r="A2247" s="6" t="s">
        <v>9</v>
      </c>
      <c r="B2247" s="6" t="s">
        <v>533</v>
      </c>
      <c r="C2247" s="6" t="n">
        <v>6</v>
      </c>
      <c r="D2247" s="6" t="n">
        <v>242</v>
      </c>
      <c r="E2247" s="6" t="n">
        <v>0.0992993023179318</v>
      </c>
      <c r="F2247" s="6" t="n">
        <v>4907</v>
      </c>
      <c r="G2247" s="6" t="s">
        <v>58</v>
      </c>
    </row>
    <row r="2248" customFormat="false" ht="12.75" hidden="false" customHeight="false" outlineLevel="0" collapsed="false">
      <c r="A2248" s="6" t="s">
        <v>9</v>
      </c>
      <c r="B2248" s="6" t="s">
        <v>533</v>
      </c>
      <c r="C2248" s="6" t="n">
        <v>6</v>
      </c>
      <c r="D2248" s="6" t="n">
        <v>242</v>
      </c>
      <c r="E2248" s="6" t="n">
        <v>0.0992993023179318</v>
      </c>
      <c r="F2248" s="6" t="n">
        <v>5332</v>
      </c>
      <c r="G2248" s="6" t="s">
        <v>61</v>
      </c>
    </row>
    <row r="2249" customFormat="false" ht="12.75" hidden="false" customHeight="false" outlineLevel="0" collapsed="false">
      <c r="A2249" s="6" t="s">
        <v>9</v>
      </c>
      <c r="B2249" s="6" t="s">
        <v>533</v>
      </c>
      <c r="C2249" s="6" t="n">
        <v>6</v>
      </c>
      <c r="D2249" s="6" t="n">
        <v>242</v>
      </c>
      <c r="E2249" s="6" t="n">
        <v>0.0992993023179318</v>
      </c>
      <c r="F2249" s="6" t="n">
        <v>5495</v>
      </c>
      <c r="G2249" s="6" t="s">
        <v>65</v>
      </c>
    </row>
    <row r="2250" customFormat="false" ht="12.75" hidden="false" customHeight="false" outlineLevel="0" collapsed="false">
      <c r="A2250" s="6" t="s">
        <v>9</v>
      </c>
      <c r="B2250" s="6" t="s">
        <v>533</v>
      </c>
      <c r="C2250" s="6" t="n">
        <v>6</v>
      </c>
      <c r="D2250" s="6" t="n">
        <v>242</v>
      </c>
      <c r="E2250" s="6" t="n">
        <v>0.0992993023179318</v>
      </c>
      <c r="F2250" s="6" t="n">
        <v>8555</v>
      </c>
      <c r="G2250" s="6" t="s">
        <v>86</v>
      </c>
    </row>
    <row r="2251" customFormat="false" ht="12.75" hidden="false" customHeight="false" outlineLevel="0" collapsed="false">
      <c r="A2251" s="6" t="s">
        <v>9</v>
      </c>
      <c r="B2251" s="6" t="s">
        <v>533</v>
      </c>
      <c r="C2251" s="6" t="n">
        <v>6</v>
      </c>
      <c r="D2251" s="6" t="n">
        <v>242</v>
      </c>
      <c r="E2251" s="6" t="n">
        <v>0.0992993023179318</v>
      </c>
      <c r="F2251" s="6" t="n">
        <v>8556</v>
      </c>
      <c r="G2251" s="6" t="s">
        <v>8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6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BM3" activePane="bottomLeft" state="frozen"/>
      <selection pane="topLeft" activeCell="A1" activeCellId="0" sqref="A1"/>
      <selection pane="bottomLeft" activeCell="A1" activeCellId="0" sqref="A1:J1"/>
    </sheetView>
  </sheetViews>
  <sheetFormatPr defaultColWidth="9.0546875" defaultRowHeight="12.75" zeroHeight="false" outlineLevelRow="0" outlineLevelCol="0"/>
  <sheetData>
    <row r="1" customFormat="false" ht="15.75" hidden="false" customHeight="false" outlineLevel="0" collapsed="false">
      <c r="A1" s="2" t="s">
        <v>534</v>
      </c>
      <c r="B1" s="3"/>
      <c r="C1" s="3"/>
      <c r="D1" s="3"/>
      <c r="E1" s="3"/>
      <c r="F1" s="5"/>
      <c r="G1" s="5"/>
      <c r="H1" s="5"/>
      <c r="I1" s="5"/>
      <c r="J1" s="5"/>
    </row>
    <row r="2" customFormat="false" ht="12.75" hidden="false" customHeight="false" outlineLevel="0" collapsed="false">
      <c r="A2" s="6" t="s">
        <v>2</v>
      </c>
      <c r="B2" s="6" t="s">
        <v>3</v>
      </c>
      <c r="C2" s="6" t="s">
        <v>4</v>
      </c>
      <c r="D2" s="6" t="s">
        <v>5</v>
      </c>
      <c r="E2" s="6" t="s">
        <v>6</v>
      </c>
      <c r="F2" s="6" t="s">
        <v>535</v>
      </c>
    </row>
    <row r="3" customFormat="false" ht="12.75" hidden="false" customHeight="false" outlineLevel="0" collapsed="false">
      <c r="A3" s="6" t="s">
        <v>9</v>
      </c>
      <c r="B3" s="6" t="s">
        <v>10</v>
      </c>
      <c r="C3" s="6" t="n">
        <v>18</v>
      </c>
      <c r="D3" s="6" t="n">
        <v>541</v>
      </c>
      <c r="E3" s="6" t="n">
        <v>0.000285566188967793</v>
      </c>
      <c r="F3" s="6" t="n">
        <f aca="false">E3*3538/COUNT(E$2:E3)</f>
        <v>1.01033317656805</v>
      </c>
    </row>
    <row r="4" customFormat="false" ht="12.75" hidden="false" customHeight="false" outlineLevel="0" collapsed="false">
      <c r="A4" s="6" t="s">
        <v>9</v>
      </c>
      <c r="B4" s="6" t="s">
        <v>29</v>
      </c>
      <c r="C4" s="6" t="n">
        <v>73</v>
      </c>
      <c r="D4" s="6" t="n">
        <v>3880</v>
      </c>
      <c r="E4" s="6" t="n">
        <v>0.000388458898700327</v>
      </c>
      <c r="F4" s="6" t="n">
        <f aca="false">E4*3538/COUNT(E$2:E4)</f>
        <v>0.687183791800879</v>
      </c>
    </row>
    <row r="5" customFormat="false" ht="12.75" hidden="false" customHeight="false" outlineLevel="0" collapsed="false">
      <c r="A5" s="6" t="s">
        <v>9</v>
      </c>
      <c r="B5" s="6" t="s">
        <v>95</v>
      </c>
      <c r="C5" s="6" t="n">
        <v>8</v>
      </c>
      <c r="D5" s="6" t="n">
        <v>146</v>
      </c>
      <c r="E5" s="6" t="n">
        <v>0.00068622488612938</v>
      </c>
      <c r="F5" s="6" t="n">
        <f aca="false">E5*3538/COUNT(E$2:E5)</f>
        <v>0.809287882375249</v>
      </c>
    </row>
    <row r="6" customFormat="false" ht="12.75" hidden="false" customHeight="false" outlineLevel="0" collapsed="false">
      <c r="A6" s="6" t="s">
        <v>9</v>
      </c>
      <c r="B6" s="6" t="s">
        <v>96</v>
      </c>
      <c r="C6" s="6" t="n">
        <v>15</v>
      </c>
      <c r="D6" s="6" t="n">
        <v>446</v>
      </c>
      <c r="E6" s="6" t="n">
        <v>0.000822102495282913</v>
      </c>
      <c r="F6" s="6" t="n">
        <f aca="false">E6*3538/COUNT(E$2:E6)</f>
        <v>0.727149657077737</v>
      </c>
    </row>
    <row r="7" customFormat="false" ht="12.75" hidden="false" customHeight="false" outlineLevel="0" collapsed="false">
      <c r="A7" s="6" t="s">
        <v>9</v>
      </c>
      <c r="B7" s="6" t="s">
        <v>97</v>
      </c>
      <c r="C7" s="6" t="n">
        <v>2</v>
      </c>
      <c r="D7" s="6" t="n">
        <v>4</v>
      </c>
      <c r="E7" s="6" t="n">
        <v>0.00100802759756115</v>
      </c>
      <c r="F7" s="6" t="n">
        <f aca="false">E7*3538/COUNT(E$2:E7)</f>
        <v>0.713280328034271</v>
      </c>
    </row>
    <row r="8" customFormat="false" ht="12.75" hidden="false" customHeight="false" outlineLevel="0" collapsed="false">
      <c r="A8" s="6" t="s">
        <v>9</v>
      </c>
      <c r="B8" s="6" t="s">
        <v>99</v>
      </c>
      <c r="C8" s="6" t="n">
        <v>3</v>
      </c>
      <c r="D8" s="6" t="n">
        <v>16</v>
      </c>
      <c r="E8" s="6" t="n">
        <v>0.00109581713675231</v>
      </c>
      <c r="F8" s="6" t="n">
        <f aca="false">E8*3538/COUNT(E$2:E8)</f>
        <v>0.646166838304946</v>
      </c>
    </row>
    <row r="9" customFormat="false" ht="12.75" hidden="false" customHeight="false" outlineLevel="0" collapsed="false">
      <c r="A9" s="6" t="s">
        <v>9</v>
      </c>
      <c r="B9" s="6" t="s">
        <v>100</v>
      </c>
      <c r="C9" s="6" t="n">
        <v>3</v>
      </c>
      <c r="D9" s="6" t="n">
        <v>16</v>
      </c>
      <c r="E9" s="6" t="n">
        <v>0.00109581713675231</v>
      </c>
      <c r="F9" s="6" t="n">
        <f aca="false">E9*3538/COUNT(E$2:E9)</f>
        <v>0.553857289975668</v>
      </c>
    </row>
    <row r="10" customFormat="false" ht="12.75" hidden="false" customHeight="false" outlineLevel="0" collapsed="false">
      <c r="A10" s="6" t="s">
        <v>9</v>
      </c>
      <c r="B10" s="6" t="s">
        <v>101</v>
      </c>
      <c r="C10" s="6" t="n">
        <v>15</v>
      </c>
      <c r="D10" s="6" t="n">
        <v>467</v>
      </c>
      <c r="E10" s="6" t="n">
        <v>0.00130213482737897</v>
      </c>
      <c r="F10" s="6" t="n">
        <f aca="false">E10*3538/COUNT(E$2:E10)</f>
        <v>0.575869127408348</v>
      </c>
    </row>
    <row r="11" customFormat="false" ht="12.75" hidden="false" customHeight="false" outlineLevel="0" collapsed="false">
      <c r="A11" s="6" t="s">
        <v>9</v>
      </c>
      <c r="B11" s="6" t="s">
        <v>104</v>
      </c>
      <c r="C11" s="6" t="n">
        <v>2</v>
      </c>
      <c r="D11" s="6" t="n">
        <v>5</v>
      </c>
      <c r="E11" s="6" t="n">
        <v>0.00166553150009897</v>
      </c>
      <c r="F11" s="6" t="n">
        <f aca="false">E11*3538/COUNT(E$2:E11)</f>
        <v>0.654738938594461</v>
      </c>
    </row>
    <row r="12" customFormat="false" ht="12.75" hidden="false" customHeight="false" outlineLevel="0" collapsed="false">
      <c r="A12" s="6" t="s">
        <v>9</v>
      </c>
      <c r="B12" s="6" t="s">
        <v>105</v>
      </c>
      <c r="C12" s="6" t="n">
        <v>13</v>
      </c>
      <c r="D12" s="6" t="n">
        <v>383</v>
      </c>
      <c r="E12" s="6" t="n">
        <v>0.00167205248452122</v>
      </c>
      <c r="F12" s="6" t="n">
        <f aca="false">E12*3538/COUNT(E$2:E12)</f>
        <v>0.591572169023608</v>
      </c>
    </row>
    <row r="13" customFormat="false" ht="12.75" hidden="false" customHeight="false" outlineLevel="0" collapsed="false">
      <c r="A13" s="6" t="s">
        <v>9</v>
      </c>
      <c r="B13" s="6" t="s">
        <v>106</v>
      </c>
      <c r="C13" s="6" t="n">
        <v>35</v>
      </c>
      <c r="D13" s="6" t="n">
        <v>1596</v>
      </c>
      <c r="E13" s="6" t="n">
        <v>0.00167464383736736</v>
      </c>
      <c r="F13" s="6" t="n">
        <f aca="false">E13*3538/COUNT(E$2:E13)</f>
        <v>0.538626354236883</v>
      </c>
    </row>
    <row r="14" customFormat="false" ht="12.75" hidden="false" customHeight="false" outlineLevel="0" collapsed="false">
      <c r="A14" s="6" t="s">
        <v>9</v>
      </c>
      <c r="B14" s="6" t="s">
        <v>107</v>
      </c>
      <c r="C14" s="6" t="n">
        <v>14</v>
      </c>
      <c r="D14" s="6" t="n">
        <v>432</v>
      </c>
      <c r="E14" s="6" t="n">
        <v>0.0017279037687978</v>
      </c>
      <c r="F14" s="6" t="n">
        <f aca="false">E14*3538/COUNT(E$2:E14)</f>
        <v>0.509443627833884</v>
      </c>
    </row>
    <row r="15" customFormat="false" ht="12.75" hidden="false" customHeight="false" outlineLevel="0" collapsed="false">
      <c r="A15" s="6" t="s">
        <v>9</v>
      </c>
      <c r="B15" s="6" t="s">
        <v>108</v>
      </c>
      <c r="C15" s="6" t="n">
        <v>5</v>
      </c>
      <c r="D15" s="6" t="n">
        <v>69</v>
      </c>
      <c r="E15" s="6" t="n">
        <v>0.00210075309332005</v>
      </c>
      <c r="F15" s="6" t="n">
        <f aca="false">E15*3538/COUNT(E$2:E15)</f>
        <v>0.571728034166641</v>
      </c>
    </row>
    <row r="16" customFormat="false" ht="12.75" hidden="false" customHeight="false" outlineLevel="0" collapsed="false">
      <c r="A16" s="6" t="s">
        <v>9</v>
      </c>
      <c r="B16" s="6" t="s">
        <v>111</v>
      </c>
      <c r="C16" s="6" t="n">
        <v>2</v>
      </c>
      <c r="D16" s="6" t="n">
        <v>6</v>
      </c>
      <c r="E16" s="6" t="n">
        <v>0.00247673633586007</v>
      </c>
      <c r="F16" s="6" t="n">
        <f aca="false">E16*3538/COUNT(E$2:E16)</f>
        <v>0.625906654019494</v>
      </c>
    </row>
    <row r="17" customFormat="false" ht="12.75" hidden="false" customHeight="false" outlineLevel="0" collapsed="false">
      <c r="A17" s="6" t="s">
        <v>9</v>
      </c>
      <c r="B17" s="6" t="s">
        <v>112</v>
      </c>
      <c r="C17" s="6" t="n">
        <v>2</v>
      </c>
      <c r="D17" s="6" t="n">
        <v>6</v>
      </c>
      <c r="E17" s="6" t="n">
        <v>0.00247673633586007</v>
      </c>
      <c r="F17" s="6" t="n">
        <f aca="false">E17*3538/COUNT(E$2:E17)</f>
        <v>0.584179543751528</v>
      </c>
    </row>
    <row r="18" customFormat="false" ht="12.75" hidden="false" customHeight="false" outlineLevel="0" collapsed="false">
      <c r="A18" s="6" t="s">
        <v>9</v>
      </c>
      <c r="B18" s="6" t="s">
        <v>113</v>
      </c>
      <c r="C18" s="6" t="n">
        <v>14</v>
      </c>
      <c r="D18" s="6" t="n">
        <v>451</v>
      </c>
      <c r="E18" s="6" t="n">
        <v>0.00256313261155098</v>
      </c>
      <c r="F18" s="6" t="n">
        <f aca="false">E18*3538/COUNT(E$2:E18)</f>
        <v>0.566772698729211</v>
      </c>
    </row>
    <row r="19" customFormat="false" ht="12.75" hidden="false" customHeight="false" outlineLevel="0" collapsed="false">
      <c r="A19" s="6" t="s">
        <v>9</v>
      </c>
      <c r="B19" s="6" t="s">
        <v>114</v>
      </c>
      <c r="C19" s="6" t="n">
        <v>14</v>
      </c>
      <c r="D19" s="6" t="n">
        <v>452</v>
      </c>
      <c r="E19" s="6" t="n">
        <v>0.00261499156589186</v>
      </c>
      <c r="F19" s="6" t="n">
        <f aca="false">E19*3538/COUNT(E$2:E19)</f>
        <v>0.544225891772082</v>
      </c>
    </row>
    <row r="20" customFormat="false" ht="12.75" hidden="false" customHeight="false" outlineLevel="0" collapsed="false">
      <c r="A20" s="6" t="s">
        <v>9</v>
      </c>
      <c r="B20" s="6" t="s">
        <v>115</v>
      </c>
      <c r="C20" s="6" t="n">
        <v>14</v>
      </c>
      <c r="D20" s="6" t="n">
        <v>453</v>
      </c>
      <c r="E20" s="6" t="n">
        <v>0.0026677130271406</v>
      </c>
      <c r="F20" s="6" t="n">
        <f aca="false">E20*3538/COUNT(E$2:E20)</f>
        <v>0.524353816112414</v>
      </c>
    </row>
    <row r="21" customFormat="false" ht="12.75" hidden="false" customHeight="false" outlineLevel="0" collapsed="false">
      <c r="A21" s="6" t="s">
        <v>9</v>
      </c>
      <c r="B21" s="6" t="s">
        <v>116</v>
      </c>
      <c r="C21" s="6" t="n">
        <v>9</v>
      </c>
      <c r="D21" s="6" t="n">
        <v>226</v>
      </c>
      <c r="E21" s="6" t="n">
        <v>0.00301501691443761</v>
      </c>
      <c r="F21" s="6" t="n">
        <f aca="false">E21*3538/COUNT(E$2:E21)</f>
        <v>0.561427886488434</v>
      </c>
    </row>
    <row r="22" customFormat="false" ht="12.75" hidden="false" customHeight="false" outlineLevel="0" collapsed="false">
      <c r="A22" s="6" t="s">
        <v>9</v>
      </c>
      <c r="B22" s="6" t="s">
        <v>120</v>
      </c>
      <c r="C22" s="6" t="n">
        <v>2</v>
      </c>
      <c r="D22" s="6" t="n">
        <v>7</v>
      </c>
      <c r="E22" s="6" t="n">
        <v>0.00343753771525895</v>
      </c>
      <c r="F22" s="6" t="n">
        <f aca="false">E22*3538/COUNT(E$2:E22)</f>
        <v>0.608100421829309</v>
      </c>
    </row>
    <row r="23" customFormat="false" ht="12.75" hidden="false" customHeight="false" outlineLevel="0" collapsed="false">
      <c r="A23" s="6" t="s">
        <v>9</v>
      </c>
      <c r="B23" s="6" t="s">
        <v>122</v>
      </c>
      <c r="C23" s="6" t="n">
        <v>42</v>
      </c>
      <c r="D23" s="6" t="n">
        <v>2114</v>
      </c>
      <c r="E23" s="6" t="n">
        <v>0.00365381869078975</v>
      </c>
      <c r="F23" s="6" t="n">
        <f aca="false">E23*3538/COUNT(E$2:E23)</f>
        <v>0.615581453714959</v>
      </c>
    </row>
    <row r="24" customFormat="false" ht="12.75" hidden="false" customHeight="false" outlineLevel="0" collapsed="false">
      <c r="A24" s="6" t="s">
        <v>9</v>
      </c>
      <c r="B24" s="6" t="s">
        <v>131</v>
      </c>
      <c r="C24" s="6" t="n">
        <v>2</v>
      </c>
      <c r="D24" s="6" t="n">
        <v>8</v>
      </c>
      <c r="E24" s="6" t="n">
        <v>0.00454391157542758</v>
      </c>
      <c r="F24" s="6" t="n">
        <f aca="false">E24*3538/COUNT(E$2:E24)</f>
        <v>0.730743597902854</v>
      </c>
    </row>
    <row r="25" customFormat="false" ht="12.75" hidden="false" customHeight="false" outlineLevel="0" collapsed="false">
      <c r="A25" s="6" t="s">
        <v>9</v>
      </c>
      <c r="B25" s="6" t="s">
        <v>132</v>
      </c>
      <c r="C25" s="6" t="n">
        <v>41</v>
      </c>
      <c r="D25" s="6" t="n">
        <v>2077</v>
      </c>
      <c r="E25" s="6" t="n">
        <v>0.00459283390860432</v>
      </c>
      <c r="F25" s="6" t="n">
        <f aca="false">E25*3538/COUNT(E$2:E25)</f>
        <v>0.706497668201829</v>
      </c>
    </row>
    <row r="26" customFormat="false" ht="12.75" hidden="false" customHeight="false" outlineLevel="0" collapsed="false">
      <c r="A26" s="6" t="s">
        <v>9</v>
      </c>
      <c r="B26" s="6" t="s">
        <v>133</v>
      </c>
      <c r="C26" s="6" t="n">
        <v>5</v>
      </c>
      <c r="D26" s="6" t="n">
        <v>83</v>
      </c>
      <c r="E26" s="6" t="n">
        <v>0.00468429016825548</v>
      </c>
      <c r="F26" s="6" t="n">
        <f aca="false">E26*3538/COUNT(E$2:E26)</f>
        <v>0.690542442303662</v>
      </c>
    </row>
    <row r="27" customFormat="false" ht="12.75" hidden="false" customHeight="false" outlineLevel="0" collapsed="false">
      <c r="A27" s="6" t="s">
        <v>9</v>
      </c>
      <c r="B27" s="6" t="s">
        <v>134</v>
      </c>
      <c r="C27" s="6" t="n">
        <v>8</v>
      </c>
      <c r="D27" s="6" t="n">
        <v>199</v>
      </c>
      <c r="E27" s="6" t="n">
        <v>0.00479038981978856</v>
      </c>
      <c r="F27" s="6" t="n">
        <f aca="false">E27*3538/COUNT(E$2:E27)</f>
        <v>0.677935967296476</v>
      </c>
    </row>
    <row r="28" customFormat="false" ht="12.75" hidden="false" customHeight="false" outlineLevel="0" collapsed="false">
      <c r="A28" s="6" t="s">
        <v>9</v>
      </c>
      <c r="B28" s="6" t="s">
        <v>135</v>
      </c>
      <c r="C28" s="6" t="n">
        <v>9</v>
      </c>
      <c r="D28" s="6" t="n">
        <v>245</v>
      </c>
      <c r="E28" s="6" t="n">
        <v>0.00510919274993359</v>
      </c>
      <c r="F28" s="6" t="n">
        <f aca="false">E28*3538/COUNT(E$2:E28)</f>
        <v>0.695243228817887</v>
      </c>
    </row>
    <row r="29" customFormat="false" ht="12.75" hidden="false" customHeight="false" outlineLevel="0" collapsed="false">
      <c r="A29" s="6" t="s">
        <v>9</v>
      </c>
      <c r="B29" s="6" t="s">
        <v>137</v>
      </c>
      <c r="C29" s="6" t="n">
        <v>12</v>
      </c>
      <c r="D29" s="6" t="n">
        <v>390</v>
      </c>
      <c r="E29" s="6" t="n">
        <v>0.00546438654174799</v>
      </c>
      <c r="F29" s="6" t="n">
        <f aca="false">E29*3538/COUNT(E$2:E29)</f>
        <v>0.716037021655718</v>
      </c>
    </row>
    <row r="30" customFormat="false" ht="12.75" hidden="false" customHeight="false" outlineLevel="0" collapsed="false">
      <c r="A30" s="6" t="s">
        <v>9</v>
      </c>
      <c r="B30" s="6" t="s">
        <v>138</v>
      </c>
      <c r="C30" s="6" t="n">
        <v>2</v>
      </c>
      <c r="D30" s="6" t="n">
        <v>9</v>
      </c>
      <c r="E30" s="6" t="n">
        <v>0.00579191279550148</v>
      </c>
      <c r="F30" s="6" t="n">
        <f aca="false">E30*3538/COUNT(E$2:E30)</f>
        <v>0.731849552517294</v>
      </c>
    </row>
    <row r="31" customFormat="false" ht="12.75" hidden="false" customHeight="false" outlineLevel="0" collapsed="false">
      <c r="A31" s="6" t="s">
        <v>9</v>
      </c>
      <c r="B31" s="6" t="s">
        <v>139</v>
      </c>
      <c r="C31" s="6" t="n">
        <v>5</v>
      </c>
      <c r="D31" s="6" t="n">
        <v>89</v>
      </c>
      <c r="E31" s="6" t="n">
        <v>0.00628850166061998</v>
      </c>
      <c r="F31" s="6" t="n">
        <f aca="false">E31*3538/COUNT(E$2:E31)</f>
        <v>0.767197202595637</v>
      </c>
    </row>
    <row r="32" customFormat="false" ht="12.75" hidden="false" customHeight="false" outlineLevel="0" collapsed="false">
      <c r="A32" s="6" t="s">
        <v>9</v>
      </c>
      <c r="B32" s="6" t="s">
        <v>142</v>
      </c>
      <c r="C32" s="6" t="n">
        <v>3</v>
      </c>
      <c r="D32" s="6" t="n">
        <v>30</v>
      </c>
      <c r="E32" s="6" t="n">
        <v>0.00694319202563466</v>
      </c>
      <c r="F32" s="6" t="n">
        <f aca="false">E32*3538/COUNT(E$2:E32)</f>
        <v>0.818833779556514</v>
      </c>
    </row>
    <row r="33" customFormat="false" ht="12.75" hidden="false" customHeight="false" outlineLevel="0" collapsed="false">
      <c r="A33" s="6" t="s">
        <v>9</v>
      </c>
      <c r="B33" s="6" t="s">
        <v>143</v>
      </c>
      <c r="C33" s="6" t="n">
        <v>2</v>
      </c>
      <c r="D33" s="6" t="n">
        <v>10</v>
      </c>
      <c r="E33" s="6" t="n">
        <v>0.00717767383414159</v>
      </c>
      <c r="F33" s="6" t="n">
        <f aca="false">E33*3538/COUNT(E$2:E33)</f>
        <v>0.819180968554611</v>
      </c>
    </row>
    <row r="34" customFormat="false" ht="12.75" hidden="false" customHeight="false" outlineLevel="0" collapsed="false">
      <c r="A34" s="6" t="s">
        <v>9</v>
      </c>
      <c r="B34" s="6" t="s">
        <v>144</v>
      </c>
      <c r="C34" s="6" t="n">
        <v>27</v>
      </c>
      <c r="D34" s="6" t="n">
        <v>1257</v>
      </c>
      <c r="E34" s="6" t="n">
        <v>0.00760338887022029</v>
      </c>
      <c r="F34" s="6" t="n">
        <f aca="false">E34*3538/COUNT(E$2:E34)</f>
        <v>0.84064968196373</v>
      </c>
    </row>
    <row r="35" customFormat="false" ht="12.75" hidden="false" customHeight="false" outlineLevel="0" collapsed="false">
      <c r="A35" s="6" t="s">
        <v>9</v>
      </c>
      <c r="B35" s="6" t="s">
        <v>145</v>
      </c>
      <c r="C35" s="6" t="n">
        <v>3</v>
      </c>
      <c r="D35" s="6" t="n">
        <v>31</v>
      </c>
      <c r="E35" s="6" t="n">
        <v>0.00761383452072115</v>
      </c>
      <c r="F35" s="6" t="n">
        <f aca="false">E35*3538/COUNT(E$2:E35)</f>
        <v>0.816295349524589</v>
      </c>
    </row>
    <row r="36" customFormat="false" ht="12.75" hidden="false" customHeight="false" outlineLevel="0" collapsed="false">
      <c r="A36" s="6" t="s">
        <v>9</v>
      </c>
      <c r="B36" s="6" t="s">
        <v>146</v>
      </c>
      <c r="C36" s="6" t="n">
        <v>44</v>
      </c>
      <c r="D36" s="6" t="n">
        <v>2342</v>
      </c>
      <c r="E36" s="6" t="n">
        <v>0.00800207186823969</v>
      </c>
      <c r="F36" s="6" t="n">
        <f aca="false">E36*3538/COUNT(E$2:E36)</f>
        <v>0.832686184406824</v>
      </c>
    </row>
    <row r="37" customFormat="false" ht="12.75" hidden="false" customHeight="false" outlineLevel="0" collapsed="false">
      <c r="A37" s="6" t="s">
        <v>9</v>
      </c>
      <c r="B37" s="6" t="s">
        <v>150</v>
      </c>
      <c r="C37" s="6" t="n">
        <v>42</v>
      </c>
      <c r="D37" s="6" t="n">
        <v>2211</v>
      </c>
      <c r="E37" s="6" t="n">
        <v>0.00800233331413837</v>
      </c>
      <c r="F37" s="6" t="n">
        <f aca="false">E37*3538/COUNT(E$2:E37)</f>
        <v>0.808921579012044</v>
      </c>
    </row>
    <row r="38" customFormat="false" ht="12.75" hidden="false" customHeight="false" outlineLevel="0" collapsed="false">
      <c r="A38" s="6" t="s">
        <v>9</v>
      </c>
      <c r="B38" s="6" t="s">
        <v>151</v>
      </c>
      <c r="C38" s="6" t="n">
        <v>32</v>
      </c>
      <c r="D38" s="6" t="n">
        <v>1574</v>
      </c>
      <c r="E38" s="6" t="n">
        <v>0.00823090784994677</v>
      </c>
      <c r="F38" s="6" t="n">
        <f aca="false">E38*3538/COUNT(E$2:E38)</f>
        <v>0.808915332586435</v>
      </c>
    </row>
    <row r="39" customFormat="false" ht="12.75" hidden="false" customHeight="false" outlineLevel="0" collapsed="false">
      <c r="A39" s="6" t="s">
        <v>9</v>
      </c>
      <c r="B39" s="6" t="s">
        <v>155</v>
      </c>
      <c r="C39" s="6" t="n">
        <v>3</v>
      </c>
      <c r="D39" s="6" t="n">
        <v>32</v>
      </c>
      <c r="E39" s="6" t="n">
        <v>0.00832144526333682</v>
      </c>
      <c r="F39" s="6" t="n">
        <f aca="false">E39*3538/COUNT(E$2:E39)</f>
        <v>0.795710090315829</v>
      </c>
    </row>
    <row r="40" customFormat="false" ht="12.75" hidden="false" customHeight="false" outlineLevel="0" collapsed="false">
      <c r="A40" s="6" t="s">
        <v>9</v>
      </c>
      <c r="B40" s="6" t="s">
        <v>156</v>
      </c>
      <c r="C40" s="6" t="n">
        <v>11</v>
      </c>
      <c r="D40" s="6" t="n">
        <v>363</v>
      </c>
      <c r="E40" s="6" t="n">
        <v>0.00855636956014721</v>
      </c>
      <c r="F40" s="6" t="n">
        <f aca="false">E40*3538/COUNT(E$2:E40)</f>
        <v>0.796643039573706</v>
      </c>
    </row>
    <row r="41" customFormat="false" ht="12.75" hidden="false" customHeight="false" outlineLevel="0" collapsed="false">
      <c r="A41" s="6" t="s">
        <v>9</v>
      </c>
      <c r="B41" s="6" t="s">
        <v>157</v>
      </c>
      <c r="C41" s="6" t="n">
        <v>2</v>
      </c>
      <c r="D41" s="6" t="n">
        <v>11</v>
      </c>
      <c r="E41" s="6" t="n">
        <v>0.00869740338895085</v>
      </c>
      <c r="F41" s="6" t="n">
        <f aca="false">E41*3538/COUNT(E$2:E41)</f>
        <v>0.789010594618157</v>
      </c>
    </row>
    <row r="42" customFormat="false" ht="12.75" hidden="false" customHeight="false" outlineLevel="0" collapsed="false">
      <c r="A42" s="6" t="s">
        <v>9</v>
      </c>
      <c r="B42" s="6" t="s">
        <v>159</v>
      </c>
      <c r="C42" s="6" t="n">
        <v>5</v>
      </c>
      <c r="D42" s="6" t="n">
        <v>100</v>
      </c>
      <c r="E42" s="6" t="n">
        <v>0.0101674668524122</v>
      </c>
      <c r="F42" s="6" t="n">
        <f aca="false">E42*3538/COUNT(E$2:E42)</f>
        <v>0.899312443095863</v>
      </c>
    </row>
    <row r="43" customFormat="false" ht="12.75" hidden="false" customHeight="false" outlineLevel="0" collapsed="false">
      <c r="A43" s="6" t="s">
        <v>9</v>
      </c>
      <c r="B43" s="6" t="s">
        <v>160</v>
      </c>
      <c r="C43" s="6" t="n">
        <v>5</v>
      </c>
      <c r="D43" s="6" t="n">
        <v>100</v>
      </c>
      <c r="E43" s="6" t="n">
        <v>0.0101674668524122</v>
      </c>
      <c r="F43" s="6" t="n">
        <f aca="false">E43*3538/COUNT(E$2:E43)</f>
        <v>0.877377993264257</v>
      </c>
    </row>
    <row r="44" customFormat="false" ht="12.75" hidden="false" customHeight="false" outlineLevel="0" collapsed="false">
      <c r="A44" s="6" t="s">
        <v>9</v>
      </c>
      <c r="B44" s="6" t="s">
        <v>161</v>
      </c>
      <c r="C44" s="6" t="n">
        <v>2</v>
      </c>
      <c r="D44" s="6" t="n">
        <v>12</v>
      </c>
      <c r="E44" s="6" t="n">
        <v>0.01034738507745</v>
      </c>
      <c r="F44" s="6" t="n">
        <f aca="false">E44*3538/COUNT(E$2:E44)</f>
        <v>0.871644009619476</v>
      </c>
    </row>
    <row r="45" customFormat="false" ht="12.75" hidden="false" customHeight="false" outlineLevel="0" collapsed="false">
      <c r="A45" s="6" t="s">
        <v>9</v>
      </c>
      <c r="B45" s="6" t="s">
        <v>162</v>
      </c>
      <c r="C45" s="6" t="n">
        <v>27</v>
      </c>
      <c r="D45" s="6" t="n">
        <v>1289</v>
      </c>
      <c r="E45" s="6" t="n">
        <v>0.0104214534097893</v>
      </c>
      <c r="F45" s="6" t="n">
        <f aca="false">E45*3538/COUNT(E$2:E45)</f>
        <v>0.857467492182197</v>
      </c>
    </row>
    <row r="46" customFormat="false" ht="12.75" hidden="false" customHeight="false" outlineLevel="0" collapsed="false">
      <c r="A46" s="6" t="s">
        <v>9</v>
      </c>
      <c r="B46" s="6" t="s">
        <v>163</v>
      </c>
      <c r="C46" s="6" t="n">
        <v>31</v>
      </c>
      <c r="D46" s="6" t="n">
        <v>1543</v>
      </c>
      <c r="E46" s="6" t="n">
        <v>0.0109006647658087</v>
      </c>
      <c r="F46" s="6" t="n">
        <f aca="false">E46*3538/COUNT(E$2:E46)</f>
        <v>0.876512544123435</v>
      </c>
    </row>
    <row r="47" customFormat="false" ht="12.75" hidden="false" customHeight="false" outlineLevel="0" collapsed="false">
      <c r="A47" s="6" t="s">
        <v>9</v>
      </c>
      <c r="B47" s="6" t="s">
        <v>168</v>
      </c>
      <c r="C47" s="6" t="n">
        <v>1</v>
      </c>
      <c r="D47" s="6" t="n">
        <v>1</v>
      </c>
      <c r="E47" s="6" t="n">
        <v>0.0131043561512686</v>
      </c>
      <c r="F47" s="6" t="n">
        <f aca="false">E47*3538/COUNT(E$2:E47)</f>
        <v>1.03029360140418</v>
      </c>
    </row>
    <row r="48" customFormat="false" ht="12.75" hidden="false" customHeight="false" outlineLevel="0" collapsed="false">
      <c r="A48" s="6" t="s">
        <v>9</v>
      </c>
      <c r="B48" s="6" t="s">
        <v>169</v>
      </c>
      <c r="C48" s="6" t="n">
        <v>1</v>
      </c>
      <c r="D48" s="6" t="n">
        <v>1</v>
      </c>
      <c r="E48" s="6" t="n">
        <v>0.0131043561512686</v>
      </c>
      <c r="F48" s="6" t="n">
        <f aca="false">E48*3538/COUNT(E$2:E48)</f>
        <v>1.00789591441713</v>
      </c>
    </row>
    <row r="49" customFormat="false" ht="12.75" hidden="false" customHeight="false" outlineLevel="0" collapsed="false">
      <c r="A49" s="6" t="s">
        <v>9</v>
      </c>
      <c r="B49" s="6" t="s">
        <v>170</v>
      </c>
      <c r="C49" s="6" t="n">
        <v>1</v>
      </c>
      <c r="D49" s="6" t="n">
        <v>1</v>
      </c>
      <c r="E49" s="6" t="n">
        <v>0.0131043561512686</v>
      </c>
      <c r="F49" s="6" t="n">
        <f aca="false">E49*3538/COUNT(E$2:E49)</f>
        <v>0.986451320493365</v>
      </c>
    </row>
    <row r="50" customFormat="false" ht="12.75" hidden="false" customHeight="false" outlineLevel="0" collapsed="false">
      <c r="A50" s="6" t="s">
        <v>9</v>
      </c>
      <c r="B50" s="6" t="s">
        <v>171</v>
      </c>
      <c r="C50" s="6" t="n">
        <v>1</v>
      </c>
      <c r="D50" s="6" t="n">
        <v>1</v>
      </c>
      <c r="E50" s="6" t="n">
        <v>0.0131043561512686</v>
      </c>
      <c r="F50" s="6" t="n">
        <f aca="false">E50*3538/COUNT(E$2:E50)</f>
        <v>0.96590025131642</v>
      </c>
    </row>
    <row r="51" customFormat="false" ht="12.75" hidden="false" customHeight="false" outlineLevel="0" collapsed="false">
      <c r="A51" s="6" t="s">
        <v>9</v>
      </c>
      <c r="B51" s="6" t="s">
        <v>172</v>
      </c>
      <c r="C51" s="6" t="n">
        <v>1</v>
      </c>
      <c r="D51" s="6" t="n">
        <v>1</v>
      </c>
      <c r="E51" s="6" t="n">
        <v>0.0131043561512686</v>
      </c>
      <c r="F51" s="6" t="n">
        <f aca="false">E51*3538/COUNT(E$2:E51)</f>
        <v>0.946188001289555</v>
      </c>
    </row>
    <row r="52" customFormat="false" ht="12.75" hidden="false" customHeight="false" outlineLevel="0" collapsed="false">
      <c r="A52" s="6" t="s">
        <v>9</v>
      </c>
      <c r="B52" s="6" t="s">
        <v>173</v>
      </c>
      <c r="C52" s="6" t="n">
        <v>1</v>
      </c>
      <c r="D52" s="6" t="n">
        <v>1</v>
      </c>
      <c r="E52" s="6" t="n">
        <v>0.0131043561512686</v>
      </c>
      <c r="F52" s="6" t="n">
        <f aca="false">E52*3538/COUNT(E$2:E52)</f>
        <v>0.927264241263763</v>
      </c>
    </row>
    <row r="53" customFormat="false" ht="12.75" hidden="false" customHeight="false" outlineLevel="0" collapsed="false">
      <c r="A53" s="6" t="s">
        <v>9</v>
      </c>
      <c r="B53" s="6" t="s">
        <v>174</v>
      </c>
      <c r="C53" s="6" t="n">
        <v>1</v>
      </c>
      <c r="D53" s="6" t="n">
        <v>1</v>
      </c>
      <c r="E53" s="6" t="n">
        <v>0.0131043561512686</v>
      </c>
      <c r="F53" s="6" t="n">
        <f aca="false">E53*3538/COUNT(E$2:E53)</f>
        <v>0.909082589474278</v>
      </c>
    </row>
    <row r="54" customFormat="false" ht="12.75" hidden="false" customHeight="false" outlineLevel="0" collapsed="false">
      <c r="A54" s="6" t="s">
        <v>9</v>
      </c>
      <c r="B54" s="6" t="s">
        <v>175</v>
      </c>
      <c r="C54" s="6" t="n">
        <v>1</v>
      </c>
      <c r="D54" s="6" t="n">
        <v>1</v>
      </c>
      <c r="E54" s="6" t="n">
        <v>0.0131043561512686</v>
      </c>
      <c r="F54" s="6" t="n">
        <f aca="false">E54*3538/COUNT(E$2:E54)</f>
        <v>0.891600231984388</v>
      </c>
    </row>
    <row r="55" customFormat="false" ht="12.75" hidden="false" customHeight="false" outlineLevel="0" collapsed="false">
      <c r="A55" s="6" t="s">
        <v>9</v>
      </c>
      <c r="B55" s="6" t="s">
        <v>176</v>
      </c>
      <c r="C55" s="6" t="n">
        <v>1</v>
      </c>
      <c r="D55" s="6" t="n">
        <v>1</v>
      </c>
      <c r="E55" s="6" t="n">
        <v>0.0131043561512686</v>
      </c>
      <c r="F55" s="6" t="n">
        <f aca="false">E55*3538/COUNT(E$2:E55)</f>
        <v>0.87477758609789</v>
      </c>
    </row>
    <row r="56" customFormat="false" ht="12.75" hidden="false" customHeight="false" outlineLevel="0" collapsed="false">
      <c r="A56" s="6" t="s">
        <v>9</v>
      </c>
      <c r="B56" s="6" t="s">
        <v>177</v>
      </c>
      <c r="C56" s="6" t="n">
        <v>1</v>
      </c>
      <c r="D56" s="6" t="n">
        <v>1</v>
      </c>
      <c r="E56" s="6" t="n">
        <v>0.0131043561512686</v>
      </c>
      <c r="F56" s="6" t="n">
        <f aca="false">E56*3538/COUNT(E$2:E56)</f>
        <v>0.858578001170151</v>
      </c>
    </row>
    <row r="57" customFormat="false" ht="12.75" hidden="false" customHeight="false" outlineLevel="0" collapsed="false">
      <c r="A57" s="6" t="s">
        <v>9</v>
      </c>
      <c r="B57" s="6" t="s">
        <v>178</v>
      </c>
      <c r="C57" s="6" t="n">
        <v>1</v>
      </c>
      <c r="D57" s="6" t="n">
        <v>1</v>
      </c>
      <c r="E57" s="6" t="n">
        <v>0.0131043561512686</v>
      </c>
      <c r="F57" s="6" t="n">
        <f aca="false">E57*3538/COUNT(E$2:E57)</f>
        <v>0.842967492057967</v>
      </c>
    </row>
    <row r="58" customFormat="false" ht="12.75" hidden="false" customHeight="false" outlineLevel="0" collapsed="false">
      <c r="A58" s="6" t="s">
        <v>9</v>
      </c>
      <c r="B58" s="6" t="s">
        <v>179</v>
      </c>
      <c r="C58" s="6" t="n">
        <v>1</v>
      </c>
      <c r="D58" s="6" t="n">
        <v>1</v>
      </c>
      <c r="E58" s="6" t="n">
        <v>0.0131043561512686</v>
      </c>
      <c r="F58" s="6" t="n">
        <f aca="false">E58*3538/COUNT(E$2:E58)</f>
        <v>0.82791450112836</v>
      </c>
    </row>
    <row r="59" customFormat="false" ht="12.75" hidden="false" customHeight="false" outlineLevel="0" collapsed="false">
      <c r="A59" s="6" t="s">
        <v>9</v>
      </c>
      <c r="B59" s="6" t="s">
        <v>180</v>
      </c>
      <c r="C59" s="6" t="n">
        <v>1</v>
      </c>
      <c r="D59" s="6" t="n">
        <v>1</v>
      </c>
      <c r="E59" s="6" t="n">
        <v>0.0131043561512686</v>
      </c>
      <c r="F59" s="6" t="n">
        <f aca="false">E59*3538/COUNT(E$2:E59)</f>
        <v>0.813389685319091</v>
      </c>
    </row>
    <row r="60" customFormat="false" ht="12.75" hidden="false" customHeight="false" outlineLevel="0" collapsed="false">
      <c r="A60" s="6" t="s">
        <v>9</v>
      </c>
      <c r="B60" s="6" t="s">
        <v>181</v>
      </c>
      <c r="C60" s="6" t="n">
        <v>1</v>
      </c>
      <c r="D60" s="6" t="n">
        <v>1</v>
      </c>
      <c r="E60" s="6" t="n">
        <v>0.0131043561512686</v>
      </c>
      <c r="F60" s="6" t="n">
        <f aca="false">E60*3538/COUNT(E$2:E60)</f>
        <v>0.799365725227382</v>
      </c>
    </row>
    <row r="61" customFormat="false" ht="12.75" hidden="false" customHeight="false" outlineLevel="0" collapsed="false">
      <c r="A61" s="6" t="s">
        <v>9</v>
      </c>
      <c r="B61" s="6" t="s">
        <v>182</v>
      </c>
      <c r="C61" s="6" t="n">
        <v>1</v>
      </c>
      <c r="D61" s="6" t="n">
        <v>1</v>
      </c>
      <c r="E61" s="6" t="n">
        <v>0.0131043561512686</v>
      </c>
      <c r="F61" s="6" t="n">
        <f aca="false">E61*3538/COUNT(E$2:E61)</f>
        <v>0.785817153613359</v>
      </c>
    </row>
    <row r="62" customFormat="false" ht="12.75" hidden="false" customHeight="false" outlineLevel="0" collapsed="false">
      <c r="A62" s="6" t="s">
        <v>9</v>
      </c>
      <c r="B62" s="6" t="s">
        <v>183</v>
      </c>
      <c r="C62" s="6" t="n">
        <v>1</v>
      </c>
      <c r="D62" s="6" t="n">
        <v>1</v>
      </c>
      <c r="E62" s="6" t="n">
        <v>0.0131043561512686</v>
      </c>
      <c r="F62" s="6" t="n">
        <f aca="false">E62*3538/COUNT(E$2:E62)</f>
        <v>0.772720201053136</v>
      </c>
    </row>
    <row r="63" customFormat="false" ht="12.75" hidden="false" customHeight="false" outlineLevel="0" collapsed="false">
      <c r="A63" s="6" t="s">
        <v>9</v>
      </c>
      <c r="B63" s="6" t="s">
        <v>184</v>
      </c>
      <c r="C63" s="6" t="n">
        <v>1</v>
      </c>
      <c r="D63" s="6" t="n">
        <v>1</v>
      </c>
      <c r="E63" s="6" t="n">
        <v>0.0131043561512686</v>
      </c>
      <c r="F63" s="6" t="n">
        <f aca="false">E63*3538/COUNT(E$2:E63)</f>
        <v>0.760052656773577</v>
      </c>
    </row>
    <row r="64" customFormat="false" ht="12.75" hidden="false" customHeight="false" outlineLevel="0" collapsed="false">
      <c r="A64" s="6" t="s">
        <v>9</v>
      </c>
      <c r="B64" s="6" t="s">
        <v>186</v>
      </c>
      <c r="C64" s="6" t="n">
        <v>1</v>
      </c>
      <c r="D64" s="6" t="n">
        <v>1</v>
      </c>
      <c r="E64" s="6" t="n">
        <v>0.0131043561512686</v>
      </c>
      <c r="F64" s="6" t="n">
        <f aca="false">E64*3538/COUNT(E$2:E64)</f>
        <v>0.747793742954648</v>
      </c>
    </row>
    <row r="65" customFormat="false" ht="12.75" hidden="false" customHeight="false" outlineLevel="0" collapsed="false">
      <c r="A65" s="6" t="s">
        <v>9</v>
      </c>
      <c r="B65" s="6" t="s">
        <v>187</v>
      </c>
      <c r="C65" s="6" t="n">
        <v>1</v>
      </c>
      <c r="D65" s="6" t="n">
        <v>1</v>
      </c>
      <c r="E65" s="6" t="n">
        <v>0.0131043561512686</v>
      </c>
      <c r="F65" s="6" t="n">
        <f aca="false">E65*3538/COUNT(E$2:E65)</f>
        <v>0.735924001002987</v>
      </c>
    </row>
    <row r="66" customFormat="false" ht="12.75" hidden="false" customHeight="false" outlineLevel="0" collapsed="false">
      <c r="A66" s="6" t="s">
        <v>9</v>
      </c>
      <c r="B66" s="6" t="s">
        <v>188</v>
      </c>
      <c r="C66" s="6" t="n">
        <v>1</v>
      </c>
      <c r="D66" s="6" t="n">
        <v>1</v>
      </c>
      <c r="E66" s="6" t="n">
        <v>0.0131043561512686</v>
      </c>
      <c r="F66" s="6" t="n">
        <f aca="false">E66*3538/COUNT(E$2:E66)</f>
        <v>0.724425188487315</v>
      </c>
    </row>
    <row r="67" customFormat="false" ht="12.75" hidden="false" customHeight="false" outlineLevel="0" collapsed="false">
      <c r="A67" s="6" t="s">
        <v>9</v>
      </c>
      <c r="B67" s="6" t="s">
        <v>189</v>
      </c>
      <c r="C67" s="6" t="n">
        <v>1</v>
      </c>
      <c r="D67" s="6" t="n">
        <v>1</v>
      </c>
      <c r="E67" s="6" t="n">
        <v>0.0131043561512686</v>
      </c>
      <c r="F67" s="6" t="n">
        <f aca="false">E67*3538/COUNT(E$2:E67)</f>
        <v>0.71328018558751</v>
      </c>
    </row>
    <row r="68" customFormat="false" ht="12.75" hidden="false" customHeight="false" outlineLevel="0" collapsed="false">
      <c r="A68" s="6" t="s">
        <v>9</v>
      </c>
      <c r="B68" s="6" t="s">
        <v>190</v>
      </c>
      <c r="C68" s="6" t="n">
        <v>1</v>
      </c>
      <c r="D68" s="6" t="n">
        <v>1</v>
      </c>
      <c r="E68" s="6" t="n">
        <v>0.0131043561512686</v>
      </c>
      <c r="F68" s="6" t="n">
        <f aca="false">E68*3538/COUNT(E$2:E68)</f>
        <v>0.702472910048306</v>
      </c>
    </row>
    <row r="69" customFormat="false" ht="12.75" hidden="false" customHeight="false" outlineLevel="0" collapsed="false">
      <c r="A69" s="6" t="s">
        <v>9</v>
      </c>
      <c r="B69" s="6" t="s">
        <v>191</v>
      </c>
      <c r="C69" s="6" t="n">
        <v>1</v>
      </c>
      <c r="D69" s="6" t="n">
        <v>1</v>
      </c>
      <c r="E69" s="6" t="n">
        <v>0.0131043561512686</v>
      </c>
      <c r="F69" s="6" t="n">
        <f aca="false">E69*3538/COUNT(E$2:E69)</f>
        <v>0.691988239749077</v>
      </c>
    </row>
    <row r="70" customFormat="false" ht="12.75" hidden="false" customHeight="false" outlineLevel="0" collapsed="false">
      <c r="A70" s="6" t="s">
        <v>9</v>
      </c>
      <c r="B70" s="6" t="s">
        <v>192</v>
      </c>
      <c r="C70" s="6" t="n">
        <v>1</v>
      </c>
      <c r="D70" s="6" t="n">
        <v>1</v>
      </c>
      <c r="E70" s="6" t="n">
        <v>0.0131043561512686</v>
      </c>
      <c r="F70" s="6" t="n">
        <f aca="false">E70*3538/COUNT(E$2:E70)</f>
        <v>0.681811942105708</v>
      </c>
    </row>
    <row r="71" customFormat="false" ht="12.75" hidden="false" customHeight="false" outlineLevel="0" collapsed="false">
      <c r="A71" s="6" t="s">
        <v>9</v>
      </c>
      <c r="B71" s="6" t="s">
        <v>193</v>
      </c>
      <c r="C71" s="6" t="n">
        <v>1</v>
      </c>
      <c r="D71" s="6" t="n">
        <v>1</v>
      </c>
      <c r="E71" s="6" t="n">
        <v>0.0131043561512686</v>
      </c>
      <c r="F71" s="6" t="n">
        <f aca="false">E71*3538/COUNT(E$2:E71)</f>
        <v>0.671930609611423</v>
      </c>
    </row>
    <row r="72" customFormat="false" ht="12.75" hidden="false" customHeight="false" outlineLevel="0" collapsed="false">
      <c r="A72" s="6" t="s">
        <v>9</v>
      </c>
      <c r="B72" s="6" t="s">
        <v>194</v>
      </c>
      <c r="C72" s="6" t="n">
        <v>1</v>
      </c>
      <c r="D72" s="6" t="n">
        <v>1</v>
      </c>
      <c r="E72" s="6" t="n">
        <v>0.0131043561512686</v>
      </c>
      <c r="F72" s="6" t="n">
        <f aca="false">E72*3538/COUNT(E$2:E72)</f>
        <v>0.662331600902688</v>
      </c>
    </row>
    <row r="73" customFormat="false" ht="12.75" hidden="false" customHeight="false" outlineLevel="0" collapsed="false">
      <c r="A73" s="6" t="s">
        <v>9</v>
      </c>
      <c r="B73" s="6" t="s">
        <v>195</v>
      </c>
      <c r="C73" s="6" t="n">
        <v>1</v>
      </c>
      <c r="D73" s="6" t="n">
        <v>1</v>
      </c>
      <c r="E73" s="6" t="n">
        <v>0.0131043561512686</v>
      </c>
      <c r="F73" s="6" t="n">
        <f aca="false">E73*3538/COUNT(E$2:E73)</f>
        <v>0.653002986805467</v>
      </c>
    </row>
    <row r="74" customFormat="false" ht="12.75" hidden="false" customHeight="false" outlineLevel="0" collapsed="false">
      <c r="A74" s="6" t="s">
        <v>9</v>
      </c>
      <c r="B74" s="6" t="s">
        <v>196</v>
      </c>
      <c r="C74" s="6" t="n">
        <v>1</v>
      </c>
      <c r="D74" s="6" t="n">
        <v>1</v>
      </c>
      <c r="E74" s="6" t="n">
        <v>0.0131043561512686</v>
      </c>
      <c r="F74" s="6" t="n">
        <f aca="false">E74*3538/COUNT(E$2:E74)</f>
        <v>0.643933500877614</v>
      </c>
    </row>
    <row r="75" customFormat="false" ht="12.75" hidden="false" customHeight="false" outlineLevel="0" collapsed="false">
      <c r="A75" s="6" t="s">
        <v>9</v>
      </c>
      <c r="B75" s="6" t="s">
        <v>197</v>
      </c>
      <c r="C75" s="6" t="n">
        <v>1</v>
      </c>
      <c r="D75" s="6" t="n">
        <v>1</v>
      </c>
      <c r="E75" s="6" t="n">
        <v>0.0131043561512686</v>
      </c>
      <c r="F75" s="6" t="n">
        <f aca="false">E75*3538/COUNT(E$2:E75)</f>
        <v>0.635112494016276</v>
      </c>
    </row>
    <row r="76" customFormat="false" ht="12.75" hidden="false" customHeight="false" outlineLevel="0" collapsed="false">
      <c r="A76" s="6" t="s">
        <v>9</v>
      </c>
      <c r="B76" s="6" t="s">
        <v>198</v>
      </c>
      <c r="C76" s="6" t="n">
        <v>1</v>
      </c>
      <c r="D76" s="6" t="n">
        <v>1</v>
      </c>
      <c r="E76" s="6" t="n">
        <v>0.0131043561512686</v>
      </c>
      <c r="F76" s="6" t="n">
        <f aca="false">E76*3538/COUNT(E$2:E76)</f>
        <v>0.626529892745786</v>
      </c>
    </row>
    <row r="77" customFormat="false" ht="12.75" hidden="false" customHeight="false" outlineLevel="0" collapsed="false">
      <c r="A77" s="6" t="s">
        <v>9</v>
      </c>
      <c r="B77" s="6" t="s">
        <v>200</v>
      </c>
      <c r="C77" s="6" t="n">
        <v>1</v>
      </c>
      <c r="D77" s="6" t="n">
        <v>1</v>
      </c>
      <c r="E77" s="6" t="n">
        <v>0.0131043561512686</v>
      </c>
      <c r="F77" s="6" t="n">
        <f aca="false">E77*3538/COUNT(E$2:E77)</f>
        <v>0.618176160842509</v>
      </c>
    </row>
    <row r="78" customFormat="false" ht="12.75" hidden="false" customHeight="false" outlineLevel="0" collapsed="false">
      <c r="A78" s="6" t="s">
        <v>9</v>
      </c>
      <c r="B78" s="6" t="s">
        <v>201</v>
      </c>
      <c r="C78" s="6" t="n">
        <v>1</v>
      </c>
      <c r="D78" s="6" t="n">
        <v>1</v>
      </c>
      <c r="E78" s="6" t="n">
        <v>0.0131043561512686</v>
      </c>
      <c r="F78" s="6" t="n">
        <f aca="false">E78*3538/COUNT(E$2:E78)</f>
        <v>0.610042263989318</v>
      </c>
    </row>
    <row r="79" customFormat="false" ht="12.75" hidden="false" customHeight="false" outlineLevel="0" collapsed="false">
      <c r="A79" s="6" t="s">
        <v>9</v>
      </c>
      <c r="B79" s="6" t="s">
        <v>202</v>
      </c>
      <c r="C79" s="6" t="n">
        <v>1</v>
      </c>
      <c r="D79" s="6" t="n">
        <v>1</v>
      </c>
      <c r="E79" s="6" t="n">
        <v>0.0131043561512686</v>
      </c>
      <c r="F79" s="6" t="n">
        <f aca="false">E79*3538/COUNT(E$2:E79)</f>
        <v>0.602119637184262</v>
      </c>
    </row>
    <row r="80" customFormat="false" ht="12.75" hidden="false" customHeight="false" outlineLevel="0" collapsed="false">
      <c r="A80" s="6" t="s">
        <v>9</v>
      </c>
      <c r="B80" s="6" t="s">
        <v>203</v>
      </c>
      <c r="C80" s="6" t="n">
        <v>1</v>
      </c>
      <c r="D80" s="6" t="n">
        <v>1</v>
      </c>
      <c r="E80" s="6" t="n">
        <v>0.0131043561512686</v>
      </c>
      <c r="F80" s="6" t="n">
        <f aca="false">E80*3538/COUNT(E$2:E80)</f>
        <v>0.594400154656259</v>
      </c>
    </row>
    <row r="81" customFormat="false" ht="12.75" hidden="false" customHeight="false" outlineLevel="0" collapsed="false">
      <c r="A81" s="6" t="s">
        <v>9</v>
      </c>
      <c r="B81" s="6" t="s">
        <v>204</v>
      </c>
      <c r="C81" s="6" t="n">
        <v>1</v>
      </c>
      <c r="D81" s="6" t="n">
        <v>1</v>
      </c>
      <c r="E81" s="6" t="n">
        <v>0.0131043561512686</v>
      </c>
      <c r="F81" s="6" t="n">
        <f aca="false">E81*3538/COUNT(E$2:E81)</f>
        <v>0.586876102065673</v>
      </c>
    </row>
    <row r="82" customFormat="false" ht="12.75" hidden="false" customHeight="false" outlineLevel="0" collapsed="false">
      <c r="A82" s="6" t="s">
        <v>9</v>
      </c>
      <c r="B82" s="6" t="s">
        <v>205</v>
      </c>
      <c r="C82" s="6" t="n">
        <v>1</v>
      </c>
      <c r="D82" s="6" t="n">
        <v>1</v>
      </c>
      <c r="E82" s="6" t="n">
        <v>0.0131043561512686</v>
      </c>
      <c r="F82" s="6" t="n">
        <f aca="false">E82*3538/COUNT(E$2:E82)</f>
        <v>0.579540150789852</v>
      </c>
    </row>
    <row r="83" customFormat="false" ht="12.75" hidden="false" customHeight="false" outlineLevel="0" collapsed="false">
      <c r="A83" s="6" t="s">
        <v>9</v>
      </c>
      <c r="B83" s="6" t="s">
        <v>206</v>
      </c>
      <c r="C83" s="6" t="n">
        <v>1</v>
      </c>
      <c r="D83" s="6" t="n">
        <v>1</v>
      </c>
      <c r="E83" s="6" t="n">
        <v>0.0131043561512686</v>
      </c>
      <c r="F83" s="6" t="n">
        <f aca="false">E83*3538/COUNT(E$2:E83)</f>
        <v>0.572385334113434</v>
      </c>
    </row>
    <row r="84" customFormat="false" ht="12.75" hidden="false" customHeight="false" outlineLevel="0" collapsed="false">
      <c r="A84" s="6" t="s">
        <v>9</v>
      </c>
      <c r="B84" s="6" t="s">
        <v>207</v>
      </c>
      <c r="C84" s="6" t="n">
        <v>1</v>
      </c>
      <c r="D84" s="6" t="n">
        <v>1</v>
      </c>
      <c r="E84" s="6" t="n">
        <v>0.0131043561512686</v>
      </c>
      <c r="F84" s="6" t="n">
        <f aca="false">E84*3538/COUNT(E$2:E84)</f>
        <v>0.565405025160831</v>
      </c>
    </row>
    <row r="85" customFormat="false" ht="12.75" hidden="false" customHeight="false" outlineLevel="0" collapsed="false">
      <c r="A85" s="6" t="s">
        <v>9</v>
      </c>
      <c r="B85" s="6" t="s">
        <v>208</v>
      </c>
      <c r="C85" s="6" t="n">
        <v>1</v>
      </c>
      <c r="D85" s="6" t="n">
        <v>1</v>
      </c>
      <c r="E85" s="6" t="n">
        <v>0.0131043561512686</v>
      </c>
      <c r="F85" s="6" t="n">
        <f aca="false">E85*3538/COUNT(E$2:E85)</f>
        <v>0.558592916423954</v>
      </c>
    </row>
    <row r="86" customFormat="false" ht="12.75" hidden="false" customHeight="false" outlineLevel="0" collapsed="false">
      <c r="A86" s="6" t="s">
        <v>9</v>
      </c>
      <c r="B86" s="6" t="s">
        <v>209</v>
      </c>
      <c r="C86" s="6" t="n">
        <v>1</v>
      </c>
      <c r="D86" s="6" t="n">
        <v>1</v>
      </c>
      <c r="E86" s="6" t="n">
        <v>0.0131043561512686</v>
      </c>
      <c r="F86" s="6" t="n">
        <f aca="false">E86*3538/COUNT(E$2:E86)</f>
        <v>0.55194300075224</v>
      </c>
    </row>
    <row r="87" customFormat="false" ht="12.75" hidden="false" customHeight="false" outlineLevel="0" collapsed="false">
      <c r="A87" s="6" t="s">
        <v>9</v>
      </c>
      <c r="B87" s="6" t="s">
        <v>210</v>
      </c>
      <c r="C87" s="6" t="n">
        <v>1</v>
      </c>
      <c r="D87" s="6" t="n">
        <v>1</v>
      </c>
      <c r="E87" s="6" t="n">
        <v>0.0131043561512686</v>
      </c>
      <c r="F87" s="6" t="n">
        <f aca="false">E87*3538/COUNT(E$2:E87)</f>
        <v>0.545449553684567</v>
      </c>
    </row>
    <row r="88" customFormat="false" ht="12.75" hidden="false" customHeight="false" outlineLevel="0" collapsed="false">
      <c r="A88" s="6" t="s">
        <v>9</v>
      </c>
      <c r="B88" s="6" t="s">
        <v>211</v>
      </c>
      <c r="C88" s="6" t="n">
        <v>1</v>
      </c>
      <c r="D88" s="6" t="n">
        <v>1</v>
      </c>
      <c r="E88" s="6" t="n">
        <v>0.0131043561512686</v>
      </c>
      <c r="F88" s="6" t="n">
        <f aca="false">E88*3538/COUNT(E$2:E88)</f>
        <v>0.539107117013816</v>
      </c>
    </row>
    <row r="89" customFormat="false" ht="12.75" hidden="false" customHeight="false" outlineLevel="0" collapsed="false">
      <c r="A89" s="6" t="s">
        <v>9</v>
      </c>
      <c r="B89" s="6" t="s">
        <v>212</v>
      </c>
      <c r="C89" s="6" t="n">
        <v>1</v>
      </c>
      <c r="D89" s="6" t="n">
        <v>1</v>
      </c>
      <c r="E89" s="6" t="n">
        <v>0.0131043561512686</v>
      </c>
      <c r="F89" s="6" t="n">
        <f aca="false">E89*3538/COUNT(E$2:E89)</f>
        <v>0.532910483484922</v>
      </c>
    </row>
    <row r="90" customFormat="false" ht="12.75" hidden="false" customHeight="false" outlineLevel="0" collapsed="false">
      <c r="A90" s="6" t="s">
        <v>9</v>
      </c>
      <c r="B90" s="6" t="s">
        <v>213</v>
      </c>
      <c r="C90" s="6" t="n">
        <v>1</v>
      </c>
      <c r="D90" s="6" t="n">
        <v>1</v>
      </c>
      <c r="E90" s="6" t="n">
        <v>0.0131043561512686</v>
      </c>
      <c r="F90" s="6" t="n">
        <f aca="false">E90*3538/COUNT(E$2:E90)</f>
        <v>0.526854682536229</v>
      </c>
    </row>
    <row r="91" customFormat="false" ht="12.75" hidden="false" customHeight="false" outlineLevel="0" collapsed="false">
      <c r="A91" s="6" t="s">
        <v>9</v>
      </c>
      <c r="B91" s="6" t="s">
        <v>214</v>
      </c>
      <c r="C91" s="6" t="n">
        <v>1</v>
      </c>
      <c r="D91" s="6" t="n">
        <v>1</v>
      </c>
      <c r="E91" s="6" t="n">
        <v>0.0131043561512686</v>
      </c>
      <c r="F91" s="6" t="n">
        <f aca="false">E91*3538/COUNT(E$2:E91)</f>
        <v>0.520934967002114</v>
      </c>
    </row>
    <row r="92" customFormat="false" ht="12.75" hidden="false" customHeight="false" outlineLevel="0" collapsed="false">
      <c r="A92" s="6" t="s">
        <v>9</v>
      </c>
      <c r="B92" s="6" t="s">
        <v>215</v>
      </c>
      <c r="C92" s="6" t="n">
        <v>1</v>
      </c>
      <c r="D92" s="6" t="n">
        <v>1</v>
      </c>
      <c r="E92" s="6" t="n">
        <v>0.0131043561512686</v>
      </c>
      <c r="F92" s="6" t="n">
        <f aca="false">E92*3538/COUNT(E$2:E92)</f>
        <v>0.515146800702091</v>
      </c>
    </row>
    <row r="93" customFormat="false" ht="12.75" hidden="false" customHeight="false" outlineLevel="0" collapsed="false">
      <c r="A93" s="6" t="s">
        <v>9</v>
      </c>
      <c r="B93" s="6" t="s">
        <v>216</v>
      </c>
      <c r="C93" s="6" t="n">
        <v>1</v>
      </c>
      <c r="D93" s="6" t="n">
        <v>1</v>
      </c>
      <c r="E93" s="6" t="n">
        <v>0.0131043561512686</v>
      </c>
      <c r="F93" s="6" t="n">
        <f aca="false">E93*3538/COUNT(E$2:E93)</f>
        <v>0.509485846848222</v>
      </c>
    </row>
    <row r="94" customFormat="false" ht="12.75" hidden="false" customHeight="false" outlineLevel="0" collapsed="false">
      <c r="A94" s="6" t="s">
        <v>9</v>
      </c>
      <c r="B94" s="6" t="s">
        <v>217</v>
      </c>
      <c r="C94" s="6" t="n">
        <v>1</v>
      </c>
      <c r="D94" s="6" t="n">
        <v>1</v>
      </c>
      <c r="E94" s="6" t="n">
        <v>0.0131043561512686</v>
      </c>
      <c r="F94" s="6" t="n">
        <f aca="false">E94*3538/COUNT(E$2:E94)</f>
        <v>0.503947957208567</v>
      </c>
    </row>
    <row r="95" customFormat="false" ht="12.75" hidden="false" customHeight="false" outlineLevel="0" collapsed="false">
      <c r="A95" s="6" t="s">
        <v>9</v>
      </c>
      <c r="B95" s="6" t="s">
        <v>218</v>
      </c>
      <c r="C95" s="6" t="n">
        <v>1</v>
      </c>
      <c r="D95" s="6" t="n">
        <v>1</v>
      </c>
      <c r="E95" s="6" t="n">
        <v>0.0131043561512686</v>
      </c>
      <c r="F95" s="6" t="n">
        <f aca="false">E95*3538/COUNT(E$2:E95)</f>
        <v>0.498529161969765</v>
      </c>
    </row>
    <row r="96" customFormat="false" ht="12.75" hidden="false" customHeight="false" outlineLevel="0" collapsed="false">
      <c r="A96" s="6" t="s">
        <v>9</v>
      </c>
      <c r="B96" s="6" t="s">
        <v>219</v>
      </c>
      <c r="C96" s="6" t="n">
        <v>1</v>
      </c>
      <c r="D96" s="6" t="n">
        <v>1</v>
      </c>
      <c r="E96" s="6" t="n">
        <v>0.0131043561512686</v>
      </c>
      <c r="F96" s="6" t="n">
        <f aca="false">E96*3538/COUNT(E$2:E96)</f>
        <v>0.493225660246683</v>
      </c>
    </row>
    <row r="97" customFormat="false" ht="12.75" hidden="false" customHeight="false" outlineLevel="0" collapsed="false">
      <c r="A97" s="6" t="s">
        <v>9</v>
      </c>
      <c r="B97" s="6" t="s">
        <v>220</v>
      </c>
      <c r="C97" s="6" t="n">
        <v>1</v>
      </c>
      <c r="D97" s="6" t="n">
        <v>1</v>
      </c>
      <c r="E97" s="6" t="n">
        <v>0.0131043561512686</v>
      </c>
      <c r="F97" s="6" t="n">
        <f aca="false">E97*3538/COUNT(E$2:E97)</f>
        <v>0.488033811191454</v>
      </c>
    </row>
    <row r="98" customFormat="false" ht="12.75" hidden="false" customHeight="false" outlineLevel="0" collapsed="false">
      <c r="A98" s="6" t="s">
        <v>9</v>
      </c>
      <c r="B98" s="6" t="s">
        <v>221</v>
      </c>
      <c r="C98" s="6" t="n">
        <v>1</v>
      </c>
      <c r="D98" s="6" t="n">
        <v>1</v>
      </c>
      <c r="E98" s="6" t="n">
        <v>0.0131043561512686</v>
      </c>
      <c r="F98" s="6" t="n">
        <f aca="false">E98*3538/COUNT(E$2:E98)</f>
        <v>0.48295012565821</v>
      </c>
    </row>
    <row r="99" customFormat="false" ht="12.75" hidden="false" customHeight="false" outlineLevel="0" collapsed="false">
      <c r="A99" s="6" t="s">
        <v>9</v>
      </c>
      <c r="B99" s="6" t="s">
        <v>222</v>
      </c>
      <c r="C99" s="6" t="n">
        <v>1</v>
      </c>
      <c r="D99" s="6" t="n">
        <v>1</v>
      </c>
      <c r="E99" s="6" t="n">
        <v>0.0131043561512686</v>
      </c>
      <c r="F99" s="6" t="n">
        <f aca="false">E99*3538/COUNT(E$2:E99)</f>
        <v>0.477971258383383</v>
      </c>
    </row>
    <row r="100" customFormat="false" ht="12.75" hidden="false" customHeight="false" outlineLevel="0" collapsed="false">
      <c r="A100" s="6" t="s">
        <v>9</v>
      </c>
      <c r="B100" s="6" t="s">
        <v>223</v>
      </c>
      <c r="C100" s="6" t="n">
        <v>10</v>
      </c>
      <c r="D100" s="6" t="n">
        <v>335</v>
      </c>
      <c r="E100" s="6" t="n">
        <v>0.0131368035072159</v>
      </c>
      <c r="F100" s="6" t="n">
        <f aca="false">E100*3538/COUNT(E$2:E100)</f>
        <v>0.474265416413568</v>
      </c>
    </row>
    <row r="101" customFormat="false" ht="12.75" hidden="false" customHeight="false" outlineLevel="0" collapsed="false">
      <c r="A101" s="6" t="s">
        <v>9</v>
      </c>
      <c r="B101" s="6" t="s">
        <v>224</v>
      </c>
      <c r="C101" s="6" t="n">
        <v>3</v>
      </c>
      <c r="D101" s="6" t="n">
        <v>38</v>
      </c>
      <c r="E101" s="6" t="n">
        <v>0.0133650906219092</v>
      </c>
      <c r="F101" s="6" t="n">
        <f aca="false">E101*3538/COUNT(E$2:E101)</f>
        <v>0.477633238589039</v>
      </c>
    </row>
    <row r="102" customFormat="false" ht="12.75" hidden="false" customHeight="false" outlineLevel="0" collapsed="false">
      <c r="A102" s="6" t="s">
        <v>9</v>
      </c>
      <c r="B102" s="6" t="s">
        <v>225</v>
      </c>
      <c r="C102" s="6" t="n">
        <v>5</v>
      </c>
      <c r="D102" s="6" t="n">
        <v>108</v>
      </c>
      <c r="E102" s="6" t="n">
        <v>0.013850028495625</v>
      </c>
      <c r="F102" s="6" t="n">
        <f aca="false">E102*3538/COUNT(E$2:E102)</f>
        <v>0.490014008175213</v>
      </c>
    </row>
    <row r="103" customFormat="false" ht="12.75" hidden="false" customHeight="false" outlineLevel="0" collapsed="false">
      <c r="A103" s="6" t="s">
        <v>9</v>
      </c>
      <c r="B103" s="6" t="s">
        <v>226</v>
      </c>
      <c r="C103" s="6" t="n">
        <v>2</v>
      </c>
      <c r="D103" s="6" t="n">
        <v>14</v>
      </c>
      <c r="E103" s="6" t="n">
        <v>0.0140236061593137</v>
      </c>
      <c r="F103" s="6" t="n">
        <f aca="false">E103*3538/COUNT(E$2:E103)</f>
        <v>0.491242758333188</v>
      </c>
    </row>
    <row r="104" customFormat="false" ht="12.75" hidden="false" customHeight="false" outlineLevel="0" collapsed="false">
      <c r="A104" s="6" t="s">
        <v>9</v>
      </c>
      <c r="B104" s="6" t="s">
        <v>227</v>
      </c>
      <c r="C104" s="6" t="n">
        <v>2</v>
      </c>
      <c r="D104" s="6" t="n">
        <v>14</v>
      </c>
      <c r="E104" s="6" t="n">
        <v>0.0140236061593137</v>
      </c>
      <c r="F104" s="6" t="n">
        <f aca="false">E104*3538/COUNT(E$2:E104)</f>
        <v>0.486426652859333</v>
      </c>
    </row>
    <row r="105" customFormat="false" ht="12.75" hidden="false" customHeight="false" outlineLevel="0" collapsed="false">
      <c r="A105" s="6" t="s">
        <v>9</v>
      </c>
      <c r="B105" s="6" t="s">
        <v>228</v>
      </c>
      <c r="C105" s="6" t="n">
        <v>2</v>
      </c>
      <c r="D105" s="6" t="n">
        <v>14</v>
      </c>
      <c r="E105" s="6" t="n">
        <v>0.0140236061593137</v>
      </c>
      <c r="F105" s="6" t="n">
        <f aca="false">E105*3538/COUNT(E$2:E105)</f>
        <v>0.481704063996621</v>
      </c>
    </row>
    <row r="106" customFormat="false" ht="12.75" hidden="false" customHeight="false" outlineLevel="0" collapsed="false">
      <c r="A106" s="6" t="s">
        <v>9</v>
      </c>
      <c r="B106" s="6" t="s">
        <v>229</v>
      </c>
      <c r="C106" s="6" t="n">
        <v>4</v>
      </c>
      <c r="D106" s="6" t="n">
        <v>74</v>
      </c>
      <c r="E106" s="6" t="n">
        <v>0.0161683747475854</v>
      </c>
      <c r="F106" s="6" t="n">
        <f aca="false">E106*3538/COUNT(E$2:E106)</f>
        <v>0.550035671701511</v>
      </c>
    </row>
    <row r="107" customFormat="false" ht="12.75" hidden="false" customHeight="false" outlineLevel="0" collapsed="false">
      <c r="A107" s="6" t="s">
        <v>9</v>
      </c>
      <c r="B107" s="6" t="s">
        <v>230</v>
      </c>
      <c r="C107" s="6" t="n">
        <v>22</v>
      </c>
      <c r="D107" s="6" t="n">
        <v>1038</v>
      </c>
      <c r="E107" s="6" t="n">
        <v>0.0178056763611125</v>
      </c>
      <c r="F107" s="6" t="n">
        <f aca="false">E107*3538/COUNT(E$2:E107)</f>
        <v>0.599966504434437</v>
      </c>
    </row>
    <row r="108" customFormat="false" ht="12.75" hidden="false" customHeight="false" outlineLevel="0" collapsed="false">
      <c r="A108" s="6" t="s">
        <v>9</v>
      </c>
      <c r="B108" s="6" t="s">
        <v>231</v>
      </c>
      <c r="C108" s="6" t="n">
        <v>2</v>
      </c>
      <c r="D108" s="6" t="n">
        <v>16</v>
      </c>
      <c r="E108" s="6" t="n">
        <v>0.0181780556219862</v>
      </c>
      <c r="F108" s="6" t="n">
        <f aca="false">E108*3538/COUNT(E$2:E108)</f>
        <v>0.606735479156482</v>
      </c>
    </row>
    <row r="109" customFormat="false" ht="12.75" hidden="false" customHeight="false" outlineLevel="0" collapsed="false">
      <c r="A109" s="6" t="s">
        <v>9</v>
      </c>
      <c r="B109" s="6" t="s">
        <v>232</v>
      </c>
      <c r="C109" s="6" t="n">
        <v>2</v>
      </c>
      <c r="D109" s="6" t="n">
        <v>16</v>
      </c>
      <c r="E109" s="6" t="n">
        <v>0.0181780556219862</v>
      </c>
      <c r="F109" s="6" t="n">
        <f aca="false">E109*3538/COUNT(E$2:E109)</f>
        <v>0.601065054117637</v>
      </c>
    </row>
    <row r="110" customFormat="false" ht="12.75" hidden="false" customHeight="false" outlineLevel="0" collapsed="false">
      <c r="A110" s="6" t="s">
        <v>9</v>
      </c>
      <c r="B110" s="6" t="s">
        <v>233</v>
      </c>
      <c r="C110" s="6" t="n">
        <v>2</v>
      </c>
      <c r="D110" s="6" t="n">
        <v>16</v>
      </c>
      <c r="E110" s="6" t="n">
        <v>0.0181780556219862</v>
      </c>
      <c r="F110" s="6" t="n">
        <f aca="false">E110*3538/COUNT(E$2:E110)</f>
        <v>0.595499636949881</v>
      </c>
    </row>
    <row r="111" customFormat="false" ht="12.75" hidden="false" customHeight="false" outlineLevel="0" collapsed="false">
      <c r="A111" s="6" t="s">
        <v>9</v>
      </c>
      <c r="B111" s="6" t="s">
        <v>234</v>
      </c>
      <c r="C111" s="6" t="n">
        <v>6</v>
      </c>
      <c r="D111" s="6" t="n">
        <v>159</v>
      </c>
      <c r="E111" s="6" t="n">
        <v>0.0184441968819354</v>
      </c>
      <c r="F111" s="6" t="n">
        <f aca="false">E111*3538/COUNT(E$2:E111)</f>
        <v>0.598674940993464</v>
      </c>
    </row>
    <row r="112" customFormat="false" ht="12.75" hidden="false" customHeight="false" outlineLevel="0" collapsed="false">
      <c r="A112" s="6" t="s">
        <v>9</v>
      </c>
      <c r="B112" s="6" t="s">
        <v>235</v>
      </c>
      <c r="C112" s="6" t="n">
        <v>5</v>
      </c>
      <c r="D112" s="6" t="n">
        <v>118</v>
      </c>
      <c r="E112" s="6" t="n">
        <v>0.0195949678584267</v>
      </c>
      <c r="F112" s="6" t="n">
        <f aca="false">E112*3538/COUNT(E$2:E112)</f>
        <v>0.630245420755579</v>
      </c>
    </row>
    <row r="113" customFormat="false" ht="12.75" hidden="false" customHeight="false" outlineLevel="0" collapsed="false">
      <c r="A113" s="6" t="s">
        <v>9</v>
      </c>
      <c r="B113" s="6" t="s">
        <v>236</v>
      </c>
      <c r="C113" s="6" t="n">
        <v>5</v>
      </c>
      <c r="D113" s="6" t="n">
        <v>118</v>
      </c>
      <c r="E113" s="6" t="n">
        <v>0.0195949678584267</v>
      </c>
      <c r="F113" s="6" t="n">
        <f aca="false">E113*3538/COUNT(E$2:E113)</f>
        <v>0.624567534082106</v>
      </c>
    </row>
    <row r="114" customFormat="false" ht="12.75" hidden="false" customHeight="false" outlineLevel="0" collapsed="false">
      <c r="A114" s="6" t="s">
        <v>9</v>
      </c>
      <c r="B114" s="6" t="s">
        <v>237</v>
      </c>
      <c r="C114" s="6" t="n">
        <v>15</v>
      </c>
      <c r="D114" s="6" t="n">
        <v>635</v>
      </c>
      <c r="E114" s="6" t="n">
        <v>0.0203536143973946</v>
      </c>
      <c r="F114" s="6" t="n">
        <f aca="false">E114*3538/COUNT(E$2:E114)</f>
        <v>0.642956140517698</v>
      </c>
    </row>
    <row r="115" customFormat="false" ht="12.75" hidden="false" customHeight="false" outlineLevel="0" collapsed="false">
      <c r="A115" s="6" t="s">
        <v>9</v>
      </c>
      <c r="B115" s="6" t="s">
        <v>238</v>
      </c>
      <c r="C115" s="6" t="n">
        <v>19</v>
      </c>
      <c r="D115" s="6" t="n">
        <v>870</v>
      </c>
      <c r="E115" s="6" t="n">
        <v>0.0203953212690552</v>
      </c>
      <c r="F115" s="6" t="n">
        <f aca="false">E115*3538/COUNT(E$2:E115)</f>
        <v>0.638572094247057</v>
      </c>
    </row>
    <row r="116" customFormat="false" ht="12.75" hidden="false" customHeight="false" outlineLevel="0" collapsed="false">
      <c r="A116" s="6" t="s">
        <v>9</v>
      </c>
      <c r="B116" s="6" t="s">
        <v>242</v>
      </c>
      <c r="C116" s="6" t="n">
        <v>2</v>
      </c>
      <c r="D116" s="6" t="n">
        <v>17</v>
      </c>
      <c r="E116" s="6" t="n">
        <v>0.020426084754698</v>
      </c>
      <c r="F116" s="6" t="n">
        <f aca="false">E116*3538/COUNT(E$2:E116)</f>
        <v>0.633925332123872</v>
      </c>
    </row>
    <row r="117" customFormat="false" ht="12.75" hidden="false" customHeight="false" outlineLevel="0" collapsed="false">
      <c r="A117" s="6" t="s">
        <v>9</v>
      </c>
      <c r="B117" s="6" t="s">
        <v>243</v>
      </c>
      <c r="C117" s="6" t="n">
        <v>5</v>
      </c>
      <c r="D117" s="6" t="n">
        <v>120</v>
      </c>
      <c r="E117" s="6" t="n">
        <v>0.0209059470740081</v>
      </c>
      <c r="F117" s="6" t="n">
        <f aca="false">E117*3538/COUNT(E$2:E117)</f>
        <v>0.643176006502964</v>
      </c>
    </row>
    <row r="118" customFormat="false" ht="12.75" hidden="false" customHeight="false" outlineLevel="0" collapsed="false">
      <c r="A118" s="6" t="s">
        <v>9</v>
      </c>
      <c r="B118" s="6" t="s">
        <v>246</v>
      </c>
      <c r="C118" s="6" t="n">
        <v>5</v>
      </c>
      <c r="D118" s="6" t="n">
        <v>120</v>
      </c>
      <c r="E118" s="6" t="n">
        <v>0.0209059470740081</v>
      </c>
      <c r="F118" s="6" t="n">
        <f aca="false">E118*3538/COUNT(E$2:E118)</f>
        <v>0.637631385757248</v>
      </c>
    </row>
    <row r="119" customFormat="false" ht="12.75" hidden="false" customHeight="false" outlineLevel="0" collapsed="false">
      <c r="A119" s="6" t="s">
        <v>9</v>
      </c>
      <c r="B119" s="6" t="s">
        <v>247</v>
      </c>
      <c r="C119" s="6" t="n">
        <v>5</v>
      </c>
      <c r="D119" s="6" t="n">
        <v>121</v>
      </c>
      <c r="E119" s="6" t="n">
        <v>0.02158239219447</v>
      </c>
      <c r="F119" s="6" t="n">
        <f aca="false">E119*3538/COUNT(E$2:E119)</f>
        <v>0.652636782769528</v>
      </c>
    </row>
    <row r="120" customFormat="false" ht="12.75" hidden="false" customHeight="false" outlineLevel="0" collapsed="false">
      <c r="A120" s="6" t="s">
        <v>9</v>
      </c>
      <c r="B120" s="6" t="s">
        <v>248</v>
      </c>
      <c r="C120" s="6" t="n">
        <v>7</v>
      </c>
      <c r="D120" s="6" t="n">
        <v>212</v>
      </c>
      <c r="E120" s="6" t="n">
        <v>0.0219000787330598</v>
      </c>
      <c r="F120" s="6" t="n">
        <f aca="false">E120*3538/COUNT(E$2:E120)</f>
        <v>0.656631174216658</v>
      </c>
    </row>
    <row r="121" customFormat="false" ht="12.75" hidden="false" customHeight="false" outlineLevel="0" collapsed="false">
      <c r="A121" s="6" t="s">
        <v>9</v>
      </c>
      <c r="B121" s="6" t="s">
        <v>249</v>
      </c>
      <c r="C121" s="6" t="n">
        <v>9</v>
      </c>
      <c r="D121" s="6" t="n">
        <v>313</v>
      </c>
      <c r="E121" s="6" t="n">
        <v>0.0225330132088268</v>
      </c>
      <c r="F121" s="6" t="n">
        <f aca="false">E121*3538/COUNT(E$2:E121)</f>
        <v>0.669931098595203</v>
      </c>
    </row>
    <row r="122" customFormat="false" ht="12.75" hidden="false" customHeight="false" outlineLevel="0" collapsed="false">
      <c r="A122" s="6" t="s">
        <v>9</v>
      </c>
      <c r="B122" s="6" t="s">
        <v>250</v>
      </c>
      <c r="C122" s="6" t="n">
        <v>2</v>
      </c>
      <c r="D122" s="6" t="n">
        <v>18</v>
      </c>
      <c r="E122" s="6" t="n">
        <v>0.0227835698132111</v>
      </c>
      <c r="F122" s="6" t="n">
        <f aca="false">E122*3538/COUNT(E$2:E122)</f>
        <v>0.671735583326174</v>
      </c>
    </row>
    <row r="123" customFormat="false" ht="12.75" hidden="false" customHeight="false" outlineLevel="0" collapsed="false">
      <c r="A123" s="6" t="s">
        <v>9</v>
      </c>
      <c r="B123" s="6" t="s">
        <v>251</v>
      </c>
      <c r="C123" s="6" t="n">
        <v>2</v>
      </c>
      <c r="D123" s="6" t="n">
        <v>19</v>
      </c>
      <c r="E123" s="6" t="n">
        <v>0.0252472836644862</v>
      </c>
      <c r="F123" s="6" t="n">
        <f aca="false">E123*3538/COUNT(E$2:E123)</f>
        <v>0.738222228140099</v>
      </c>
    </row>
    <row r="124" customFormat="false" ht="12.75" hidden="false" customHeight="false" outlineLevel="0" collapsed="false">
      <c r="A124" s="6" t="s">
        <v>9</v>
      </c>
      <c r="B124" s="6" t="s">
        <v>253</v>
      </c>
      <c r="C124" s="6" t="n">
        <v>1</v>
      </c>
      <c r="D124" s="6" t="n">
        <v>2</v>
      </c>
      <c r="E124" s="6" t="n">
        <v>0.0260377620517456</v>
      </c>
      <c r="F124" s="6" t="n">
        <f aca="false">E124*3538/COUNT(E$2:E124)</f>
        <v>0.755095099500622</v>
      </c>
    </row>
    <row r="125" customFormat="false" ht="12.75" hidden="false" customHeight="false" outlineLevel="0" collapsed="false">
      <c r="A125" s="6" t="s">
        <v>9</v>
      </c>
      <c r="B125" s="6" t="s">
        <v>254</v>
      </c>
      <c r="C125" s="6" t="n">
        <v>1</v>
      </c>
      <c r="D125" s="6" t="n">
        <v>2</v>
      </c>
      <c r="E125" s="6" t="n">
        <v>0.0260377620517456</v>
      </c>
      <c r="F125" s="6" t="n">
        <f aca="false">E125*3538/COUNT(E$2:E125)</f>
        <v>0.748956114951836</v>
      </c>
    </row>
    <row r="126" customFormat="false" ht="12.75" hidden="false" customHeight="false" outlineLevel="0" collapsed="false">
      <c r="A126" s="6" t="s">
        <v>9</v>
      </c>
      <c r="B126" s="6" t="s">
        <v>255</v>
      </c>
      <c r="C126" s="6" t="n">
        <v>1</v>
      </c>
      <c r="D126" s="6" t="n">
        <v>2</v>
      </c>
      <c r="E126" s="6" t="n">
        <v>0.0260377620517456</v>
      </c>
      <c r="F126" s="6" t="n">
        <f aca="false">E126*3538/COUNT(E$2:E126)</f>
        <v>0.74291614628287</v>
      </c>
    </row>
    <row r="127" customFormat="false" ht="12.75" hidden="false" customHeight="false" outlineLevel="0" collapsed="false">
      <c r="A127" s="6" t="s">
        <v>9</v>
      </c>
      <c r="B127" s="6" t="s">
        <v>256</v>
      </c>
      <c r="C127" s="6" t="n">
        <v>1</v>
      </c>
      <c r="D127" s="6" t="n">
        <v>2</v>
      </c>
      <c r="E127" s="6" t="n">
        <v>0.0260377620517456</v>
      </c>
      <c r="F127" s="6" t="n">
        <f aca="false">E127*3538/COUNT(E$2:E127)</f>
        <v>0.736972817112607</v>
      </c>
    </row>
    <row r="128" customFormat="false" ht="12.75" hidden="false" customHeight="false" outlineLevel="0" collapsed="false">
      <c r="A128" s="6" t="s">
        <v>9</v>
      </c>
      <c r="B128" s="6" t="s">
        <v>257</v>
      </c>
      <c r="C128" s="6" t="n">
        <v>1</v>
      </c>
      <c r="D128" s="6" t="n">
        <v>2</v>
      </c>
      <c r="E128" s="6" t="n">
        <v>0.0260377620517456</v>
      </c>
      <c r="F128" s="6" t="n">
        <f aca="false">E128*3538/COUNT(E$2:E128)</f>
        <v>0.731123826500602</v>
      </c>
    </row>
    <row r="129" customFormat="false" ht="12.75" hidden="false" customHeight="false" outlineLevel="0" collapsed="false">
      <c r="A129" s="6" t="s">
        <v>9</v>
      </c>
      <c r="B129" s="6" t="s">
        <v>258</v>
      </c>
      <c r="C129" s="6" t="n">
        <v>1</v>
      </c>
      <c r="D129" s="6" t="n">
        <v>2</v>
      </c>
      <c r="E129" s="6" t="n">
        <v>0.0260377620517456</v>
      </c>
      <c r="F129" s="6" t="n">
        <f aca="false">E129*3538/COUNT(E$2:E129)</f>
        <v>0.725366945976976</v>
      </c>
    </row>
    <row r="130" customFormat="false" ht="12.75" hidden="false" customHeight="false" outlineLevel="0" collapsed="false">
      <c r="A130" s="6" t="s">
        <v>9</v>
      </c>
      <c r="B130" s="6" t="s">
        <v>259</v>
      </c>
      <c r="C130" s="6" t="n">
        <v>1</v>
      </c>
      <c r="D130" s="6" t="n">
        <v>2</v>
      </c>
      <c r="E130" s="6" t="n">
        <v>0.0260377620517456</v>
      </c>
      <c r="F130" s="6" t="n">
        <f aca="false">E130*3538/COUNT(E$2:E130)</f>
        <v>0.71970001671153</v>
      </c>
    </row>
    <row r="131" customFormat="false" ht="12.75" hidden="false" customHeight="false" outlineLevel="0" collapsed="false">
      <c r="A131" s="6" t="s">
        <v>9</v>
      </c>
      <c r="B131" s="6" t="s">
        <v>260</v>
      </c>
      <c r="C131" s="6" t="n">
        <v>1</v>
      </c>
      <c r="D131" s="6" t="n">
        <v>2</v>
      </c>
      <c r="E131" s="6" t="n">
        <v>0.0260377620517456</v>
      </c>
      <c r="F131" s="6" t="n">
        <f aca="false">E131*3538/COUNT(E$2:E131)</f>
        <v>0.714120946814542</v>
      </c>
    </row>
    <row r="132" customFormat="false" ht="12.75" hidden="false" customHeight="false" outlineLevel="0" collapsed="false">
      <c r="A132" s="6" t="s">
        <v>9</v>
      </c>
      <c r="B132" s="6" t="s">
        <v>261</v>
      </c>
      <c r="C132" s="6" t="n">
        <v>1</v>
      </c>
      <c r="D132" s="6" t="n">
        <v>2</v>
      </c>
      <c r="E132" s="6" t="n">
        <v>0.0260377620517456</v>
      </c>
      <c r="F132" s="6" t="n">
        <f aca="false">E132*3538/COUNT(E$2:E132)</f>
        <v>0.708627708762122</v>
      </c>
    </row>
    <row r="133" customFormat="false" ht="12.75" hidden="false" customHeight="false" outlineLevel="0" collapsed="false">
      <c r="A133" s="6" t="s">
        <v>9</v>
      </c>
      <c r="B133" s="6" t="s">
        <v>262</v>
      </c>
      <c r="C133" s="6" t="n">
        <v>1</v>
      </c>
      <c r="D133" s="6" t="n">
        <v>2</v>
      </c>
      <c r="E133" s="6" t="n">
        <v>0.0260377620517456</v>
      </c>
      <c r="F133" s="6" t="n">
        <f aca="false">E133*3538/COUNT(E$2:E133)</f>
        <v>0.703218336939511</v>
      </c>
    </row>
    <row r="134" customFormat="false" ht="12.75" hidden="false" customHeight="false" outlineLevel="0" collapsed="false">
      <c r="A134" s="6" t="s">
        <v>9</v>
      </c>
      <c r="B134" s="6" t="s">
        <v>263</v>
      </c>
      <c r="C134" s="6" t="n">
        <v>1</v>
      </c>
      <c r="D134" s="6" t="n">
        <v>2</v>
      </c>
      <c r="E134" s="6" t="n">
        <v>0.0260377620517456</v>
      </c>
      <c r="F134" s="6" t="n">
        <f aca="false">E134*3538/COUNT(E$2:E134)</f>
        <v>0.69789092529603</v>
      </c>
    </row>
    <row r="135" customFormat="false" ht="12.75" hidden="false" customHeight="false" outlineLevel="0" collapsed="false">
      <c r="A135" s="6" t="s">
        <v>9</v>
      </c>
      <c r="B135" s="6" t="s">
        <v>264</v>
      </c>
      <c r="C135" s="6" t="n">
        <v>1</v>
      </c>
      <c r="D135" s="6" t="n">
        <v>2</v>
      </c>
      <c r="E135" s="6" t="n">
        <v>0.0260377620517456</v>
      </c>
      <c r="F135" s="6" t="n">
        <f aca="false">E135*3538/COUNT(E$2:E135)</f>
        <v>0.692643625105834</v>
      </c>
    </row>
    <row r="136" customFormat="false" ht="12.75" hidden="false" customHeight="false" outlineLevel="0" collapsed="false">
      <c r="A136" s="6" t="s">
        <v>9</v>
      </c>
      <c r="B136" s="6" t="s">
        <v>265</v>
      </c>
      <c r="C136" s="6" t="n">
        <v>1</v>
      </c>
      <c r="D136" s="6" t="n">
        <v>2</v>
      </c>
      <c r="E136" s="6" t="n">
        <v>0.0260377620517456</v>
      </c>
      <c r="F136" s="6" t="n">
        <f aca="false">E136*3538/COUNT(E$2:E136)</f>
        <v>0.687474642828925</v>
      </c>
    </row>
    <row r="137" customFormat="false" ht="12.75" hidden="false" customHeight="false" outlineLevel="0" collapsed="false">
      <c r="A137" s="6" t="s">
        <v>9</v>
      </c>
      <c r="B137" s="6" t="s">
        <v>266</v>
      </c>
      <c r="C137" s="6" t="n">
        <v>1</v>
      </c>
      <c r="D137" s="6" t="n">
        <v>2</v>
      </c>
      <c r="E137" s="6" t="n">
        <v>0.0260377620517456</v>
      </c>
      <c r="F137" s="6" t="n">
        <f aca="false">E137*3538/COUNT(E$2:E137)</f>
        <v>0.682382238067229</v>
      </c>
    </row>
    <row r="138" customFormat="false" ht="12.75" hidden="false" customHeight="false" outlineLevel="0" collapsed="false">
      <c r="A138" s="6" t="s">
        <v>9</v>
      </c>
      <c r="B138" s="6" t="s">
        <v>267</v>
      </c>
      <c r="C138" s="6" t="n">
        <v>1</v>
      </c>
      <c r="D138" s="6" t="n">
        <v>2</v>
      </c>
      <c r="E138" s="6" t="n">
        <v>0.0260377620517456</v>
      </c>
      <c r="F138" s="6" t="n">
        <f aca="false">E138*3538/COUNT(E$2:E138)</f>
        <v>0.677364721610852</v>
      </c>
    </row>
    <row r="139" customFormat="false" ht="12.75" hidden="false" customHeight="false" outlineLevel="0" collapsed="false">
      <c r="A139" s="6" t="s">
        <v>9</v>
      </c>
      <c r="B139" s="6" t="s">
        <v>268</v>
      </c>
      <c r="C139" s="6" t="n">
        <v>1</v>
      </c>
      <c r="D139" s="6" t="n">
        <v>2</v>
      </c>
      <c r="E139" s="6" t="n">
        <v>0.0260377620517456</v>
      </c>
      <c r="F139" s="6" t="n">
        <f aca="false">E139*3538/COUNT(E$2:E139)</f>
        <v>0.672420453569897</v>
      </c>
    </row>
    <row r="140" customFormat="false" ht="12.75" hidden="false" customHeight="false" outlineLevel="0" collapsed="false">
      <c r="A140" s="6" t="s">
        <v>9</v>
      </c>
      <c r="B140" s="6" t="s">
        <v>269</v>
      </c>
      <c r="C140" s="6" t="n">
        <v>1</v>
      </c>
      <c r="D140" s="6" t="n">
        <v>2</v>
      </c>
      <c r="E140" s="6" t="n">
        <v>0.0260377620517456</v>
      </c>
      <c r="F140" s="6" t="n">
        <f aca="false">E140*3538/COUNT(E$2:E140)</f>
        <v>0.667547841587507</v>
      </c>
    </row>
    <row r="141" customFormat="false" ht="12.75" hidden="false" customHeight="false" outlineLevel="0" collapsed="false">
      <c r="A141" s="6" t="s">
        <v>9</v>
      </c>
      <c r="B141" s="6" t="s">
        <v>270</v>
      </c>
      <c r="C141" s="6" t="n">
        <v>1</v>
      </c>
      <c r="D141" s="6" t="n">
        <v>2</v>
      </c>
      <c r="E141" s="6" t="n">
        <v>0.0260377620517456</v>
      </c>
      <c r="F141" s="6" t="n">
        <f aca="false">E141*3538/COUNT(E$2:E141)</f>
        <v>0.662745339130042</v>
      </c>
    </row>
    <row r="142" customFormat="false" ht="12.75" hidden="false" customHeight="false" outlineLevel="0" collapsed="false">
      <c r="A142" s="6" t="s">
        <v>9</v>
      </c>
      <c r="B142" s="6" t="s">
        <v>271</v>
      </c>
      <c r="C142" s="6" t="n">
        <v>1</v>
      </c>
      <c r="D142" s="6" t="n">
        <v>2</v>
      </c>
      <c r="E142" s="6" t="n">
        <v>0.0260377620517456</v>
      </c>
      <c r="F142" s="6" t="n">
        <f aca="false">E142*3538/COUNT(E$2:E142)</f>
        <v>0.658011443850542</v>
      </c>
    </row>
    <row r="143" customFormat="false" ht="12.75" hidden="false" customHeight="false" outlineLevel="0" collapsed="false">
      <c r="A143" s="6" t="s">
        <v>9</v>
      </c>
      <c r="B143" s="6" t="s">
        <v>272</v>
      </c>
      <c r="C143" s="6" t="n">
        <v>1</v>
      </c>
      <c r="D143" s="6" t="n">
        <v>2</v>
      </c>
      <c r="E143" s="6" t="n">
        <v>0.0260377620517456</v>
      </c>
      <c r="F143" s="6" t="n">
        <f aca="false">E143*3538/COUNT(E$2:E143)</f>
        <v>0.653344696021815</v>
      </c>
    </row>
    <row r="144" customFormat="false" ht="12.75" hidden="false" customHeight="false" outlineLevel="0" collapsed="false">
      <c r="A144" s="6" t="s">
        <v>9</v>
      </c>
      <c r="B144" s="6" t="s">
        <v>273</v>
      </c>
      <c r="C144" s="6" t="n">
        <v>1</v>
      </c>
      <c r="D144" s="6" t="n">
        <v>2</v>
      </c>
      <c r="E144" s="6" t="n">
        <v>0.0260377620517456</v>
      </c>
      <c r="F144" s="6" t="n">
        <f aca="false">E144*3538/COUNT(E$2:E144)</f>
        <v>0.648743677035746</v>
      </c>
    </row>
    <row r="145" customFormat="false" ht="12.75" hidden="false" customHeight="false" outlineLevel="0" collapsed="false">
      <c r="A145" s="6" t="s">
        <v>9</v>
      </c>
      <c r="B145" s="6" t="s">
        <v>274</v>
      </c>
      <c r="C145" s="6" t="n">
        <v>1</v>
      </c>
      <c r="D145" s="6" t="n">
        <v>2</v>
      </c>
      <c r="E145" s="6" t="n">
        <v>0.0260377620517456</v>
      </c>
      <c r="F145" s="6" t="n">
        <f aca="false">E145*3538/COUNT(E$2:E145)</f>
        <v>0.644207007965566</v>
      </c>
    </row>
    <row r="146" customFormat="false" ht="12.75" hidden="false" customHeight="false" outlineLevel="0" collapsed="false">
      <c r="A146" s="6" t="s">
        <v>9</v>
      </c>
      <c r="B146" s="6" t="s">
        <v>275</v>
      </c>
      <c r="C146" s="6" t="n">
        <v>1</v>
      </c>
      <c r="D146" s="6" t="n">
        <v>2</v>
      </c>
      <c r="E146" s="6" t="n">
        <v>0.0260377620517456</v>
      </c>
      <c r="F146" s="6" t="n">
        <f aca="false">E146*3538/COUNT(E$2:E146)</f>
        <v>0.639733348188027</v>
      </c>
    </row>
    <row r="147" customFormat="false" ht="12.75" hidden="false" customHeight="false" outlineLevel="0" collapsed="false">
      <c r="A147" s="6" t="s">
        <v>9</v>
      </c>
      <c r="B147" s="6" t="s">
        <v>276</v>
      </c>
      <c r="C147" s="6" t="n">
        <v>1</v>
      </c>
      <c r="D147" s="6" t="n">
        <v>2</v>
      </c>
      <c r="E147" s="6" t="n">
        <v>0.0260377620517456</v>
      </c>
      <c r="F147" s="6" t="n">
        <f aca="false">E147*3538/COUNT(E$2:E147)</f>
        <v>0.635321394062592</v>
      </c>
    </row>
    <row r="148" customFormat="false" ht="12.75" hidden="false" customHeight="false" outlineLevel="0" collapsed="false">
      <c r="A148" s="6" t="s">
        <v>9</v>
      </c>
      <c r="B148" s="6" t="s">
        <v>277</v>
      </c>
      <c r="C148" s="6" t="n">
        <v>1</v>
      </c>
      <c r="D148" s="6" t="n">
        <v>2</v>
      </c>
      <c r="E148" s="6" t="n">
        <v>0.0260377620517456</v>
      </c>
      <c r="F148" s="6" t="n">
        <f aca="false">E148*3538/COUNT(E$2:E148)</f>
        <v>0.630969877664903</v>
      </c>
    </row>
    <row r="149" customFormat="false" ht="12.75" hidden="false" customHeight="false" outlineLevel="0" collapsed="false">
      <c r="A149" s="6" t="s">
        <v>9</v>
      </c>
      <c r="B149" s="6" t="s">
        <v>278</v>
      </c>
      <c r="C149" s="6" t="n">
        <v>1</v>
      </c>
      <c r="D149" s="6" t="n">
        <v>2</v>
      </c>
      <c r="E149" s="6" t="n">
        <v>0.0260377620517456</v>
      </c>
      <c r="F149" s="6" t="n">
        <f aca="false">E149*3538/COUNT(E$2:E149)</f>
        <v>0.626677565571945</v>
      </c>
    </row>
    <row r="150" customFormat="false" ht="12.75" hidden="false" customHeight="false" outlineLevel="0" collapsed="false">
      <c r="A150" s="6" t="s">
        <v>9</v>
      </c>
      <c r="B150" s="6" t="s">
        <v>279</v>
      </c>
      <c r="C150" s="6" t="n">
        <v>1</v>
      </c>
      <c r="D150" s="6" t="n">
        <v>2</v>
      </c>
      <c r="E150" s="6" t="n">
        <v>0.0260377620517456</v>
      </c>
      <c r="F150" s="6" t="n">
        <f aca="false">E150*3538/COUNT(E$2:E150)</f>
        <v>0.622443257696459</v>
      </c>
    </row>
    <row r="151" customFormat="false" ht="12.75" hidden="false" customHeight="false" outlineLevel="0" collapsed="false">
      <c r="A151" s="6" t="s">
        <v>9</v>
      </c>
      <c r="B151" s="6" t="s">
        <v>280</v>
      </c>
      <c r="C151" s="6" t="n">
        <v>1</v>
      </c>
      <c r="D151" s="6" t="n">
        <v>2</v>
      </c>
      <c r="E151" s="6" t="n">
        <v>0.0260377620517456</v>
      </c>
      <c r="F151" s="6" t="n">
        <f aca="false">E151*3538/COUNT(E$2:E151)</f>
        <v>0.618265786168295</v>
      </c>
    </row>
    <row r="152" customFormat="false" ht="12.75" hidden="false" customHeight="false" outlineLevel="0" collapsed="false">
      <c r="A152" s="6" t="s">
        <v>9</v>
      </c>
      <c r="B152" s="6" t="s">
        <v>281</v>
      </c>
      <c r="C152" s="6" t="n">
        <v>1</v>
      </c>
      <c r="D152" s="6" t="n">
        <v>2</v>
      </c>
      <c r="E152" s="6" t="n">
        <v>0.0260377620517456</v>
      </c>
      <c r="F152" s="6" t="n">
        <f aca="false">E152*3538/COUNT(E$2:E152)</f>
        <v>0.614144014260506</v>
      </c>
    </row>
    <row r="153" customFormat="false" ht="12.75" hidden="false" customHeight="false" outlineLevel="0" collapsed="false">
      <c r="A153" s="6" t="s">
        <v>9</v>
      </c>
      <c r="B153" s="6" t="s">
        <v>282</v>
      </c>
      <c r="C153" s="6" t="n">
        <v>1</v>
      </c>
      <c r="D153" s="6" t="n">
        <v>2</v>
      </c>
      <c r="E153" s="6" t="n">
        <v>0.0260377620517456</v>
      </c>
      <c r="F153" s="6" t="n">
        <f aca="false">E153*3538/COUNT(E$2:E153)</f>
        <v>0.610076835358119</v>
      </c>
    </row>
    <row r="154" customFormat="false" ht="12.75" hidden="false" customHeight="false" outlineLevel="0" collapsed="false">
      <c r="A154" s="6" t="s">
        <v>9</v>
      </c>
      <c r="B154" s="6" t="s">
        <v>283</v>
      </c>
      <c r="C154" s="6" t="n">
        <v>1</v>
      </c>
      <c r="D154" s="6" t="n">
        <v>2</v>
      </c>
      <c r="E154" s="6" t="n">
        <v>0.0260377620517456</v>
      </c>
      <c r="F154" s="6" t="n">
        <f aca="false">E154*3538/COUNT(E$2:E154)</f>
        <v>0.606063171967605</v>
      </c>
    </row>
    <row r="155" customFormat="false" ht="12.75" hidden="false" customHeight="false" outlineLevel="0" collapsed="false">
      <c r="A155" s="6" t="s">
        <v>9</v>
      </c>
      <c r="B155" s="6" t="s">
        <v>284</v>
      </c>
      <c r="C155" s="6" t="n">
        <v>1</v>
      </c>
      <c r="D155" s="6" t="n">
        <v>2</v>
      </c>
      <c r="E155" s="6" t="n">
        <v>0.0260377620517456</v>
      </c>
      <c r="F155" s="6" t="n">
        <f aca="false">E155*3538/COUNT(E$2:E155)</f>
        <v>0.602101974765202</v>
      </c>
    </row>
    <row r="156" customFormat="false" ht="12.75" hidden="false" customHeight="false" outlineLevel="0" collapsed="false">
      <c r="A156" s="6" t="s">
        <v>9</v>
      </c>
      <c r="B156" s="6" t="s">
        <v>285</v>
      </c>
      <c r="C156" s="6" t="n">
        <v>1</v>
      </c>
      <c r="D156" s="6" t="n">
        <v>2</v>
      </c>
      <c r="E156" s="6" t="n">
        <v>0.0260377620517456</v>
      </c>
      <c r="F156" s="6" t="n">
        <f aca="false">E156*3538/COUNT(E$2:E156)</f>
        <v>0.598192221682311</v>
      </c>
    </row>
    <row r="157" customFormat="false" ht="12.75" hidden="false" customHeight="false" outlineLevel="0" collapsed="false">
      <c r="A157" s="6" t="s">
        <v>9</v>
      </c>
      <c r="B157" s="6" t="s">
        <v>286</v>
      </c>
      <c r="C157" s="6" t="n">
        <v>1</v>
      </c>
      <c r="D157" s="6" t="n">
        <v>2</v>
      </c>
      <c r="E157" s="6" t="n">
        <v>0.0260377620517456</v>
      </c>
      <c r="F157" s="6" t="n">
        <f aca="false">E157*3538/COUNT(E$2:E157)</f>
        <v>0.594332917026296</v>
      </c>
    </row>
    <row r="158" customFormat="false" ht="12.75" hidden="false" customHeight="false" outlineLevel="0" collapsed="false">
      <c r="A158" s="6" t="s">
        <v>9</v>
      </c>
      <c r="B158" s="6" t="s">
        <v>287</v>
      </c>
      <c r="C158" s="6" t="n">
        <v>1</v>
      </c>
      <c r="D158" s="6" t="n">
        <v>2</v>
      </c>
      <c r="E158" s="6" t="n">
        <v>0.0260377620517456</v>
      </c>
      <c r="F158" s="6" t="n">
        <f aca="false">E158*3538/COUNT(E$2:E158)</f>
        <v>0.590523090635102</v>
      </c>
    </row>
    <row r="159" customFormat="false" ht="12.75" hidden="false" customHeight="false" outlineLevel="0" collapsed="false">
      <c r="A159" s="6" t="s">
        <v>9</v>
      </c>
      <c r="B159" s="6" t="s">
        <v>288</v>
      </c>
      <c r="C159" s="6" t="n">
        <v>1</v>
      </c>
      <c r="D159" s="6" t="n">
        <v>2</v>
      </c>
      <c r="E159" s="6" t="n">
        <v>0.0260377620517456</v>
      </c>
      <c r="F159" s="6" t="n">
        <f aca="false">E159*3538/COUNT(E$2:E159)</f>
        <v>0.586761797064178</v>
      </c>
    </row>
    <row r="160" customFormat="false" ht="12.75" hidden="false" customHeight="false" outlineLevel="0" collapsed="false">
      <c r="A160" s="6" t="s">
        <v>9</v>
      </c>
      <c r="B160" s="6" t="s">
        <v>289</v>
      </c>
      <c r="C160" s="6" t="n">
        <v>1</v>
      </c>
      <c r="D160" s="6" t="n">
        <v>2</v>
      </c>
      <c r="E160" s="6" t="n">
        <v>0.0260377620517456</v>
      </c>
      <c r="F160" s="6" t="n">
        <f aca="false">E160*3538/COUNT(E$2:E160)</f>
        <v>0.583048114804278</v>
      </c>
    </row>
    <row r="161" customFormat="false" ht="12.75" hidden="false" customHeight="false" outlineLevel="0" collapsed="false">
      <c r="A161" s="6" t="s">
        <v>9</v>
      </c>
      <c r="B161" s="6" t="s">
        <v>290</v>
      </c>
      <c r="C161" s="6" t="n">
        <v>1</v>
      </c>
      <c r="D161" s="6" t="n">
        <v>2</v>
      </c>
      <c r="E161" s="6" t="n">
        <v>0.0260377620517456</v>
      </c>
      <c r="F161" s="6" t="n">
        <f aca="false">E161*3538/COUNT(E$2:E161)</f>
        <v>0.579381145528779</v>
      </c>
    </row>
    <row r="162" customFormat="false" ht="12.75" hidden="false" customHeight="false" outlineLevel="0" collapsed="false">
      <c r="A162" s="6" t="s">
        <v>9</v>
      </c>
      <c r="B162" s="6" t="s">
        <v>291</v>
      </c>
      <c r="C162" s="6" t="n">
        <v>8</v>
      </c>
      <c r="D162" s="6" t="n">
        <v>273</v>
      </c>
      <c r="E162" s="6" t="n">
        <v>0.0277658923450853</v>
      </c>
      <c r="F162" s="6" t="n">
        <f aca="false">E162*3538/COUNT(E$2:E162)</f>
        <v>0.613973294480698</v>
      </c>
    </row>
    <row r="163" customFormat="false" ht="12.75" hidden="false" customHeight="false" outlineLevel="0" collapsed="false">
      <c r="A163" s="6" t="s">
        <v>9</v>
      </c>
      <c r="B163" s="6" t="s">
        <v>292</v>
      </c>
      <c r="C163" s="6" t="n">
        <v>7</v>
      </c>
      <c r="D163" s="6" t="n">
        <v>224</v>
      </c>
      <c r="E163" s="6" t="n">
        <v>0.0284521229231939</v>
      </c>
      <c r="F163" s="6" t="n">
        <f aca="false">E163*3538/COUNT(E$2:E163)</f>
        <v>0.625239819268695</v>
      </c>
    </row>
    <row r="164" customFormat="false" ht="12.75" hidden="false" customHeight="false" outlineLevel="0" collapsed="false">
      <c r="A164" s="6" t="s">
        <v>9</v>
      </c>
      <c r="B164" s="6" t="s">
        <v>293</v>
      </c>
      <c r="C164" s="6" t="n">
        <v>3</v>
      </c>
      <c r="D164" s="6" t="n">
        <v>51</v>
      </c>
      <c r="E164" s="6" t="n">
        <v>0.0291646993200278</v>
      </c>
      <c r="F164" s="6" t="n">
        <f aca="false">E164*3538/COUNT(E$2:E164)</f>
        <v>0.636942630828754</v>
      </c>
    </row>
    <row r="165" customFormat="false" ht="12.75" hidden="false" customHeight="false" outlineLevel="0" collapsed="false">
      <c r="A165" s="6" t="s">
        <v>9</v>
      </c>
      <c r="B165" s="6" t="s">
        <v>294</v>
      </c>
      <c r="C165" s="6" t="n">
        <v>72</v>
      </c>
      <c r="D165" s="6" t="n">
        <v>4503</v>
      </c>
      <c r="E165" s="6" t="n">
        <v>0.0295105696820417</v>
      </c>
      <c r="F165" s="6" t="n">
        <f aca="false">E165*3538/COUNT(E$2:E165)</f>
        <v>0.640542303896096</v>
      </c>
    </row>
    <row r="166" customFormat="false" ht="12.75" hidden="false" customHeight="false" outlineLevel="0" collapsed="false">
      <c r="A166" s="6" t="s">
        <v>9</v>
      </c>
      <c r="B166" s="6" t="s">
        <v>313</v>
      </c>
      <c r="C166" s="6" t="n">
        <v>72</v>
      </c>
      <c r="D166" s="6" t="n">
        <v>4503</v>
      </c>
      <c r="E166" s="6" t="n">
        <v>0.0295105696820417</v>
      </c>
      <c r="F166" s="6" t="n">
        <f aca="false">E166*3538/COUNT(E$2:E166)</f>
        <v>0.636636558140632</v>
      </c>
    </row>
    <row r="167" customFormat="false" ht="12.75" hidden="false" customHeight="false" outlineLevel="0" collapsed="false">
      <c r="A167" s="6" t="s">
        <v>9</v>
      </c>
      <c r="B167" s="6" t="s">
        <v>314</v>
      </c>
      <c r="C167" s="6" t="n">
        <v>8</v>
      </c>
      <c r="D167" s="6" t="n">
        <v>278</v>
      </c>
      <c r="E167" s="6" t="n">
        <v>0.0304620257351827</v>
      </c>
      <c r="F167" s="6" t="n">
        <f aca="false">E167*3538/COUNT(E$2:E167)</f>
        <v>0.653179679097432</v>
      </c>
    </row>
    <row r="168" customFormat="false" ht="12.75" hidden="false" customHeight="false" outlineLevel="0" collapsed="false">
      <c r="A168" s="6" t="s">
        <v>9</v>
      </c>
      <c r="B168" s="6" t="s">
        <v>318</v>
      </c>
      <c r="C168" s="6" t="n">
        <v>2</v>
      </c>
      <c r="D168" s="6" t="n">
        <v>21</v>
      </c>
      <c r="E168" s="6" t="n">
        <v>0.0304808135996439</v>
      </c>
      <c r="F168" s="6" t="n">
        <f aca="false">E168*3538/COUNT(E$2:E168)</f>
        <v>0.649645292262289</v>
      </c>
    </row>
    <row r="169" customFormat="false" ht="12.75" hidden="false" customHeight="false" outlineLevel="0" collapsed="false">
      <c r="A169" s="6" t="s">
        <v>9</v>
      </c>
      <c r="B169" s="6" t="s">
        <v>319</v>
      </c>
      <c r="C169" s="6" t="n">
        <v>5</v>
      </c>
      <c r="D169" s="6" t="n">
        <v>133</v>
      </c>
      <c r="E169" s="6" t="n">
        <v>0.0308252155584273</v>
      </c>
      <c r="F169" s="6" t="n">
        <f aca="false">E169*3538/COUNT(E$2:E169)</f>
        <v>0.653051572728838</v>
      </c>
    </row>
    <row r="170" customFormat="false" ht="12.75" hidden="false" customHeight="false" outlineLevel="0" collapsed="false">
      <c r="A170" s="6" t="s">
        <v>9</v>
      </c>
      <c r="B170" s="6" t="s">
        <v>320</v>
      </c>
      <c r="C170" s="6" t="n">
        <v>57</v>
      </c>
      <c r="D170" s="6" t="n">
        <v>3449</v>
      </c>
      <c r="E170" s="6" t="n">
        <v>0.0312249150804267</v>
      </c>
      <c r="F170" s="6" t="n">
        <f aca="false">E170*3538/COUNT(E$2:E170)</f>
        <v>0.657581842586606</v>
      </c>
    </row>
    <row r="171" customFormat="false" ht="12.75" hidden="false" customHeight="false" outlineLevel="0" collapsed="false">
      <c r="A171" s="6" t="s">
        <v>9</v>
      </c>
      <c r="B171" s="6" t="s">
        <v>321</v>
      </c>
      <c r="C171" s="6" t="n">
        <v>2</v>
      </c>
      <c r="D171" s="6" t="n">
        <v>22</v>
      </c>
      <c r="E171" s="6" t="n">
        <v>0.0332444964044676</v>
      </c>
      <c r="F171" s="6" t="n">
        <f aca="false">E171*3538/COUNT(E$2:E171)</f>
        <v>0.695970581532582</v>
      </c>
    </row>
    <row r="172" customFormat="false" ht="12.75" hidden="false" customHeight="false" outlineLevel="0" collapsed="false">
      <c r="A172" s="6" t="s">
        <v>9</v>
      </c>
      <c r="B172" s="6" t="s">
        <v>322</v>
      </c>
      <c r="C172" s="6" t="n">
        <v>2</v>
      </c>
      <c r="D172" s="6" t="n">
        <v>22</v>
      </c>
      <c r="E172" s="6" t="n">
        <v>0.0332444964044676</v>
      </c>
      <c r="F172" s="6" t="n">
        <f aca="false">E172*3538/COUNT(E$2:E172)</f>
        <v>0.691876636935332</v>
      </c>
    </row>
    <row r="173" customFormat="false" ht="12.75" hidden="false" customHeight="false" outlineLevel="0" collapsed="false">
      <c r="A173" s="6" t="s">
        <v>9</v>
      </c>
      <c r="B173" s="6" t="s">
        <v>323</v>
      </c>
      <c r="C173" s="6" t="n">
        <v>8</v>
      </c>
      <c r="D173" s="6" t="n">
        <v>283</v>
      </c>
      <c r="E173" s="6" t="n">
        <v>0.0333331774913664</v>
      </c>
      <c r="F173" s="6" t="n">
        <f aca="false">E173*3538/COUNT(E$2:E173)</f>
        <v>0.689665391604997</v>
      </c>
    </row>
    <row r="174" customFormat="false" ht="12.75" hidden="false" customHeight="false" outlineLevel="0" collapsed="false">
      <c r="A174" s="6" t="s">
        <v>9</v>
      </c>
      <c r="B174" s="6" t="s">
        <v>324</v>
      </c>
      <c r="C174" s="6" t="n">
        <v>17</v>
      </c>
      <c r="D174" s="6" t="n">
        <v>798</v>
      </c>
      <c r="E174" s="6" t="n">
        <v>0.0336927978213633</v>
      </c>
      <c r="F174" s="6" t="n">
        <f aca="false">E174*3538/COUNT(E$2:E174)</f>
        <v>0.693053015651067</v>
      </c>
    </row>
    <row r="175" customFormat="false" ht="12.75" hidden="false" customHeight="false" outlineLevel="0" collapsed="false">
      <c r="A175" s="6" t="s">
        <v>9</v>
      </c>
      <c r="B175" s="6" t="s">
        <v>325</v>
      </c>
      <c r="C175" s="6" t="n">
        <v>5</v>
      </c>
      <c r="D175" s="6" t="n">
        <v>138</v>
      </c>
      <c r="E175" s="6" t="n">
        <v>0.0353094543083258</v>
      </c>
      <c r="F175" s="6" t="n">
        <f aca="false">E175*3538/COUNT(E$2:E175)</f>
        <v>0.722108955739056</v>
      </c>
    </row>
    <row r="176" customFormat="false" ht="12.75" hidden="false" customHeight="false" outlineLevel="0" collapsed="false">
      <c r="A176" s="6" t="s">
        <v>9</v>
      </c>
      <c r="B176" s="6" t="s">
        <v>326</v>
      </c>
      <c r="C176" s="6" t="n">
        <v>77</v>
      </c>
      <c r="D176" s="6" t="n">
        <v>4906</v>
      </c>
      <c r="E176" s="6" t="n">
        <v>0.0356806361723268</v>
      </c>
      <c r="F176" s="6" t="n">
        <f aca="false">E176*3538/COUNT(E$2:E176)</f>
        <v>0.725506268837312</v>
      </c>
    </row>
    <row r="177" customFormat="false" ht="12.75" hidden="false" customHeight="false" outlineLevel="0" collapsed="false">
      <c r="A177" s="6" t="s">
        <v>9</v>
      </c>
      <c r="B177" s="6" t="s">
        <v>329</v>
      </c>
      <c r="C177" s="6" t="n">
        <v>77</v>
      </c>
      <c r="D177" s="6" t="n">
        <v>4907</v>
      </c>
      <c r="E177" s="6" t="n">
        <v>0.0358374299418373</v>
      </c>
      <c r="F177" s="6" t="n">
        <f aca="false">E177*3538/COUNT(E$2:E177)</f>
        <v>0.724530440766974</v>
      </c>
    </row>
    <row r="178" customFormat="false" ht="12.75" hidden="false" customHeight="false" outlineLevel="0" collapsed="false">
      <c r="A178" s="6" t="s">
        <v>9</v>
      </c>
      <c r="B178" s="6" t="s">
        <v>330</v>
      </c>
      <c r="C178" s="6" t="n">
        <v>2</v>
      </c>
      <c r="D178" s="6" t="n">
        <v>23</v>
      </c>
      <c r="E178" s="6" t="n">
        <v>0.0361021392204252</v>
      </c>
      <c r="F178" s="6" t="n">
        <f aca="false">E178*3538/COUNT(E$2:E178)</f>
        <v>0.725735048646957</v>
      </c>
    </row>
    <row r="179" customFormat="false" ht="12.75" hidden="false" customHeight="false" outlineLevel="0" collapsed="false">
      <c r="A179" s="6" t="s">
        <v>9</v>
      </c>
      <c r="B179" s="6" t="s">
        <v>331</v>
      </c>
      <c r="C179" s="6" t="n">
        <v>3</v>
      </c>
      <c r="D179" s="6" t="n">
        <v>56</v>
      </c>
      <c r="E179" s="6" t="n">
        <v>0.0370334088022598</v>
      </c>
      <c r="F179" s="6" t="n">
        <f aca="false">E179*3538/COUNT(E$2:E179)</f>
        <v>0.74024971944856</v>
      </c>
    </row>
    <row r="180" customFormat="false" ht="12.75" hidden="false" customHeight="false" outlineLevel="0" collapsed="false">
      <c r="A180" s="6" t="s">
        <v>9</v>
      </c>
      <c r="B180" s="6" t="s">
        <v>332</v>
      </c>
      <c r="C180" s="6" t="n">
        <v>8</v>
      </c>
      <c r="D180" s="6" t="n">
        <v>291</v>
      </c>
      <c r="E180" s="6" t="n">
        <v>0.0383017595941833</v>
      </c>
      <c r="F180" s="6" t="n">
        <f aca="false">E180*3538/COUNT(E$2:E180)</f>
        <v>0.761301266540565</v>
      </c>
    </row>
    <row r="181" customFormat="false" ht="12.75" hidden="false" customHeight="false" outlineLevel="0" collapsed="false">
      <c r="A181" s="6" t="s">
        <v>9</v>
      </c>
      <c r="B181" s="6" t="s">
        <v>333</v>
      </c>
      <c r="C181" s="6" t="n">
        <v>7</v>
      </c>
      <c r="D181" s="6" t="n">
        <v>239</v>
      </c>
      <c r="E181" s="6" t="n">
        <v>0.0383630064990177</v>
      </c>
      <c r="F181" s="6" t="n">
        <f aca="false">E181*3538/COUNT(E$2:E181)</f>
        <v>0.758258754153769</v>
      </c>
    </row>
    <row r="182" customFormat="false" ht="12.75" hidden="false" customHeight="false" outlineLevel="0" collapsed="false">
      <c r="A182" s="6" t="s">
        <v>9</v>
      </c>
      <c r="B182" s="6" t="s">
        <v>334</v>
      </c>
      <c r="C182" s="6" t="n">
        <v>10</v>
      </c>
      <c r="D182" s="6" t="n">
        <v>400</v>
      </c>
      <c r="E182" s="6" t="n">
        <v>0.0384468258892527</v>
      </c>
      <c r="F182" s="6" t="n">
        <f aca="false">E182*3538/COUNT(E$2:E182)</f>
        <v>0.755693722200977</v>
      </c>
    </row>
    <row r="183" customFormat="false" ht="12.75" hidden="false" customHeight="false" outlineLevel="0" collapsed="false">
      <c r="A183" s="6" t="s">
        <v>9</v>
      </c>
      <c r="B183" s="6" t="s">
        <v>336</v>
      </c>
      <c r="C183" s="6" t="n">
        <v>1</v>
      </c>
      <c r="D183" s="6" t="n">
        <v>3</v>
      </c>
      <c r="E183" s="6" t="n">
        <v>0.0388024377016958</v>
      </c>
      <c r="F183" s="6" t="n">
        <f aca="false">E183*3538/COUNT(E$2:E183)</f>
        <v>0.758469749108286</v>
      </c>
    </row>
    <row r="184" customFormat="false" ht="12.75" hidden="false" customHeight="false" outlineLevel="0" collapsed="false">
      <c r="A184" s="6" t="s">
        <v>9</v>
      </c>
      <c r="B184" s="6" t="s">
        <v>337</v>
      </c>
      <c r="C184" s="6" t="n">
        <v>1</v>
      </c>
      <c r="D184" s="6" t="n">
        <v>3</v>
      </c>
      <c r="E184" s="6" t="n">
        <v>0.0388024377016958</v>
      </c>
      <c r="F184" s="6" t="n">
        <f aca="false">E184*3538/COUNT(E$2:E184)</f>
        <v>0.754302332904394</v>
      </c>
    </row>
    <row r="185" customFormat="false" ht="12.75" hidden="false" customHeight="false" outlineLevel="0" collapsed="false">
      <c r="A185" s="6" t="s">
        <v>9</v>
      </c>
      <c r="B185" s="6" t="s">
        <v>338</v>
      </c>
      <c r="C185" s="6" t="n">
        <v>1</v>
      </c>
      <c r="D185" s="6" t="n">
        <v>3</v>
      </c>
      <c r="E185" s="6" t="n">
        <v>0.0388024377016958</v>
      </c>
      <c r="F185" s="6" t="n">
        <f aca="false">E185*3538/COUNT(E$2:E185)</f>
        <v>0.750180462232785</v>
      </c>
    </row>
    <row r="186" customFormat="false" ht="12.75" hidden="false" customHeight="false" outlineLevel="0" collapsed="false">
      <c r="A186" s="6" t="s">
        <v>9</v>
      </c>
      <c r="B186" s="6" t="s">
        <v>339</v>
      </c>
      <c r="C186" s="6" t="n">
        <v>1</v>
      </c>
      <c r="D186" s="6" t="n">
        <v>3</v>
      </c>
      <c r="E186" s="6" t="n">
        <v>0.0388024377016958</v>
      </c>
      <c r="F186" s="6" t="n">
        <f aca="false">E186*3538/COUNT(E$2:E186)</f>
        <v>0.746103394503259</v>
      </c>
    </row>
    <row r="187" customFormat="false" ht="12.75" hidden="false" customHeight="false" outlineLevel="0" collapsed="false">
      <c r="A187" s="6" t="s">
        <v>9</v>
      </c>
      <c r="B187" s="6" t="s">
        <v>340</v>
      </c>
      <c r="C187" s="6" t="n">
        <v>1</v>
      </c>
      <c r="D187" s="6" t="n">
        <v>3</v>
      </c>
      <c r="E187" s="6" t="n">
        <v>0.0388024377016958</v>
      </c>
      <c r="F187" s="6" t="n">
        <f aca="false">E187*3538/COUNT(E$2:E187)</f>
        <v>0.74207040318162</v>
      </c>
    </row>
    <row r="188" customFormat="false" ht="12.75" hidden="false" customHeight="false" outlineLevel="0" collapsed="false">
      <c r="A188" s="6" t="s">
        <v>9</v>
      </c>
      <c r="B188" s="6" t="s">
        <v>341</v>
      </c>
      <c r="C188" s="6" t="n">
        <v>1</v>
      </c>
      <c r="D188" s="6" t="n">
        <v>3</v>
      </c>
      <c r="E188" s="6" t="n">
        <v>0.0388024377016958</v>
      </c>
      <c r="F188" s="6" t="n">
        <f aca="false">E188*3538/COUNT(E$2:E188)</f>
        <v>0.738080777358063</v>
      </c>
    </row>
    <row r="189" customFormat="false" ht="12.75" hidden="false" customHeight="false" outlineLevel="0" collapsed="false">
      <c r="A189" s="6" t="s">
        <v>9</v>
      </c>
      <c r="B189" s="6" t="s">
        <v>342</v>
      </c>
      <c r="C189" s="6" t="n">
        <v>1</v>
      </c>
      <c r="D189" s="6" t="n">
        <v>3</v>
      </c>
      <c r="E189" s="6" t="n">
        <v>0.0388024377016958</v>
      </c>
      <c r="F189" s="6" t="n">
        <f aca="false">E189*3538/COUNT(E$2:E189)</f>
        <v>0.73413382132941</v>
      </c>
    </row>
    <row r="190" customFormat="false" ht="12.75" hidden="false" customHeight="false" outlineLevel="0" collapsed="false">
      <c r="A190" s="6" t="s">
        <v>9</v>
      </c>
      <c r="B190" s="6" t="s">
        <v>343</v>
      </c>
      <c r="C190" s="6" t="n">
        <v>1</v>
      </c>
      <c r="D190" s="6" t="n">
        <v>3</v>
      </c>
      <c r="E190" s="6" t="n">
        <v>0.0388024377016958</v>
      </c>
      <c r="F190" s="6" t="n">
        <f aca="false">E190*3538/COUNT(E$2:E190)</f>
        <v>0.730228854194679</v>
      </c>
    </row>
    <row r="191" customFormat="false" ht="12.75" hidden="false" customHeight="false" outlineLevel="0" collapsed="false">
      <c r="A191" s="6" t="s">
        <v>9</v>
      </c>
      <c r="B191" s="6" t="s">
        <v>344</v>
      </c>
      <c r="C191" s="6" t="n">
        <v>1</v>
      </c>
      <c r="D191" s="6" t="n">
        <v>3</v>
      </c>
      <c r="E191" s="6" t="n">
        <v>0.0388024377016958</v>
      </c>
      <c r="F191" s="6" t="n">
        <f aca="false">E191*3538/COUNT(E$2:E191)</f>
        <v>0.72636520946349</v>
      </c>
    </row>
    <row r="192" customFormat="false" ht="12.75" hidden="false" customHeight="false" outlineLevel="0" collapsed="false">
      <c r="A192" s="6" t="s">
        <v>9</v>
      </c>
      <c r="B192" s="6" t="s">
        <v>345</v>
      </c>
      <c r="C192" s="6" t="n">
        <v>1</v>
      </c>
      <c r="D192" s="6" t="n">
        <v>3</v>
      </c>
      <c r="E192" s="6" t="n">
        <v>0.0388024377016958</v>
      </c>
      <c r="F192" s="6" t="n">
        <f aca="false">E192*3538/COUNT(E$2:E192)</f>
        <v>0.72254223467684</v>
      </c>
    </row>
    <row r="193" customFormat="false" ht="12.75" hidden="false" customHeight="false" outlineLevel="0" collapsed="false">
      <c r="A193" s="6" t="s">
        <v>9</v>
      </c>
      <c r="B193" s="6" t="s">
        <v>346</v>
      </c>
      <c r="C193" s="6" t="n">
        <v>1</v>
      </c>
      <c r="D193" s="6" t="n">
        <v>3</v>
      </c>
      <c r="E193" s="6" t="n">
        <v>0.0388024377016958</v>
      </c>
      <c r="F193" s="6" t="n">
        <f aca="false">E193*3538/COUNT(E$2:E193)</f>
        <v>0.718759291039789</v>
      </c>
    </row>
    <row r="194" customFormat="false" ht="12.75" hidden="false" customHeight="false" outlineLevel="0" collapsed="false">
      <c r="A194" s="6" t="s">
        <v>9</v>
      </c>
      <c r="B194" s="6" t="s">
        <v>347</v>
      </c>
      <c r="C194" s="6" t="n">
        <v>1</v>
      </c>
      <c r="D194" s="6" t="n">
        <v>3</v>
      </c>
      <c r="E194" s="6" t="n">
        <v>0.0388024377016958</v>
      </c>
      <c r="F194" s="6" t="n">
        <f aca="false">E194*3538/COUNT(E$2:E194)</f>
        <v>0.715015753065623</v>
      </c>
    </row>
    <row r="195" customFormat="false" ht="12.75" hidden="false" customHeight="false" outlineLevel="0" collapsed="false">
      <c r="A195" s="6" t="s">
        <v>9</v>
      </c>
      <c r="B195" s="6" t="s">
        <v>348</v>
      </c>
      <c r="C195" s="6" t="n">
        <v>1</v>
      </c>
      <c r="D195" s="6" t="n">
        <v>3</v>
      </c>
      <c r="E195" s="6" t="n">
        <v>0.0388024377016958</v>
      </c>
      <c r="F195" s="6" t="n">
        <f aca="false">E195*3538/COUNT(E$2:E195)</f>
        <v>0.711311008231086</v>
      </c>
    </row>
    <row r="196" customFormat="false" ht="12.75" hidden="false" customHeight="false" outlineLevel="0" collapsed="false">
      <c r="A196" s="6" t="s">
        <v>9</v>
      </c>
      <c r="B196" s="6" t="s">
        <v>349</v>
      </c>
      <c r="C196" s="6" t="n">
        <v>1</v>
      </c>
      <c r="D196" s="6" t="n">
        <v>3</v>
      </c>
      <c r="E196" s="6" t="n">
        <v>0.0388024377016958</v>
      </c>
      <c r="F196" s="6" t="n">
        <f aca="false">E196*3538/COUNT(E$2:E196)</f>
        <v>0.707644456642266</v>
      </c>
    </row>
    <row r="197" customFormat="false" ht="12.75" hidden="false" customHeight="false" outlineLevel="0" collapsed="false">
      <c r="A197" s="6" t="s">
        <v>9</v>
      </c>
      <c r="B197" s="6" t="s">
        <v>350</v>
      </c>
      <c r="C197" s="6" t="n">
        <v>1</v>
      </c>
      <c r="D197" s="6" t="n">
        <v>3</v>
      </c>
      <c r="E197" s="6" t="n">
        <v>0.0388024377016958</v>
      </c>
      <c r="F197" s="6" t="n">
        <f aca="false">E197*3538/COUNT(E$2:E197)</f>
        <v>0.704015510710768</v>
      </c>
    </row>
    <row r="198" customFormat="false" ht="12.75" hidden="false" customHeight="false" outlineLevel="0" collapsed="false">
      <c r="A198" s="6" t="s">
        <v>9</v>
      </c>
      <c r="B198" s="6" t="s">
        <v>351</v>
      </c>
      <c r="C198" s="6" t="n">
        <v>1</v>
      </c>
      <c r="D198" s="6" t="n">
        <v>3</v>
      </c>
      <c r="E198" s="6" t="n">
        <v>0.0388024377016958</v>
      </c>
      <c r="F198" s="6" t="n">
        <f aca="false">E198*3538/COUNT(E$2:E198)</f>
        <v>0.700423594839794</v>
      </c>
    </row>
    <row r="199" customFormat="false" ht="12.75" hidden="false" customHeight="false" outlineLevel="0" collapsed="false">
      <c r="A199" s="6" t="s">
        <v>9</v>
      </c>
      <c r="B199" s="6" t="s">
        <v>352</v>
      </c>
      <c r="C199" s="6" t="n">
        <v>1</v>
      </c>
      <c r="D199" s="6" t="n">
        <v>3</v>
      </c>
      <c r="E199" s="6" t="n">
        <v>0.0388024377016958</v>
      </c>
      <c r="F199" s="6" t="n">
        <f aca="false">E199*3538/COUNT(E$2:E199)</f>
        <v>0.696868145119795</v>
      </c>
    </row>
    <row r="200" customFormat="false" ht="12.75" hidden="false" customHeight="false" outlineLevel="0" collapsed="false">
      <c r="A200" s="6" t="s">
        <v>9</v>
      </c>
      <c r="B200" s="6" t="s">
        <v>353</v>
      </c>
      <c r="C200" s="6" t="n">
        <v>1</v>
      </c>
      <c r="D200" s="6" t="n">
        <v>3</v>
      </c>
      <c r="E200" s="6" t="n">
        <v>0.0388024377016958</v>
      </c>
      <c r="F200" s="6" t="n">
        <f aca="false">E200*3538/COUNT(E$2:E200)</f>
        <v>0.693348609033332</v>
      </c>
    </row>
    <row r="201" customFormat="false" ht="12.75" hidden="false" customHeight="false" outlineLevel="0" collapsed="false">
      <c r="A201" s="6" t="s">
        <v>9</v>
      </c>
      <c r="B201" s="6" t="s">
        <v>354</v>
      </c>
      <c r="C201" s="6" t="n">
        <v>1</v>
      </c>
      <c r="D201" s="6" t="n">
        <v>3</v>
      </c>
      <c r="E201" s="6" t="n">
        <v>0.0388024377016958</v>
      </c>
      <c r="F201" s="6" t="n">
        <f aca="false">E201*3538/COUNT(E$2:E201)</f>
        <v>0.689864445168843</v>
      </c>
    </row>
    <row r="202" customFormat="false" ht="12.75" hidden="false" customHeight="false" outlineLevel="0" collapsed="false">
      <c r="A202" s="6" t="s">
        <v>9</v>
      </c>
      <c r="B202" s="6" t="s">
        <v>355</v>
      </c>
      <c r="C202" s="6" t="n">
        <v>1</v>
      </c>
      <c r="D202" s="6" t="n">
        <v>3</v>
      </c>
      <c r="E202" s="6" t="n">
        <v>0.0388024377016958</v>
      </c>
      <c r="F202" s="6" t="n">
        <f aca="false">E202*3538/COUNT(E$2:E202)</f>
        <v>0.686415122942998</v>
      </c>
    </row>
    <row r="203" customFormat="false" ht="12.75" hidden="false" customHeight="false" outlineLevel="0" collapsed="false">
      <c r="A203" s="6" t="s">
        <v>9</v>
      </c>
      <c r="B203" s="6" t="s">
        <v>356</v>
      </c>
      <c r="C203" s="6" t="n">
        <v>1</v>
      </c>
      <c r="D203" s="6" t="n">
        <v>3</v>
      </c>
      <c r="E203" s="6" t="n">
        <v>0.0388024377016958</v>
      </c>
      <c r="F203" s="6" t="n">
        <f aca="false">E203*3538/COUNT(E$2:E203)</f>
        <v>0.683000122331342</v>
      </c>
    </row>
    <row r="204" customFormat="false" ht="12.75" hidden="false" customHeight="false" outlineLevel="0" collapsed="false">
      <c r="A204" s="6" t="s">
        <v>9</v>
      </c>
      <c r="B204" s="6" t="s">
        <v>357</v>
      </c>
      <c r="C204" s="6" t="n">
        <v>1</v>
      </c>
      <c r="D204" s="6" t="n">
        <v>3</v>
      </c>
      <c r="E204" s="6" t="n">
        <v>0.0388024377016958</v>
      </c>
      <c r="F204" s="6" t="n">
        <f aca="false">E204*3538/COUNT(E$2:E204)</f>
        <v>0.679618933606929</v>
      </c>
    </row>
    <row r="205" customFormat="false" ht="12.75" hidden="false" customHeight="false" outlineLevel="0" collapsed="false">
      <c r="A205" s="6" t="s">
        <v>9</v>
      </c>
      <c r="B205" s="6" t="s">
        <v>358</v>
      </c>
      <c r="C205" s="6" t="n">
        <v>1</v>
      </c>
      <c r="D205" s="6" t="n">
        <v>3</v>
      </c>
      <c r="E205" s="6" t="n">
        <v>0.0388024377016958</v>
      </c>
      <c r="F205" s="6" t="n">
        <f aca="false">E205*3538/COUNT(E$2:E205)</f>
        <v>0.676271057086698</v>
      </c>
    </row>
    <row r="206" customFormat="false" ht="12.75" hidden="false" customHeight="false" outlineLevel="0" collapsed="false">
      <c r="A206" s="6" t="s">
        <v>9</v>
      </c>
      <c r="B206" s="6" t="s">
        <v>359</v>
      </c>
      <c r="C206" s="6" t="n">
        <v>1</v>
      </c>
      <c r="D206" s="6" t="n">
        <v>3</v>
      </c>
      <c r="E206" s="6" t="n">
        <v>0.0388024377016958</v>
      </c>
      <c r="F206" s="6" t="n">
        <f aca="false">E206*3538/COUNT(E$2:E206)</f>
        <v>0.672956002885292</v>
      </c>
    </row>
    <row r="207" customFormat="false" ht="12.75" hidden="false" customHeight="false" outlineLevel="0" collapsed="false">
      <c r="A207" s="6" t="s">
        <v>9</v>
      </c>
      <c r="B207" s="6" t="s">
        <v>360</v>
      </c>
      <c r="C207" s="6" t="n">
        <v>1</v>
      </c>
      <c r="D207" s="6" t="n">
        <v>3</v>
      </c>
      <c r="E207" s="6" t="n">
        <v>0.0388024377016958</v>
      </c>
      <c r="F207" s="6" t="n">
        <f aca="false">E207*3538/COUNT(E$2:E207)</f>
        <v>0.669673290676096</v>
      </c>
    </row>
    <row r="208" customFormat="false" ht="12.75" hidden="false" customHeight="false" outlineLevel="0" collapsed="false">
      <c r="A208" s="6" t="s">
        <v>9</v>
      </c>
      <c r="B208" s="6" t="s">
        <v>361</v>
      </c>
      <c r="C208" s="6" t="n">
        <v>1</v>
      </c>
      <c r="D208" s="6" t="n">
        <v>3</v>
      </c>
      <c r="E208" s="6" t="n">
        <v>0.0388024377016958</v>
      </c>
      <c r="F208" s="6" t="n">
        <f aca="false">E208*3538/COUNT(E$2:E208)</f>
        <v>0.666422449459222</v>
      </c>
    </row>
    <row r="209" customFormat="false" ht="12.75" hidden="false" customHeight="false" outlineLevel="0" collapsed="false">
      <c r="A209" s="6" t="s">
        <v>9</v>
      </c>
      <c r="B209" s="6" t="s">
        <v>362</v>
      </c>
      <c r="C209" s="6" t="n">
        <v>1</v>
      </c>
      <c r="D209" s="6" t="n">
        <v>3</v>
      </c>
      <c r="E209" s="6" t="n">
        <v>0.0388024377016958</v>
      </c>
      <c r="F209" s="6" t="n">
        <f aca="false">E209*3538/COUNT(E$2:E209)</f>
        <v>0.66320301733623</v>
      </c>
    </row>
    <row r="210" customFormat="false" ht="12.75" hidden="false" customHeight="false" outlineLevel="0" collapsed="false">
      <c r="A210" s="6" t="s">
        <v>9</v>
      </c>
      <c r="B210" s="6" t="s">
        <v>363</v>
      </c>
      <c r="C210" s="6" t="n">
        <v>1</v>
      </c>
      <c r="D210" s="6" t="n">
        <v>3</v>
      </c>
      <c r="E210" s="6" t="n">
        <v>0.0388024377016958</v>
      </c>
      <c r="F210" s="6" t="n">
        <f aca="false">E210*3538/COUNT(E$2:E210)</f>
        <v>0.660014541291345</v>
      </c>
    </row>
    <row r="211" customFormat="false" ht="12.75" hidden="false" customHeight="false" outlineLevel="0" collapsed="false">
      <c r="A211" s="6" t="s">
        <v>9</v>
      </c>
      <c r="B211" s="6" t="s">
        <v>364</v>
      </c>
      <c r="C211" s="6" t="n">
        <v>1</v>
      </c>
      <c r="D211" s="6" t="n">
        <v>3</v>
      </c>
      <c r="E211" s="6" t="n">
        <v>0.0388024377016958</v>
      </c>
      <c r="F211" s="6" t="n">
        <f aca="false">E211*3538/COUNT(E$2:E211)</f>
        <v>0.656856576978946</v>
      </c>
    </row>
    <row r="212" customFormat="false" ht="12.75" hidden="false" customHeight="false" outlineLevel="0" collapsed="false">
      <c r="A212" s="6" t="s">
        <v>9</v>
      </c>
      <c r="B212" s="6" t="s">
        <v>365</v>
      </c>
      <c r="C212" s="6" t="n">
        <v>1</v>
      </c>
      <c r="D212" s="6" t="n">
        <v>3</v>
      </c>
      <c r="E212" s="6" t="n">
        <v>0.0388024377016958</v>
      </c>
      <c r="F212" s="6" t="n">
        <f aca="false">E212*3538/COUNT(E$2:E212)</f>
        <v>0.653728688517141</v>
      </c>
    </row>
    <row r="213" customFormat="false" ht="12.75" hidden="false" customHeight="false" outlineLevel="0" collapsed="false">
      <c r="A213" s="6" t="s">
        <v>9</v>
      </c>
      <c r="B213" s="6" t="s">
        <v>366</v>
      </c>
      <c r="C213" s="6" t="n">
        <v>1</v>
      </c>
      <c r="D213" s="6" t="n">
        <v>3</v>
      </c>
      <c r="E213" s="6" t="n">
        <v>0.0388024377016958</v>
      </c>
      <c r="F213" s="6" t="n">
        <f aca="false">E213*3538/COUNT(E$2:E213)</f>
        <v>0.650630448287202</v>
      </c>
    </row>
    <row r="214" customFormat="false" ht="12.75" hidden="false" customHeight="false" outlineLevel="0" collapsed="false">
      <c r="A214" s="6" t="s">
        <v>9</v>
      </c>
      <c r="B214" s="6" t="s">
        <v>367</v>
      </c>
      <c r="C214" s="6" t="n">
        <v>1</v>
      </c>
      <c r="D214" s="6" t="n">
        <v>3</v>
      </c>
      <c r="E214" s="6" t="n">
        <v>0.0388024377016958</v>
      </c>
      <c r="F214" s="6" t="n">
        <f aca="false">E214*3538/COUNT(E$2:E214)</f>
        <v>0.647561436738678</v>
      </c>
    </row>
    <row r="215" customFormat="false" ht="12.75" hidden="false" customHeight="false" outlineLevel="0" collapsed="false">
      <c r="A215" s="6" t="s">
        <v>9</v>
      </c>
      <c r="B215" s="6" t="s">
        <v>368</v>
      </c>
      <c r="C215" s="6" t="n">
        <v>1</v>
      </c>
      <c r="D215" s="6" t="n">
        <v>3</v>
      </c>
      <c r="E215" s="6" t="n">
        <v>0.0388024377016958</v>
      </c>
      <c r="F215" s="6" t="n">
        <f aca="false">E215*3538/COUNT(E$2:E215)</f>
        <v>0.644521242199998</v>
      </c>
    </row>
    <row r="216" customFormat="false" ht="12.75" hidden="false" customHeight="false" outlineLevel="0" collapsed="false">
      <c r="A216" s="6" t="s">
        <v>9</v>
      </c>
      <c r="B216" s="6" t="s">
        <v>369</v>
      </c>
      <c r="C216" s="6" t="n">
        <v>1</v>
      </c>
      <c r="D216" s="6" t="n">
        <v>3</v>
      </c>
      <c r="E216" s="6" t="n">
        <v>0.0388024377016958</v>
      </c>
      <c r="F216" s="6" t="n">
        <f aca="false">E216*3538/COUNT(E$2:E216)</f>
        <v>0.641509460694391</v>
      </c>
    </row>
    <row r="217" customFormat="false" ht="12.75" hidden="false" customHeight="false" outlineLevel="0" collapsed="false">
      <c r="A217" s="6" t="s">
        <v>9</v>
      </c>
      <c r="B217" s="6" t="s">
        <v>370</v>
      </c>
      <c r="C217" s="6" t="n">
        <v>1</v>
      </c>
      <c r="D217" s="6" t="n">
        <v>3</v>
      </c>
      <c r="E217" s="6" t="n">
        <v>0.0388024377016958</v>
      </c>
      <c r="F217" s="6" t="n">
        <f aca="false">E217*3538/COUNT(E$2:E217)</f>
        <v>0.638525695760929</v>
      </c>
    </row>
    <row r="218" customFormat="false" ht="12.75" hidden="false" customHeight="false" outlineLevel="0" collapsed="false">
      <c r="A218" s="6" t="s">
        <v>9</v>
      </c>
      <c r="B218" s="6" t="s">
        <v>371</v>
      </c>
      <c r="C218" s="6" t="n">
        <v>1</v>
      </c>
      <c r="D218" s="6" t="n">
        <v>3</v>
      </c>
      <c r="E218" s="6" t="n">
        <v>0.0388024377016958</v>
      </c>
      <c r="F218" s="6" t="n">
        <f aca="false">E218*3538/COUNT(E$2:E218)</f>
        <v>0.635569558280554</v>
      </c>
    </row>
    <row r="219" customFormat="false" ht="12.75" hidden="false" customHeight="false" outlineLevel="0" collapsed="false">
      <c r="A219" s="6" t="s">
        <v>9</v>
      </c>
      <c r="B219" s="6" t="s">
        <v>372</v>
      </c>
      <c r="C219" s="6" t="n">
        <v>1</v>
      </c>
      <c r="D219" s="6" t="n">
        <v>3</v>
      </c>
      <c r="E219" s="6" t="n">
        <v>0.0388024377016958</v>
      </c>
      <c r="F219" s="6" t="n">
        <f aca="false">E219*3538/COUNT(E$2:E219)</f>
        <v>0.632640666306911</v>
      </c>
    </row>
    <row r="220" customFormat="false" ht="12.75" hidden="false" customHeight="false" outlineLevel="0" collapsed="false">
      <c r="A220" s="6" t="s">
        <v>9</v>
      </c>
      <c r="B220" s="6" t="s">
        <v>373</v>
      </c>
      <c r="C220" s="6" t="n">
        <v>78</v>
      </c>
      <c r="D220" s="6" t="n">
        <v>5008</v>
      </c>
      <c r="E220" s="6" t="n">
        <v>0.0404993609879454</v>
      </c>
      <c r="F220" s="6" t="n">
        <f aca="false">E220*3538/COUNT(E$2:E220)</f>
        <v>0.657278620070417</v>
      </c>
    </row>
    <row r="221" customFormat="false" ht="12.75" hidden="false" customHeight="false" outlineLevel="0" collapsed="false">
      <c r="A221" s="6" t="s">
        <v>9</v>
      </c>
      <c r="B221" s="6" t="s">
        <v>374</v>
      </c>
      <c r="C221" s="6" t="n">
        <v>10</v>
      </c>
      <c r="D221" s="6" t="n">
        <v>404</v>
      </c>
      <c r="E221" s="6" t="n">
        <v>0.0406793356270832</v>
      </c>
      <c r="F221" s="6" t="n">
        <f aca="false">E221*3538/COUNT(E$2:E221)</f>
        <v>0.657184883327034</v>
      </c>
    </row>
    <row r="222" customFormat="false" ht="12.75" hidden="false" customHeight="false" outlineLevel="0" collapsed="false">
      <c r="A222" s="6" t="s">
        <v>9</v>
      </c>
      <c r="B222" s="6" t="s">
        <v>375</v>
      </c>
      <c r="C222" s="6" t="n">
        <v>25</v>
      </c>
      <c r="D222" s="6" t="n">
        <v>1323</v>
      </c>
      <c r="E222" s="6" t="n">
        <v>0.0408550961329495</v>
      </c>
      <c r="F222" s="6" t="n">
        <f aca="false">E222*3538/COUNT(E$2:E222)</f>
        <v>0.657024227810797</v>
      </c>
    </row>
    <row r="223" customFormat="false" ht="12.75" hidden="false" customHeight="false" outlineLevel="0" collapsed="false">
      <c r="A223" s="6" t="s">
        <v>9</v>
      </c>
      <c r="B223" s="6" t="s">
        <v>376</v>
      </c>
      <c r="C223" s="6" t="n">
        <v>2</v>
      </c>
      <c r="D223" s="6" t="n">
        <v>25</v>
      </c>
      <c r="E223" s="6" t="n">
        <v>0.0420877132077</v>
      </c>
      <c r="F223" s="6" t="n">
        <f aca="false">E223*3538/COUNT(E$2:E223)</f>
        <v>0.673784295605623</v>
      </c>
    </row>
    <row r="224" customFormat="false" ht="12.75" hidden="false" customHeight="false" outlineLevel="0" collapsed="false">
      <c r="A224" s="6" t="s">
        <v>9</v>
      </c>
      <c r="B224" s="6" t="s">
        <v>377</v>
      </c>
      <c r="C224" s="6" t="n">
        <v>3</v>
      </c>
      <c r="D224" s="6" t="n">
        <v>59</v>
      </c>
      <c r="E224" s="6" t="n">
        <v>0.0422236558115314</v>
      </c>
      <c r="F224" s="6" t="n">
        <f aca="false">E224*3538/COUNT(E$2:E224)</f>
        <v>0.672915739915307</v>
      </c>
    </row>
    <row r="225" customFormat="false" ht="12.75" hidden="false" customHeight="false" outlineLevel="0" collapsed="false">
      <c r="A225" s="6" t="s">
        <v>9</v>
      </c>
      <c r="B225" s="6" t="s">
        <v>378</v>
      </c>
      <c r="C225" s="6" t="n">
        <v>3</v>
      </c>
      <c r="D225" s="6" t="n">
        <v>60</v>
      </c>
      <c r="E225" s="6" t="n">
        <v>0.0440306756518687</v>
      </c>
      <c r="F225" s="6" t="n">
        <f aca="false">E225*3538/COUNT(E$2:E225)</f>
        <v>0.698567401149379</v>
      </c>
    </row>
    <row r="226" customFormat="false" ht="12.75" hidden="false" customHeight="false" outlineLevel="0" collapsed="false">
      <c r="A226" s="6" t="s">
        <v>9</v>
      </c>
      <c r="B226" s="6" t="s">
        <v>379</v>
      </c>
      <c r="C226" s="6" t="n">
        <v>3</v>
      </c>
      <c r="D226" s="6" t="n">
        <v>60</v>
      </c>
      <c r="E226" s="6" t="n">
        <v>0.0440306756518687</v>
      </c>
      <c r="F226" s="6" t="n">
        <f aca="false">E226*3538/COUNT(E$2:E226)</f>
        <v>0.695448796679962</v>
      </c>
    </row>
    <row r="227" customFormat="false" ht="12.75" hidden="false" customHeight="false" outlineLevel="0" collapsed="false">
      <c r="A227" s="6" t="s">
        <v>9</v>
      </c>
      <c r="B227" s="6" t="s">
        <v>380</v>
      </c>
      <c r="C227" s="6" t="n">
        <v>2</v>
      </c>
      <c r="D227" s="6" t="n">
        <v>26</v>
      </c>
      <c r="E227" s="6" t="n">
        <v>0.0452099964662578</v>
      </c>
      <c r="F227" s="6" t="n">
        <f aca="false">E227*3538/COUNT(E$2:E227)</f>
        <v>0.7109020777672</v>
      </c>
    </row>
    <row r="228" customFormat="false" ht="12.75" hidden="false" customHeight="false" outlineLevel="0" collapsed="false">
      <c r="A228" s="6" t="s">
        <v>9</v>
      </c>
      <c r="B228" s="6" t="s">
        <v>381</v>
      </c>
      <c r="C228" s="6" t="n">
        <v>5</v>
      </c>
      <c r="D228" s="6" t="n">
        <v>148</v>
      </c>
      <c r="E228" s="6" t="n">
        <v>0.0454340348754912</v>
      </c>
      <c r="F228" s="6" t="n">
        <f aca="false">E228*3538/COUNT(E$2:E228)</f>
        <v>0.711263784909238</v>
      </c>
    </row>
    <row r="229" customFormat="false" ht="12.75" hidden="false" customHeight="false" outlineLevel="0" collapsed="false">
      <c r="A229" s="6" t="s">
        <v>9</v>
      </c>
      <c r="B229" s="6" t="s">
        <v>382</v>
      </c>
      <c r="C229" s="6" t="n">
        <v>6</v>
      </c>
      <c r="D229" s="6" t="n">
        <v>197</v>
      </c>
      <c r="E229" s="6" t="n">
        <v>0.0455157655597137</v>
      </c>
      <c r="F229" s="6" t="n">
        <f aca="false">E229*3538/COUNT(E$2:E229)</f>
        <v>0.709404310794128</v>
      </c>
    </row>
    <row r="230" customFormat="false" ht="12.75" hidden="false" customHeight="false" outlineLevel="0" collapsed="false">
      <c r="A230" s="6" t="s">
        <v>9</v>
      </c>
      <c r="B230" s="6" t="s">
        <v>383</v>
      </c>
      <c r="C230" s="6" t="n">
        <v>51</v>
      </c>
      <c r="D230" s="6" t="n">
        <v>3105</v>
      </c>
      <c r="E230" s="6" t="n">
        <v>0.0459598735859259</v>
      </c>
      <c r="F230" s="6" t="n">
        <f aca="false">E230*3538/COUNT(E$2:E230)</f>
        <v>0.713184354153535</v>
      </c>
    </row>
    <row r="231" customFormat="false" ht="12.75" hidden="false" customHeight="false" outlineLevel="0" collapsed="false">
      <c r="A231" s="6" t="s">
        <v>9</v>
      </c>
      <c r="B231" s="6" t="s">
        <v>384</v>
      </c>
      <c r="C231" s="6" t="n">
        <v>5</v>
      </c>
      <c r="D231" s="6" t="n">
        <v>149</v>
      </c>
      <c r="E231" s="6" t="n">
        <v>0.0465323752802124</v>
      </c>
      <c r="F231" s="6" t="n">
        <f aca="false">E231*3538/COUNT(E$2:E231)</f>
        <v>0.718915038172016</v>
      </c>
    </row>
    <row r="232" customFormat="false" ht="12.75" hidden="false" customHeight="false" outlineLevel="0" collapsed="false">
      <c r="A232" s="6" t="s">
        <v>9</v>
      </c>
      <c r="B232" s="6" t="s">
        <v>385</v>
      </c>
      <c r="C232" s="6" t="n">
        <v>2</v>
      </c>
      <c r="D232" s="6" t="n">
        <v>27</v>
      </c>
      <c r="E232" s="6" t="n">
        <v>0.0484149418279139</v>
      </c>
      <c r="F232" s="6" t="n">
        <f aca="false">E232*3538/COUNT(E$2:E232)</f>
        <v>0.744748105161562</v>
      </c>
    </row>
    <row r="233" customFormat="false" ht="12.75" hidden="false" customHeight="false" outlineLevel="0" collapsed="false">
      <c r="A233" s="6" t="s">
        <v>9</v>
      </c>
      <c r="B233" s="6" t="s">
        <v>386</v>
      </c>
      <c r="C233" s="6" t="n">
        <v>2</v>
      </c>
      <c r="D233" s="6" t="n">
        <v>27</v>
      </c>
      <c r="E233" s="6" t="n">
        <v>0.0484149418279139</v>
      </c>
      <c r="F233" s="6" t="n">
        <f aca="false">E233*3538/COUNT(E$2:E233)</f>
        <v>0.7415240873903</v>
      </c>
    </row>
    <row r="234" customFormat="false" ht="12.75" hidden="false" customHeight="false" outlineLevel="0" collapsed="false">
      <c r="A234" s="6" t="s">
        <v>9</v>
      </c>
      <c r="B234" s="6" t="s">
        <v>387</v>
      </c>
      <c r="C234" s="6" t="n">
        <v>7</v>
      </c>
      <c r="D234" s="6" t="n">
        <v>253</v>
      </c>
      <c r="E234" s="6" t="n">
        <v>0.0494492786440501</v>
      </c>
      <c r="F234" s="6" t="n">
        <f aca="false">E234*3538/COUNT(E$2:E234)</f>
        <v>0.754101499321763</v>
      </c>
    </row>
    <row r="235" customFormat="false" ht="12.75" hidden="false" customHeight="false" outlineLevel="0" collapsed="false">
      <c r="A235" s="6" t="s">
        <v>9</v>
      </c>
      <c r="B235" s="6" t="s">
        <v>388</v>
      </c>
      <c r="C235" s="6" t="n">
        <v>3</v>
      </c>
      <c r="D235" s="6" t="n">
        <v>63</v>
      </c>
      <c r="E235" s="6" t="n">
        <v>0.0496790447270803</v>
      </c>
      <c r="F235" s="6" t="n">
        <f aca="false">E235*3538/COUNT(E$2:E235)</f>
        <v>0.75435390662837</v>
      </c>
    </row>
    <row r="236" customFormat="false" ht="12.75" hidden="false" customHeight="false" outlineLevel="0" collapsed="false">
      <c r="A236" s="6" t="s">
        <v>9</v>
      </c>
      <c r="B236" s="6" t="s">
        <v>389</v>
      </c>
      <c r="C236" s="6" t="n">
        <v>4</v>
      </c>
      <c r="D236" s="6" t="n">
        <v>106</v>
      </c>
      <c r="E236" s="6" t="n">
        <v>0.0507466917168694</v>
      </c>
      <c r="F236" s="6" t="n">
        <f aca="false">E236*3538/COUNT(E$2:E236)</f>
        <v>0.767272629462752</v>
      </c>
    </row>
    <row r="237" customFormat="false" ht="12.75" hidden="false" customHeight="false" outlineLevel="0" collapsed="false">
      <c r="A237" s="6" t="s">
        <v>9</v>
      </c>
      <c r="B237" s="6" t="s">
        <v>390</v>
      </c>
      <c r="C237" s="6" t="n">
        <v>1</v>
      </c>
      <c r="D237" s="6" t="n">
        <v>4</v>
      </c>
      <c r="E237" s="6" t="n">
        <v>0.0514005744030739</v>
      </c>
      <c r="F237" s="6" t="n">
        <f aca="false">E237*3538/COUNT(E$2:E237)</f>
        <v>0.773852052076917</v>
      </c>
    </row>
    <row r="238" customFormat="false" ht="12.75" hidden="false" customHeight="false" outlineLevel="0" collapsed="false">
      <c r="A238" s="6" t="s">
        <v>9</v>
      </c>
      <c r="B238" s="6" t="s">
        <v>391</v>
      </c>
      <c r="C238" s="6" t="n">
        <v>1</v>
      </c>
      <c r="D238" s="6" t="n">
        <v>4</v>
      </c>
      <c r="E238" s="6" t="n">
        <v>0.0514005744030739</v>
      </c>
      <c r="F238" s="6" t="n">
        <f aca="false">E238*3538/COUNT(E$2:E238)</f>
        <v>0.770573017957947</v>
      </c>
    </row>
    <row r="239" customFormat="false" ht="12.75" hidden="false" customHeight="false" outlineLevel="0" collapsed="false">
      <c r="A239" s="6" t="s">
        <v>9</v>
      </c>
      <c r="B239" s="6" t="s">
        <v>392</v>
      </c>
      <c r="C239" s="6" t="n">
        <v>1</v>
      </c>
      <c r="D239" s="6" t="n">
        <v>4</v>
      </c>
      <c r="E239" s="6" t="n">
        <v>0.0514005744030739</v>
      </c>
      <c r="F239" s="6" t="n">
        <f aca="false">E239*3538/COUNT(E$2:E239)</f>
        <v>0.767321655012977</v>
      </c>
    </row>
    <row r="240" customFormat="false" ht="12.75" hidden="false" customHeight="false" outlineLevel="0" collapsed="false">
      <c r="A240" s="6" t="s">
        <v>9</v>
      </c>
      <c r="B240" s="6" t="s">
        <v>393</v>
      </c>
      <c r="C240" s="6" t="n">
        <v>1</v>
      </c>
      <c r="D240" s="6" t="n">
        <v>4</v>
      </c>
      <c r="E240" s="6" t="n">
        <v>0.0514005744030739</v>
      </c>
      <c r="F240" s="6" t="n">
        <f aca="false">E240*3538/COUNT(E$2:E240)</f>
        <v>0.764097614445696</v>
      </c>
    </row>
    <row r="241" customFormat="false" ht="12.75" hidden="false" customHeight="false" outlineLevel="0" collapsed="false">
      <c r="A241" s="6" t="s">
        <v>9</v>
      </c>
      <c r="B241" s="6" t="s">
        <v>394</v>
      </c>
      <c r="C241" s="6" t="n">
        <v>1</v>
      </c>
      <c r="D241" s="6" t="n">
        <v>4</v>
      </c>
      <c r="E241" s="6" t="n">
        <v>0.0514005744030739</v>
      </c>
      <c r="F241" s="6" t="n">
        <f aca="false">E241*3538/COUNT(E$2:E241)</f>
        <v>0.760900553297387</v>
      </c>
    </row>
    <row r="242" customFormat="false" ht="12.75" hidden="false" customHeight="false" outlineLevel="0" collapsed="false">
      <c r="A242" s="6" t="s">
        <v>9</v>
      </c>
      <c r="B242" s="6" t="s">
        <v>395</v>
      </c>
      <c r="C242" s="6" t="n">
        <v>1</v>
      </c>
      <c r="D242" s="6" t="n">
        <v>4</v>
      </c>
      <c r="E242" s="6" t="n">
        <v>0.0514005744030739</v>
      </c>
      <c r="F242" s="6" t="n">
        <f aca="false">E242*3538/COUNT(E$2:E242)</f>
        <v>0.757730134325315</v>
      </c>
    </row>
    <row r="243" customFormat="false" ht="12.75" hidden="false" customHeight="false" outlineLevel="0" collapsed="false">
      <c r="A243" s="6" t="s">
        <v>9</v>
      </c>
      <c r="B243" s="6" t="s">
        <v>396</v>
      </c>
      <c r="C243" s="6" t="n">
        <v>1</v>
      </c>
      <c r="D243" s="6" t="n">
        <v>4</v>
      </c>
      <c r="E243" s="6" t="n">
        <v>0.0514005744030739</v>
      </c>
      <c r="F243" s="6" t="n">
        <f aca="false">E243*3538/COUNT(E$2:E243)</f>
        <v>0.754586025884131</v>
      </c>
    </row>
    <row r="244" customFormat="false" ht="12.75" hidden="false" customHeight="false" outlineLevel="0" collapsed="false">
      <c r="A244" s="6" t="s">
        <v>9</v>
      </c>
      <c r="B244" s="6" t="s">
        <v>397</v>
      </c>
      <c r="C244" s="6" t="n">
        <v>1</v>
      </c>
      <c r="D244" s="6" t="n">
        <v>4</v>
      </c>
      <c r="E244" s="6" t="n">
        <v>0.0514005744030739</v>
      </c>
      <c r="F244" s="6" t="n">
        <f aca="false">E244*3538/COUNT(E$2:E244)</f>
        <v>0.75146790181023</v>
      </c>
    </row>
    <row r="245" customFormat="false" ht="12.75" hidden="false" customHeight="false" outlineLevel="0" collapsed="false">
      <c r="A245" s="6" t="s">
        <v>9</v>
      </c>
      <c r="B245" s="6" t="s">
        <v>398</v>
      </c>
      <c r="C245" s="6" t="n">
        <v>1</v>
      </c>
      <c r="D245" s="6" t="n">
        <v>4</v>
      </c>
      <c r="E245" s="6" t="n">
        <v>0.0514005744030739</v>
      </c>
      <c r="F245" s="6" t="n">
        <f aca="false">E245*3538/COUNT(E$2:E245)</f>
        <v>0.748375441308953</v>
      </c>
    </row>
    <row r="246" customFormat="false" ht="12.75" hidden="false" customHeight="false" outlineLevel="0" collapsed="false">
      <c r="A246" s="6" t="s">
        <v>9</v>
      </c>
      <c r="B246" s="6" t="s">
        <v>399</v>
      </c>
      <c r="C246" s="6" t="n">
        <v>1</v>
      </c>
      <c r="D246" s="6" t="n">
        <v>4</v>
      </c>
      <c r="E246" s="6" t="n">
        <v>0.0514005744030739</v>
      </c>
      <c r="F246" s="6" t="n">
        <f aca="false">E246*3538/COUNT(E$2:E246)</f>
        <v>0.745308328844572</v>
      </c>
    </row>
    <row r="247" customFormat="false" ht="12.75" hidden="false" customHeight="false" outlineLevel="0" collapsed="false">
      <c r="A247" s="6" t="s">
        <v>9</v>
      </c>
      <c r="B247" s="6" t="s">
        <v>400</v>
      </c>
      <c r="C247" s="6" t="n">
        <v>1</v>
      </c>
      <c r="D247" s="6" t="n">
        <v>4</v>
      </c>
      <c r="E247" s="6" t="n">
        <v>0.0514005744030739</v>
      </c>
      <c r="F247" s="6" t="n">
        <f aca="false">E247*3538/COUNT(E$2:E247)</f>
        <v>0.742266254032962</v>
      </c>
    </row>
    <row r="248" customFormat="false" ht="12.75" hidden="false" customHeight="false" outlineLevel="0" collapsed="false">
      <c r="A248" s="6" t="s">
        <v>9</v>
      </c>
      <c r="B248" s="6" t="s">
        <v>401</v>
      </c>
      <c r="C248" s="6" t="n">
        <v>1</v>
      </c>
      <c r="D248" s="6" t="n">
        <v>4</v>
      </c>
      <c r="E248" s="6" t="n">
        <v>0.0514005744030739</v>
      </c>
      <c r="F248" s="6" t="n">
        <f aca="false">E248*3538/COUNT(E$2:E248)</f>
        <v>0.739248911536893</v>
      </c>
    </row>
    <row r="249" customFormat="false" ht="12.75" hidden="false" customHeight="false" outlineLevel="0" collapsed="false">
      <c r="A249" s="6" t="s">
        <v>9</v>
      </c>
      <c r="B249" s="6" t="s">
        <v>402</v>
      </c>
      <c r="C249" s="6" t="n">
        <v>1</v>
      </c>
      <c r="D249" s="6" t="n">
        <v>4</v>
      </c>
      <c r="E249" s="6" t="n">
        <v>0.0514005744030739</v>
      </c>
      <c r="F249" s="6" t="n">
        <f aca="false">E249*3538/COUNT(E$2:E249)</f>
        <v>0.736256000963869</v>
      </c>
    </row>
    <row r="250" customFormat="false" ht="12.75" hidden="false" customHeight="false" outlineLevel="0" collapsed="false">
      <c r="A250" s="6" t="s">
        <v>9</v>
      </c>
      <c r="B250" s="6" t="s">
        <v>403</v>
      </c>
      <c r="C250" s="6" t="n">
        <v>1</v>
      </c>
      <c r="D250" s="6" t="n">
        <v>4</v>
      </c>
      <c r="E250" s="6" t="n">
        <v>0.0514005744030739</v>
      </c>
      <c r="F250" s="6" t="n">
        <f aca="false">E250*3538/COUNT(E$2:E250)</f>
        <v>0.733287226766434</v>
      </c>
    </row>
    <row r="251" customFormat="false" ht="12.75" hidden="false" customHeight="false" outlineLevel="0" collapsed="false">
      <c r="A251" s="6" t="s">
        <v>9</v>
      </c>
      <c r="B251" s="6" t="s">
        <v>404</v>
      </c>
      <c r="C251" s="6" t="n">
        <v>1</v>
      </c>
      <c r="D251" s="6" t="n">
        <v>4</v>
      </c>
      <c r="E251" s="6" t="n">
        <v>0.0514005744030739</v>
      </c>
      <c r="F251" s="6" t="n">
        <f aca="false">E251*3538/COUNT(E$2:E251)</f>
        <v>0.730342298144882</v>
      </c>
    </row>
    <row r="252" customFormat="false" ht="12.75" hidden="false" customHeight="false" outlineLevel="0" collapsed="false">
      <c r="A252" s="6" t="s">
        <v>9</v>
      </c>
      <c r="B252" s="6" t="s">
        <v>405</v>
      </c>
      <c r="C252" s="6" t="n">
        <v>1</v>
      </c>
      <c r="D252" s="6" t="n">
        <v>4</v>
      </c>
      <c r="E252" s="6" t="n">
        <v>0.0514005744030739</v>
      </c>
      <c r="F252" s="6" t="n">
        <f aca="false">E252*3538/COUNT(E$2:E252)</f>
        <v>0.727420928952302</v>
      </c>
    </row>
    <row r="253" customFormat="false" ht="12.75" hidden="false" customHeight="false" outlineLevel="0" collapsed="false">
      <c r="A253" s="6" t="s">
        <v>9</v>
      </c>
      <c r="B253" s="6" t="s">
        <v>406</v>
      </c>
      <c r="C253" s="6" t="n">
        <v>1</v>
      </c>
      <c r="D253" s="6" t="n">
        <v>4</v>
      </c>
      <c r="E253" s="6" t="n">
        <v>0.0514005744030739</v>
      </c>
      <c r="F253" s="6" t="n">
        <f aca="false">E253*3538/COUNT(E$2:E253)</f>
        <v>0.724522837601895</v>
      </c>
    </row>
    <row r="254" customFormat="false" ht="12.75" hidden="false" customHeight="false" outlineLevel="0" collapsed="false">
      <c r="A254" s="6" t="s">
        <v>9</v>
      </c>
      <c r="B254" s="6" t="s">
        <v>407</v>
      </c>
      <c r="C254" s="6" t="n">
        <v>1</v>
      </c>
      <c r="D254" s="6" t="n">
        <v>4</v>
      </c>
      <c r="E254" s="6" t="n">
        <v>0.0514005744030739</v>
      </c>
      <c r="F254" s="6" t="n">
        <f aca="false">E254*3538/COUNT(E$2:E254)</f>
        <v>0.721647746976491</v>
      </c>
    </row>
    <row r="255" customFormat="false" ht="12.75" hidden="false" customHeight="false" outlineLevel="0" collapsed="false">
      <c r="A255" s="6" t="s">
        <v>9</v>
      </c>
      <c r="B255" s="6" t="s">
        <v>408</v>
      </c>
      <c r="C255" s="6" t="n">
        <v>1</v>
      </c>
      <c r="D255" s="6" t="n">
        <v>4</v>
      </c>
      <c r="E255" s="6" t="n">
        <v>0.0514005744030739</v>
      </c>
      <c r="F255" s="6" t="n">
        <f aca="false">E255*3538/COUNT(E$2:E255)</f>
        <v>0.71879538434022</v>
      </c>
    </row>
    <row r="256" customFormat="false" ht="12.75" hidden="false" customHeight="false" outlineLevel="0" collapsed="false">
      <c r="A256" s="6" t="s">
        <v>9</v>
      </c>
      <c r="B256" s="6" t="s">
        <v>409</v>
      </c>
      <c r="C256" s="6" t="n">
        <v>1</v>
      </c>
      <c r="D256" s="6" t="n">
        <v>4</v>
      </c>
      <c r="E256" s="6" t="n">
        <v>0.0514005744030739</v>
      </c>
      <c r="F256" s="6" t="n">
        <f aca="false">E256*3538/COUNT(E$2:E256)</f>
        <v>0.715965481252266</v>
      </c>
    </row>
    <row r="257" customFormat="false" ht="12.75" hidden="false" customHeight="false" outlineLevel="0" collapsed="false">
      <c r="A257" s="6" t="s">
        <v>9</v>
      </c>
      <c r="B257" s="6" t="s">
        <v>410</v>
      </c>
      <c r="C257" s="6" t="n">
        <v>1</v>
      </c>
      <c r="D257" s="6" t="n">
        <v>4</v>
      </c>
      <c r="E257" s="6" t="n">
        <v>0.0514005744030739</v>
      </c>
      <c r="F257" s="6" t="n">
        <f aca="false">E257*3538/COUNT(E$2:E257)</f>
        <v>0.713157773482649</v>
      </c>
    </row>
    <row r="258" customFormat="false" ht="12.75" hidden="false" customHeight="false" outlineLevel="0" collapsed="false">
      <c r="A258" s="6" t="s">
        <v>9</v>
      </c>
      <c r="B258" s="6" t="s">
        <v>411</v>
      </c>
      <c r="C258" s="6" t="n">
        <v>1</v>
      </c>
      <c r="D258" s="6" t="n">
        <v>4</v>
      </c>
      <c r="E258" s="6" t="n">
        <v>0.0514005744030739</v>
      </c>
      <c r="F258" s="6" t="n">
        <f aca="false">E258*3538/COUNT(E$2:E258)</f>
        <v>0.710372000929983</v>
      </c>
    </row>
    <row r="259" customFormat="false" ht="12.75" hidden="false" customHeight="false" outlineLevel="0" collapsed="false">
      <c r="A259" s="6" t="s">
        <v>9</v>
      </c>
      <c r="B259" s="6" t="s">
        <v>412</v>
      </c>
      <c r="C259" s="6" t="n">
        <v>1</v>
      </c>
      <c r="D259" s="6" t="n">
        <v>4</v>
      </c>
      <c r="E259" s="6" t="n">
        <v>0.0514005744030739</v>
      </c>
      <c r="F259" s="6" t="n">
        <f aca="false">E259*3538/COUNT(E$2:E259)</f>
        <v>0.70760790754115</v>
      </c>
    </row>
    <row r="260" customFormat="false" ht="12.75" hidden="false" customHeight="false" outlineLevel="0" collapsed="false">
      <c r="A260" s="6" t="s">
        <v>9</v>
      </c>
      <c r="B260" s="6" t="s">
        <v>413</v>
      </c>
      <c r="C260" s="6" t="n">
        <v>1</v>
      </c>
      <c r="D260" s="6" t="n">
        <v>4</v>
      </c>
      <c r="E260" s="6" t="n">
        <v>0.0514005744030739</v>
      </c>
      <c r="F260" s="6" t="n">
        <f aca="false">E260*3538/COUNT(E$2:E260)</f>
        <v>0.704865241232851</v>
      </c>
    </row>
    <row r="261" customFormat="false" ht="12.75" hidden="false" customHeight="false" outlineLevel="0" collapsed="false">
      <c r="A261" s="6" t="s">
        <v>9</v>
      </c>
      <c r="B261" s="6" t="s">
        <v>414</v>
      </c>
      <c r="C261" s="6" t="n">
        <v>1</v>
      </c>
      <c r="D261" s="6" t="n">
        <v>4</v>
      </c>
      <c r="E261" s="6" t="n">
        <v>0.0514005744030739</v>
      </c>
      <c r="F261" s="6" t="n">
        <f aca="false">E261*3538/COUNT(E$2:E261)</f>
        <v>0.702143753814964</v>
      </c>
    </row>
    <row r="262" customFormat="false" ht="12.75" hidden="false" customHeight="false" outlineLevel="0" collapsed="false">
      <c r="A262" s="6" t="s">
        <v>9</v>
      </c>
      <c r="B262" s="6" t="s">
        <v>415</v>
      </c>
      <c r="C262" s="6" t="n">
        <v>1</v>
      </c>
      <c r="D262" s="6" t="n">
        <v>4</v>
      </c>
      <c r="E262" s="6" t="n">
        <v>0.0514005744030739</v>
      </c>
      <c r="F262" s="6" t="n">
        <f aca="false">E262*3538/COUNT(E$2:E262)</f>
        <v>0.699443200915675</v>
      </c>
    </row>
    <row r="263" customFormat="false" ht="12.75" hidden="false" customHeight="false" outlineLevel="0" collapsed="false">
      <c r="A263" s="6" t="s">
        <v>9</v>
      </c>
      <c r="B263" s="6" t="s">
        <v>416</v>
      </c>
      <c r="C263" s="6" t="n">
        <v>1</v>
      </c>
      <c r="D263" s="6" t="n">
        <v>4</v>
      </c>
      <c r="E263" s="6" t="n">
        <v>0.0514005744030739</v>
      </c>
      <c r="F263" s="6" t="n">
        <f aca="false">E263*3538/COUNT(E$2:E263)</f>
        <v>0.696763341908336</v>
      </c>
    </row>
    <row r="264" customFormat="false" ht="12.75" hidden="false" customHeight="false" outlineLevel="0" collapsed="false">
      <c r="A264" s="6" t="s">
        <v>9</v>
      </c>
      <c r="B264" s="6" t="s">
        <v>417</v>
      </c>
      <c r="C264" s="6" t="n">
        <v>1</v>
      </c>
      <c r="D264" s="6" t="n">
        <v>4</v>
      </c>
      <c r="E264" s="6" t="n">
        <v>0.0514005744030739</v>
      </c>
      <c r="F264" s="6" t="n">
        <f aca="false">E264*3538/COUNT(E$2:E264)</f>
        <v>0.694103939839983</v>
      </c>
    </row>
    <row r="265" customFormat="false" ht="12.75" hidden="false" customHeight="false" outlineLevel="0" collapsed="false">
      <c r="A265" s="6" t="s">
        <v>9</v>
      </c>
      <c r="B265" s="6" t="s">
        <v>418</v>
      </c>
      <c r="C265" s="6" t="n">
        <v>1</v>
      </c>
      <c r="D265" s="6" t="n">
        <v>4</v>
      </c>
      <c r="E265" s="6" t="n">
        <v>0.0514005744030739</v>
      </c>
      <c r="F265" s="6" t="n">
        <f aca="false">E265*3538/COUNT(E$2:E265)</f>
        <v>0.691464761361504</v>
      </c>
    </row>
    <row r="266" customFormat="false" ht="12.75" hidden="false" customHeight="false" outlineLevel="0" collapsed="false">
      <c r="A266" s="6" t="s">
        <v>9</v>
      </c>
      <c r="B266" s="6" t="s">
        <v>419</v>
      </c>
      <c r="C266" s="6" t="n">
        <v>1</v>
      </c>
      <c r="D266" s="6" t="n">
        <v>4</v>
      </c>
      <c r="E266" s="6" t="n">
        <v>0.0514005744030739</v>
      </c>
      <c r="F266" s="6" t="n">
        <f aca="false">E266*3538/COUNT(E$2:E266)</f>
        <v>0.688845576659377</v>
      </c>
    </row>
    <row r="267" customFormat="false" ht="12.75" hidden="false" customHeight="false" outlineLevel="0" collapsed="false">
      <c r="A267" s="6" t="s">
        <v>9</v>
      </c>
      <c r="B267" s="6" t="s">
        <v>420</v>
      </c>
      <c r="C267" s="6" t="n">
        <v>1</v>
      </c>
      <c r="D267" s="6" t="n">
        <v>4</v>
      </c>
      <c r="E267" s="6" t="n">
        <v>0.0514005744030739</v>
      </c>
      <c r="F267" s="6" t="n">
        <f aca="false">E267*3538/COUNT(E$2:E267)</f>
        <v>0.686246159388965</v>
      </c>
    </row>
    <row r="268" customFormat="false" ht="12.75" hidden="false" customHeight="false" outlineLevel="0" collapsed="false">
      <c r="A268" s="6" t="s">
        <v>9</v>
      </c>
      <c r="B268" s="6" t="s">
        <v>421</v>
      </c>
      <c r="C268" s="6" t="n">
        <v>1</v>
      </c>
      <c r="D268" s="6" t="n">
        <v>4</v>
      </c>
      <c r="E268" s="6" t="n">
        <v>0.0514005744030739</v>
      </c>
      <c r="F268" s="6" t="n">
        <f aca="false">E268*3538/COUNT(E$2:E268)</f>
        <v>0.683666286609307</v>
      </c>
    </row>
    <row r="269" customFormat="false" ht="12.75" hidden="false" customHeight="false" outlineLevel="0" collapsed="false">
      <c r="A269" s="6" t="s">
        <v>9</v>
      </c>
      <c r="B269" s="6" t="s">
        <v>422</v>
      </c>
      <c r="C269" s="6" t="n">
        <v>2</v>
      </c>
      <c r="D269" s="6" t="n">
        <v>28</v>
      </c>
      <c r="E269" s="6" t="n">
        <v>0.0516998686065158</v>
      </c>
      <c r="F269" s="6" t="n">
        <f aca="false">E269*3538/COUNT(E$2:E269)</f>
        <v>0.685071667153007</v>
      </c>
    </row>
    <row r="270" customFormat="false" ht="12.75" hidden="false" customHeight="false" outlineLevel="0" collapsed="false">
      <c r="A270" s="6" t="s">
        <v>9</v>
      </c>
      <c r="B270" s="6" t="s">
        <v>423</v>
      </c>
      <c r="C270" s="6" t="n">
        <v>2</v>
      </c>
      <c r="D270" s="6" t="n">
        <v>28</v>
      </c>
      <c r="E270" s="6" t="n">
        <v>0.0516998686065158</v>
      </c>
      <c r="F270" s="6" t="n">
        <f aca="false">E270*3538/COUNT(E$2:E270)</f>
        <v>0.682515429589003</v>
      </c>
    </row>
    <row r="271" customFormat="false" ht="12.75" hidden="false" customHeight="false" outlineLevel="0" collapsed="false">
      <c r="A271" s="6" t="s">
        <v>9</v>
      </c>
      <c r="B271" s="6" t="s">
        <v>424</v>
      </c>
      <c r="C271" s="6" t="n">
        <v>2</v>
      </c>
      <c r="D271" s="6" t="n">
        <v>28</v>
      </c>
      <c r="E271" s="6" t="n">
        <v>0.0516998686065158</v>
      </c>
      <c r="F271" s="6" t="n">
        <f aca="false">E271*3538/COUNT(E$2:E271)</f>
        <v>0.679978197508747</v>
      </c>
    </row>
    <row r="272" customFormat="false" ht="12.75" hidden="false" customHeight="false" outlineLevel="0" collapsed="false">
      <c r="A272" s="6" t="s">
        <v>9</v>
      </c>
      <c r="B272" s="6" t="s">
        <v>425</v>
      </c>
      <c r="C272" s="6" t="n">
        <v>2</v>
      </c>
      <c r="D272" s="6" t="n">
        <v>28</v>
      </c>
      <c r="E272" s="6" t="n">
        <v>0.0516998686065158</v>
      </c>
      <c r="F272" s="6" t="n">
        <f aca="false">E272*3538/COUNT(E$2:E272)</f>
        <v>0.677459759740196</v>
      </c>
    </row>
    <row r="273" customFormat="false" ht="12.75" hidden="false" customHeight="false" outlineLevel="0" collapsed="false">
      <c r="A273" s="6" t="s">
        <v>9</v>
      </c>
      <c r="B273" s="6" t="s">
        <v>426</v>
      </c>
      <c r="C273" s="6" t="n">
        <v>2</v>
      </c>
      <c r="D273" s="6" t="n">
        <v>29</v>
      </c>
      <c r="E273" s="6" t="n">
        <v>0.055062151608573</v>
      </c>
      <c r="F273" s="6" t="n">
        <f aca="false">E273*3538/COUNT(E$2:E273)</f>
        <v>0.718855691480189</v>
      </c>
    </row>
    <row r="274" customFormat="false" ht="12.75" hidden="false" customHeight="false" outlineLevel="0" collapsed="false">
      <c r="A274" s="6" t="s">
        <v>9</v>
      </c>
      <c r="B274" s="6" t="s">
        <v>427</v>
      </c>
      <c r="C274" s="6" t="n">
        <v>2</v>
      </c>
      <c r="D274" s="6" t="n">
        <v>29</v>
      </c>
      <c r="E274" s="6" t="n">
        <v>0.055062151608573</v>
      </c>
      <c r="F274" s="6" t="n">
        <f aca="false">E274*3538/COUNT(E$2:E274)</f>
        <v>0.716212839673277</v>
      </c>
    </row>
    <row r="275" customFormat="false" ht="12.75" hidden="false" customHeight="false" outlineLevel="0" collapsed="false">
      <c r="A275" s="6" t="s">
        <v>9</v>
      </c>
      <c r="B275" s="6" t="s">
        <v>428</v>
      </c>
      <c r="C275" s="6" t="n">
        <v>4</v>
      </c>
      <c r="D275" s="6" t="n">
        <v>109</v>
      </c>
      <c r="E275" s="6" t="n">
        <v>0.0551715344074804</v>
      </c>
      <c r="F275" s="6" t="n">
        <f aca="false">E275*3538/COUNT(E$2:E275)</f>
        <v>0.715006918438336</v>
      </c>
    </row>
    <row r="276" customFormat="false" ht="12.75" hidden="false" customHeight="false" outlineLevel="0" collapsed="false">
      <c r="A276" s="6" t="s">
        <v>9</v>
      </c>
      <c r="B276" s="6" t="s">
        <v>429</v>
      </c>
      <c r="C276" s="6" t="n">
        <v>72</v>
      </c>
      <c r="D276" s="6" t="n">
        <v>4651</v>
      </c>
      <c r="E276" s="6" t="n">
        <v>0.0563442703916405</v>
      </c>
      <c r="F276" s="6" t="n">
        <f aca="false">E276*3538/COUNT(E$2:E276)</f>
        <v>0.727540250531474</v>
      </c>
    </row>
    <row r="277" customFormat="false" ht="12.75" hidden="false" customHeight="false" outlineLevel="0" collapsed="false">
      <c r="A277" s="6" t="s">
        <v>9</v>
      </c>
      <c r="B277" s="6" t="s">
        <v>438</v>
      </c>
      <c r="C277" s="6" t="n">
        <v>4</v>
      </c>
      <c r="D277" s="6" t="n">
        <v>111</v>
      </c>
      <c r="E277" s="6" t="n">
        <v>0.0582337190331738</v>
      </c>
      <c r="F277" s="6" t="n">
        <f aca="false">E277*3538/COUNT(E$2:E277)</f>
        <v>0.749203265234068</v>
      </c>
    </row>
    <row r="278" customFormat="false" ht="12.75" hidden="false" customHeight="false" outlineLevel="0" collapsed="false">
      <c r="A278" s="6" t="s">
        <v>9</v>
      </c>
      <c r="B278" s="6" t="s">
        <v>439</v>
      </c>
      <c r="C278" s="6" t="n">
        <v>2</v>
      </c>
      <c r="D278" s="6" t="n">
        <v>30</v>
      </c>
      <c r="E278" s="6" t="n">
        <v>0.0584992201502114</v>
      </c>
      <c r="F278" s="6" t="n">
        <f aca="false">E278*3538/COUNT(E$2:E278)</f>
        <v>0.749892177142927</v>
      </c>
    </row>
    <row r="279" customFormat="false" ht="12.75" hidden="false" customHeight="false" outlineLevel="0" collapsed="false">
      <c r="A279" s="6" t="s">
        <v>9</v>
      </c>
      <c r="B279" s="6" t="s">
        <v>440</v>
      </c>
      <c r="C279" s="6" t="n">
        <v>2</v>
      </c>
      <c r="D279" s="6" t="n">
        <v>31</v>
      </c>
      <c r="E279" s="6" t="n">
        <v>0.0620085570901763</v>
      </c>
      <c r="F279" s="6" t="n">
        <f aca="false">E279*3538/COUNT(E$2:E279)</f>
        <v>0.792008212942396</v>
      </c>
    </row>
    <row r="280" customFormat="false" ht="12.75" hidden="false" customHeight="false" outlineLevel="0" collapsed="false">
      <c r="A280" s="6" t="s">
        <v>9</v>
      </c>
      <c r="B280" s="6" t="s">
        <v>441</v>
      </c>
      <c r="C280" s="6" t="n">
        <v>4</v>
      </c>
      <c r="D280" s="6" t="n">
        <v>114</v>
      </c>
      <c r="E280" s="6" t="n">
        <v>0.0629941446926043</v>
      </c>
      <c r="F280" s="6" t="n">
        <f aca="false">E280*3538/COUNT(E$2:E280)</f>
        <v>0.801702460152641</v>
      </c>
    </row>
    <row r="281" customFormat="false" ht="12.75" hidden="false" customHeight="false" outlineLevel="0" collapsed="false">
      <c r="A281" s="6" t="s">
        <v>9</v>
      </c>
      <c r="B281" s="6" t="s">
        <v>442</v>
      </c>
      <c r="C281" s="6" t="n">
        <v>82</v>
      </c>
      <c r="D281" s="6" t="n">
        <v>5413</v>
      </c>
      <c r="E281" s="6" t="n">
        <v>0.0635335873179914</v>
      </c>
      <c r="F281" s="6" t="n">
        <f aca="false">E281*3538/COUNT(E$2:E281)</f>
        <v>0.8056696484984</v>
      </c>
    </row>
    <row r="282" customFormat="false" ht="12.75" hidden="false" customHeight="false" outlineLevel="0" collapsed="false">
      <c r="A282" s="6" t="s">
        <v>9</v>
      </c>
      <c r="B282" s="6" t="s">
        <v>444</v>
      </c>
      <c r="C282" s="6" t="n">
        <v>74</v>
      </c>
      <c r="D282" s="6" t="n">
        <v>4827</v>
      </c>
      <c r="E282" s="6" t="n">
        <v>0.0636196091862281</v>
      </c>
      <c r="F282" s="6" t="n">
        <f aca="false">E282*3538/COUNT(E$2:E282)</f>
        <v>0.803879204645983</v>
      </c>
    </row>
    <row r="283" customFormat="false" ht="12.75" hidden="false" customHeight="false" outlineLevel="0" collapsed="false">
      <c r="A283" s="6" t="s">
        <v>9</v>
      </c>
      <c r="B283" s="6" t="s">
        <v>445</v>
      </c>
      <c r="C283" s="6" t="n">
        <v>1</v>
      </c>
      <c r="D283" s="6" t="n">
        <v>5</v>
      </c>
      <c r="E283" s="6" t="n">
        <v>0.0638343351288177</v>
      </c>
      <c r="F283" s="6" t="n">
        <f aca="false">E283*3538/COUNT(E$2:E283)</f>
        <v>0.803721984646822</v>
      </c>
    </row>
    <row r="284" customFormat="false" ht="12.75" hidden="false" customHeight="false" outlineLevel="0" collapsed="false">
      <c r="A284" s="6" t="s">
        <v>9</v>
      </c>
      <c r="B284" s="6" t="s">
        <v>446</v>
      </c>
      <c r="C284" s="6" t="n">
        <v>1</v>
      </c>
      <c r="D284" s="6" t="n">
        <v>5</v>
      </c>
      <c r="E284" s="6" t="n">
        <v>0.0638343351288177</v>
      </c>
      <c r="F284" s="6" t="n">
        <f aca="false">E284*3538/COUNT(E$2:E284)</f>
        <v>0.800871906687082</v>
      </c>
    </row>
    <row r="285" customFormat="false" ht="12.75" hidden="false" customHeight="false" outlineLevel="0" collapsed="false">
      <c r="A285" s="6" t="s">
        <v>9</v>
      </c>
      <c r="B285" s="6" t="s">
        <v>447</v>
      </c>
      <c r="C285" s="6" t="n">
        <v>1</v>
      </c>
      <c r="D285" s="6" t="n">
        <v>5</v>
      </c>
      <c r="E285" s="6" t="n">
        <v>0.0638343351288177</v>
      </c>
      <c r="F285" s="6" t="n">
        <f aca="false">E285*3538/COUNT(E$2:E285)</f>
        <v>0.79804197062105</v>
      </c>
    </row>
    <row r="286" customFormat="false" ht="12.75" hidden="false" customHeight="false" outlineLevel="0" collapsed="false">
      <c r="A286" s="6" t="s">
        <v>9</v>
      </c>
      <c r="B286" s="6" t="s">
        <v>448</v>
      </c>
      <c r="C286" s="6" t="n">
        <v>1</v>
      </c>
      <c r="D286" s="6" t="n">
        <v>5</v>
      </c>
      <c r="E286" s="6" t="n">
        <v>0.0638343351288177</v>
      </c>
      <c r="F286" s="6" t="n">
        <f aca="false">E286*3538/COUNT(E$2:E286)</f>
        <v>0.795231963682243</v>
      </c>
    </row>
    <row r="287" customFormat="false" ht="12.75" hidden="false" customHeight="false" outlineLevel="0" collapsed="false">
      <c r="A287" s="6" t="s">
        <v>9</v>
      </c>
      <c r="B287" s="6" t="s">
        <v>449</v>
      </c>
      <c r="C287" s="6" t="n">
        <v>1</v>
      </c>
      <c r="D287" s="6" t="n">
        <v>5</v>
      </c>
      <c r="E287" s="6" t="n">
        <v>0.0638343351288177</v>
      </c>
      <c r="F287" s="6" t="n">
        <f aca="false">E287*3538/COUNT(E$2:E287)</f>
        <v>0.792441676090376</v>
      </c>
    </row>
    <row r="288" customFormat="false" ht="12.75" hidden="false" customHeight="false" outlineLevel="0" collapsed="false">
      <c r="A288" s="6" t="s">
        <v>9</v>
      </c>
      <c r="B288" s="6" t="s">
        <v>450</v>
      </c>
      <c r="C288" s="6" t="n">
        <v>1</v>
      </c>
      <c r="D288" s="6" t="n">
        <v>5</v>
      </c>
      <c r="E288" s="6" t="n">
        <v>0.0638343351288177</v>
      </c>
      <c r="F288" s="6" t="n">
        <f aca="false">E288*3538/COUNT(E$2:E288)</f>
        <v>0.789670900999151</v>
      </c>
    </row>
    <row r="289" customFormat="false" ht="12.75" hidden="false" customHeight="false" outlineLevel="0" collapsed="false">
      <c r="A289" s="6" t="s">
        <v>9</v>
      </c>
      <c r="B289" s="6" t="s">
        <v>451</v>
      </c>
      <c r="C289" s="6" t="n">
        <v>1</v>
      </c>
      <c r="D289" s="6" t="n">
        <v>5</v>
      </c>
      <c r="E289" s="6" t="n">
        <v>0.0638343351288177</v>
      </c>
      <c r="F289" s="6" t="n">
        <f aca="false">E289*3538/COUNT(E$2:E289)</f>
        <v>0.786919434445147</v>
      </c>
    </row>
    <row r="290" customFormat="false" ht="12.75" hidden="false" customHeight="false" outlineLevel="0" collapsed="false">
      <c r="A290" s="6" t="s">
        <v>9</v>
      </c>
      <c r="B290" s="6" t="s">
        <v>452</v>
      </c>
      <c r="C290" s="6" t="n">
        <v>1</v>
      </c>
      <c r="D290" s="6" t="n">
        <v>5</v>
      </c>
      <c r="E290" s="6" t="n">
        <v>0.0638343351288177</v>
      </c>
      <c r="F290" s="6" t="n">
        <f aca="false">E290*3538/COUNT(E$2:E290)</f>
        <v>0.784187075297768</v>
      </c>
    </row>
    <row r="291" customFormat="false" ht="12.75" hidden="false" customHeight="false" outlineLevel="0" collapsed="false">
      <c r="A291" s="6" t="s">
        <v>9</v>
      </c>
      <c r="B291" s="6" t="s">
        <v>453</v>
      </c>
      <c r="C291" s="6" t="n">
        <v>1</v>
      </c>
      <c r="D291" s="6" t="n">
        <v>5</v>
      </c>
      <c r="E291" s="6" t="n">
        <v>0.0638343351288177</v>
      </c>
      <c r="F291" s="6" t="n">
        <f aca="false">E291*3538/COUNT(E$2:E291)</f>
        <v>0.781473625210232</v>
      </c>
    </row>
    <row r="292" customFormat="false" ht="12.75" hidden="false" customHeight="false" outlineLevel="0" collapsed="false">
      <c r="A292" s="6" t="s">
        <v>9</v>
      </c>
      <c r="B292" s="6" t="s">
        <v>454</v>
      </c>
      <c r="C292" s="6" t="n">
        <v>1</v>
      </c>
      <c r="D292" s="6" t="n">
        <v>5</v>
      </c>
      <c r="E292" s="6" t="n">
        <v>0.0638343351288177</v>
      </c>
      <c r="F292" s="6" t="n">
        <f aca="false">E292*3538/COUNT(E$2:E292)</f>
        <v>0.778778888571576</v>
      </c>
    </row>
    <row r="293" customFormat="false" ht="12.75" hidden="false" customHeight="false" outlineLevel="0" collapsed="false">
      <c r="A293" s="6" t="s">
        <v>9</v>
      </c>
      <c r="B293" s="6" t="s">
        <v>455</v>
      </c>
      <c r="C293" s="6" t="n">
        <v>1</v>
      </c>
      <c r="D293" s="6" t="n">
        <v>5</v>
      </c>
      <c r="E293" s="6" t="n">
        <v>0.0638343351288177</v>
      </c>
      <c r="F293" s="6" t="n">
        <f aca="false">E293*3538/COUNT(E$2:E293)</f>
        <v>0.776102672459646</v>
      </c>
    </row>
    <row r="294" customFormat="false" ht="12.75" hidden="false" customHeight="false" outlineLevel="0" collapsed="false">
      <c r="A294" s="6" t="s">
        <v>9</v>
      </c>
      <c r="B294" s="6" t="s">
        <v>456</v>
      </c>
      <c r="C294" s="6" t="n">
        <v>1</v>
      </c>
      <c r="D294" s="6" t="n">
        <v>5</v>
      </c>
      <c r="E294" s="6" t="n">
        <v>0.0638343351288177</v>
      </c>
      <c r="F294" s="6" t="n">
        <f aca="false">E294*3538/COUNT(E$2:E294)</f>
        <v>0.773444786595059</v>
      </c>
    </row>
    <row r="295" customFormat="false" ht="12.75" hidden="false" customHeight="false" outlineLevel="0" collapsed="false">
      <c r="A295" s="6" t="s">
        <v>9</v>
      </c>
      <c r="B295" s="6" t="s">
        <v>457</v>
      </c>
      <c r="C295" s="6" t="n">
        <v>1</v>
      </c>
      <c r="D295" s="6" t="n">
        <v>5</v>
      </c>
      <c r="E295" s="6" t="n">
        <v>0.0638343351288177</v>
      </c>
      <c r="F295" s="6" t="n">
        <f aca="false">E295*3538/COUNT(E$2:E295)</f>
        <v>0.770805043296099</v>
      </c>
    </row>
    <row r="296" customFormat="false" ht="12.75" hidden="false" customHeight="false" outlineLevel="0" collapsed="false">
      <c r="A296" s="6" t="s">
        <v>9</v>
      </c>
      <c r="B296" s="6" t="s">
        <v>458</v>
      </c>
      <c r="C296" s="6" t="n">
        <v>1</v>
      </c>
      <c r="D296" s="6" t="n">
        <v>5</v>
      </c>
      <c r="E296" s="6" t="n">
        <v>0.0638343351288177</v>
      </c>
      <c r="F296" s="6" t="n">
        <f aca="false">E296*3538/COUNT(E$2:E296)</f>
        <v>0.768183257434548</v>
      </c>
    </row>
    <row r="297" customFormat="false" ht="12.75" hidden="false" customHeight="false" outlineLevel="0" collapsed="false">
      <c r="A297" s="6" t="s">
        <v>9</v>
      </c>
      <c r="B297" s="6" t="s">
        <v>459</v>
      </c>
      <c r="C297" s="6" t="n">
        <v>3</v>
      </c>
      <c r="D297" s="6" t="n">
        <v>70</v>
      </c>
      <c r="E297" s="6" t="n">
        <v>0.064146722414605</v>
      </c>
      <c r="F297" s="6" t="n">
        <f aca="false">E297*3538/COUNT(E$2:E297)</f>
        <v>0.76932577594194</v>
      </c>
    </row>
    <row r="298" customFormat="false" ht="12.75" hidden="false" customHeight="false" outlineLevel="0" collapsed="false">
      <c r="A298" s="6" t="s">
        <v>9</v>
      </c>
      <c r="B298" s="6" t="s">
        <v>460</v>
      </c>
      <c r="C298" s="6" t="n">
        <v>2</v>
      </c>
      <c r="D298" s="6" t="n">
        <v>32</v>
      </c>
      <c r="E298" s="6" t="n">
        <v>0.0655876978786322</v>
      </c>
      <c r="F298" s="6" t="n">
        <f aca="false">E298*3538/COUNT(E$2:E298)</f>
        <v>0.783950253697975</v>
      </c>
    </row>
    <row r="299" customFormat="false" ht="12.75" hidden="false" customHeight="false" outlineLevel="0" collapsed="false">
      <c r="A299" s="6" t="s">
        <v>9</v>
      </c>
      <c r="B299" s="6" t="s">
        <v>461</v>
      </c>
      <c r="C299" s="6" t="n">
        <v>2</v>
      </c>
      <c r="D299" s="6" t="n">
        <v>32</v>
      </c>
      <c r="E299" s="6" t="n">
        <v>0.0655876978786322</v>
      </c>
      <c r="F299" s="6" t="n">
        <f aca="false">E299*3538/COUNT(E$2:E299)</f>
        <v>0.781310690554211</v>
      </c>
    </row>
    <row r="300" customFormat="false" ht="12.75" hidden="false" customHeight="false" outlineLevel="0" collapsed="false">
      <c r="A300" s="6" t="s">
        <v>9</v>
      </c>
      <c r="B300" s="6" t="s">
        <v>462</v>
      </c>
      <c r="C300" s="6" t="n">
        <v>5</v>
      </c>
      <c r="D300" s="6" t="n">
        <v>165</v>
      </c>
      <c r="E300" s="6" t="n">
        <v>0.0662477556127842</v>
      </c>
      <c r="F300" s="6" t="n">
        <f aca="false">E300*3538/COUNT(E$2:E300)</f>
        <v>0.786525366973256</v>
      </c>
    </row>
    <row r="301" customFormat="false" ht="12.75" hidden="false" customHeight="false" outlineLevel="0" collapsed="false">
      <c r="A301" s="6" t="s">
        <v>9</v>
      </c>
      <c r="B301" s="6" t="s">
        <v>463</v>
      </c>
      <c r="C301" s="6" t="n">
        <v>4</v>
      </c>
      <c r="D301" s="6" t="n">
        <v>117</v>
      </c>
      <c r="E301" s="6" t="n">
        <v>0.067953272060891</v>
      </c>
      <c r="F301" s="6" t="n">
        <f aca="false">E301*3538/COUNT(E$2:E301)</f>
        <v>0.804075841309138</v>
      </c>
    </row>
    <row r="302" customFormat="false" ht="12.75" hidden="false" customHeight="false" outlineLevel="0" collapsed="false">
      <c r="A302" s="6" t="s">
        <v>9</v>
      </c>
      <c r="B302" s="6" t="s">
        <v>464</v>
      </c>
      <c r="C302" s="6" t="n">
        <v>2</v>
      </c>
      <c r="D302" s="6" t="n">
        <v>33</v>
      </c>
      <c r="E302" s="6" t="n">
        <v>0.0692342296215178</v>
      </c>
      <c r="F302" s="6" t="n">
        <f aca="false">E302*3538/COUNT(E$2:E302)</f>
        <v>0.8165023480031</v>
      </c>
    </row>
    <row r="303" customFormat="false" ht="12.75" hidden="false" customHeight="false" outlineLevel="0" collapsed="false">
      <c r="A303" s="6" t="s">
        <v>9</v>
      </c>
      <c r="B303" s="6" t="s">
        <v>465</v>
      </c>
      <c r="C303" s="6" t="n">
        <v>2</v>
      </c>
      <c r="D303" s="6" t="n">
        <v>33</v>
      </c>
      <c r="E303" s="6" t="n">
        <v>0.0692342296215178</v>
      </c>
      <c r="F303" s="6" t="n">
        <f aca="false">E303*3538/COUNT(E$2:E303)</f>
        <v>0.813789715617708</v>
      </c>
    </row>
    <row r="304" customFormat="false" ht="12.75" hidden="false" customHeight="false" outlineLevel="0" collapsed="false">
      <c r="A304" s="6" t="s">
        <v>9</v>
      </c>
      <c r="B304" s="6" t="s">
        <v>466</v>
      </c>
      <c r="C304" s="6" t="n">
        <v>2</v>
      </c>
      <c r="D304" s="6" t="n">
        <v>33</v>
      </c>
      <c r="E304" s="6" t="n">
        <v>0.0692342296215178</v>
      </c>
      <c r="F304" s="6" t="n">
        <f aca="false">E304*3538/COUNT(E$2:E304)</f>
        <v>0.811095047685199</v>
      </c>
    </row>
    <row r="305" customFormat="false" ht="12.75" hidden="false" customHeight="false" outlineLevel="0" collapsed="false">
      <c r="A305" s="6" t="s">
        <v>9</v>
      </c>
      <c r="B305" s="6" t="s">
        <v>467</v>
      </c>
      <c r="C305" s="6" t="n">
        <v>2</v>
      </c>
      <c r="D305" s="6" t="n">
        <v>34</v>
      </c>
      <c r="E305" s="6" t="n">
        <v>0.0729457901602109</v>
      </c>
      <c r="F305" s="6" t="n">
        <f aca="false">E305*3538/COUNT(E$2:E305)</f>
        <v>0.851756454081934</v>
      </c>
    </row>
    <row r="306" customFormat="false" ht="12.75" hidden="false" customHeight="false" outlineLevel="0" collapsed="false">
      <c r="A306" s="6" t="s">
        <v>9</v>
      </c>
      <c r="B306" s="6" t="s">
        <v>468</v>
      </c>
      <c r="C306" s="6" t="n">
        <v>3</v>
      </c>
      <c r="D306" s="6" t="n">
        <v>75</v>
      </c>
      <c r="E306" s="6" t="n">
        <v>0.0755342585509868</v>
      </c>
      <c r="F306" s="6" t="n">
        <f aca="false">E306*3538/COUNT(E$2:E306)</f>
        <v>0.879079627478261</v>
      </c>
    </row>
    <row r="307" customFormat="false" ht="12.75" hidden="false" customHeight="false" outlineLevel="0" collapsed="false">
      <c r="A307" s="6" t="s">
        <v>9</v>
      </c>
      <c r="B307" s="6" t="s">
        <v>469</v>
      </c>
      <c r="C307" s="6" t="n">
        <v>12</v>
      </c>
      <c r="D307" s="6" t="n">
        <v>574</v>
      </c>
      <c r="E307" s="6" t="n">
        <v>0.0756008040322872</v>
      </c>
      <c r="F307" s="6" t="n">
        <f aca="false">E307*3538/COUNT(E$2:E307)</f>
        <v>0.876969326774532</v>
      </c>
    </row>
    <row r="308" customFormat="false" ht="12.75" hidden="false" customHeight="false" outlineLevel="0" collapsed="false">
      <c r="A308" s="6" t="s">
        <v>9</v>
      </c>
      <c r="B308" s="6" t="s">
        <v>471</v>
      </c>
      <c r="C308" s="6" t="n">
        <v>1</v>
      </c>
      <c r="D308" s="6" t="n">
        <v>6</v>
      </c>
      <c r="E308" s="6" t="n">
        <v>0.0761058548874092</v>
      </c>
      <c r="F308" s="6" t="n">
        <f aca="false">E308*3538/COUNT(E$2:E308)</f>
        <v>0.87994285814266</v>
      </c>
    </row>
    <row r="309" customFormat="false" ht="12.75" hidden="false" customHeight="false" outlineLevel="0" collapsed="false">
      <c r="A309" s="6" t="s">
        <v>9</v>
      </c>
      <c r="B309" s="6" t="s">
        <v>472</v>
      </c>
      <c r="C309" s="6" t="n">
        <v>1</v>
      </c>
      <c r="D309" s="6" t="n">
        <v>6</v>
      </c>
      <c r="E309" s="6" t="n">
        <v>0.0761058548874092</v>
      </c>
      <c r="F309" s="6" t="n">
        <f aca="false">E309*3538/COUNT(E$2:E309)</f>
        <v>0.877076594761087</v>
      </c>
    </row>
    <row r="310" customFormat="false" ht="12.75" hidden="false" customHeight="false" outlineLevel="0" collapsed="false">
      <c r="A310" s="6" t="s">
        <v>9</v>
      </c>
      <c r="B310" s="6" t="s">
        <v>474</v>
      </c>
      <c r="C310" s="6" t="n">
        <v>1</v>
      </c>
      <c r="D310" s="6" t="n">
        <v>6</v>
      </c>
      <c r="E310" s="6" t="n">
        <v>0.0761058548874092</v>
      </c>
      <c r="F310" s="6" t="n">
        <f aca="false">E310*3538/COUNT(E$2:E310)</f>
        <v>0.874228943479396</v>
      </c>
    </row>
    <row r="311" customFormat="false" ht="12.75" hidden="false" customHeight="false" outlineLevel="0" collapsed="false">
      <c r="A311" s="6" t="s">
        <v>9</v>
      </c>
      <c r="B311" s="6" t="s">
        <v>475</v>
      </c>
      <c r="C311" s="6" t="n">
        <v>1</v>
      </c>
      <c r="D311" s="6" t="n">
        <v>6</v>
      </c>
      <c r="E311" s="6" t="n">
        <v>0.0761058548874092</v>
      </c>
      <c r="F311" s="6" t="n">
        <f aca="false">E311*3538/COUNT(E$2:E311)</f>
        <v>0.871399723597585</v>
      </c>
    </row>
    <row r="312" customFormat="false" ht="12.75" hidden="false" customHeight="false" outlineLevel="0" collapsed="false">
      <c r="A312" s="6" t="s">
        <v>9</v>
      </c>
      <c r="B312" s="6" t="s">
        <v>476</v>
      </c>
      <c r="C312" s="6" t="n">
        <v>1</v>
      </c>
      <c r="D312" s="6" t="n">
        <v>6</v>
      </c>
      <c r="E312" s="6" t="n">
        <v>0.0761058548874092</v>
      </c>
      <c r="F312" s="6" t="n">
        <f aca="false">E312*3538/COUNT(E$2:E312)</f>
        <v>0.86858875674727</v>
      </c>
    </row>
    <row r="313" customFormat="false" ht="12.75" hidden="false" customHeight="false" outlineLevel="0" collapsed="false">
      <c r="A313" s="6" t="s">
        <v>9</v>
      </c>
      <c r="B313" s="6" t="s">
        <v>477</v>
      </c>
      <c r="C313" s="6" t="n">
        <v>1</v>
      </c>
      <c r="D313" s="6" t="n">
        <v>6</v>
      </c>
      <c r="E313" s="6" t="n">
        <v>0.0761058548874092</v>
      </c>
      <c r="F313" s="6" t="n">
        <f aca="false">E313*3538/COUNT(E$2:E313)</f>
        <v>0.865795866854192</v>
      </c>
    </row>
    <row r="314" customFormat="false" ht="12.75" hidden="false" customHeight="false" outlineLevel="0" collapsed="false">
      <c r="A314" s="6" t="s">
        <v>9</v>
      </c>
      <c r="B314" s="6" t="s">
        <v>478</v>
      </c>
      <c r="C314" s="6" t="n">
        <v>1</v>
      </c>
      <c r="D314" s="6" t="n">
        <v>6</v>
      </c>
      <c r="E314" s="6" t="n">
        <v>0.0761058548874092</v>
      </c>
      <c r="F314" s="6" t="n">
        <f aca="false">E314*3538/COUNT(E$2:E314)</f>
        <v>0.863020880101455</v>
      </c>
    </row>
    <row r="315" customFormat="false" ht="12.75" hidden="false" customHeight="false" outlineLevel="0" collapsed="false">
      <c r="A315" s="6" t="s">
        <v>9</v>
      </c>
      <c r="B315" s="6" t="s">
        <v>479</v>
      </c>
      <c r="C315" s="6" t="n">
        <v>1</v>
      </c>
      <c r="D315" s="6" t="n">
        <v>6</v>
      </c>
      <c r="E315" s="6" t="n">
        <v>0.0761058548874092</v>
      </c>
      <c r="F315" s="6" t="n">
        <f aca="false">E315*3538/COUNT(E$2:E315)</f>
        <v>0.860263624893463</v>
      </c>
    </row>
    <row r="316" customFormat="false" ht="12.75" hidden="false" customHeight="false" outlineLevel="0" collapsed="false">
      <c r="A316" s="6" t="s">
        <v>9</v>
      </c>
      <c r="B316" s="6" t="s">
        <v>480</v>
      </c>
      <c r="C316" s="6" t="n">
        <v>1</v>
      </c>
      <c r="D316" s="6" t="n">
        <v>6</v>
      </c>
      <c r="E316" s="6" t="n">
        <v>0.0761058548874092</v>
      </c>
      <c r="F316" s="6" t="n">
        <f aca="false">E316*3538/COUNT(E$2:E316)</f>
        <v>0.857523931820554</v>
      </c>
    </row>
    <row r="317" customFormat="false" ht="12.75" hidden="false" customHeight="false" outlineLevel="0" collapsed="false">
      <c r="A317" s="6" t="s">
        <v>9</v>
      </c>
      <c r="B317" s="6" t="s">
        <v>481</v>
      </c>
      <c r="C317" s="6" t="n">
        <v>1</v>
      </c>
      <c r="D317" s="6" t="n">
        <v>6</v>
      </c>
      <c r="E317" s="6" t="n">
        <v>0.0761058548874092</v>
      </c>
      <c r="F317" s="6" t="n">
        <f aca="false">E317*3538/COUNT(E$2:E317)</f>
        <v>0.854801633624298</v>
      </c>
    </row>
    <row r="318" customFormat="false" ht="12.75" hidden="false" customHeight="false" outlineLevel="0" collapsed="false">
      <c r="A318" s="6" t="s">
        <v>9</v>
      </c>
      <c r="B318" s="6" t="s">
        <v>482</v>
      </c>
      <c r="C318" s="6" t="n">
        <v>1</v>
      </c>
      <c r="D318" s="6" t="n">
        <v>6</v>
      </c>
      <c r="E318" s="6" t="n">
        <v>0.0761058548874092</v>
      </c>
      <c r="F318" s="6" t="n">
        <f aca="false">E318*3538/COUNT(E$2:E318)</f>
        <v>0.852096565163461</v>
      </c>
    </row>
    <row r="319" customFormat="false" ht="12.75" hidden="false" customHeight="false" outlineLevel="0" collapsed="false">
      <c r="A319" s="6" t="s">
        <v>9</v>
      </c>
      <c r="B319" s="6" t="s">
        <v>484</v>
      </c>
      <c r="C319" s="6" t="n">
        <v>1</v>
      </c>
      <c r="D319" s="6" t="n">
        <v>6</v>
      </c>
      <c r="E319" s="6" t="n">
        <v>0.0761058548874092</v>
      </c>
      <c r="F319" s="6" t="n">
        <f aca="false">E319*3538/COUNT(E$2:E319)</f>
        <v>0.849408563380611</v>
      </c>
    </row>
    <row r="320" customFormat="false" ht="12.75" hidden="false" customHeight="false" outlineLevel="0" collapsed="false">
      <c r="A320" s="6" t="s">
        <v>9</v>
      </c>
      <c r="B320" s="6" t="s">
        <v>485</v>
      </c>
      <c r="C320" s="6" t="n">
        <v>1</v>
      </c>
      <c r="D320" s="6" t="n">
        <v>6</v>
      </c>
      <c r="E320" s="6" t="n">
        <v>0.0761058548874092</v>
      </c>
      <c r="F320" s="6" t="n">
        <f aca="false">E320*3538/COUNT(E$2:E320)</f>
        <v>0.846737467269352</v>
      </c>
    </row>
    <row r="321" customFormat="false" ht="12.75" hidden="false" customHeight="false" outlineLevel="0" collapsed="false">
      <c r="A321" s="6" t="s">
        <v>9</v>
      </c>
      <c r="B321" s="6" t="s">
        <v>486</v>
      </c>
      <c r="C321" s="6" t="n">
        <v>1</v>
      </c>
      <c r="D321" s="6" t="n">
        <v>6</v>
      </c>
      <c r="E321" s="6" t="n">
        <v>0.0761058548874092</v>
      </c>
      <c r="F321" s="6" t="n">
        <f aca="false">E321*3538/COUNT(E$2:E321)</f>
        <v>0.844083117842175</v>
      </c>
    </row>
    <row r="322" customFormat="false" ht="12.75" hidden="false" customHeight="false" outlineLevel="0" collapsed="false">
      <c r="A322" s="6" t="s">
        <v>9</v>
      </c>
      <c r="B322" s="6" t="s">
        <v>487</v>
      </c>
      <c r="C322" s="6" t="n">
        <v>1</v>
      </c>
      <c r="D322" s="6" t="n">
        <v>6</v>
      </c>
      <c r="E322" s="6" t="n">
        <v>0.0761058548874092</v>
      </c>
      <c r="F322" s="6" t="n">
        <f aca="false">E322*3538/COUNT(E$2:E322)</f>
        <v>0.841445358098918</v>
      </c>
    </row>
    <row r="323" customFormat="false" ht="12.75" hidden="false" customHeight="false" outlineLevel="0" collapsed="false">
      <c r="A323" s="6" t="s">
        <v>9</v>
      </c>
      <c r="B323" s="6" t="s">
        <v>488</v>
      </c>
      <c r="C323" s="6" t="n">
        <v>1</v>
      </c>
      <c r="D323" s="6" t="n">
        <v>6</v>
      </c>
      <c r="E323" s="6" t="n">
        <v>0.0761058548874092</v>
      </c>
      <c r="F323" s="6" t="n">
        <f aca="false">E323*3538/COUNT(E$2:E323)</f>
        <v>0.838824032995806</v>
      </c>
    </row>
    <row r="324" customFormat="false" ht="12.75" hidden="false" customHeight="false" outlineLevel="0" collapsed="false">
      <c r="A324" s="6" t="s">
        <v>9</v>
      </c>
      <c r="B324" s="6" t="s">
        <v>489</v>
      </c>
      <c r="C324" s="6" t="n">
        <v>1</v>
      </c>
      <c r="D324" s="6" t="n">
        <v>6</v>
      </c>
      <c r="E324" s="6" t="n">
        <v>0.0761058548874092</v>
      </c>
      <c r="F324" s="6" t="n">
        <f aca="false">E324*3538/COUNT(E$2:E324)</f>
        <v>0.836218989415074</v>
      </c>
    </row>
    <row r="325" customFormat="false" ht="12.75" hidden="false" customHeight="false" outlineLevel="0" collapsed="false">
      <c r="A325" s="6" t="s">
        <v>9</v>
      </c>
      <c r="B325" s="6" t="s">
        <v>490</v>
      </c>
      <c r="C325" s="6" t="n">
        <v>1</v>
      </c>
      <c r="D325" s="6" t="n">
        <v>6</v>
      </c>
      <c r="E325" s="6" t="n">
        <v>0.0761058548874092</v>
      </c>
      <c r="F325" s="6" t="n">
        <f aca="false">E325*3538/COUNT(E$2:E325)</f>
        <v>0.833630076135151</v>
      </c>
    </row>
    <row r="326" customFormat="false" ht="12.75" hidden="false" customHeight="false" outlineLevel="0" collapsed="false">
      <c r="A326" s="6" t="s">
        <v>9</v>
      </c>
      <c r="B326" s="6" t="s">
        <v>491</v>
      </c>
      <c r="C326" s="6" t="n">
        <v>1</v>
      </c>
      <c r="D326" s="6" t="n">
        <v>6</v>
      </c>
      <c r="E326" s="6" t="n">
        <v>0.0761058548874092</v>
      </c>
      <c r="F326" s="6" t="n">
        <f aca="false">E326*3538/COUNT(E$2:E326)</f>
        <v>0.831057143801401</v>
      </c>
    </row>
    <row r="327" customFormat="false" ht="12.75" hidden="false" customHeight="false" outlineLevel="0" collapsed="false">
      <c r="A327" s="6" t="s">
        <v>9</v>
      </c>
      <c r="B327" s="6" t="s">
        <v>492</v>
      </c>
      <c r="C327" s="6" t="n">
        <v>1</v>
      </c>
      <c r="D327" s="6" t="n">
        <v>6</v>
      </c>
      <c r="E327" s="6" t="n">
        <v>0.0761058548874092</v>
      </c>
      <c r="F327" s="6" t="n">
        <f aca="false">E327*3538/COUNT(E$2:E327)</f>
        <v>0.828500044897396</v>
      </c>
    </row>
    <row r="328" customFormat="false" ht="12.75" hidden="false" customHeight="false" outlineLevel="0" collapsed="false">
      <c r="A328" s="6" t="s">
        <v>9</v>
      </c>
      <c r="B328" s="6" t="s">
        <v>493</v>
      </c>
      <c r="C328" s="6" t="n">
        <v>1</v>
      </c>
      <c r="D328" s="6" t="n">
        <v>6</v>
      </c>
      <c r="E328" s="6" t="n">
        <v>0.0761058548874092</v>
      </c>
      <c r="F328" s="6" t="n">
        <f aca="false">E328*3538/COUNT(E$2:E328)</f>
        <v>0.82595863371673</v>
      </c>
    </row>
    <row r="329" customFormat="false" ht="12.75" hidden="false" customHeight="false" outlineLevel="0" collapsed="false">
      <c r="A329" s="6" t="s">
        <v>9</v>
      </c>
      <c r="B329" s="6" t="s">
        <v>494</v>
      </c>
      <c r="C329" s="6" t="n">
        <v>2</v>
      </c>
      <c r="D329" s="6" t="n">
        <v>35</v>
      </c>
      <c r="E329" s="6" t="n">
        <v>0.0767200671662694</v>
      </c>
      <c r="F329" s="6" t="n">
        <f aca="false">E329*3538/COUNT(E$2:E329)</f>
        <v>0.830078280227099</v>
      </c>
    </row>
    <row r="330" customFormat="false" ht="12.75" hidden="false" customHeight="false" outlineLevel="0" collapsed="false">
      <c r="A330" s="6" t="s">
        <v>9</v>
      </c>
      <c r="B330" s="6" t="s">
        <v>495</v>
      </c>
      <c r="C330" s="6" t="n">
        <v>2</v>
      </c>
      <c r="D330" s="6" t="n">
        <v>35</v>
      </c>
      <c r="E330" s="6" t="n">
        <v>0.0767200671662694</v>
      </c>
      <c r="F330" s="6" t="n">
        <f aca="false">E330*3538/COUNT(E$2:E330)</f>
        <v>0.827547553762992</v>
      </c>
    </row>
    <row r="331" customFormat="false" ht="12.75" hidden="false" customHeight="false" outlineLevel="0" collapsed="false">
      <c r="A331" s="6" t="s">
        <v>9</v>
      </c>
      <c r="B331" s="6" t="s">
        <v>496</v>
      </c>
      <c r="C331" s="6" t="n">
        <v>36</v>
      </c>
      <c r="D331" s="6" t="n">
        <v>2164</v>
      </c>
      <c r="E331" s="6" t="n">
        <v>0.077202032722065</v>
      </c>
      <c r="F331" s="6" t="n">
        <f aca="false">E331*3538/COUNT(E$2:E331)</f>
        <v>0.830215172555216</v>
      </c>
    </row>
    <row r="332" customFormat="false" ht="12.75" hidden="false" customHeight="false" outlineLevel="0" collapsed="false">
      <c r="A332" s="6" t="s">
        <v>9</v>
      </c>
      <c r="B332" s="6" t="s">
        <v>497</v>
      </c>
      <c r="C332" s="6" t="n">
        <v>91</v>
      </c>
      <c r="D332" s="6" t="n">
        <v>6144</v>
      </c>
      <c r="E332" s="6" t="n">
        <v>0.0802180608791622</v>
      </c>
      <c r="F332" s="6" t="n">
        <f aca="false">E332*3538/COUNT(E$2:E332)</f>
        <v>0.860034846637805</v>
      </c>
    </row>
    <row r="333" customFormat="false" ht="12.75" hidden="false" customHeight="false" outlineLevel="0" collapsed="false">
      <c r="A333" s="6" t="s">
        <v>9</v>
      </c>
      <c r="B333" s="6" t="s">
        <v>498</v>
      </c>
      <c r="C333" s="6" t="n">
        <v>4</v>
      </c>
      <c r="D333" s="6" t="n">
        <v>124</v>
      </c>
      <c r="E333" s="6" t="n">
        <v>0.0802827455985648</v>
      </c>
      <c r="F333" s="6" t="n">
        <f aca="false">E333*3538/COUNT(E$2:E333)</f>
        <v>0.858127957485566</v>
      </c>
    </row>
    <row r="334" customFormat="false" ht="12.75" hidden="false" customHeight="false" outlineLevel="0" collapsed="false">
      <c r="A334" s="6" t="s">
        <v>9</v>
      </c>
      <c r="B334" s="6" t="s">
        <v>499</v>
      </c>
      <c r="C334" s="6" t="n">
        <v>2</v>
      </c>
      <c r="D334" s="6" t="n">
        <v>36</v>
      </c>
      <c r="E334" s="6" t="n">
        <v>0.0805547972510116</v>
      </c>
      <c r="F334" s="6" t="n">
        <f aca="false">E334*3538/COUNT(E$2:E334)</f>
        <v>0.858442387572527</v>
      </c>
    </row>
    <row r="335" customFormat="false" ht="12.75" hidden="false" customHeight="false" outlineLevel="0" collapsed="false">
      <c r="A335" s="6" t="s">
        <v>9</v>
      </c>
      <c r="B335" s="6" t="s">
        <v>500</v>
      </c>
      <c r="C335" s="6" t="n">
        <v>2</v>
      </c>
      <c r="D335" s="6" t="n">
        <v>36</v>
      </c>
      <c r="E335" s="6" t="n">
        <v>0.0805547972510116</v>
      </c>
      <c r="F335" s="6" t="n">
        <f aca="false">E335*3538/COUNT(E$2:E335)</f>
        <v>0.855864482504742</v>
      </c>
    </row>
    <row r="336" customFormat="false" ht="12.75" hidden="false" customHeight="false" outlineLevel="0" collapsed="false">
      <c r="A336" s="6" t="s">
        <v>9</v>
      </c>
      <c r="B336" s="6" t="s">
        <v>501</v>
      </c>
      <c r="C336" s="6" t="n">
        <v>2</v>
      </c>
      <c r="D336" s="6" t="n">
        <v>36</v>
      </c>
      <c r="E336" s="6" t="n">
        <v>0.0805547972510116</v>
      </c>
      <c r="F336" s="6" t="n">
        <f aca="false">E336*3538/COUNT(E$2:E336)</f>
        <v>0.853302013994248</v>
      </c>
    </row>
    <row r="337" customFormat="false" ht="12.75" hidden="false" customHeight="false" outlineLevel="0" collapsed="false">
      <c r="A337" s="6" t="s">
        <v>9</v>
      </c>
      <c r="B337" s="6" t="s">
        <v>502</v>
      </c>
      <c r="C337" s="6" t="n">
        <v>2</v>
      </c>
      <c r="D337" s="6" t="n">
        <v>36</v>
      </c>
      <c r="E337" s="6" t="n">
        <v>0.0805547972510116</v>
      </c>
      <c r="F337" s="6" t="n">
        <f aca="false">E337*3538/COUNT(E$2:E337)</f>
        <v>0.850754843803221</v>
      </c>
    </row>
    <row r="338" customFormat="false" ht="12.75" hidden="false" customHeight="false" outlineLevel="0" collapsed="false">
      <c r="A338" s="6" t="s">
        <v>9</v>
      </c>
      <c r="B338" s="6" t="s">
        <v>503</v>
      </c>
      <c r="C338" s="6" t="n">
        <v>7</v>
      </c>
      <c r="D338" s="6" t="n">
        <v>284</v>
      </c>
      <c r="E338" s="6" t="n">
        <v>0.0806422729735054</v>
      </c>
      <c r="F338" s="6" t="n">
        <f aca="false">E338*3538/COUNT(E$2:E338)</f>
        <v>0.849143933869828</v>
      </c>
    </row>
    <row r="339" customFormat="false" ht="12.75" hidden="false" customHeight="false" outlineLevel="0" collapsed="false">
      <c r="A339" s="6" t="s">
        <v>9</v>
      </c>
      <c r="B339" s="6" t="s">
        <v>504</v>
      </c>
      <c r="C339" s="6" t="n">
        <v>3</v>
      </c>
      <c r="D339" s="6" t="n">
        <v>80</v>
      </c>
      <c r="E339" s="6" t="n">
        <v>0.087745656351923</v>
      </c>
      <c r="F339" s="6" t="n">
        <f aca="false">E339*3538/COUNT(E$2:E339)</f>
        <v>0.921199205261435</v>
      </c>
    </row>
    <row r="340" customFormat="false" ht="12.75" hidden="false" customHeight="false" outlineLevel="0" collapsed="false">
      <c r="A340" s="6" t="s">
        <v>9</v>
      </c>
      <c r="B340" s="6" t="s">
        <v>505</v>
      </c>
      <c r="C340" s="6" t="n">
        <v>1</v>
      </c>
      <c r="D340" s="6" t="n">
        <v>7</v>
      </c>
      <c r="E340" s="6" t="n">
        <v>0.0882172410827677</v>
      </c>
      <c r="F340" s="6" t="n">
        <f aca="false">E340*3538/COUNT(E$2:E340)</f>
        <v>0.92341005606755</v>
      </c>
    </row>
    <row r="341" customFormat="false" ht="12.75" hidden="false" customHeight="false" outlineLevel="0" collapsed="false">
      <c r="A341" s="6" t="s">
        <v>9</v>
      </c>
      <c r="B341" s="6" t="s">
        <v>506</v>
      </c>
      <c r="C341" s="6" t="n">
        <v>1</v>
      </c>
      <c r="D341" s="6" t="n">
        <v>7</v>
      </c>
      <c r="E341" s="6" t="n">
        <v>0.0882172410827677</v>
      </c>
      <c r="F341" s="6" t="n">
        <f aca="false">E341*3538/COUNT(E$2:E341)</f>
        <v>0.920686132598324</v>
      </c>
    </row>
    <row r="342" customFormat="false" ht="12.75" hidden="false" customHeight="false" outlineLevel="0" collapsed="false">
      <c r="A342" s="6" t="s">
        <v>9</v>
      </c>
      <c r="B342" s="6" t="s">
        <v>507</v>
      </c>
      <c r="C342" s="6" t="n">
        <v>1</v>
      </c>
      <c r="D342" s="6" t="n">
        <v>7</v>
      </c>
      <c r="E342" s="6" t="n">
        <v>0.0882172410827677</v>
      </c>
      <c r="F342" s="6" t="n">
        <f aca="false">E342*3538/COUNT(E$2:E342)</f>
        <v>0.917978232208329</v>
      </c>
    </row>
    <row r="343" customFormat="false" ht="12.75" hidden="false" customHeight="false" outlineLevel="0" collapsed="false">
      <c r="A343" s="6" t="s">
        <v>9</v>
      </c>
      <c r="B343" s="6" t="s">
        <v>508</v>
      </c>
      <c r="C343" s="6" t="n">
        <v>1</v>
      </c>
      <c r="D343" s="6" t="n">
        <v>7</v>
      </c>
      <c r="E343" s="6" t="n">
        <v>0.0882172410827677</v>
      </c>
      <c r="F343" s="6" t="n">
        <f aca="false">E343*3538/COUNT(E$2:E343)</f>
        <v>0.915286213932059</v>
      </c>
    </row>
    <row r="344" customFormat="false" ht="12.75" hidden="false" customHeight="false" outlineLevel="0" collapsed="false">
      <c r="A344" s="6" t="s">
        <v>9</v>
      </c>
      <c r="B344" s="6" t="s">
        <v>509</v>
      </c>
      <c r="C344" s="6" t="n">
        <v>1</v>
      </c>
      <c r="D344" s="6" t="n">
        <v>7</v>
      </c>
      <c r="E344" s="6" t="n">
        <v>0.0882172410827677</v>
      </c>
      <c r="F344" s="6" t="n">
        <f aca="false">E344*3538/COUNT(E$2:E344)</f>
        <v>0.912609938452725</v>
      </c>
    </row>
    <row r="345" customFormat="false" ht="12.75" hidden="false" customHeight="false" outlineLevel="0" collapsed="false">
      <c r="A345" s="6" t="s">
        <v>9</v>
      </c>
      <c r="B345" s="6" t="s">
        <v>510</v>
      </c>
      <c r="C345" s="6" t="n">
        <v>1</v>
      </c>
      <c r="D345" s="6" t="n">
        <v>7</v>
      </c>
      <c r="E345" s="6" t="n">
        <v>0.0882172410827677</v>
      </c>
      <c r="F345" s="6" t="n">
        <f aca="false">E345*3538/COUNT(E$2:E345)</f>
        <v>0.909949268078227</v>
      </c>
    </row>
    <row r="346" customFormat="false" ht="12.75" hidden="false" customHeight="false" outlineLevel="0" collapsed="false">
      <c r="A346" s="6" t="s">
        <v>9</v>
      </c>
      <c r="B346" s="6" t="s">
        <v>511</v>
      </c>
      <c r="C346" s="6" t="n">
        <v>1</v>
      </c>
      <c r="D346" s="6" t="n">
        <v>7</v>
      </c>
      <c r="E346" s="6" t="n">
        <v>0.0882172410827677</v>
      </c>
      <c r="F346" s="6" t="n">
        <f aca="false">E346*3538/COUNT(E$2:E346)</f>
        <v>0.907304066717535</v>
      </c>
    </row>
    <row r="347" customFormat="false" ht="12.75" hidden="false" customHeight="false" outlineLevel="0" collapsed="false">
      <c r="A347" s="6" t="s">
        <v>9</v>
      </c>
      <c r="B347" s="6" t="s">
        <v>512</v>
      </c>
      <c r="C347" s="6" t="n">
        <v>1</v>
      </c>
      <c r="D347" s="6" t="n">
        <v>7</v>
      </c>
      <c r="E347" s="6" t="n">
        <v>0.0882172410827677</v>
      </c>
      <c r="F347" s="6" t="n">
        <f aca="false">E347*3538/COUNT(E$2:E347)</f>
        <v>0.904674199857484</v>
      </c>
    </row>
    <row r="348" customFormat="false" ht="12.75" hidden="false" customHeight="false" outlineLevel="0" collapsed="false">
      <c r="A348" s="6" t="s">
        <v>9</v>
      </c>
      <c r="B348" s="6" t="s">
        <v>513</v>
      </c>
      <c r="C348" s="6" t="n">
        <v>1</v>
      </c>
      <c r="D348" s="6" t="n">
        <v>7</v>
      </c>
      <c r="E348" s="6" t="n">
        <v>0.0882172410827677</v>
      </c>
      <c r="F348" s="6" t="n">
        <f aca="false">E348*3538/COUNT(E$2:E348)</f>
        <v>0.902059534539977</v>
      </c>
    </row>
    <row r="349" customFormat="false" ht="12.75" hidden="false" customHeight="false" outlineLevel="0" collapsed="false">
      <c r="A349" s="6" t="s">
        <v>9</v>
      </c>
      <c r="B349" s="6" t="s">
        <v>514</v>
      </c>
      <c r="C349" s="6" t="n">
        <v>1</v>
      </c>
      <c r="D349" s="6" t="n">
        <v>7</v>
      </c>
      <c r="E349" s="6" t="n">
        <v>0.0882172410827677</v>
      </c>
      <c r="F349" s="6" t="n">
        <f aca="false">E349*3538/COUNT(E$2:E349)</f>
        <v>0.899459939339573</v>
      </c>
    </row>
    <row r="350" customFormat="false" ht="12.75" hidden="false" customHeight="false" outlineLevel="0" collapsed="false">
      <c r="A350" s="6" t="s">
        <v>9</v>
      </c>
      <c r="B350" s="6" t="s">
        <v>515</v>
      </c>
      <c r="C350" s="6" t="n">
        <v>1</v>
      </c>
      <c r="D350" s="6" t="n">
        <v>7</v>
      </c>
      <c r="E350" s="6" t="n">
        <v>0.0882172410827677</v>
      </c>
      <c r="F350" s="6" t="n">
        <f aca="false">E350*3538/COUNT(E$2:E350)</f>
        <v>0.896875284341471</v>
      </c>
    </row>
    <row r="351" customFormat="false" ht="12.75" hidden="false" customHeight="false" outlineLevel="0" collapsed="false">
      <c r="A351" s="6" t="s">
        <v>9</v>
      </c>
      <c r="B351" s="6" t="s">
        <v>516</v>
      </c>
      <c r="C351" s="6" t="n">
        <v>1</v>
      </c>
      <c r="D351" s="6" t="n">
        <v>7</v>
      </c>
      <c r="E351" s="6" t="n">
        <v>0.0882172410827677</v>
      </c>
      <c r="F351" s="6" t="n">
        <f aca="false">E351*3538/COUNT(E$2:E351)</f>
        <v>0.894305441119862</v>
      </c>
    </row>
    <row r="352" customFormat="false" ht="12.75" hidden="false" customHeight="false" outlineLevel="0" collapsed="false">
      <c r="A352" s="6" t="s">
        <v>9</v>
      </c>
      <c r="B352" s="6" t="s">
        <v>517</v>
      </c>
      <c r="C352" s="6" t="n">
        <v>1</v>
      </c>
      <c r="D352" s="6" t="n">
        <v>7</v>
      </c>
      <c r="E352" s="6" t="n">
        <v>0.0882172410827677</v>
      </c>
      <c r="F352" s="6" t="n">
        <f aca="false">E352*3538/COUNT(E$2:E352)</f>
        <v>0.891750282716663</v>
      </c>
    </row>
    <row r="353" customFormat="false" ht="12.75" hidden="false" customHeight="false" outlineLevel="0" collapsed="false">
      <c r="A353" s="6" t="s">
        <v>9</v>
      </c>
      <c r="B353" s="6" t="s">
        <v>518</v>
      </c>
      <c r="C353" s="6" t="n">
        <v>1</v>
      </c>
      <c r="D353" s="6" t="n">
        <v>7</v>
      </c>
      <c r="E353" s="6" t="n">
        <v>0.0882172410827677</v>
      </c>
      <c r="F353" s="6" t="n">
        <f aca="false">E353*3538/COUNT(E$2:E353)</f>
        <v>0.889209683620604</v>
      </c>
    </row>
    <row r="354" customFormat="false" ht="12.75" hidden="false" customHeight="false" outlineLevel="0" collapsed="false">
      <c r="A354" s="6" t="s">
        <v>9</v>
      </c>
      <c r="B354" s="6" t="s">
        <v>519</v>
      </c>
      <c r="C354" s="6" t="n">
        <v>1</v>
      </c>
      <c r="D354" s="6" t="n">
        <v>7</v>
      </c>
      <c r="E354" s="6" t="n">
        <v>0.0882172410827677</v>
      </c>
      <c r="F354" s="6" t="n">
        <f aca="false">E354*3538/COUNT(E$2:E354)</f>
        <v>0.886683519746682</v>
      </c>
    </row>
    <row r="355" customFormat="false" ht="12.75" hidden="false" customHeight="false" outlineLevel="0" collapsed="false">
      <c r="A355" s="6" t="s">
        <v>9</v>
      </c>
      <c r="B355" s="6" t="s">
        <v>520</v>
      </c>
      <c r="C355" s="6" t="n">
        <v>1</v>
      </c>
      <c r="D355" s="6" t="n">
        <v>7</v>
      </c>
      <c r="E355" s="6" t="n">
        <v>0.0882172410827677</v>
      </c>
      <c r="F355" s="6" t="n">
        <f aca="false">E355*3538/COUNT(E$2:E355)</f>
        <v>0.884171668415955</v>
      </c>
    </row>
    <row r="356" customFormat="false" ht="12.75" hidden="false" customHeight="false" outlineLevel="0" collapsed="false">
      <c r="A356" s="6" t="s">
        <v>9</v>
      </c>
      <c r="B356" s="6" t="s">
        <v>521</v>
      </c>
      <c r="C356" s="6" t="n">
        <v>1</v>
      </c>
      <c r="D356" s="6" t="n">
        <v>7</v>
      </c>
      <c r="E356" s="6" t="n">
        <v>0.0882172410827677</v>
      </c>
      <c r="F356" s="6" t="n">
        <f aca="false">E356*3538/COUNT(E$2:E356)</f>
        <v>0.881674008335684</v>
      </c>
    </row>
    <row r="357" customFormat="false" ht="12.75" hidden="false" customHeight="false" outlineLevel="0" collapsed="false">
      <c r="A357" s="6" t="s">
        <v>9</v>
      </c>
      <c r="B357" s="6" t="s">
        <v>522</v>
      </c>
      <c r="C357" s="6" t="n">
        <v>1</v>
      </c>
      <c r="D357" s="6" t="n">
        <v>7</v>
      </c>
      <c r="E357" s="6" t="n">
        <v>0.0882172410827677</v>
      </c>
      <c r="F357" s="6" t="n">
        <f aca="false">E357*3538/COUNT(E$2:E357)</f>
        <v>0.879190419579808</v>
      </c>
    </row>
    <row r="358" customFormat="false" ht="12.75" hidden="false" customHeight="false" outlineLevel="0" collapsed="false">
      <c r="A358" s="6" t="s">
        <v>9</v>
      </c>
      <c r="B358" s="6" t="s">
        <v>523</v>
      </c>
      <c r="C358" s="6" t="n">
        <v>2</v>
      </c>
      <c r="D358" s="6" t="n">
        <v>38</v>
      </c>
      <c r="E358" s="6" t="n">
        <v>0.0883968025601381</v>
      </c>
      <c r="F358" s="6" t="n">
        <f aca="false">E358*3538/COUNT(E$2:E358)</f>
        <v>0.878505301847664</v>
      </c>
    </row>
    <row r="359" customFormat="false" ht="12.75" hidden="false" customHeight="false" outlineLevel="0" collapsed="false">
      <c r="A359" s="6" t="s">
        <v>9</v>
      </c>
      <c r="B359" s="6" t="s">
        <v>524</v>
      </c>
      <c r="C359" s="6" t="n">
        <v>11</v>
      </c>
      <c r="D359" s="6" t="n">
        <v>530</v>
      </c>
      <c r="E359" s="6" t="n">
        <v>0.0898770129245856</v>
      </c>
      <c r="F359" s="6" t="n">
        <f aca="false">E359*3538/COUNT(E$2:E359)</f>
        <v>0.890713926406677</v>
      </c>
    </row>
    <row r="360" customFormat="false" ht="12.75" hidden="false" customHeight="false" outlineLevel="0" collapsed="false">
      <c r="A360" s="6" t="s">
        <v>9</v>
      </c>
      <c r="B360" s="6" t="s">
        <v>526</v>
      </c>
      <c r="C360" s="6" t="n">
        <v>3</v>
      </c>
      <c r="D360" s="6" t="n">
        <v>81</v>
      </c>
      <c r="E360" s="6" t="n">
        <v>0.0902822581456376</v>
      </c>
      <c r="F360" s="6" t="n">
        <f aca="false">E360*3538/COUNT(E$2:E360)</f>
        <v>0.892230808154373</v>
      </c>
    </row>
    <row r="361" customFormat="false" ht="12.75" hidden="false" customHeight="false" outlineLevel="0" collapsed="false">
      <c r="A361" s="6" t="s">
        <v>9</v>
      </c>
      <c r="B361" s="6" t="s">
        <v>527</v>
      </c>
      <c r="C361" s="6" t="n">
        <v>2</v>
      </c>
      <c r="D361" s="6" t="n">
        <v>39</v>
      </c>
      <c r="E361" s="6" t="n">
        <v>0.0923997878953497</v>
      </c>
      <c r="F361" s="6" t="n">
        <f aca="false">E361*3538/COUNT(E$2:E361)</f>
        <v>0.910614065665034</v>
      </c>
    </row>
    <row r="362" customFormat="false" ht="12.75" hidden="false" customHeight="false" outlineLevel="0" collapsed="false">
      <c r="A362" s="6" t="s">
        <v>9</v>
      </c>
      <c r="B362" s="6" t="s">
        <v>528</v>
      </c>
      <c r="C362" s="6" t="n">
        <v>5</v>
      </c>
      <c r="D362" s="6" t="n">
        <v>184</v>
      </c>
      <c r="E362" s="6" t="n">
        <v>0.0948334309588117</v>
      </c>
      <c r="F362" s="6" t="n">
        <f aca="false">E362*3538/COUNT(E$2:E362)</f>
        <v>0.932001885367433</v>
      </c>
    </row>
    <row r="363" customFormat="false" ht="12.75" hidden="false" customHeight="false" outlineLevel="0" collapsed="false">
      <c r="A363" s="6" t="s">
        <v>9</v>
      </c>
      <c r="B363" s="6" t="s">
        <v>529</v>
      </c>
      <c r="C363" s="6" t="n">
        <v>3</v>
      </c>
      <c r="D363" s="6" t="n">
        <v>83</v>
      </c>
      <c r="E363" s="6" t="n">
        <v>0.0954463397118077</v>
      </c>
      <c r="F363" s="6" t="n">
        <f aca="false">E363*3538/COUNT(E$2:E363)</f>
        <v>0.935427008034282</v>
      </c>
    </row>
    <row r="364" customFormat="false" ht="12.75" hidden="false" customHeight="false" outlineLevel="0" collapsed="false">
      <c r="A364" s="6" t="s">
        <v>9</v>
      </c>
      <c r="B364" s="6" t="s">
        <v>530</v>
      </c>
      <c r="C364" s="6" t="n">
        <v>116</v>
      </c>
      <c r="D364" s="6" t="n">
        <v>8083</v>
      </c>
      <c r="E364" s="6" t="n">
        <v>0.0962078046932851</v>
      </c>
      <c r="F364" s="6" t="n">
        <f aca="false">E364*3538/COUNT(E$2:E364)</f>
        <v>0.940285118797908</v>
      </c>
    </row>
    <row r="365" customFormat="false" ht="12.75" hidden="false" customHeight="false" outlineLevel="0" collapsed="false">
      <c r="A365" s="6" t="s">
        <v>9</v>
      </c>
      <c r="B365" s="6" t="s">
        <v>531</v>
      </c>
      <c r="C365" s="6" t="n">
        <v>2</v>
      </c>
      <c r="D365" s="6" t="n">
        <v>40</v>
      </c>
      <c r="E365" s="6" t="n">
        <v>0.0964546448502968</v>
      </c>
      <c r="F365" s="6" t="n">
        <f aca="false">E365*3538/COUNT(E$2:E365)</f>
        <v>0.940100643196557</v>
      </c>
    </row>
    <row r="366" customFormat="false" ht="12.75" hidden="false" customHeight="false" outlineLevel="0" collapsed="false">
      <c r="A366" s="6" t="s">
        <v>9</v>
      </c>
      <c r="B366" s="6" t="s">
        <v>532</v>
      </c>
      <c r="C366" s="6" t="n">
        <v>3</v>
      </c>
      <c r="D366" s="6" t="n">
        <v>84</v>
      </c>
      <c r="E366" s="6" t="n">
        <v>0.098072938268354</v>
      </c>
      <c r="F366" s="6" t="n">
        <f aca="false">E366*3538/COUNT(E$2:E366)</f>
        <v>0.953247405476474</v>
      </c>
    </row>
    <row r="367" customFormat="false" ht="12.75" hidden="false" customHeight="false" outlineLevel="0" collapsed="false">
      <c r="A367" s="6" t="s">
        <v>9</v>
      </c>
      <c r="B367" s="6" t="s">
        <v>533</v>
      </c>
      <c r="C367" s="6" t="n">
        <v>6</v>
      </c>
      <c r="D367" s="6" t="n">
        <v>242</v>
      </c>
      <c r="E367" s="6" t="n">
        <v>0.0992993023179318</v>
      </c>
      <c r="F367" s="6" t="n">
        <f aca="false">E367*3538/COUNT(E$2:E367)</f>
        <v>0.96252310027628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BM3" activePane="bottomLeft" state="frozen"/>
      <selection pane="topLeft" activeCell="A1" activeCellId="0" sqref="A1"/>
      <selection pane="bottomLeft" activeCell="M10" activeCellId="0" sqref="M10"/>
    </sheetView>
  </sheetViews>
  <sheetFormatPr defaultColWidth="9.13671875" defaultRowHeight="12.75" zeroHeight="false" outlineLevelRow="0" outlineLevelCol="0"/>
  <sheetData>
    <row r="1" customFormat="false" ht="15.75" hidden="false" customHeight="false" outlineLevel="0" collapsed="false">
      <c r="A1" s="2" t="s">
        <v>536</v>
      </c>
      <c r="B1" s="3"/>
      <c r="C1" s="3"/>
      <c r="D1" s="3"/>
      <c r="E1" s="4"/>
      <c r="F1" s="4"/>
      <c r="G1" s="5"/>
      <c r="H1" s="5"/>
    </row>
    <row r="2" customFormat="false" ht="12.75" hidden="false" customHeight="false" outlineLevel="0" collapsed="false">
      <c r="A2" s="6" t="s">
        <v>2</v>
      </c>
      <c r="B2" s="6" t="s">
        <v>3</v>
      </c>
      <c r="C2" s="6" t="s">
        <v>4</v>
      </c>
      <c r="D2" s="6" t="s">
        <v>5</v>
      </c>
      <c r="E2" s="6" t="s">
        <v>6</v>
      </c>
      <c r="F2" s="6" t="s">
        <v>7</v>
      </c>
      <c r="G2" s="6" t="s">
        <v>8</v>
      </c>
    </row>
    <row r="3" customFormat="false" ht="12.75" hidden="false" customHeight="false" outlineLevel="0" collapsed="false">
      <c r="A3" s="6" t="s">
        <v>9</v>
      </c>
      <c r="B3" s="6" t="s">
        <v>537</v>
      </c>
      <c r="C3" s="6" t="n">
        <v>2</v>
      </c>
      <c r="D3" s="6" t="n">
        <v>24</v>
      </c>
      <c r="E3" s="6" t="n">
        <v>0.00241413409961979</v>
      </c>
      <c r="F3" s="6" t="n">
        <v>23236</v>
      </c>
      <c r="G3" s="6" t="s">
        <v>538</v>
      </c>
    </row>
    <row r="4" customFormat="false" ht="12.75" hidden="false" customHeight="false" outlineLevel="0" collapsed="false">
      <c r="A4" s="6" t="s">
        <v>9</v>
      </c>
      <c r="B4" s="6" t="s">
        <v>537</v>
      </c>
      <c r="C4" s="6" t="n">
        <v>2</v>
      </c>
      <c r="D4" s="6" t="n">
        <v>24</v>
      </c>
      <c r="E4" s="6" t="n">
        <v>0.00241413409961979</v>
      </c>
      <c r="F4" s="6" t="n">
        <v>2923</v>
      </c>
      <c r="G4" s="6" t="s">
        <v>539</v>
      </c>
    </row>
    <row r="5" customFormat="false" ht="12.75" hidden="false" customHeight="false" outlineLevel="0" collapsed="false">
      <c r="A5" s="6" t="s">
        <v>9</v>
      </c>
      <c r="B5" s="6" t="s">
        <v>497</v>
      </c>
      <c r="C5" s="6" t="n">
        <v>29</v>
      </c>
      <c r="D5" s="6" t="n">
        <v>6144</v>
      </c>
      <c r="E5" s="6" t="n">
        <v>0.00270630237362695</v>
      </c>
      <c r="F5" s="6" t="n">
        <v>10180</v>
      </c>
      <c r="G5" s="6" t="s">
        <v>540</v>
      </c>
    </row>
    <row r="6" customFormat="false" ht="12.75" hidden="false" customHeight="false" outlineLevel="0" collapsed="false">
      <c r="A6" s="6" t="s">
        <v>9</v>
      </c>
      <c r="B6" s="6" t="s">
        <v>497</v>
      </c>
      <c r="C6" s="6" t="n">
        <v>29</v>
      </c>
      <c r="D6" s="6" t="n">
        <v>6144</v>
      </c>
      <c r="E6" s="6" t="n">
        <v>0.00270630237362695</v>
      </c>
      <c r="F6" s="6" t="n">
        <v>1475</v>
      </c>
      <c r="G6" s="6" t="s">
        <v>541</v>
      </c>
    </row>
    <row r="7" customFormat="false" ht="12.75" hidden="false" customHeight="false" outlineLevel="0" collapsed="false">
      <c r="A7" s="6" t="s">
        <v>9</v>
      </c>
      <c r="B7" s="6" t="s">
        <v>497</v>
      </c>
      <c r="C7" s="6" t="n">
        <v>29</v>
      </c>
      <c r="D7" s="6" t="n">
        <v>6144</v>
      </c>
      <c r="E7" s="6" t="n">
        <v>0.00270630237362695</v>
      </c>
      <c r="F7" s="6" t="n">
        <v>162967</v>
      </c>
      <c r="G7" s="6" t="s">
        <v>542</v>
      </c>
    </row>
    <row r="8" customFormat="false" ht="12.75" hidden="false" customHeight="false" outlineLevel="0" collapsed="false">
      <c r="A8" s="6" t="s">
        <v>9</v>
      </c>
      <c r="B8" s="6" t="s">
        <v>497</v>
      </c>
      <c r="C8" s="6" t="n">
        <v>29</v>
      </c>
      <c r="D8" s="6" t="n">
        <v>6144</v>
      </c>
      <c r="E8" s="6" t="n">
        <v>0.00270630237362695</v>
      </c>
      <c r="F8" s="6" t="n">
        <v>22890</v>
      </c>
      <c r="G8" s="6" t="s">
        <v>543</v>
      </c>
    </row>
    <row r="9" customFormat="false" ht="12.75" hidden="false" customHeight="false" outlineLevel="0" collapsed="false">
      <c r="A9" s="6" t="s">
        <v>9</v>
      </c>
      <c r="B9" s="6" t="s">
        <v>497</v>
      </c>
      <c r="C9" s="6" t="n">
        <v>29</v>
      </c>
      <c r="D9" s="6" t="n">
        <v>6144</v>
      </c>
      <c r="E9" s="6" t="n">
        <v>0.00270630237362695</v>
      </c>
      <c r="F9" s="6" t="n">
        <v>2296</v>
      </c>
      <c r="G9" s="6" t="s">
        <v>544</v>
      </c>
    </row>
    <row r="10" customFormat="false" ht="12.75" hidden="false" customHeight="false" outlineLevel="0" collapsed="false">
      <c r="A10" s="6" t="s">
        <v>9</v>
      </c>
      <c r="B10" s="6" t="s">
        <v>497</v>
      </c>
      <c r="C10" s="6" t="n">
        <v>29</v>
      </c>
      <c r="D10" s="6" t="n">
        <v>6144</v>
      </c>
      <c r="E10" s="6" t="n">
        <v>0.00270630237362695</v>
      </c>
      <c r="F10" s="6" t="n">
        <v>23089</v>
      </c>
      <c r="G10" s="6" t="s">
        <v>545</v>
      </c>
    </row>
    <row r="11" customFormat="false" ht="12.75" hidden="false" customHeight="false" outlineLevel="0" collapsed="false">
      <c r="A11" s="6" t="s">
        <v>9</v>
      </c>
      <c r="B11" s="6" t="s">
        <v>497</v>
      </c>
      <c r="C11" s="6" t="n">
        <v>29</v>
      </c>
      <c r="D11" s="6" t="n">
        <v>6144</v>
      </c>
      <c r="E11" s="6" t="n">
        <v>0.00270630237362695</v>
      </c>
      <c r="F11" s="6" t="n">
        <v>23236</v>
      </c>
      <c r="G11" s="6" t="s">
        <v>538</v>
      </c>
    </row>
    <row r="12" customFormat="false" ht="12.75" hidden="false" customHeight="false" outlineLevel="0" collapsed="false">
      <c r="A12" s="6" t="s">
        <v>9</v>
      </c>
      <c r="B12" s="6" t="s">
        <v>497</v>
      </c>
      <c r="C12" s="6" t="n">
        <v>29</v>
      </c>
      <c r="D12" s="6" t="n">
        <v>6144</v>
      </c>
      <c r="E12" s="6" t="n">
        <v>0.00270630237362695</v>
      </c>
      <c r="F12" s="6" t="n">
        <v>23394</v>
      </c>
      <c r="G12" s="6" t="s">
        <v>546</v>
      </c>
    </row>
    <row r="13" customFormat="false" ht="12.75" hidden="false" customHeight="false" outlineLevel="0" collapsed="false">
      <c r="A13" s="6" t="s">
        <v>9</v>
      </c>
      <c r="B13" s="6" t="s">
        <v>497</v>
      </c>
      <c r="C13" s="6" t="n">
        <v>29</v>
      </c>
      <c r="D13" s="6" t="n">
        <v>6144</v>
      </c>
      <c r="E13" s="6" t="n">
        <v>0.00270630237362695</v>
      </c>
      <c r="F13" s="6" t="n">
        <v>26958</v>
      </c>
      <c r="G13" s="6" t="s">
        <v>547</v>
      </c>
    </row>
    <row r="14" customFormat="false" ht="12.75" hidden="false" customHeight="false" outlineLevel="0" collapsed="false">
      <c r="A14" s="6" t="s">
        <v>9</v>
      </c>
      <c r="B14" s="6" t="s">
        <v>497</v>
      </c>
      <c r="C14" s="6" t="n">
        <v>29</v>
      </c>
      <c r="D14" s="6" t="n">
        <v>6144</v>
      </c>
      <c r="E14" s="6" t="n">
        <v>0.00270630237362695</v>
      </c>
      <c r="F14" s="6" t="n">
        <v>27068</v>
      </c>
      <c r="G14" s="6" t="s">
        <v>548</v>
      </c>
    </row>
    <row r="15" customFormat="false" ht="12.75" hidden="false" customHeight="false" outlineLevel="0" collapsed="false">
      <c r="A15" s="6" t="s">
        <v>9</v>
      </c>
      <c r="B15" s="6" t="s">
        <v>497</v>
      </c>
      <c r="C15" s="6" t="n">
        <v>29</v>
      </c>
      <c r="D15" s="6" t="n">
        <v>6144</v>
      </c>
      <c r="E15" s="6" t="n">
        <v>0.00270630237362695</v>
      </c>
      <c r="F15" s="6" t="n">
        <v>27445</v>
      </c>
      <c r="G15" s="6" t="s">
        <v>549</v>
      </c>
    </row>
    <row r="16" customFormat="false" ht="12.75" hidden="false" customHeight="false" outlineLevel="0" collapsed="false">
      <c r="A16" s="6" t="s">
        <v>9</v>
      </c>
      <c r="B16" s="6" t="s">
        <v>497</v>
      </c>
      <c r="C16" s="6" t="n">
        <v>29</v>
      </c>
      <c r="D16" s="6" t="n">
        <v>6144</v>
      </c>
      <c r="E16" s="6" t="n">
        <v>0.00270630237362695</v>
      </c>
      <c r="F16" s="6" t="n">
        <v>2923</v>
      </c>
      <c r="G16" s="6" t="s">
        <v>539</v>
      </c>
    </row>
    <row r="17" customFormat="false" ht="12.75" hidden="false" customHeight="false" outlineLevel="0" collapsed="false">
      <c r="A17" s="6" t="s">
        <v>9</v>
      </c>
      <c r="B17" s="6" t="s">
        <v>497</v>
      </c>
      <c r="C17" s="6" t="n">
        <v>29</v>
      </c>
      <c r="D17" s="6" t="n">
        <v>6144</v>
      </c>
      <c r="E17" s="6" t="n">
        <v>0.00270630237362695</v>
      </c>
      <c r="F17" s="6" t="n">
        <v>3162</v>
      </c>
      <c r="G17" s="6" t="s">
        <v>550</v>
      </c>
    </row>
    <row r="18" customFormat="false" ht="12.75" hidden="false" customHeight="false" outlineLevel="0" collapsed="false">
      <c r="A18" s="6" t="s">
        <v>9</v>
      </c>
      <c r="B18" s="6" t="s">
        <v>497</v>
      </c>
      <c r="C18" s="6" t="n">
        <v>29</v>
      </c>
      <c r="D18" s="6" t="n">
        <v>6144</v>
      </c>
      <c r="E18" s="6" t="n">
        <v>0.00270630237362695</v>
      </c>
      <c r="F18" s="6" t="n">
        <v>3178</v>
      </c>
      <c r="G18" s="6" t="s">
        <v>551</v>
      </c>
    </row>
    <row r="19" customFormat="false" ht="12.75" hidden="false" customHeight="false" outlineLevel="0" collapsed="false">
      <c r="A19" s="6" t="s">
        <v>9</v>
      </c>
      <c r="B19" s="6" t="s">
        <v>497</v>
      </c>
      <c r="C19" s="6" t="n">
        <v>29</v>
      </c>
      <c r="D19" s="6" t="n">
        <v>6144</v>
      </c>
      <c r="E19" s="6" t="n">
        <v>0.00270630237362695</v>
      </c>
      <c r="F19" s="6" t="n">
        <v>3400</v>
      </c>
      <c r="G19" s="6" t="s">
        <v>552</v>
      </c>
    </row>
    <row r="20" customFormat="false" ht="12.75" hidden="false" customHeight="false" outlineLevel="0" collapsed="false">
      <c r="A20" s="6" t="s">
        <v>9</v>
      </c>
      <c r="B20" s="6" t="s">
        <v>497</v>
      </c>
      <c r="C20" s="6" t="n">
        <v>29</v>
      </c>
      <c r="D20" s="6" t="n">
        <v>6144</v>
      </c>
      <c r="E20" s="6" t="n">
        <v>0.00270630237362695</v>
      </c>
      <c r="F20" s="6" t="n">
        <v>4800</v>
      </c>
      <c r="G20" s="6" t="s">
        <v>553</v>
      </c>
    </row>
    <row r="21" customFormat="false" ht="12.75" hidden="false" customHeight="false" outlineLevel="0" collapsed="false">
      <c r="A21" s="6" t="s">
        <v>9</v>
      </c>
      <c r="B21" s="6" t="s">
        <v>497</v>
      </c>
      <c r="C21" s="6" t="n">
        <v>29</v>
      </c>
      <c r="D21" s="6" t="n">
        <v>6144</v>
      </c>
      <c r="E21" s="6" t="n">
        <v>0.00270630237362695</v>
      </c>
      <c r="F21" s="6" t="n">
        <v>5019</v>
      </c>
      <c r="G21" s="6" t="s">
        <v>554</v>
      </c>
    </row>
    <row r="22" customFormat="false" ht="12.75" hidden="false" customHeight="false" outlineLevel="0" collapsed="false">
      <c r="A22" s="6" t="s">
        <v>9</v>
      </c>
      <c r="B22" s="6" t="s">
        <v>497</v>
      </c>
      <c r="C22" s="6" t="n">
        <v>29</v>
      </c>
      <c r="D22" s="6" t="n">
        <v>6144</v>
      </c>
      <c r="E22" s="6" t="n">
        <v>0.00270630237362695</v>
      </c>
      <c r="F22" s="6" t="n">
        <v>54556</v>
      </c>
      <c r="G22" s="6" t="s">
        <v>555</v>
      </c>
    </row>
    <row r="23" customFormat="false" ht="12.75" hidden="false" customHeight="false" outlineLevel="0" collapsed="false">
      <c r="A23" s="6" t="s">
        <v>9</v>
      </c>
      <c r="B23" s="6" t="s">
        <v>497</v>
      </c>
      <c r="C23" s="6" t="n">
        <v>29</v>
      </c>
      <c r="D23" s="6" t="n">
        <v>6144</v>
      </c>
      <c r="E23" s="6" t="n">
        <v>0.00270630237362695</v>
      </c>
      <c r="F23" s="6" t="n">
        <v>5529</v>
      </c>
      <c r="G23" s="6" t="s">
        <v>556</v>
      </c>
    </row>
    <row r="24" customFormat="false" ht="12.75" hidden="false" customHeight="false" outlineLevel="0" collapsed="false">
      <c r="A24" s="6" t="s">
        <v>9</v>
      </c>
      <c r="B24" s="6" t="s">
        <v>497</v>
      </c>
      <c r="C24" s="6" t="n">
        <v>29</v>
      </c>
      <c r="D24" s="6" t="n">
        <v>6144</v>
      </c>
      <c r="E24" s="6" t="n">
        <v>0.00270630237362695</v>
      </c>
      <c r="F24" s="6" t="n">
        <v>55605</v>
      </c>
      <c r="G24" s="6" t="s">
        <v>557</v>
      </c>
    </row>
    <row r="25" customFormat="false" ht="12.75" hidden="false" customHeight="false" outlineLevel="0" collapsed="false">
      <c r="A25" s="6" t="s">
        <v>9</v>
      </c>
      <c r="B25" s="6" t="s">
        <v>497</v>
      </c>
      <c r="C25" s="6" t="n">
        <v>29</v>
      </c>
      <c r="D25" s="6" t="n">
        <v>6144</v>
      </c>
      <c r="E25" s="6" t="n">
        <v>0.00270630237362695</v>
      </c>
      <c r="F25" s="6" t="n">
        <v>5577</v>
      </c>
      <c r="G25" s="6" t="s">
        <v>558</v>
      </c>
    </row>
    <row r="26" customFormat="false" ht="12.75" hidden="false" customHeight="false" outlineLevel="0" collapsed="false">
      <c r="A26" s="6" t="s">
        <v>9</v>
      </c>
      <c r="B26" s="6" t="s">
        <v>497</v>
      </c>
      <c r="C26" s="6" t="n">
        <v>29</v>
      </c>
      <c r="D26" s="6" t="n">
        <v>6144</v>
      </c>
      <c r="E26" s="6" t="n">
        <v>0.00270630237362695</v>
      </c>
      <c r="F26" s="6" t="n">
        <v>5591</v>
      </c>
      <c r="G26" s="6" t="s">
        <v>559</v>
      </c>
    </row>
    <row r="27" customFormat="false" ht="12.75" hidden="false" customHeight="false" outlineLevel="0" collapsed="false">
      <c r="A27" s="6" t="s">
        <v>9</v>
      </c>
      <c r="B27" s="6" t="s">
        <v>497</v>
      </c>
      <c r="C27" s="6" t="n">
        <v>29</v>
      </c>
      <c r="D27" s="6" t="n">
        <v>6144</v>
      </c>
      <c r="E27" s="6" t="n">
        <v>0.00270630237362695</v>
      </c>
      <c r="F27" s="6" t="n">
        <v>59348</v>
      </c>
      <c r="G27" s="6" t="s">
        <v>560</v>
      </c>
    </row>
    <row r="28" customFormat="false" ht="12.75" hidden="false" customHeight="false" outlineLevel="0" collapsed="false">
      <c r="A28" s="6" t="s">
        <v>9</v>
      </c>
      <c r="B28" s="6" t="s">
        <v>497</v>
      </c>
      <c r="C28" s="6" t="n">
        <v>29</v>
      </c>
      <c r="D28" s="6" t="n">
        <v>6144</v>
      </c>
      <c r="E28" s="6" t="n">
        <v>0.00270630237362695</v>
      </c>
      <c r="F28" s="6" t="n">
        <v>7170</v>
      </c>
      <c r="G28" s="6" t="s">
        <v>561</v>
      </c>
    </row>
    <row r="29" customFormat="false" ht="12.75" hidden="false" customHeight="false" outlineLevel="0" collapsed="false">
      <c r="A29" s="6" t="s">
        <v>9</v>
      </c>
      <c r="B29" s="6" t="s">
        <v>497</v>
      </c>
      <c r="C29" s="6" t="n">
        <v>29</v>
      </c>
      <c r="D29" s="6" t="n">
        <v>6144</v>
      </c>
      <c r="E29" s="6" t="n">
        <v>0.00270630237362695</v>
      </c>
      <c r="F29" s="6" t="n">
        <v>80110</v>
      </c>
      <c r="G29" s="6" t="s">
        <v>562</v>
      </c>
    </row>
    <row r="30" customFormat="false" ht="12.75" hidden="false" customHeight="false" outlineLevel="0" collapsed="false">
      <c r="A30" s="6" t="s">
        <v>9</v>
      </c>
      <c r="B30" s="6" t="s">
        <v>497</v>
      </c>
      <c r="C30" s="6" t="n">
        <v>29</v>
      </c>
      <c r="D30" s="6" t="n">
        <v>6144</v>
      </c>
      <c r="E30" s="6" t="n">
        <v>0.00270630237362695</v>
      </c>
      <c r="F30" s="6" t="n">
        <v>83481</v>
      </c>
      <c r="G30" s="6" t="s">
        <v>563</v>
      </c>
    </row>
    <row r="31" customFormat="false" ht="12.75" hidden="false" customHeight="false" outlineLevel="0" collapsed="false">
      <c r="A31" s="6" t="s">
        <v>9</v>
      </c>
      <c r="B31" s="6" t="s">
        <v>497</v>
      </c>
      <c r="C31" s="6" t="n">
        <v>29</v>
      </c>
      <c r="D31" s="6" t="n">
        <v>6144</v>
      </c>
      <c r="E31" s="6" t="n">
        <v>0.00270630237362695</v>
      </c>
      <c r="F31" s="6" t="n">
        <v>835</v>
      </c>
      <c r="G31" s="6" t="s">
        <v>564</v>
      </c>
    </row>
    <row r="32" customFormat="false" ht="12.75" hidden="false" customHeight="false" outlineLevel="0" collapsed="false">
      <c r="A32" s="6" t="s">
        <v>9</v>
      </c>
      <c r="B32" s="6" t="s">
        <v>497</v>
      </c>
      <c r="C32" s="6" t="n">
        <v>29</v>
      </c>
      <c r="D32" s="6" t="n">
        <v>6144</v>
      </c>
      <c r="E32" s="6" t="n">
        <v>0.00270630237362695</v>
      </c>
      <c r="F32" s="6" t="n">
        <v>9545</v>
      </c>
      <c r="G32" s="6" t="s">
        <v>565</v>
      </c>
    </row>
    <row r="33" customFormat="false" ht="12.75" hidden="false" customHeight="false" outlineLevel="0" collapsed="false">
      <c r="A33" s="6" t="s">
        <v>9</v>
      </c>
      <c r="B33" s="6" t="s">
        <v>497</v>
      </c>
      <c r="C33" s="6" t="n">
        <v>29</v>
      </c>
      <c r="D33" s="6" t="n">
        <v>6144</v>
      </c>
      <c r="E33" s="6" t="n">
        <v>0.00270630237362695</v>
      </c>
      <c r="F33" s="6" t="n">
        <v>9931</v>
      </c>
      <c r="G33" s="6" t="s">
        <v>566</v>
      </c>
    </row>
    <row r="34" customFormat="false" ht="12.75" hidden="false" customHeight="false" outlineLevel="0" collapsed="false">
      <c r="A34" s="6" t="s">
        <v>9</v>
      </c>
      <c r="B34" s="6" t="s">
        <v>567</v>
      </c>
      <c r="C34" s="6" t="n">
        <v>36</v>
      </c>
      <c r="D34" s="6" t="n">
        <v>8599</v>
      </c>
      <c r="E34" s="6" t="n">
        <v>0.00424609132654047</v>
      </c>
      <c r="F34" s="6" t="n">
        <v>10180</v>
      </c>
      <c r="G34" s="6" t="s">
        <v>540</v>
      </c>
    </row>
    <row r="35" customFormat="false" ht="12.75" hidden="false" customHeight="false" outlineLevel="0" collapsed="false">
      <c r="A35" s="6" t="s">
        <v>9</v>
      </c>
      <c r="B35" s="6" t="s">
        <v>567</v>
      </c>
      <c r="C35" s="6" t="n">
        <v>36</v>
      </c>
      <c r="D35" s="6" t="n">
        <v>8599</v>
      </c>
      <c r="E35" s="6" t="n">
        <v>0.00424609132654047</v>
      </c>
      <c r="F35" s="6" t="n">
        <v>1475</v>
      </c>
      <c r="G35" s="6" t="s">
        <v>541</v>
      </c>
    </row>
    <row r="36" customFormat="false" ht="12.75" hidden="false" customHeight="false" outlineLevel="0" collapsed="false">
      <c r="A36" s="6" t="s">
        <v>9</v>
      </c>
      <c r="B36" s="6" t="s">
        <v>567</v>
      </c>
      <c r="C36" s="6" t="n">
        <v>36</v>
      </c>
      <c r="D36" s="6" t="n">
        <v>8599</v>
      </c>
      <c r="E36" s="6" t="n">
        <v>0.00424609132654047</v>
      </c>
      <c r="F36" s="6" t="n">
        <v>162967</v>
      </c>
      <c r="G36" s="6" t="s">
        <v>542</v>
      </c>
    </row>
    <row r="37" customFormat="false" ht="12.75" hidden="false" customHeight="false" outlineLevel="0" collapsed="false">
      <c r="A37" s="6" t="s">
        <v>9</v>
      </c>
      <c r="B37" s="6" t="s">
        <v>567</v>
      </c>
      <c r="C37" s="6" t="n">
        <v>36</v>
      </c>
      <c r="D37" s="6" t="n">
        <v>8599</v>
      </c>
      <c r="E37" s="6" t="n">
        <v>0.00424609132654047</v>
      </c>
      <c r="F37" s="6" t="n">
        <v>2050</v>
      </c>
      <c r="G37" s="6" t="s">
        <v>568</v>
      </c>
    </row>
    <row r="38" customFormat="false" ht="12.75" hidden="false" customHeight="false" outlineLevel="0" collapsed="false">
      <c r="A38" s="6" t="s">
        <v>9</v>
      </c>
      <c r="B38" s="6" t="s">
        <v>567</v>
      </c>
      <c r="C38" s="6" t="n">
        <v>36</v>
      </c>
      <c r="D38" s="6" t="n">
        <v>8599</v>
      </c>
      <c r="E38" s="6" t="n">
        <v>0.00424609132654047</v>
      </c>
      <c r="F38" s="6" t="n">
        <v>22890</v>
      </c>
      <c r="G38" s="6" t="s">
        <v>543</v>
      </c>
    </row>
    <row r="39" customFormat="false" ht="12.75" hidden="false" customHeight="false" outlineLevel="0" collapsed="false">
      <c r="A39" s="6" t="s">
        <v>9</v>
      </c>
      <c r="B39" s="6" t="s">
        <v>567</v>
      </c>
      <c r="C39" s="6" t="n">
        <v>36</v>
      </c>
      <c r="D39" s="6" t="n">
        <v>8599</v>
      </c>
      <c r="E39" s="6" t="n">
        <v>0.00424609132654047</v>
      </c>
      <c r="F39" s="6" t="n">
        <v>2296</v>
      </c>
      <c r="G39" s="6" t="s">
        <v>544</v>
      </c>
    </row>
    <row r="40" customFormat="false" ht="12.75" hidden="false" customHeight="false" outlineLevel="0" collapsed="false">
      <c r="A40" s="6" t="s">
        <v>9</v>
      </c>
      <c r="B40" s="6" t="s">
        <v>567</v>
      </c>
      <c r="C40" s="6" t="n">
        <v>36</v>
      </c>
      <c r="D40" s="6" t="n">
        <v>8599</v>
      </c>
      <c r="E40" s="6" t="n">
        <v>0.00424609132654047</v>
      </c>
      <c r="F40" s="6" t="n">
        <v>23089</v>
      </c>
      <c r="G40" s="6" t="s">
        <v>545</v>
      </c>
    </row>
    <row r="41" customFormat="false" ht="12.75" hidden="false" customHeight="false" outlineLevel="0" collapsed="false">
      <c r="A41" s="6" t="s">
        <v>9</v>
      </c>
      <c r="B41" s="6" t="s">
        <v>567</v>
      </c>
      <c r="C41" s="6" t="n">
        <v>36</v>
      </c>
      <c r="D41" s="6" t="n">
        <v>8599</v>
      </c>
      <c r="E41" s="6" t="n">
        <v>0.00424609132654047</v>
      </c>
      <c r="F41" s="6" t="n">
        <v>23236</v>
      </c>
      <c r="G41" s="6" t="s">
        <v>538</v>
      </c>
    </row>
    <row r="42" customFormat="false" ht="12.75" hidden="false" customHeight="false" outlineLevel="0" collapsed="false">
      <c r="A42" s="6" t="s">
        <v>9</v>
      </c>
      <c r="B42" s="6" t="s">
        <v>567</v>
      </c>
      <c r="C42" s="6" t="n">
        <v>36</v>
      </c>
      <c r="D42" s="6" t="n">
        <v>8599</v>
      </c>
      <c r="E42" s="6" t="n">
        <v>0.00424609132654047</v>
      </c>
      <c r="F42" s="6" t="n">
        <v>23394</v>
      </c>
      <c r="G42" s="6" t="s">
        <v>546</v>
      </c>
    </row>
    <row r="43" customFormat="false" ht="12.75" hidden="false" customHeight="false" outlineLevel="0" collapsed="false">
      <c r="A43" s="6" t="s">
        <v>9</v>
      </c>
      <c r="B43" s="6" t="s">
        <v>567</v>
      </c>
      <c r="C43" s="6" t="n">
        <v>36</v>
      </c>
      <c r="D43" s="6" t="n">
        <v>8599</v>
      </c>
      <c r="E43" s="6" t="n">
        <v>0.00424609132654047</v>
      </c>
      <c r="F43" s="6" t="n">
        <v>26958</v>
      </c>
      <c r="G43" s="6" t="s">
        <v>547</v>
      </c>
    </row>
    <row r="44" customFormat="false" ht="12.75" hidden="false" customHeight="false" outlineLevel="0" collapsed="false">
      <c r="A44" s="6" t="s">
        <v>9</v>
      </c>
      <c r="B44" s="6" t="s">
        <v>567</v>
      </c>
      <c r="C44" s="6" t="n">
        <v>36</v>
      </c>
      <c r="D44" s="6" t="n">
        <v>8599</v>
      </c>
      <c r="E44" s="6" t="n">
        <v>0.00424609132654047</v>
      </c>
      <c r="F44" s="6" t="n">
        <v>27068</v>
      </c>
      <c r="G44" s="6" t="s">
        <v>548</v>
      </c>
    </row>
    <row r="45" customFormat="false" ht="12.75" hidden="false" customHeight="false" outlineLevel="0" collapsed="false">
      <c r="A45" s="6" t="s">
        <v>9</v>
      </c>
      <c r="B45" s="6" t="s">
        <v>567</v>
      </c>
      <c r="C45" s="6" t="n">
        <v>36</v>
      </c>
      <c r="D45" s="6" t="n">
        <v>8599</v>
      </c>
      <c r="E45" s="6" t="n">
        <v>0.00424609132654047</v>
      </c>
      <c r="F45" s="6" t="n">
        <v>27445</v>
      </c>
      <c r="G45" s="6" t="s">
        <v>549</v>
      </c>
    </row>
    <row r="46" customFormat="false" ht="12.75" hidden="false" customHeight="false" outlineLevel="0" collapsed="false">
      <c r="A46" s="6" t="s">
        <v>9</v>
      </c>
      <c r="B46" s="6" t="s">
        <v>567</v>
      </c>
      <c r="C46" s="6" t="n">
        <v>36</v>
      </c>
      <c r="D46" s="6" t="n">
        <v>8599</v>
      </c>
      <c r="E46" s="6" t="n">
        <v>0.00424609132654047</v>
      </c>
      <c r="F46" s="6" t="n">
        <v>2770</v>
      </c>
      <c r="G46" s="6" t="s">
        <v>569</v>
      </c>
    </row>
    <row r="47" customFormat="false" ht="12.75" hidden="false" customHeight="false" outlineLevel="0" collapsed="false">
      <c r="A47" s="6" t="s">
        <v>9</v>
      </c>
      <c r="B47" s="6" t="s">
        <v>567</v>
      </c>
      <c r="C47" s="6" t="n">
        <v>36</v>
      </c>
      <c r="D47" s="6" t="n">
        <v>8599</v>
      </c>
      <c r="E47" s="6" t="n">
        <v>0.00424609132654047</v>
      </c>
      <c r="F47" s="6" t="n">
        <v>285636</v>
      </c>
      <c r="G47" s="6" t="s">
        <v>570</v>
      </c>
    </row>
    <row r="48" customFormat="false" ht="12.75" hidden="false" customHeight="false" outlineLevel="0" collapsed="false">
      <c r="A48" s="6" t="s">
        <v>9</v>
      </c>
      <c r="B48" s="6" t="s">
        <v>567</v>
      </c>
      <c r="C48" s="6" t="n">
        <v>36</v>
      </c>
      <c r="D48" s="6" t="n">
        <v>8599</v>
      </c>
      <c r="E48" s="6" t="n">
        <v>0.00424609132654047</v>
      </c>
      <c r="F48" s="6" t="n">
        <v>2923</v>
      </c>
      <c r="G48" s="6" t="s">
        <v>539</v>
      </c>
    </row>
    <row r="49" customFormat="false" ht="12.75" hidden="false" customHeight="false" outlineLevel="0" collapsed="false">
      <c r="A49" s="6" t="s">
        <v>9</v>
      </c>
      <c r="B49" s="6" t="s">
        <v>567</v>
      </c>
      <c r="C49" s="6" t="n">
        <v>36</v>
      </c>
      <c r="D49" s="6" t="n">
        <v>8599</v>
      </c>
      <c r="E49" s="6" t="n">
        <v>0.00424609132654047</v>
      </c>
      <c r="F49" s="6" t="n">
        <v>3162</v>
      </c>
      <c r="G49" s="6" t="s">
        <v>550</v>
      </c>
    </row>
    <row r="50" customFormat="false" ht="12.75" hidden="false" customHeight="false" outlineLevel="0" collapsed="false">
      <c r="A50" s="6" t="s">
        <v>9</v>
      </c>
      <c r="B50" s="6" t="s">
        <v>567</v>
      </c>
      <c r="C50" s="6" t="n">
        <v>36</v>
      </c>
      <c r="D50" s="6" t="n">
        <v>8599</v>
      </c>
      <c r="E50" s="6" t="n">
        <v>0.00424609132654047</v>
      </c>
      <c r="F50" s="6" t="n">
        <v>3178</v>
      </c>
      <c r="G50" s="6" t="s">
        <v>551</v>
      </c>
    </row>
    <row r="51" customFormat="false" ht="12.75" hidden="false" customHeight="false" outlineLevel="0" collapsed="false">
      <c r="A51" s="6" t="s">
        <v>9</v>
      </c>
      <c r="B51" s="6" t="s">
        <v>567</v>
      </c>
      <c r="C51" s="6" t="n">
        <v>36</v>
      </c>
      <c r="D51" s="6" t="n">
        <v>8599</v>
      </c>
      <c r="E51" s="6" t="n">
        <v>0.00424609132654047</v>
      </c>
      <c r="F51" s="6" t="n">
        <v>3400</v>
      </c>
      <c r="G51" s="6" t="s">
        <v>552</v>
      </c>
    </row>
    <row r="52" customFormat="false" ht="12.75" hidden="false" customHeight="false" outlineLevel="0" collapsed="false">
      <c r="A52" s="6" t="s">
        <v>9</v>
      </c>
      <c r="B52" s="6" t="s">
        <v>567</v>
      </c>
      <c r="C52" s="6" t="n">
        <v>36</v>
      </c>
      <c r="D52" s="6" t="n">
        <v>8599</v>
      </c>
      <c r="E52" s="6" t="n">
        <v>0.00424609132654047</v>
      </c>
      <c r="F52" s="6" t="n">
        <v>3977</v>
      </c>
      <c r="G52" s="6" t="s">
        <v>571</v>
      </c>
    </row>
    <row r="53" customFormat="false" ht="12.75" hidden="false" customHeight="false" outlineLevel="0" collapsed="false">
      <c r="A53" s="6" t="s">
        <v>9</v>
      </c>
      <c r="B53" s="6" t="s">
        <v>567</v>
      </c>
      <c r="C53" s="6" t="n">
        <v>36</v>
      </c>
      <c r="D53" s="6" t="n">
        <v>8599</v>
      </c>
      <c r="E53" s="6" t="n">
        <v>0.00424609132654047</v>
      </c>
      <c r="F53" s="6" t="n">
        <v>4800</v>
      </c>
      <c r="G53" s="6" t="s">
        <v>553</v>
      </c>
    </row>
    <row r="54" customFormat="false" ht="12.75" hidden="false" customHeight="false" outlineLevel="0" collapsed="false">
      <c r="A54" s="6" t="s">
        <v>9</v>
      </c>
      <c r="B54" s="6" t="s">
        <v>567</v>
      </c>
      <c r="C54" s="6" t="n">
        <v>36</v>
      </c>
      <c r="D54" s="6" t="n">
        <v>8599</v>
      </c>
      <c r="E54" s="6" t="n">
        <v>0.00424609132654047</v>
      </c>
      <c r="F54" s="6" t="n">
        <v>54556</v>
      </c>
      <c r="G54" s="6" t="s">
        <v>555</v>
      </c>
    </row>
    <row r="55" customFormat="false" ht="12.75" hidden="false" customHeight="false" outlineLevel="0" collapsed="false">
      <c r="A55" s="6" t="s">
        <v>9</v>
      </c>
      <c r="B55" s="6" t="s">
        <v>567</v>
      </c>
      <c r="C55" s="6" t="n">
        <v>36</v>
      </c>
      <c r="D55" s="6" t="n">
        <v>8599</v>
      </c>
      <c r="E55" s="6" t="n">
        <v>0.00424609132654047</v>
      </c>
      <c r="F55" s="6" t="n">
        <v>55605</v>
      </c>
      <c r="G55" s="6" t="s">
        <v>557</v>
      </c>
    </row>
    <row r="56" customFormat="false" ht="12.75" hidden="false" customHeight="false" outlineLevel="0" collapsed="false">
      <c r="A56" s="6" t="s">
        <v>9</v>
      </c>
      <c r="B56" s="6" t="s">
        <v>567</v>
      </c>
      <c r="C56" s="6" t="n">
        <v>36</v>
      </c>
      <c r="D56" s="6" t="n">
        <v>8599</v>
      </c>
      <c r="E56" s="6" t="n">
        <v>0.00424609132654047</v>
      </c>
      <c r="F56" s="6" t="n">
        <v>5577</v>
      </c>
      <c r="G56" s="6" t="s">
        <v>558</v>
      </c>
    </row>
    <row r="57" customFormat="false" ht="12.75" hidden="false" customHeight="false" outlineLevel="0" collapsed="false">
      <c r="A57" s="6" t="s">
        <v>9</v>
      </c>
      <c r="B57" s="6" t="s">
        <v>567</v>
      </c>
      <c r="C57" s="6" t="n">
        <v>36</v>
      </c>
      <c r="D57" s="6" t="n">
        <v>8599</v>
      </c>
      <c r="E57" s="6" t="n">
        <v>0.00424609132654047</v>
      </c>
      <c r="F57" s="6" t="n">
        <v>5591</v>
      </c>
      <c r="G57" s="6" t="s">
        <v>559</v>
      </c>
    </row>
    <row r="58" customFormat="false" ht="12.75" hidden="false" customHeight="false" outlineLevel="0" collapsed="false">
      <c r="A58" s="6" t="s">
        <v>9</v>
      </c>
      <c r="B58" s="6" t="s">
        <v>567</v>
      </c>
      <c r="C58" s="6" t="n">
        <v>36</v>
      </c>
      <c r="D58" s="6" t="n">
        <v>8599</v>
      </c>
      <c r="E58" s="6" t="n">
        <v>0.00424609132654047</v>
      </c>
      <c r="F58" s="6" t="n">
        <v>59348</v>
      </c>
      <c r="G58" s="6" t="s">
        <v>560</v>
      </c>
    </row>
    <row r="59" customFormat="false" ht="12.75" hidden="false" customHeight="false" outlineLevel="0" collapsed="false">
      <c r="A59" s="6" t="s">
        <v>9</v>
      </c>
      <c r="B59" s="6" t="s">
        <v>567</v>
      </c>
      <c r="C59" s="6" t="n">
        <v>36</v>
      </c>
      <c r="D59" s="6" t="n">
        <v>8599</v>
      </c>
      <c r="E59" s="6" t="n">
        <v>0.00424609132654047</v>
      </c>
      <c r="F59" s="6" t="n">
        <v>653</v>
      </c>
      <c r="G59" s="6" t="s">
        <v>572</v>
      </c>
    </row>
    <row r="60" customFormat="false" ht="12.75" hidden="false" customHeight="false" outlineLevel="0" collapsed="false">
      <c r="A60" s="6" t="s">
        <v>9</v>
      </c>
      <c r="B60" s="6" t="s">
        <v>567</v>
      </c>
      <c r="C60" s="6" t="n">
        <v>36</v>
      </c>
      <c r="D60" s="6" t="n">
        <v>8599</v>
      </c>
      <c r="E60" s="6" t="n">
        <v>0.00424609132654047</v>
      </c>
      <c r="F60" s="6" t="n">
        <v>7170</v>
      </c>
      <c r="G60" s="6" t="s">
        <v>561</v>
      </c>
    </row>
    <row r="61" customFormat="false" ht="12.75" hidden="false" customHeight="false" outlineLevel="0" collapsed="false">
      <c r="A61" s="6" t="s">
        <v>9</v>
      </c>
      <c r="B61" s="6" t="s">
        <v>567</v>
      </c>
      <c r="C61" s="6" t="n">
        <v>36</v>
      </c>
      <c r="D61" s="6" t="n">
        <v>8599</v>
      </c>
      <c r="E61" s="6" t="n">
        <v>0.00424609132654047</v>
      </c>
      <c r="F61" s="6" t="n">
        <v>80110</v>
      </c>
      <c r="G61" s="6" t="s">
        <v>562</v>
      </c>
    </row>
    <row r="62" customFormat="false" ht="12.75" hidden="false" customHeight="false" outlineLevel="0" collapsed="false">
      <c r="A62" s="6" t="s">
        <v>9</v>
      </c>
      <c r="B62" s="6" t="s">
        <v>567</v>
      </c>
      <c r="C62" s="6" t="n">
        <v>36</v>
      </c>
      <c r="D62" s="6" t="n">
        <v>8599</v>
      </c>
      <c r="E62" s="6" t="n">
        <v>0.00424609132654047</v>
      </c>
      <c r="F62" s="6" t="n">
        <v>80853</v>
      </c>
      <c r="G62" s="6" t="s">
        <v>573</v>
      </c>
    </row>
    <row r="63" customFormat="false" ht="12.75" hidden="false" customHeight="false" outlineLevel="0" collapsed="false">
      <c r="A63" s="6" t="s">
        <v>9</v>
      </c>
      <c r="B63" s="6" t="s">
        <v>567</v>
      </c>
      <c r="C63" s="6" t="n">
        <v>36</v>
      </c>
      <c r="D63" s="6" t="n">
        <v>8599</v>
      </c>
      <c r="E63" s="6" t="n">
        <v>0.00424609132654047</v>
      </c>
      <c r="F63" s="6" t="n">
        <v>835</v>
      </c>
      <c r="G63" s="6" t="s">
        <v>564</v>
      </c>
    </row>
    <row r="64" customFormat="false" ht="12.75" hidden="false" customHeight="false" outlineLevel="0" collapsed="false">
      <c r="A64" s="6" t="s">
        <v>9</v>
      </c>
      <c r="B64" s="6" t="s">
        <v>567</v>
      </c>
      <c r="C64" s="6" t="n">
        <v>36</v>
      </c>
      <c r="D64" s="6" t="n">
        <v>8599</v>
      </c>
      <c r="E64" s="6" t="n">
        <v>0.00424609132654047</v>
      </c>
      <c r="F64" s="6" t="n">
        <v>83872</v>
      </c>
      <c r="G64" s="6" t="s">
        <v>574</v>
      </c>
    </row>
    <row r="65" customFormat="false" ht="12.75" hidden="false" customHeight="false" outlineLevel="0" collapsed="false">
      <c r="A65" s="6" t="s">
        <v>9</v>
      </c>
      <c r="B65" s="6" t="s">
        <v>567</v>
      </c>
      <c r="C65" s="6" t="n">
        <v>36</v>
      </c>
      <c r="D65" s="6" t="n">
        <v>8599</v>
      </c>
      <c r="E65" s="6" t="n">
        <v>0.00424609132654047</v>
      </c>
      <c r="F65" s="6" t="n">
        <v>84189</v>
      </c>
      <c r="G65" s="6" t="s">
        <v>575</v>
      </c>
    </row>
    <row r="66" customFormat="false" ht="12.75" hidden="false" customHeight="false" outlineLevel="0" collapsed="false">
      <c r="A66" s="6" t="s">
        <v>9</v>
      </c>
      <c r="B66" s="6" t="s">
        <v>567</v>
      </c>
      <c r="C66" s="6" t="n">
        <v>36</v>
      </c>
      <c r="D66" s="6" t="n">
        <v>8599</v>
      </c>
      <c r="E66" s="6" t="n">
        <v>0.00424609132654047</v>
      </c>
      <c r="F66" s="6" t="n">
        <v>8601</v>
      </c>
      <c r="G66" s="6" t="s">
        <v>576</v>
      </c>
    </row>
    <row r="67" customFormat="false" ht="12.75" hidden="false" customHeight="false" outlineLevel="0" collapsed="false">
      <c r="A67" s="6" t="s">
        <v>9</v>
      </c>
      <c r="B67" s="6" t="s">
        <v>567</v>
      </c>
      <c r="C67" s="6" t="n">
        <v>36</v>
      </c>
      <c r="D67" s="6" t="n">
        <v>8599</v>
      </c>
      <c r="E67" s="6" t="n">
        <v>0.00424609132654047</v>
      </c>
      <c r="F67" s="6" t="n">
        <v>94122</v>
      </c>
      <c r="G67" s="6" t="s">
        <v>577</v>
      </c>
    </row>
    <row r="68" customFormat="false" ht="12.75" hidden="false" customHeight="false" outlineLevel="0" collapsed="false">
      <c r="A68" s="6" t="s">
        <v>9</v>
      </c>
      <c r="B68" s="6" t="s">
        <v>567</v>
      </c>
      <c r="C68" s="6" t="n">
        <v>36</v>
      </c>
      <c r="D68" s="6" t="n">
        <v>8599</v>
      </c>
      <c r="E68" s="6" t="n">
        <v>0.00424609132654047</v>
      </c>
      <c r="F68" s="6" t="n">
        <v>9545</v>
      </c>
      <c r="G68" s="6" t="s">
        <v>565</v>
      </c>
    </row>
    <row r="69" customFormat="false" ht="12.75" hidden="false" customHeight="false" outlineLevel="0" collapsed="false">
      <c r="A69" s="6" t="s">
        <v>9</v>
      </c>
      <c r="B69" s="6" t="s">
        <v>567</v>
      </c>
      <c r="C69" s="6" t="n">
        <v>36</v>
      </c>
      <c r="D69" s="6" t="n">
        <v>8599</v>
      </c>
      <c r="E69" s="6" t="n">
        <v>0.00424609132654047</v>
      </c>
      <c r="F69" s="6" t="n">
        <v>9931</v>
      </c>
      <c r="G69" s="6" t="s">
        <v>566</v>
      </c>
    </row>
    <row r="70" customFormat="false" ht="12.75" hidden="false" customHeight="false" outlineLevel="0" collapsed="false">
      <c r="A70" s="6" t="s">
        <v>9</v>
      </c>
      <c r="B70" s="6" t="s">
        <v>578</v>
      </c>
      <c r="C70" s="6" t="n">
        <v>12</v>
      </c>
      <c r="D70" s="6" t="n">
        <v>1707</v>
      </c>
      <c r="E70" s="6" t="n">
        <v>0.00448990643425978</v>
      </c>
      <c r="F70" s="6" t="n">
        <v>10180</v>
      </c>
      <c r="G70" s="6" t="s">
        <v>540</v>
      </c>
    </row>
    <row r="71" customFormat="false" ht="12.75" hidden="false" customHeight="false" outlineLevel="0" collapsed="false">
      <c r="A71" s="6" t="s">
        <v>9</v>
      </c>
      <c r="B71" s="6" t="s">
        <v>578</v>
      </c>
      <c r="C71" s="6" t="n">
        <v>12</v>
      </c>
      <c r="D71" s="6" t="n">
        <v>1707</v>
      </c>
      <c r="E71" s="6" t="n">
        <v>0.00448990643425978</v>
      </c>
      <c r="F71" s="6" t="n">
        <v>162967</v>
      </c>
      <c r="G71" s="6" t="s">
        <v>542</v>
      </c>
    </row>
    <row r="72" customFormat="false" ht="12.75" hidden="false" customHeight="false" outlineLevel="0" collapsed="false">
      <c r="A72" s="6" t="s">
        <v>9</v>
      </c>
      <c r="B72" s="6" t="s">
        <v>578</v>
      </c>
      <c r="C72" s="6" t="n">
        <v>12</v>
      </c>
      <c r="D72" s="6" t="n">
        <v>1707</v>
      </c>
      <c r="E72" s="6" t="n">
        <v>0.00448990643425978</v>
      </c>
      <c r="F72" s="6" t="n">
        <v>22890</v>
      </c>
      <c r="G72" s="6" t="s">
        <v>543</v>
      </c>
    </row>
    <row r="73" customFormat="false" ht="12.75" hidden="false" customHeight="false" outlineLevel="0" collapsed="false">
      <c r="A73" s="6" t="s">
        <v>9</v>
      </c>
      <c r="B73" s="6" t="s">
        <v>578</v>
      </c>
      <c r="C73" s="6" t="n">
        <v>12</v>
      </c>
      <c r="D73" s="6" t="n">
        <v>1707</v>
      </c>
      <c r="E73" s="6" t="n">
        <v>0.00448990643425978</v>
      </c>
      <c r="F73" s="6" t="n">
        <v>23089</v>
      </c>
      <c r="G73" s="6" t="s">
        <v>545</v>
      </c>
    </row>
    <row r="74" customFormat="false" ht="12.75" hidden="false" customHeight="false" outlineLevel="0" collapsed="false">
      <c r="A74" s="6" t="s">
        <v>9</v>
      </c>
      <c r="B74" s="6" t="s">
        <v>578</v>
      </c>
      <c r="C74" s="6" t="n">
        <v>12</v>
      </c>
      <c r="D74" s="6" t="n">
        <v>1707</v>
      </c>
      <c r="E74" s="6" t="n">
        <v>0.00448990643425978</v>
      </c>
      <c r="F74" s="6" t="n">
        <v>23394</v>
      </c>
      <c r="G74" s="6" t="s">
        <v>546</v>
      </c>
    </row>
    <row r="75" customFormat="false" ht="12.75" hidden="false" customHeight="false" outlineLevel="0" collapsed="false">
      <c r="A75" s="6" t="s">
        <v>9</v>
      </c>
      <c r="B75" s="6" t="s">
        <v>578</v>
      </c>
      <c r="C75" s="6" t="n">
        <v>12</v>
      </c>
      <c r="D75" s="6" t="n">
        <v>1707</v>
      </c>
      <c r="E75" s="6" t="n">
        <v>0.00448990643425978</v>
      </c>
      <c r="F75" s="6" t="n">
        <v>27445</v>
      </c>
      <c r="G75" s="6" t="s">
        <v>549</v>
      </c>
    </row>
    <row r="76" customFormat="false" ht="12.75" hidden="false" customHeight="false" outlineLevel="0" collapsed="false">
      <c r="A76" s="6" t="s">
        <v>9</v>
      </c>
      <c r="B76" s="6" t="s">
        <v>578</v>
      </c>
      <c r="C76" s="6" t="n">
        <v>12</v>
      </c>
      <c r="D76" s="6" t="n">
        <v>1707</v>
      </c>
      <c r="E76" s="6" t="n">
        <v>0.00448990643425978</v>
      </c>
      <c r="F76" s="6" t="n">
        <v>54556</v>
      </c>
      <c r="G76" s="6" t="s">
        <v>555</v>
      </c>
    </row>
    <row r="77" customFormat="false" ht="12.75" hidden="false" customHeight="false" outlineLevel="0" collapsed="false">
      <c r="A77" s="6" t="s">
        <v>9</v>
      </c>
      <c r="B77" s="6" t="s">
        <v>578</v>
      </c>
      <c r="C77" s="6" t="n">
        <v>12</v>
      </c>
      <c r="D77" s="6" t="n">
        <v>1707</v>
      </c>
      <c r="E77" s="6" t="n">
        <v>0.00448990643425978</v>
      </c>
      <c r="F77" s="6" t="n">
        <v>59348</v>
      </c>
      <c r="G77" s="6" t="s">
        <v>560</v>
      </c>
    </row>
    <row r="78" customFormat="false" ht="12.75" hidden="false" customHeight="false" outlineLevel="0" collapsed="false">
      <c r="A78" s="6" t="s">
        <v>9</v>
      </c>
      <c r="B78" s="6" t="s">
        <v>578</v>
      </c>
      <c r="C78" s="6" t="n">
        <v>12</v>
      </c>
      <c r="D78" s="6" t="n">
        <v>1707</v>
      </c>
      <c r="E78" s="6" t="n">
        <v>0.00448990643425978</v>
      </c>
      <c r="F78" s="6" t="n">
        <v>80110</v>
      </c>
      <c r="G78" s="6" t="s">
        <v>562</v>
      </c>
    </row>
    <row r="79" customFormat="false" ht="12.75" hidden="false" customHeight="false" outlineLevel="0" collapsed="false">
      <c r="A79" s="6" t="s">
        <v>9</v>
      </c>
      <c r="B79" s="6" t="s">
        <v>578</v>
      </c>
      <c r="C79" s="6" t="n">
        <v>12</v>
      </c>
      <c r="D79" s="6" t="n">
        <v>1707</v>
      </c>
      <c r="E79" s="6" t="n">
        <v>0.00448990643425978</v>
      </c>
      <c r="F79" s="6" t="n">
        <v>80853</v>
      </c>
      <c r="G79" s="6" t="s">
        <v>573</v>
      </c>
    </row>
    <row r="80" customFormat="false" ht="12.75" hidden="false" customHeight="false" outlineLevel="0" collapsed="false">
      <c r="A80" s="6" t="s">
        <v>9</v>
      </c>
      <c r="B80" s="6" t="s">
        <v>578</v>
      </c>
      <c r="C80" s="6" t="n">
        <v>12</v>
      </c>
      <c r="D80" s="6" t="n">
        <v>1707</v>
      </c>
      <c r="E80" s="6" t="n">
        <v>0.00448990643425978</v>
      </c>
      <c r="F80" s="6" t="n">
        <v>94122</v>
      </c>
      <c r="G80" s="6" t="s">
        <v>577</v>
      </c>
    </row>
    <row r="81" customFormat="false" ht="12.75" hidden="false" customHeight="false" outlineLevel="0" collapsed="false">
      <c r="A81" s="6" t="s">
        <v>9</v>
      </c>
      <c r="B81" s="6" t="s">
        <v>578</v>
      </c>
      <c r="C81" s="6" t="n">
        <v>12</v>
      </c>
      <c r="D81" s="6" t="n">
        <v>1707</v>
      </c>
      <c r="E81" s="6" t="n">
        <v>0.00448990643425978</v>
      </c>
      <c r="F81" s="6" t="n">
        <v>9931</v>
      </c>
      <c r="G81" s="6" t="s">
        <v>566</v>
      </c>
    </row>
    <row r="82" customFormat="false" ht="12.75" hidden="false" customHeight="false" outlineLevel="0" collapsed="false">
      <c r="A82" s="6" t="s">
        <v>9</v>
      </c>
      <c r="B82" s="6" t="s">
        <v>326</v>
      </c>
      <c r="C82" s="6" t="n">
        <v>24</v>
      </c>
      <c r="D82" s="6" t="n">
        <v>4906</v>
      </c>
      <c r="E82" s="6" t="n">
        <v>0.00558917272707509</v>
      </c>
      <c r="F82" s="6" t="n">
        <v>10180</v>
      </c>
      <c r="G82" s="6" t="s">
        <v>540</v>
      </c>
    </row>
    <row r="83" customFormat="false" ht="12.75" hidden="false" customHeight="false" outlineLevel="0" collapsed="false">
      <c r="A83" s="6" t="s">
        <v>9</v>
      </c>
      <c r="B83" s="6" t="s">
        <v>326</v>
      </c>
      <c r="C83" s="6" t="n">
        <v>24</v>
      </c>
      <c r="D83" s="6" t="n">
        <v>4906</v>
      </c>
      <c r="E83" s="6" t="n">
        <v>0.00558917272707509</v>
      </c>
      <c r="F83" s="6" t="n">
        <v>1475</v>
      </c>
      <c r="G83" s="6" t="s">
        <v>541</v>
      </c>
    </row>
    <row r="84" customFormat="false" ht="12.75" hidden="false" customHeight="false" outlineLevel="0" collapsed="false">
      <c r="A84" s="6" t="s">
        <v>9</v>
      </c>
      <c r="B84" s="6" t="s">
        <v>326</v>
      </c>
      <c r="C84" s="6" t="n">
        <v>24</v>
      </c>
      <c r="D84" s="6" t="n">
        <v>4906</v>
      </c>
      <c r="E84" s="6" t="n">
        <v>0.00558917272707509</v>
      </c>
      <c r="F84" s="6" t="n">
        <v>162967</v>
      </c>
      <c r="G84" s="6" t="s">
        <v>542</v>
      </c>
    </row>
    <row r="85" customFormat="false" ht="12.75" hidden="false" customHeight="false" outlineLevel="0" collapsed="false">
      <c r="A85" s="6" t="s">
        <v>9</v>
      </c>
      <c r="B85" s="6" t="s">
        <v>326</v>
      </c>
      <c r="C85" s="6" t="n">
        <v>24</v>
      </c>
      <c r="D85" s="6" t="n">
        <v>4906</v>
      </c>
      <c r="E85" s="6" t="n">
        <v>0.00558917272707509</v>
      </c>
      <c r="F85" s="6" t="n">
        <v>22890</v>
      </c>
      <c r="G85" s="6" t="s">
        <v>543</v>
      </c>
    </row>
    <row r="86" customFormat="false" ht="12.75" hidden="false" customHeight="false" outlineLevel="0" collapsed="false">
      <c r="A86" s="6" t="s">
        <v>9</v>
      </c>
      <c r="B86" s="6" t="s">
        <v>326</v>
      </c>
      <c r="C86" s="6" t="n">
        <v>24</v>
      </c>
      <c r="D86" s="6" t="n">
        <v>4906</v>
      </c>
      <c r="E86" s="6" t="n">
        <v>0.00558917272707509</v>
      </c>
      <c r="F86" s="6" t="n">
        <v>2296</v>
      </c>
      <c r="G86" s="6" t="s">
        <v>544</v>
      </c>
    </row>
    <row r="87" customFormat="false" ht="12.75" hidden="false" customHeight="false" outlineLevel="0" collapsed="false">
      <c r="A87" s="6" t="s">
        <v>9</v>
      </c>
      <c r="B87" s="6" t="s">
        <v>326</v>
      </c>
      <c r="C87" s="6" t="n">
        <v>24</v>
      </c>
      <c r="D87" s="6" t="n">
        <v>4906</v>
      </c>
      <c r="E87" s="6" t="n">
        <v>0.00558917272707509</v>
      </c>
      <c r="F87" s="6" t="n">
        <v>23236</v>
      </c>
      <c r="G87" s="6" t="s">
        <v>538</v>
      </c>
    </row>
    <row r="88" customFormat="false" ht="12.75" hidden="false" customHeight="false" outlineLevel="0" collapsed="false">
      <c r="A88" s="6" t="s">
        <v>9</v>
      </c>
      <c r="B88" s="6" t="s">
        <v>326</v>
      </c>
      <c r="C88" s="6" t="n">
        <v>24</v>
      </c>
      <c r="D88" s="6" t="n">
        <v>4906</v>
      </c>
      <c r="E88" s="6" t="n">
        <v>0.00558917272707509</v>
      </c>
      <c r="F88" s="6" t="n">
        <v>23394</v>
      </c>
      <c r="G88" s="6" t="s">
        <v>546</v>
      </c>
    </row>
    <row r="89" customFormat="false" ht="12.75" hidden="false" customHeight="false" outlineLevel="0" collapsed="false">
      <c r="A89" s="6" t="s">
        <v>9</v>
      </c>
      <c r="B89" s="6" t="s">
        <v>326</v>
      </c>
      <c r="C89" s="6" t="n">
        <v>24</v>
      </c>
      <c r="D89" s="6" t="n">
        <v>4906</v>
      </c>
      <c r="E89" s="6" t="n">
        <v>0.00558917272707509</v>
      </c>
      <c r="F89" s="6" t="n">
        <v>27068</v>
      </c>
      <c r="G89" s="6" t="s">
        <v>548</v>
      </c>
    </row>
    <row r="90" customFormat="false" ht="12.75" hidden="false" customHeight="false" outlineLevel="0" collapsed="false">
      <c r="A90" s="6" t="s">
        <v>9</v>
      </c>
      <c r="B90" s="6" t="s">
        <v>326</v>
      </c>
      <c r="C90" s="6" t="n">
        <v>24</v>
      </c>
      <c r="D90" s="6" t="n">
        <v>4906</v>
      </c>
      <c r="E90" s="6" t="n">
        <v>0.00558917272707509</v>
      </c>
      <c r="F90" s="6" t="n">
        <v>27445</v>
      </c>
      <c r="G90" s="6" t="s">
        <v>549</v>
      </c>
    </row>
    <row r="91" customFormat="false" ht="12.75" hidden="false" customHeight="false" outlineLevel="0" collapsed="false">
      <c r="A91" s="6" t="s">
        <v>9</v>
      </c>
      <c r="B91" s="6" t="s">
        <v>326</v>
      </c>
      <c r="C91" s="6" t="n">
        <v>24</v>
      </c>
      <c r="D91" s="6" t="n">
        <v>4906</v>
      </c>
      <c r="E91" s="6" t="n">
        <v>0.00558917272707509</v>
      </c>
      <c r="F91" s="6" t="n">
        <v>2923</v>
      </c>
      <c r="G91" s="6" t="s">
        <v>539</v>
      </c>
    </row>
    <row r="92" customFormat="false" ht="12.75" hidden="false" customHeight="false" outlineLevel="0" collapsed="false">
      <c r="A92" s="6" t="s">
        <v>9</v>
      </c>
      <c r="B92" s="6" t="s">
        <v>326</v>
      </c>
      <c r="C92" s="6" t="n">
        <v>24</v>
      </c>
      <c r="D92" s="6" t="n">
        <v>4906</v>
      </c>
      <c r="E92" s="6" t="n">
        <v>0.00558917272707509</v>
      </c>
      <c r="F92" s="6" t="n">
        <v>3162</v>
      </c>
      <c r="G92" s="6" t="s">
        <v>550</v>
      </c>
    </row>
    <row r="93" customFormat="false" ht="12.75" hidden="false" customHeight="false" outlineLevel="0" collapsed="false">
      <c r="A93" s="6" t="s">
        <v>9</v>
      </c>
      <c r="B93" s="6" t="s">
        <v>326</v>
      </c>
      <c r="C93" s="6" t="n">
        <v>24</v>
      </c>
      <c r="D93" s="6" t="n">
        <v>4906</v>
      </c>
      <c r="E93" s="6" t="n">
        <v>0.00558917272707509</v>
      </c>
      <c r="F93" s="6" t="n">
        <v>3178</v>
      </c>
      <c r="G93" s="6" t="s">
        <v>551</v>
      </c>
    </row>
    <row r="94" customFormat="false" ht="12.75" hidden="false" customHeight="false" outlineLevel="0" collapsed="false">
      <c r="A94" s="6" t="s">
        <v>9</v>
      </c>
      <c r="B94" s="6" t="s">
        <v>326</v>
      </c>
      <c r="C94" s="6" t="n">
        <v>24</v>
      </c>
      <c r="D94" s="6" t="n">
        <v>4906</v>
      </c>
      <c r="E94" s="6" t="n">
        <v>0.00558917272707509</v>
      </c>
      <c r="F94" s="6" t="n">
        <v>3400</v>
      </c>
      <c r="G94" s="6" t="s">
        <v>552</v>
      </c>
    </row>
    <row r="95" customFormat="false" ht="12.75" hidden="false" customHeight="false" outlineLevel="0" collapsed="false">
      <c r="A95" s="6" t="s">
        <v>9</v>
      </c>
      <c r="B95" s="6" t="s">
        <v>326</v>
      </c>
      <c r="C95" s="6" t="n">
        <v>24</v>
      </c>
      <c r="D95" s="6" t="n">
        <v>4906</v>
      </c>
      <c r="E95" s="6" t="n">
        <v>0.00558917272707509</v>
      </c>
      <c r="F95" s="6" t="n">
        <v>4800</v>
      </c>
      <c r="G95" s="6" t="s">
        <v>553</v>
      </c>
    </row>
    <row r="96" customFormat="false" ht="12.75" hidden="false" customHeight="false" outlineLevel="0" collapsed="false">
      <c r="A96" s="6" t="s">
        <v>9</v>
      </c>
      <c r="B96" s="6" t="s">
        <v>326</v>
      </c>
      <c r="C96" s="6" t="n">
        <v>24</v>
      </c>
      <c r="D96" s="6" t="n">
        <v>4906</v>
      </c>
      <c r="E96" s="6" t="n">
        <v>0.00558917272707509</v>
      </c>
      <c r="F96" s="6" t="n">
        <v>5019</v>
      </c>
      <c r="G96" s="6" t="s">
        <v>554</v>
      </c>
    </row>
    <row r="97" customFormat="false" ht="12.75" hidden="false" customHeight="false" outlineLevel="0" collapsed="false">
      <c r="A97" s="6" t="s">
        <v>9</v>
      </c>
      <c r="B97" s="6" t="s">
        <v>326</v>
      </c>
      <c r="C97" s="6" t="n">
        <v>24</v>
      </c>
      <c r="D97" s="6" t="n">
        <v>4906</v>
      </c>
      <c r="E97" s="6" t="n">
        <v>0.00558917272707509</v>
      </c>
      <c r="F97" s="6" t="n">
        <v>54556</v>
      </c>
      <c r="G97" s="6" t="s">
        <v>555</v>
      </c>
    </row>
    <row r="98" customFormat="false" ht="12.75" hidden="false" customHeight="false" outlineLevel="0" collapsed="false">
      <c r="A98" s="6" t="s">
        <v>9</v>
      </c>
      <c r="B98" s="6" t="s">
        <v>326</v>
      </c>
      <c r="C98" s="6" t="n">
        <v>24</v>
      </c>
      <c r="D98" s="6" t="n">
        <v>4906</v>
      </c>
      <c r="E98" s="6" t="n">
        <v>0.00558917272707509</v>
      </c>
      <c r="F98" s="6" t="n">
        <v>5591</v>
      </c>
      <c r="G98" s="6" t="s">
        <v>559</v>
      </c>
    </row>
    <row r="99" customFormat="false" ht="12.75" hidden="false" customHeight="false" outlineLevel="0" collapsed="false">
      <c r="A99" s="6" t="s">
        <v>9</v>
      </c>
      <c r="B99" s="6" t="s">
        <v>326</v>
      </c>
      <c r="C99" s="6" t="n">
        <v>24</v>
      </c>
      <c r="D99" s="6" t="n">
        <v>4906</v>
      </c>
      <c r="E99" s="6" t="n">
        <v>0.00558917272707509</v>
      </c>
      <c r="F99" s="6" t="n">
        <v>59348</v>
      </c>
      <c r="G99" s="6" t="s">
        <v>560</v>
      </c>
    </row>
    <row r="100" customFormat="false" ht="12.75" hidden="false" customHeight="false" outlineLevel="0" collapsed="false">
      <c r="A100" s="6" t="s">
        <v>9</v>
      </c>
      <c r="B100" s="6" t="s">
        <v>326</v>
      </c>
      <c r="C100" s="6" t="n">
        <v>24</v>
      </c>
      <c r="D100" s="6" t="n">
        <v>4906</v>
      </c>
      <c r="E100" s="6" t="n">
        <v>0.00558917272707509</v>
      </c>
      <c r="F100" s="6" t="n">
        <v>7170</v>
      </c>
      <c r="G100" s="6" t="s">
        <v>561</v>
      </c>
    </row>
    <row r="101" customFormat="false" ht="12.75" hidden="false" customHeight="false" outlineLevel="0" collapsed="false">
      <c r="A101" s="6" t="s">
        <v>9</v>
      </c>
      <c r="B101" s="6" t="s">
        <v>326</v>
      </c>
      <c r="C101" s="6" t="n">
        <v>24</v>
      </c>
      <c r="D101" s="6" t="n">
        <v>4906</v>
      </c>
      <c r="E101" s="6" t="n">
        <v>0.00558917272707509</v>
      </c>
      <c r="F101" s="6" t="n">
        <v>80110</v>
      </c>
      <c r="G101" s="6" t="s">
        <v>562</v>
      </c>
    </row>
    <row r="102" customFormat="false" ht="12.75" hidden="false" customHeight="false" outlineLevel="0" collapsed="false">
      <c r="A102" s="6" t="s">
        <v>9</v>
      </c>
      <c r="B102" s="6" t="s">
        <v>326</v>
      </c>
      <c r="C102" s="6" t="n">
        <v>24</v>
      </c>
      <c r="D102" s="6" t="n">
        <v>4906</v>
      </c>
      <c r="E102" s="6" t="n">
        <v>0.00558917272707509</v>
      </c>
      <c r="F102" s="6" t="n">
        <v>83481</v>
      </c>
      <c r="G102" s="6" t="s">
        <v>563</v>
      </c>
    </row>
    <row r="103" customFormat="false" ht="12.75" hidden="false" customHeight="false" outlineLevel="0" collapsed="false">
      <c r="A103" s="6" t="s">
        <v>9</v>
      </c>
      <c r="B103" s="6" t="s">
        <v>326</v>
      </c>
      <c r="C103" s="6" t="n">
        <v>24</v>
      </c>
      <c r="D103" s="6" t="n">
        <v>4906</v>
      </c>
      <c r="E103" s="6" t="n">
        <v>0.00558917272707509</v>
      </c>
      <c r="F103" s="6" t="n">
        <v>835</v>
      </c>
      <c r="G103" s="6" t="s">
        <v>564</v>
      </c>
    </row>
    <row r="104" customFormat="false" ht="12.75" hidden="false" customHeight="false" outlineLevel="0" collapsed="false">
      <c r="A104" s="6" t="s">
        <v>9</v>
      </c>
      <c r="B104" s="6" t="s">
        <v>326</v>
      </c>
      <c r="C104" s="6" t="n">
        <v>24</v>
      </c>
      <c r="D104" s="6" t="n">
        <v>4906</v>
      </c>
      <c r="E104" s="6" t="n">
        <v>0.00558917272707509</v>
      </c>
      <c r="F104" s="6" t="n">
        <v>9545</v>
      </c>
      <c r="G104" s="6" t="s">
        <v>565</v>
      </c>
    </row>
    <row r="105" customFormat="false" ht="12.75" hidden="false" customHeight="false" outlineLevel="0" collapsed="false">
      <c r="A105" s="6" t="s">
        <v>9</v>
      </c>
      <c r="B105" s="6" t="s">
        <v>326</v>
      </c>
      <c r="C105" s="6" t="n">
        <v>24</v>
      </c>
      <c r="D105" s="6" t="n">
        <v>4906</v>
      </c>
      <c r="E105" s="6" t="n">
        <v>0.00558917272707509</v>
      </c>
      <c r="F105" s="6" t="n">
        <v>9931</v>
      </c>
      <c r="G105" s="6" t="s">
        <v>566</v>
      </c>
    </row>
    <row r="106" customFormat="false" ht="12.75" hidden="false" customHeight="false" outlineLevel="0" collapsed="false">
      <c r="A106" s="6" t="s">
        <v>9</v>
      </c>
      <c r="B106" s="6" t="s">
        <v>329</v>
      </c>
      <c r="C106" s="6" t="n">
        <v>24</v>
      </c>
      <c r="D106" s="6" t="n">
        <v>4907</v>
      </c>
      <c r="E106" s="6" t="n">
        <v>0.0056049142544482</v>
      </c>
      <c r="F106" s="6" t="n">
        <v>10180</v>
      </c>
      <c r="G106" s="6" t="s">
        <v>540</v>
      </c>
    </row>
    <row r="107" customFormat="false" ht="12.75" hidden="false" customHeight="false" outlineLevel="0" collapsed="false">
      <c r="A107" s="6" t="s">
        <v>9</v>
      </c>
      <c r="B107" s="6" t="s">
        <v>329</v>
      </c>
      <c r="C107" s="6" t="n">
        <v>24</v>
      </c>
      <c r="D107" s="6" t="n">
        <v>4907</v>
      </c>
      <c r="E107" s="6" t="n">
        <v>0.0056049142544482</v>
      </c>
      <c r="F107" s="6" t="n">
        <v>1475</v>
      </c>
      <c r="G107" s="6" t="s">
        <v>541</v>
      </c>
    </row>
    <row r="108" customFormat="false" ht="12.75" hidden="false" customHeight="false" outlineLevel="0" collapsed="false">
      <c r="A108" s="6" t="s">
        <v>9</v>
      </c>
      <c r="B108" s="6" t="s">
        <v>329</v>
      </c>
      <c r="C108" s="6" t="n">
        <v>24</v>
      </c>
      <c r="D108" s="6" t="n">
        <v>4907</v>
      </c>
      <c r="E108" s="6" t="n">
        <v>0.0056049142544482</v>
      </c>
      <c r="F108" s="6" t="n">
        <v>162967</v>
      </c>
      <c r="G108" s="6" t="s">
        <v>542</v>
      </c>
    </row>
    <row r="109" customFormat="false" ht="12.75" hidden="false" customHeight="false" outlineLevel="0" collapsed="false">
      <c r="A109" s="6" t="s">
        <v>9</v>
      </c>
      <c r="B109" s="6" t="s">
        <v>329</v>
      </c>
      <c r="C109" s="6" t="n">
        <v>24</v>
      </c>
      <c r="D109" s="6" t="n">
        <v>4907</v>
      </c>
      <c r="E109" s="6" t="n">
        <v>0.0056049142544482</v>
      </c>
      <c r="F109" s="6" t="n">
        <v>22890</v>
      </c>
      <c r="G109" s="6" t="s">
        <v>543</v>
      </c>
    </row>
    <row r="110" customFormat="false" ht="12.75" hidden="false" customHeight="false" outlineLevel="0" collapsed="false">
      <c r="A110" s="6" t="s">
        <v>9</v>
      </c>
      <c r="B110" s="6" t="s">
        <v>329</v>
      </c>
      <c r="C110" s="6" t="n">
        <v>24</v>
      </c>
      <c r="D110" s="6" t="n">
        <v>4907</v>
      </c>
      <c r="E110" s="6" t="n">
        <v>0.0056049142544482</v>
      </c>
      <c r="F110" s="6" t="n">
        <v>2296</v>
      </c>
      <c r="G110" s="6" t="s">
        <v>544</v>
      </c>
    </row>
    <row r="111" customFormat="false" ht="12.75" hidden="false" customHeight="false" outlineLevel="0" collapsed="false">
      <c r="A111" s="6" t="s">
        <v>9</v>
      </c>
      <c r="B111" s="6" t="s">
        <v>329</v>
      </c>
      <c r="C111" s="6" t="n">
        <v>24</v>
      </c>
      <c r="D111" s="6" t="n">
        <v>4907</v>
      </c>
      <c r="E111" s="6" t="n">
        <v>0.0056049142544482</v>
      </c>
      <c r="F111" s="6" t="n">
        <v>23236</v>
      </c>
      <c r="G111" s="6" t="s">
        <v>538</v>
      </c>
    </row>
    <row r="112" customFormat="false" ht="12.75" hidden="false" customHeight="false" outlineLevel="0" collapsed="false">
      <c r="A112" s="6" t="s">
        <v>9</v>
      </c>
      <c r="B112" s="6" t="s">
        <v>329</v>
      </c>
      <c r="C112" s="6" t="n">
        <v>24</v>
      </c>
      <c r="D112" s="6" t="n">
        <v>4907</v>
      </c>
      <c r="E112" s="6" t="n">
        <v>0.0056049142544482</v>
      </c>
      <c r="F112" s="6" t="n">
        <v>23394</v>
      </c>
      <c r="G112" s="6" t="s">
        <v>546</v>
      </c>
    </row>
    <row r="113" customFormat="false" ht="12.75" hidden="false" customHeight="false" outlineLevel="0" collapsed="false">
      <c r="A113" s="6" t="s">
        <v>9</v>
      </c>
      <c r="B113" s="6" t="s">
        <v>329</v>
      </c>
      <c r="C113" s="6" t="n">
        <v>24</v>
      </c>
      <c r="D113" s="6" t="n">
        <v>4907</v>
      </c>
      <c r="E113" s="6" t="n">
        <v>0.0056049142544482</v>
      </c>
      <c r="F113" s="6" t="n">
        <v>27068</v>
      </c>
      <c r="G113" s="6" t="s">
        <v>548</v>
      </c>
    </row>
    <row r="114" customFormat="false" ht="12.75" hidden="false" customHeight="false" outlineLevel="0" collapsed="false">
      <c r="A114" s="6" t="s">
        <v>9</v>
      </c>
      <c r="B114" s="6" t="s">
        <v>329</v>
      </c>
      <c r="C114" s="6" t="n">
        <v>24</v>
      </c>
      <c r="D114" s="6" t="n">
        <v>4907</v>
      </c>
      <c r="E114" s="6" t="n">
        <v>0.0056049142544482</v>
      </c>
      <c r="F114" s="6" t="n">
        <v>27445</v>
      </c>
      <c r="G114" s="6" t="s">
        <v>549</v>
      </c>
    </row>
    <row r="115" customFormat="false" ht="12.75" hidden="false" customHeight="false" outlineLevel="0" collapsed="false">
      <c r="A115" s="6" t="s">
        <v>9</v>
      </c>
      <c r="B115" s="6" t="s">
        <v>329</v>
      </c>
      <c r="C115" s="6" t="n">
        <v>24</v>
      </c>
      <c r="D115" s="6" t="n">
        <v>4907</v>
      </c>
      <c r="E115" s="6" t="n">
        <v>0.0056049142544482</v>
      </c>
      <c r="F115" s="6" t="n">
        <v>2923</v>
      </c>
      <c r="G115" s="6" t="s">
        <v>539</v>
      </c>
    </row>
    <row r="116" customFormat="false" ht="12.75" hidden="false" customHeight="false" outlineLevel="0" collapsed="false">
      <c r="A116" s="6" t="s">
        <v>9</v>
      </c>
      <c r="B116" s="6" t="s">
        <v>329</v>
      </c>
      <c r="C116" s="6" t="n">
        <v>24</v>
      </c>
      <c r="D116" s="6" t="n">
        <v>4907</v>
      </c>
      <c r="E116" s="6" t="n">
        <v>0.0056049142544482</v>
      </c>
      <c r="F116" s="6" t="n">
        <v>3162</v>
      </c>
      <c r="G116" s="6" t="s">
        <v>550</v>
      </c>
    </row>
    <row r="117" customFormat="false" ht="12.75" hidden="false" customHeight="false" outlineLevel="0" collapsed="false">
      <c r="A117" s="6" t="s">
        <v>9</v>
      </c>
      <c r="B117" s="6" t="s">
        <v>329</v>
      </c>
      <c r="C117" s="6" t="n">
        <v>24</v>
      </c>
      <c r="D117" s="6" t="n">
        <v>4907</v>
      </c>
      <c r="E117" s="6" t="n">
        <v>0.0056049142544482</v>
      </c>
      <c r="F117" s="6" t="n">
        <v>3178</v>
      </c>
      <c r="G117" s="6" t="s">
        <v>551</v>
      </c>
    </row>
    <row r="118" customFormat="false" ht="12.75" hidden="false" customHeight="false" outlineLevel="0" collapsed="false">
      <c r="A118" s="6" t="s">
        <v>9</v>
      </c>
      <c r="B118" s="6" t="s">
        <v>329</v>
      </c>
      <c r="C118" s="6" t="n">
        <v>24</v>
      </c>
      <c r="D118" s="6" t="n">
        <v>4907</v>
      </c>
      <c r="E118" s="6" t="n">
        <v>0.0056049142544482</v>
      </c>
      <c r="F118" s="6" t="n">
        <v>3400</v>
      </c>
      <c r="G118" s="6" t="s">
        <v>552</v>
      </c>
    </row>
    <row r="119" customFormat="false" ht="12.75" hidden="false" customHeight="false" outlineLevel="0" collapsed="false">
      <c r="A119" s="6" t="s">
        <v>9</v>
      </c>
      <c r="B119" s="6" t="s">
        <v>329</v>
      </c>
      <c r="C119" s="6" t="n">
        <v>24</v>
      </c>
      <c r="D119" s="6" t="n">
        <v>4907</v>
      </c>
      <c r="E119" s="6" t="n">
        <v>0.0056049142544482</v>
      </c>
      <c r="F119" s="6" t="n">
        <v>4800</v>
      </c>
      <c r="G119" s="6" t="s">
        <v>553</v>
      </c>
    </row>
    <row r="120" customFormat="false" ht="12.75" hidden="false" customHeight="false" outlineLevel="0" collapsed="false">
      <c r="A120" s="6" t="s">
        <v>9</v>
      </c>
      <c r="B120" s="6" t="s">
        <v>329</v>
      </c>
      <c r="C120" s="6" t="n">
        <v>24</v>
      </c>
      <c r="D120" s="6" t="n">
        <v>4907</v>
      </c>
      <c r="E120" s="6" t="n">
        <v>0.0056049142544482</v>
      </c>
      <c r="F120" s="6" t="n">
        <v>5019</v>
      </c>
      <c r="G120" s="6" t="s">
        <v>554</v>
      </c>
    </row>
    <row r="121" customFormat="false" ht="12.75" hidden="false" customHeight="false" outlineLevel="0" collapsed="false">
      <c r="A121" s="6" t="s">
        <v>9</v>
      </c>
      <c r="B121" s="6" t="s">
        <v>329</v>
      </c>
      <c r="C121" s="6" t="n">
        <v>24</v>
      </c>
      <c r="D121" s="6" t="n">
        <v>4907</v>
      </c>
      <c r="E121" s="6" t="n">
        <v>0.0056049142544482</v>
      </c>
      <c r="F121" s="6" t="n">
        <v>54556</v>
      </c>
      <c r="G121" s="6" t="s">
        <v>555</v>
      </c>
    </row>
    <row r="122" customFormat="false" ht="12.75" hidden="false" customHeight="false" outlineLevel="0" collapsed="false">
      <c r="A122" s="6" t="s">
        <v>9</v>
      </c>
      <c r="B122" s="6" t="s">
        <v>329</v>
      </c>
      <c r="C122" s="6" t="n">
        <v>24</v>
      </c>
      <c r="D122" s="6" t="n">
        <v>4907</v>
      </c>
      <c r="E122" s="6" t="n">
        <v>0.0056049142544482</v>
      </c>
      <c r="F122" s="6" t="n">
        <v>5591</v>
      </c>
      <c r="G122" s="6" t="s">
        <v>559</v>
      </c>
    </row>
    <row r="123" customFormat="false" ht="12.75" hidden="false" customHeight="false" outlineLevel="0" collapsed="false">
      <c r="A123" s="6" t="s">
        <v>9</v>
      </c>
      <c r="B123" s="6" t="s">
        <v>329</v>
      </c>
      <c r="C123" s="6" t="n">
        <v>24</v>
      </c>
      <c r="D123" s="6" t="n">
        <v>4907</v>
      </c>
      <c r="E123" s="6" t="n">
        <v>0.0056049142544482</v>
      </c>
      <c r="F123" s="6" t="n">
        <v>59348</v>
      </c>
      <c r="G123" s="6" t="s">
        <v>560</v>
      </c>
    </row>
    <row r="124" customFormat="false" ht="12.75" hidden="false" customHeight="false" outlineLevel="0" collapsed="false">
      <c r="A124" s="6" t="s">
        <v>9</v>
      </c>
      <c r="B124" s="6" t="s">
        <v>329</v>
      </c>
      <c r="C124" s="6" t="n">
        <v>24</v>
      </c>
      <c r="D124" s="6" t="n">
        <v>4907</v>
      </c>
      <c r="E124" s="6" t="n">
        <v>0.0056049142544482</v>
      </c>
      <c r="F124" s="6" t="n">
        <v>7170</v>
      </c>
      <c r="G124" s="6" t="s">
        <v>561</v>
      </c>
    </row>
    <row r="125" customFormat="false" ht="12.75" hidden="false" customHeight="false" outlineLevel="0" collapsed="false">
      <c r="A125" s="6" t="s">
        <v>9</v>
      </c>
      <c r="B125" s="6" t="s">
        <v>329</v>
      </c>
      <c r="C125" s="6" t="n">
        <v>24</v>
      </c>
      <c r="D125" s="6" t="n">
        <v>4907</v>
      </c>
      <c r="E125" s="6" t="n">
        <v>0.0056049142544482</v>
      </c>
      <c r="F125" s="6" t="n">
        <v>80110</v>
      </c>
      <c r="G125" s="6" t="s">
        <v>562</v>
      </c>
    </row>
    <row r="126" customFormat="false" ht="12.75" hidden="false" customHeight="false" outlineLevel="0" collapsed="false">
      <c r="A126" s="6" t="s">
        <v>9</v>
      </c>
      <c r="B126" s="6" t="s">
        <v>329</v>
      </c>
      <c r="C126" s="6" t="n">
        <v>24</v>
      </c>
      <c r="D126" s="6" t="n">
        <v>4907</v>
      </c>
      <c r="E126" s="6" t="n">
        <v>0.0056049142544482</v>
      </c>
      <c r="F126" s="6" t="n">
        <v>83481</v>
      </c>
      <c r="G126" s="6" t="s">
        <v>563</v>
      </c>
    </row>
    <row r="127" customFormat="false" ht="12.75" hidden="false" customHeight="false" outlineLevel="0" collapsed="false">
      <c r="A127" s="6" t="s">
        <v>9</v>
      </c>
      <c r="B127" s="6" t="s">
        <v>329</v>
      </c>
      <c r="C127" s="6" t="n">
        <v>24</v>
      </c>
      <c r="D127" s="6" t="n">
        <v>4907</v>
      </c>
      <c r="E127" s="6" t="n">
        <v>0.0056049142544482</v>
      </c>
      <c r="F127" s="6" t="n">
        <v>835</v>
      </c>
      <c r="G127" s="6" t="s">
        <v>564</v>
      </c>
    </row>
    <row r="128" customFormat="false" ht="12.75" hidden="false" customHeight="false" outlineLevel="0" collapsed="false">
      <c r="A128" s="6" t="s">
        <v>9</v>
      </c>
      <c r="B128" s="6" t="s">
        <v>329</v>
      </c>
      <c r="C128" s="6" t="n">
        <v>24</v>
      </c>
      <c r="D128" s="6" t="n">
        <v>4907</v>
      </c>
      <c r="E128" s="6" t="n">
        <v>0.0056049142544482</v>
      </c>
      <c r="F128" s="6" t="n">
        <v>9545</v>
      </c>
      <c r="G128" s="6" t="s">
        <v>565</v>
      </c>
    </row>
    <row r="129" customFormat="false" ht="12.75" hidden="false" customHeight="false" outlineLevel="0" collapsed="false">
      <c r="A129" s="6" t="s">
        <v>9</v>
      </c>
      <c r="B129" s="6" t="s">
        <v>329</v>
      </c>
      <c r="C129" s="6" t="n">
        <v>24</v>
      </c>
      <c r="D129" s="6" t="n">
        <v>4907</v>
      </c>
      <c r="E129" s="6" t="n">
        <v>0.0056049142544482</v>
      </c>
      <c r="F129" s="6" t="n">
        <v>9931</v>
      </c>
      <c r="G129" s="6" t="s">
        <v>566</v>
      </c>
    </row>
    <row r="130" customFormat="false" ht="12.75" hidden="false" customHeight="false" outlineLevel="0" collapsed="false">
      <c r="A130" s="6" t="s">
        <v>9</v>
      </c>
      <c r="B130" s="6" t="s">
        <v>579</v>
      </c>
      <c r="C130" s="6" t="n">
        <v>2</v>
      </c>
      <c r="D130" s="6" t="n">
        <v>41</v>
      </c>
      <c r="E130" s="6" t="n">
        <v>0.00693915465891518</v>
      </c>
      <c r="F130" s="6" t="n">
        <v>5019</v>
      </c>
      <c r="G130" s="6" t="s">
        <v>554</v>
      </c>
    </row>
    <row r="131" customFormat="false" ht="12.75" hidden="false" customHeight="false" outlineLevel="0" collapsed="false">
      <c r="A131" s="6" t="s">
        <v>9</v>
      </c>
      <c r="B131" s="6" t="s">
        <v>579</v>
      </c>
      <c r="C131" s="6" t="n">
        <v>2</v>
      </c>
      <c r="D131" s="6" t="n">
        <v>41</v>
      </c>
      <c r="E131" s="6" t="n">
        <v>0.00693915465891518</v>
      </c>
      <c r="F131" s="6" t="n">
        <v>9953</v>
      </c>
      <c r="G131" s="6" t="s">
        <v>580</v>
      </c>
    </row>
    <row r="132" customFormat="false" ht="12.75" hidden="false" customHeight="false" outlineLevel="0" collapsed="false">
      <c r="A132" s="6" t="s">
        <v>9</v>
      </c>
      <c r="B132" s="6" t="s">
        <v>581</v>
      </c>
      <c r="C132" s="6" t="n">
        <v>18</v>
      </c>
      <c r="D132" s="6" t="n">
        <v>3309</v>
      </c>
      <c r="E132" s="6" t="n">
        <v>0.00701782003233633</v>
      </c>
      <c r="F132" s="6" t="n">
        <v>2050</v>
      </c>
      <c r="G132" s="6" t="s">
        <v>568</v>
      </c>
    </row>
    <row r="133" customFormat="false" ht="12.75" hidden="false" customHeight="false" outlineLevel="0" collapsed="false">
      <c r="A133" s="6" t="s">
        <v>9</v>
      </c>
      <c r="B133" s="6" t="s">
        <v>581</v>
      </c>
      <c r="C133" s="6" t="n">
        <v>18</v>
      </c>
      <c r="D133" s="6" t="n">
        <v>3309</v>
      </c>
      <c r="E133" s="6" t="n">
        <v>0.00701782003233633</v>
      </c>
      <c r="F133" s="6" t="n">
        <v>22890</v>
      </c>
      <c r="G133" s="6" t="s">
        <v>543</v>
      </c>
    </row>
    <row r="134" customFormat="false" ht="12.75" hidden="false" customHeight="false" outlineLevel="0" collapsed="false">
      <c r="A134" s="6" t="s">
        <v>9</v>
      </c>
      <c r="B134" s="6" t="s">
        <v>581</v>
      </c>
      <c r="C134" s="6" t="n">
        <v>18</v>
      </c>
      <c r="D134" s="6" t="n">
        <v>3309</v>
      </c>
      <c r="E134" s="6" t="n">
        <v>0.00701782003233633</v>
      </c>
      <c r="F134" s="6" t="n">
        <v>2296</v>
      </c>
      <c r="G134" s="6" t="s">
        <v>544</v>
      </c>
    </row>
    <row r="135" customFormat="false" ht="12.75" hidden="false" customHeight="false" outlineLevel="0" collapsed="false">
      <c r="A135" s="6" t="s">
        <v>9</v>
      </c>
      <c r="B135" s="6" t="s">
        <v>581</v>
      </c>
      <c r="C135" s="6" t="n">
        <v>18</v>
      </c>
      <c r="D135" s="6" t="n">
        <v>3309</v>
      </c>
      <c r="E135" s="6" t="n">
        <v>0.00701782003233633</v>
      </c>
      <c r="F135" s="6" t="n">
        <v>23089</v>
      </c>
      <c r="G135" s="6" t="s">
        <v>545</v>
      </c>
    </row>
    <row r="136" customFormat="false" ht="12.75" hidden="false" customHeight="false" outlineLevel="0" collapsed="false">
      <c r="A136" s="6" t="s">
        <v>9</v>
      </c>
      <c r="B136" s="6" t="s">
        <v>581</v>
      </c>
      <c r="C136" s="6" t="n">
        <v>18</v>
      </c>
      <c r="D136" s="6" t="n">
        <v>3309</v>
      </c>
      <c r="E136" s="6" t="n">
        <v>0.00701782003233633</v>
      </c>
      <c r="F136" s="6" t="n">
        <v>23236</v>
      </c>
      <c r="G136" s="6" t="s">
        <v>538</v>
      </c>
    </row>
    <row r="137" customFormat="false" ht="12.75" hidden="false" customHeight="false" outlineLevel="0" collapsed="false">
      <c r="A137" s="6" t="s">
        <v>9</v>
      </c>
      <c r="B137" s="6" t="s">
        <v>581</v>
      </c>
      <c r="C137" s="6" t="n">
        <v>18</v>
      </c>
      <c r="D137" s="6" t="n">
        <v>3309</v>
      </c>
      <c r="E137" s="6" t="n">
        <v>0.00701782003233633</v>
      </c>
      <c r="F137" s="6" t="n">
        <v>23394</v>
      </c>
      <c r="G137" s="6" t="s">
        <v>546</v>
      </c>
    </row>
    <row r="138" customFormat="false" ht="12.75" hidden="false" customHeight="false" outlineLevel="0" collapsed="false">
      <c r="A138" s="6" t="s">
        <v>9</v>
      </c>
      <c r="B138" s="6" t="s">
        <v>581</v>
      </c>
      <c r="C138" s="6" t="n">
        <v>18</v>
      </c>
      <c r="D138" s="6" t="n">
        <v>3309</v>
      </c>
      <c r="E138" s="6" t="n">
        <v>0.00701782003233633</v>
      </c>
      <c r="F138" s="6" t="n">
        <v>2923</v>
      </c>
      <c r="G138" s="6" t="s">
        <v>539</v>
      </c>
    </row>
    <row r="139" customFormat="false" ht="12.75" hidden="false" customHeight="false" outlineLevel="0" collapsed="false">
      <c r="A139" s="6" t="s">
        <v>9</v>
      </c>
      <c r="B139" s="6" t="s">
        <v>581</v>
      </c>
      <c r="C139" s="6" t="n">
        <v>18</v>
      </c>
      <c r="D139" s="6" t="n">
        <v>3309</v>
      </c>
      <c r="E139" s="6" t="n">
        <v>0.00701782003233633</v>
      </c>
      <c r="F139" s="6" t="n">
        <v>3162</v>
      </c>
      <c r="G139" s="6" t="s">
        <v>550</v>
      </c>
    </row>
    <row r="140" customFormat="false" ht="12.75" hidden="false" customHeight="false" outlineLevel="0" collapsed="false">
      <c r="A140" s="6" t="s">
        <v>9</v>
      </c>
      <c r="B140" s="6" t="s">
        <v>581</v>
      </c>
      <c r="C140" s="6" t="n">
        <v>18</v>
      </c>
      <c r="D140" s="6" t="n">
        <v>3309</v>
      </c>
      <c r="E140" s="6" t="n">
        <v>0.00701782003233633</v>
      </c>
      <c r="F140" s="6" t="n">
        <v>3400</v>
      </c>
      <c r="G140" s="6" t="s">
        <v>552</v>
      </c>
    </row>
    <row r="141" customFormat="false" ht="12.75" hidden="false" customHeight="false" outlineLevel="0" collapsed="false">
      <c r="A141" s="6" t="s">
        <v>9</v>
      </c>
      <c r="B141" s="6" t="s">
        <v>581</v>
      </c>
      <c r="C141" s="6" t="n">
        <v>18</v>
      </c>
      <c r="D141" s="6" t="n">
        <v>3309</v>
      </c>
      <c r="E141" s="6" t="n">
        <v>0.00701782003233633</v>
      </c>
      <c r="F141" s="6" t="n">
        <v>3977</v>
      </c>
      <c r="G141" s="6" t="s">
        <v>571</v>
      </c>
    </row>
    <row r="142" customFormat="false" ht="12.75" hidden="false" customHeight="false" outlineLevel="0" collapsed="false">
      <c r="A142" s="6" t="s">
        <v>9</v>
      </c>
      <c r="B142" s="6" t="s">
        <v>581</v>
      </c>
      <c r="C142" s="6" t="n">
        <v>18</v>
      </c>
      <c r="D142" s="6" t="n">
        <v>3309</v>
      </c>
      <c r="E142" s="6" t="n">
        <v>0.00701782003233633</v>
      </c>
      <c r="F142" s="6" t="n">
        <v>4800</v>
      </c>
      <c r="G142" s="6" t="s">
        <v>553</v>
      </c>
    </row>
    <row r="143" customFormat="false" ht="12.75" hidden="false" customHeight="false" outlineLevel="0" collapsed="false">
      <c r="A143" s="6" t="s">
        <v>9</v>
      </c>
      <c r="B143" s="6" t="s">
        <v>581</v>
      </c>
      <c r="C143" s="6" t="n">
        <v>18</v>
      </c>
      <c r="D143" s="6" t="n">
        <v>3309</v>
      </c>
      <c r="E143" s="6" t="n">
        <v>0.00701782003233633</v>
      </c>
      <c r="F143" s="6" t="n">
        <v>54556</v>
      </c>
      <c r="G143" s="6" t="s">
        <v>555</v>
      </c>
    </row>
    <row r="144" customFormat="false" ht="12.75" hidden="false" customHeight="false" outlineLevel="0" collapsed="false">
      <c r="A144" s="6" t="s">
        <v>9</v>
      </c>
      <c r="B144" s="6" t="s">
        <v>581</v>
      </c>
      <c r="C144" s="6" t="n">
        <v>18</v>
      </c>
      <c r="D144" s="6" t="n">
        <v>3309</v>
      </c>
      <c r="E144" s="6" t="n">
        <v>0.00701782003233633</v>
      </c>
      <c r="F144" s="6" t="n">
        <v>59348</v>
      </c>
      <c r="G144" s="6" t="s">
        <v>560</v>
      </c>
    </row>
    <row r="145" customFormat="false" ht="12.75" hidden="false" customHeight="false" outlineLevel="0" collapsed="false">
      <c r="A145" s="6" t="s">
        <v>9</v>
      </c>
      <c r="B145" s="6" t="s">
        <v>581</v>
      </c>
      <c r="C145" s="6" t="n">
        <v>18</v>
      </c>
      <c r="D145" s="6" t="n">
        <v>3309</v>
      </c>
      <c r="E145" s="6" t="n">
        <v>0.00701782003233633</v>
      </c>
      <c r="F145" s="6" t="n">
        <v>7170</v>
      </c>
      <c r="G145" s="6" t="s">
        <v>561</v>
      </c>
    </row>
    <row r="146" customFormat="false" ht="12.75" hidden="false" customHeight="false" outlineLevel="0" collapsed="false">
      <c r="A146" s="6" t="s">
        <v>9</v>
      </c>
      <c r="B146" s="6" t="s">
        <v>581</v>
      </c>
      <c r="C146" s="6" t="n">
        <v>18</v>
      </c>
      <c r="D146" s="6" t="n">
        <v>3309</v>
      </c>
      <c r="E146" s="6" t="n">
        <v>0.00701782003233633</v>
      </c>
      <c r="F146" s="6" t="n">
        <v>80110</v>
      </c>
      <c r="G146" s="6" t="s">
        <v>562</v>
      </c>
    </row>
    <row r="147" customFormat="false" ht="12.75" hidden="false" customHeight="false" outlineLevel="0" collapsed="false">
      <c r="A147" s="6" t="s">
        <v>9</v>
      </c>
      <c r="B147" s="6" t="s">
        <v>581</v>
      </c>
      <c r="C147" s="6" t="n">
        <v>18</v>
      </c>
      <c r="D147" s="6" t="n">
        <v>3309</v>
      </c>
      <c r="E147" s="6" t="n">
        <v>0.00701782003233633</v>
      </c>
      <c r="F147" s="6" t="n">
        <v>835</v>
      </c>
      <c r="G147" s="6" t="s">
        <v>564</v>
      </c>
    </row>
    <row r="148" customFormat="false" ht="12.75" hidden="false" customHeight="false" outlineLevel="0" collapsed="false">
      <c r="A148" s="6" t="s">
        <v>9</v>
      </c>
      <c r="B148" s="6" t="s">
        <v>581</v>
      </c>
      <c r="C148" s="6" t="n">
        <v>18</v>
      </c>
      <c r="D148" s="6" t="n">
        <v>3309</v>
      </c>
      <c r="E148" s="6" t="n">
        <v>0.00701782003233633</v>
      </c>
      <c r="F148" s="6" t="n">
        <v>8601</v>
      </c>
      <c r="G148" s="6" t="s">
        <v>576</v>
      </c>
    </row>
    <row r="149" customFormat="false" ht="12.75" hidden="false" customHeight="false" outlineLevel="0" collapsed="false">
      <c r="A149" s="6" t="s">
        <v>9</v>
      </c>
      <c r="B149" s="6" t="s">
        <v>581</v>
      </c>
      <c r="C149" s="6" t="n">
        <v>18</v>
      </c>
      <c r="D149" s="6" t="n">
        <v>3309</v>
      </c>
      <c r="E149" s="6" t="n">
        <v>0.00701782003233633</v>
      </c>
      <c r="F149" s="6" t="n">
        <v>9545</v>
      </c>
      <c r="G149" s="6" t="s">
        <v>565</v>
      </c>
    </row>
    <row r="150" customFormat="false" ht="12.75" hidden="false" customHeight="false" outlineLevel="0" collapsed="false">
      <c r="A150" s="6" t="s">
        <v>9</v>
      </c>
      <c r="B150" s="6" t="s">
        <v>582</v>
      </c>
      <c r="C150" s="6" t="n">
        <v>13</v>
      </c>
      <c r="D150" s="6" t="n">
        <v>2048</v>
      </c>
      <c r="E150" s="6" t="n">
        <v>0.00721184598124426</v>
      </c>
      <c r="F150" s="6" t="n">
        <v>10180</v>
      </c>
      <c r="G150" s="6" t="s">
        <v>540</v>
      </c>
    </row>
    <row r="151" customFormat="false" ht="12.75" hidden="false" customHeight="false" outlineLevel="0" collapsed="false">
      <c r="A151" s="6" t="s">
        <v>9</v>
      </c>
      <c r="B151" s="6" t="s">
        <v>582</v>
      </c>
      <c r="C151" s="6" t="n">
        <v>13</v>
      </c>
      <c r="D151" s="6" t="n">
        <v>2048</v>
      </c>
      <c r="E151" s="6" t="n">
        <v>0.00721184598124426</v>
      </c>
      <c r="F151" s="6" t="n">
        <v>162967</v>
      </c>
      <c r="G151" s="6" t="s">
        <v>542</v>
      </c>
    </row>
    <row r="152" customFormat="false" ht="12.75" hidden="false" customHeight="false" outlineLevel="0" collapsed="false">
      <c r="A152" s="6" t="s">
        <v>9</v>
      </c>
      <c r="B152" s="6" t="s">
        <v>582</v>
      </c>
      <c r="C152" s="6" t="n">
        <v>13</v>
      </c>
      <c r="D152" s="6" t="n">
        <v>2048</v>
      </c>
      <c r="E152" s="6" t="n">
        <v>0.00721184598124426</v>
      </c>
      <c r="F152" s="6" t="n">
        <v>22890</v>
      </c>
      <c r="G152" s="6" t="s">
        <v>543</v>
      </c>
    </row>
    <row r="153" customFormat="false" ht="12.75" hidden="false" customHeight="false" outlineLevel="0" collapsed="false">
      <c r="A153" s="6" t="s">
        <v>9</v>
      </c>
      <c r="B153" s="6" t="s">
        <v>582</v>
      </c>
      <c r="C153" s="6" t="n">
        <v>13</v>
      </c>
      <c r="D153" s="6" t="n">
        <v>2048</v>
      </c>
      <c r="E153" s="6" t="n">
        <v>0.00721184598124426</v>
      </c>
      <c r="F153" s="6" t="n">
        <v>23089</v>
      </c>
      <c r="G153" s="6" t="s">
        <v>545</v>
      </c>
    </row>
    <row r="154" customFormat="false" ht="12.75" hidden="false" customHeight="false" outlineLevel="0" collapsed="false">
      <c r="A154" s="6" t="s">
        <v>9</v>
      </c>
      <c r="B154" s="6" t="s">
        <v>582</v>
      </c>
      <c r="C154" s="6" t="n">
        <v>13</v>
      </c>
      <c r="D154" s="6" t="n">
        <v>2048</v>
      </c>
      <c r="E154" s="6" t="n">
        <v>0.00721184598124426</v>
      </c>
      <c r="F154" s="6" t="n">
        <v>23394</v>
      </c>
      <c r="G154" s="6" t="s">
        <v>546</v>
      </c>
    </row>
    <row r="155" customFormat="false" ht="12.75" hidden="false" customHeight="false" outlineLevel="0" collapsed="false">
      <c r="A155" s="6" t="s">
        <v>9</v>
      </c>
      <c r="B155" s="6" t="s">
        <v>582</v>
      </c>
      <c r="C155" s="6" t="n">
        <v>13</v>
      </c>
      <c r="D155" s="6" t="n">
        <v>2048</v>
      </c>
      <c r="E155" s="6" t="n">
        <v>0.00721184598124426</v>
      </c>
      <c r="F155" s="6" t="n">
        <v>27445</v>
      </c>
      <c r="G155" s="6" t="s">
        <v>549</v>
      </c>
    </row>
    <row r="156" customFormat="false" ht="12.75" hidden="false" customHeight="false" outlineLevel="0" collapsed="false">
      <c r="A156" s="6" t="s">
        <v>9</v>
      </c>
      <c r="B156" s="6" t="s">
        <v>582</v>
      </c>
      <c r="C156" s="6" t="n">
        <v>13</v>
      </c>
      <c r="D156" s="6" t="n">
        <v>2048</v>
      </c>
      <c r="E156" s="6" t="n">
        <v>0.00721184598124426</v>
      </c>
      <c r="F156" s="6" t="n">
        <v>3162</v>
      </c>
      <c r="G156" s="6" t="s">
        <v>550</v>
      </c>
    </row>
    <row r="157" customFormat="false" ht="12.75" hidden="false" customHeight="false" outlineLevel="0" collapsed="false">
      <c r="A157" s="6" t="s">
        <v>9</v>
      </c>
      <c r="B157" s="6" t="s">
        <v>582</v>
      </c>
      <c r="C157" s="6" t="n">
        <v>13</v>
      </c>
      <c r="D157" s="6" t="n">
        <v>2048</v>
      </c>
      <c r="E157" s="6" t="n">
        <v>0.00721184598124426</v>
      </c>
      <c r="F157" s="6" t="n">
        <v>54556</v>
      </c>
      <c r="G157" s="6" t="s">
        <v>555</v>
      </c>
    </row>
    <row r="158" customFormat="false" ht="12.75" hidden="false" customHeight="false" outlineLevel="0" collapsed="false">
      <c r="A158" s="6" t="s">
        <v>9</v>
      </c>
      <c r="B158" s="6" t="s">
        <v>582</v>
      </c>
      <c r="C158" s="6" t="n">
        <v>13</v>
      </c>
      <c r="D158" s="6" t="n">
        <v>2048</v>
      </c>
      <c r="E158" s="6" t="n">
        <v>0.00721184598124426</v>
      </c>
      <c r="F158" s="6" t="n">
        <v>59348</v>
      </c>
      <c r="G158" s="6" t="s">
        <v>560</v>
      </c>
    </row>
    <row r="159" customFormat="false" ht="12.75" hidden="false" customHeight="false" outlineLevel="0" collapsed="false">
      <c r="A159" s="6" t="s">
        <v>9</v>
      </c>
      <c r="B159" s="6" t="s">
        <v>582</v>
      </c>
      <c r="C159" s="6" t="n">
        <v>13</v>
      </c>
      <c r="D159" s="6" t="n">
        <v>2048</v>
      </c>
      <c r="E159" s="6" t="n">
        <v>0.00721184598124426</v>
      </c>
      <c r="F159" s="6" t="n">
        <v>80110</v>
      </c>
      <c r="G159" s="6" t="s">
        <v>562</v>
      </c>
    </row>
    <row r="160" customFormat="false" ht="12.75" hidden="false" customHeight="false" outlineLevel="0" collapsed="false">
      <c r="A160" s="6" t="s">
        <v>9</v>
      </c>
      <c r="B160" s="6" t="s">
        <v>582</v>
      </c>
      <c r="C160" s="6" t="n">
        <v>13</v>
      </c>
      <c r="D160" s="6" t="n">
        <v>2048</v>
      </c>
      <c r="E160" s="6" t="n">
        <v>0.00721184598124426</v>
      </c>
      <c r="F160" s="6" t="n">
        <v>80853</v>
      </c>
      <c r="G160" s="6" t="s">
        <v>573</v>
      </c>
    </row>
    <row r="161" customFormat="false" ht="12.75" hidden="false" customHeight="false" outlineLevel="0" collapsed="false">
      <c r="A161" s="6" t="s">
        <v>9</v>
      </c>
      <c r="B161" s="6" t="s">
        <v>582</v>
      </c>
      <c r="C161" s="6" t="n">
        <v>13</v>
      </c>
      <c r="D161" s="6" t="n">
        <v>2048</v>
      </c>
      <c r="E161" s="6" t="n">
        <v>0.00721184598124426</v>
      </c>
      <c r="F161" s="6" t="n">
        <v>94122</v>
      </c>
      <c r="G161" s="6" t="s">
        <v>577</v>
      </c>
    </row>
    <row r="162" customFormat="false" ht="12.75" hidden="false" customHeight="false" outlineLevel="0" collapsed="false">
      <c r="A162" s="6" t="s">
        <v>9</v>
      </c>
      <c r="B162" s="6" t="s">
        <v>582</v>
      </c>
      <c r="C162" s="6" t="n">
        <v>13</v>
      </c>
      <c r="D162" s="6" t="n">
        <v>2048</v>
      </c>
      <c r="E162" s="6" t="n">
        <v>0.00721184598124426</v>
      </c>
      <c r="F162" s="6" t="n">
        <v>9931</v>
      </c>
      <c r="G162" s="6" t="s">
        <v>566</v>
      </c>
    </row>
    <row r="163" customFormat="false" ht="12.75" hidden="false" customHeight="false" outlineLevel="0" collapsed="false">
      <c r="A163" s="6" t="s">
        <v>9</v>
      </c>
      <c r="B163" s="6" t="s">
        <v>583</v>
      </c>
      <c r="C163" s="6" t="n">
        <v>2</v>
      </c>
      <c r="D163" s="6" t="n">
        <v>43</v>
      </c>
      <c r="E163" s="6" t="n">
        <v>0.00761192341604066</v>
      </c>
      <c r="F163" s="6" t="n">
        <v>2296</v>
      </c>
      <c r="G163" s="6" t="s">
        <v>544</v>
      </c>
    </row>
    <row r="164" customFormat="false" ht="12.75" hidden="false" customHeight="false" outlineLevel="0" collapsed="false">
      <c r="A164" s="6" t="s">
        <v>9</v>
      </c>
      <c r="B164" s="6" t="s">
        <v>583</v>
      </c>
      <c r="C164" s="6" t="n">
        <v>2</v>
      </c>
      <c r="D164" s="6" t="n">
        <v>43</v>
      </c>
      <c r="E164" s="6" t="n">
        <v>0.00761192341604066</v>
      </c>
      <c r="F164" s="6" t="n">
        <v>653</v>
      </c>
      <c r="G164" s="6" t="s">
        <v>572</v>
      </c>
    </row>
    <row r="165" customFormat="false" ht="12.75" hidden="false" customHeight="false" outlineLevel="0" collapsed="false">
      <c r="A165" s="6" t="s">
        <v>9</v>
      </c>
      <c r="B165" s="6" t="s">
        <v>584</v>
      </c>
      <c r="C165" s="6" t="n">
        <v>2</v>
      </c>
      <c r="D165" s="6" t="n">
        <v>44</v>
      </c>
      <c r="E165" s="6" t="n">
        <v>0.00795893634581067</v>
      </c>
      <c r="F165" s="6" t="n">
        <v>2296</v>
      </c>
      <c r="G165" s="6" t="s">
        <v>544</v>
      </c>
    </row>
    <row r="166" customFormat="false" ht="12.75" hidden="false" customHeight="false" outlineLevel="0" collapsed="false">
      <c r="A166" s="6" t="s">
        <v>9</v>
      </c>
      <c r="B166" s="6" t="s">
        <v>584</v>
      </c>
      <c r="C166" s="6" t="n">
        <v>2</v>
      </c>
      <c r="D166" s="6" t="n">
        <v>44</v>
      </c>
      <c r="E166" s="6" t="n">
        <v>0.00795893634581067</v>
      </c>
      <c r="F166" s="6" t="n">
        <v>653</v>
      </c>
      <c r="G166" s="6" t="s">
        <v>572</v>
      </c>
    </row>
    <row r="167" customFormat="false" ht="12.75" hidden="false" customHeight="false" outlineLevel="0" collapsed="false">
      <c r="A167" s="6" t="s">
        <v>9</v>
      </c>
      <c r="B167" s="6" t="s">
        <v>585</v>
      </c>
      <c r="C167" s="6" t="n">
        <v>2</v>
      </c>
      <c r="D167" s="6" t="n">
        <v>49</v>
      </c>
      <c r="E167" s="6" t="n">
        <v>0.00979850957380665</v>
      </c>
      <c r="F167" s="6" t="n">
        <v>23236</v>
      </c>
      <c r="G167" s="6" t="s">
        <v>538</v>
      </c>
    </row>
    <row r="168" customFormat="false" ht="12.75" hidden="false" customHeight="false" outlineLevel="0" collapsed="false">
      <c r="A168" s="6" t="s">
        <v>9</v>
      </c>
      <c r="B168" s="6" t="s">
        <v>585</v>
      </c>
      <c r="C168" s="6" t="n">
        <v>2</v>
      </c>
      <c r="D168" s="6" t="n">
        <v>49</v>
      </c>
      <c r="E168" s="6" t="n">
        <v>0.00979850957380665</v>
      </c>
      <c r="F168" s="6" t="n">
        <v>2923</v>
      </c>
      <c r="G168" s="6" t="s">
        <v>539</v>
      </c>
    </row>
    <row r="169" customFormat="false" ht="12.75" hidden="false" customHeight="false" outlineLevel="0" collapsed="false">
      <c r="A169" s="6" t="s">
        <v>9</v>
      </c>
      <c r="B169" s="6" t="s">
        <v>586</v>
      </c>
      <c r="C169" s="6" t="n">
        <v>2</v>
      </c>
      <c r="D169" s="6" t="n">
        <v>52</v>
      </c>
      <c r="E169" s="6" t="n">
        <v>0.0109842804902869</v>
      </c>
      <c r="F169" s="6" t="n">
        <v>2296</v>
      </c>
      <c r="G169" s="6" t="s">
        <v>544</v>
      </c>
    </row>
    <row r="170" customFormat="false" ht="12.75" hidden="false" customHeight="false" outlineLevel="0" collapsed="false">
      <c r="A170" s="6" t="s">
        <v>9</v>
      </c>
      <c r="B170" s="6" t="s">
        <v>586</v>
      </c>
      <c r="C170" s="6" t="n">
        <v>2</v>
      </c>
      <c r="D170" s="6" t="n">
        <v>52</v>
      </c>
      <c r="E170" s="6" t="n">
        <v>0.0109842804902869</v>
      </c>
      <c r="F170" s="6" t="n">
        <v>5591</v>
      </c>
      <c r="G170" s="6" t="s">
        <v>559</v>
      </c>
    </row>
    <row r="171" customFormat="false" ht="12.75" hidden="false" customHeight="false" outlineLevel="0" collapsed="false">
      <c r="A171" s="6" t="s">
        <v>9</v>
      </c>
      <c r="B171" s="6" t="s">
        <v>587</v>
      </c>
      <c r="C171" s="6" t="n">
        <v>2</v>
      </c>
      <c r="D171" s="6" t="n">
        <v>54</v>
      </c>
      <c r="E171" s="6" t="n">
        <v>0.0118082497879572</v>
      </c>
      <c r="F171" s="6" t="n">
        <v>2050</v>
      </c>
      <c r="G171" s="6" t="s">
        <v>568</v>
      </c>
    </row>
    <row r="172" customFormat="false" ht="12.75" hidden="false" customHeight="false" outlineLevel="0" collapsed="false">
      <c r="A172" s="6" t="s">
        <v>9</v>
      </c>
      <c r="B172" s="6" t="s">
        <v>587</v>
      </c>
      <c r="C172" s="6" t="n">
        <v>2</v>
      </c>
      <c r="D172" s="6" t="n">
        <v>54</v>
      </c>
      <c r="E172" s="6" t="n">
        <v>0.0118082497879572</v>
      </c>
      <c r="F172" s="6" t="n">
        <v>83872</v>
      </c>
      <c r="G172" s="6" t="s">
        <v>574</v>
      </c>
    </row>
    <row r="173" customFormat="false" ht="12.75" hidden="false" customHeight="false" outlineLevel="0" collapsed="false">
      <c r="A173" s="6" t="s">
        <v>9</v>
      </c>
      <c r="B173" s="6" t="s">
        <v>588</v>
      </c>
      <c r="C173" s="6" t="n">
        <v>2</v>
      </c>
      <c r="D173" s="6" t="n">
        <v>54</v>
      </c>
      <c r="E173" s="6" t="n">
        <v>0.0118082497879572</v>
      </c>
      <c r="F173" s="6" t="n">
        <v>2923</v>
      </c>
      <c r="G173" s="6" t="s">
        <v>539</v>
      </c>
    </row>
    <row r="174" customFormat="false" ht="12.75" hidden="false" customHeight="false" outlineLevel="0" collapsed="false">
      <c r="A174" s="6" t="s">
        <v>9</v>
      </c>
      <c r="B174" s="6" t="s">
        <v>588</v>
      </c>
      <c r="C174" s="6" t="n">
        <v>2</v>
      </c>
      <c r="D174" s="6" t="n">
        <v>54</v>
      </c>
      <c r="E174" s="6" t="n">
        <v>0.0118082497879572</v>
      </c>
      <c r="F174" s="6" t="n">
        <v>835</v>
      </c>
      <c r="G174" s="6" t="s">
        <v>564</v>
      </c>
    </row>
    <row r="175" customFormat="false" ht="12.75" hidden="false" customHeight="false" outlineLevel="0" collapsed="false">
      <c r="A175" s="6" t="s">
        <v>9</v>
      </c>
      <c r="B175" s="6" t="s">
        <v>589</v>
      </c>
      <c r="C175" s="6" t="n">
        <v>2</v>
      </c>
      <c r="D175" s="6" t="n">
        <v>54</v>
      </c>
      <c r="E175" s="6" t="n">
        <v>0.0118082497879572</v>
      </c>
      <c r="F175" s="6" t="n">
        <v>2923</v>
      </c>
      <c r="G175" s="6" t="s">
        <v>539</v>
      </c>
    </row>
    <row r="176" customFormat="false" ht="12.75" hidden="false" customHeight="false" outlineLevel="0" collapsed="false">
      <c r="A176" s="6" t="s">
        <v>9</v>
      </c>
      <c r="B176" s="6" t="s">
        <v>589</v>
      </c>
      <c r="C176" s="6" t="n">
        <v>2</v>
      </c>
      <c r="D176" s="6" t="n">
        <v>54</v>
      </c>
      <c r="E176" s="6" t="n">
        <v>0.0118082497879572</v>
      </c>
      <c r="F176" s="6" t="n">
        <v>3178</v>
      </c>
      <c r="G176" s="6" t="s">
        <v>551</v>
      </c>
    </row>
    <row r="177" customFormat="false" ht="12.75" hidden="false" customHeight="false" outlineLevel="0" collapsed="false">
      <c r="A177" s="6" t="s">
        <v>9</v>
      </c>
      <c r="B177" s="6" t="s">
        <v>590</v>
      </c>
      <c r="C177" s="6" t="n">
        <v>1</v>
      </c>
      <c r="D177" s="6" t="n">
        <v>4</v>
      </c>
      <c r="E177" s="6" t="n">
        <v>0.0121521196726542</v>
      </c>
      <c r="F177" s="6" t="n">
        <v>2296</v>
      </c>
      <c r="G177" s="6" t="s">
        <v>544</v>
      </c>
    </row>
    <row r="178" customFormat="false" ht="12.75" hidden="false" customHeight="false" outlineLevel="0" collapsed="false">
      <c r="A178" s="6" t="s">
        <v>9</v>
      </c>
      <c r="B178" s="6" t="s">
        <v>591</v>
      </c>
      <c r="C178" s="6" t="n">
        <v>1</v>
      </c>
      <c r="D178" s="6" t="n">
        <v>4</v>
      </c>
      <c r="E178" s="6" t="n">
        <v>0.0121521196726542</v>
      </c>
      <c r="F178" s="6" t="n">
        <v>27445</v>
      </c>
      <c r="G178" s="6" t="s">
        <v>549</v>
      </c>
    </row>
    <row r="179" customFormat="false" ht="12.75" hidden="false" customHeight="false" outlineLevel="0" collapsed="false">
      <c r="A179" s="6" t="s">
        <v>9</v>
      </c>
      <c r="B179" s="6" t="s">
        <v>592</v>
      </c>
      <c r="C179" s="6" t="n">
        <v>1</v>
      </c>
      <c r="D179" s="6" t="n">
        <v>4</v>
      </c>
      <c r="E179" s="6" t="n">
        <v>0.0121521196726542</v>
      </c>
      <c r="F179" s="6" t="n">
        <v>285636</v>
      </c>
      <c r="G179" s="6" t="s">
        <v>570</v>
      </c>
    </row>
    <row r="180" customFormat="false" ht="12.75" hidden="false" customHeight="false" outlineLevel="0" collapsed="false">
      <c r="A180" s="6" t="s">
        <v>9</v>
      </c>
      <c r="B180" s="6" t="s">
        <v>593</v>
      </c>
      <c r="C180" s="6" t="n">
        <v>1</v>
      </c>
      <c r="D180" s="6" t="n">
        <v>4</v>
      </c>
      <c r="E180" s="6" t="n">
        <v>0.0121521196726542</v>
      </c>
      <c r="F180" s="6" t="n">
        <v>3400</v>
      </c>
      <c r="G180" s="6" t="s">
        <v>552</v>
      </c>
    </row>
    <row r="181" customFormat="false" ht="12.75" hidden="false" customHeight="false" outlineLevel="0" collapsed="false">
      <c r="A181" s="6" t="s">
        <v>9</v>
      </c>
      <c r="B181" s="6" t="s">
        <v>594</v>
      </c>
      <c r="C181" s="6" t="n">
        <v>1</v>
      </c>
      <c r="D181" s="6" t="n">
        <v>4</v>
      </c>
      <c r="E181" s="6" t="n">
        <v>0.0121521196726542</v>
      </c>
      <c r="F181" s="6" t="n">
        <v>3400</v>
      </c>
      <c r="G181" s="6" t="s">
        <v>552</v>
      </c>
    </row>
    <row r="182" customFormat="false" ht="12.75" hidden="false" customHeight="false" outlineLevel="0" collapsed="false">
      <c r="A182" s="6" t="s">
        <v>9</v>
      </c>
      <c r="B182" s="6" t="s">
        <v>595</v>
      </c>
      <c r="C182" s="6" t="n">
        <v>1</v>
      </c>
      <c r="D182" s="6" t="n">
        <v>4</v>
      </c>
      <c r="E182" s="6" t="n">
        <v>0.0121521196726542</v>
      </c>
      <c r="F182" s="6" t="n">
        <v>3400</v>
      </c>
      <c r="G182" s="6" t="s">
        <v>552</v>
      </c>
    </row>
    <row r="183" customFormat="false" ht="12.75" hidden="false" customHeight="false" outlineLevel="0" collapsed="false">
      <c r="A183" s="6" t="s">
        <v>9</v>
      </c>
      <c r="B183" s="6" t="s">
        <v>596</v>
      </c>
      <c r="C183" s="6" t="n">
        <v>1</v>
      </c>
      <c r="D183" s="6" t="n">
        <v>4</v>
      </c>
      <c r="E183" s="6" t="n">
        <v>0.0121521196726542</v>
      </c>
      <c r="F183" s="6" t="n">
        <v>4800</v>
      </c>
      <c r="G183" s="6" t="s">
        <v>553</v>
      </c>
    </row>
    <row r="184" customFormat="false" ht="12.75" hidden="false" customHeight="false" outlineLevel="0" collapsed="false">
      <c r="A184" s="6" t="s">
        <v>9</v>
      </c>
      <c r="B184" s="6" t="s">
        <v>597</v>
      </c>
      <c r="C184" s="6" t="n">
        <v>1</v>
      </c>
      <c r="D184" s="6" t="n">
        <v>4</v>
      </c>
      <c r="E184" s="6" t="n">
        <v>0.0121521196726542</v>
      </c>
      <c r="F184" s="6" t="n">
        <v>7170</v>
      </c>
      <c r="G184" s="6" t="s">
        <v>561</v>
      </c>
    </row>
    <row r="185" customFormat="false" ht="12.75" hidden="false" customHeight="false" outlineLevel="0" collapsed="false">
      <c r="A185" s="6" t="s">
        <v>9</v>
      </c>
      <c r="B185" s="6" t="s">
        <v>598</v>
      </c>
      <c r="C185" s="6" t="n">
        <v>1</v>
      </c>
      <c r="D185" s="6" t="n">
        <v>4</v>
      </c>
      <c r="E185" s="6" t="n">
        <v>0.0121521196726542</v>
      </c>
      <c r="F185" s="6" t="n">
        <v>7483</v>
      </c>
      <c r="G185" s="6" t="s">
        <v>599</v>
      </c>
    </row>
    <row r="186" customFormat="false" ht="12.75" hidden="false" customHeight="false" outlineLevel="0" collapsed="false">
      <c r="A186" s="6" t="s">
        <v>9</v>
      </c>
      <c r="B186" s="6" t="s">
        <v>600</v>
      </c>
      <c r="C186" s="6" t="n">
        <v>1</v>
      </c>
      <c r="D186" s="6" t="n">
        <v>4</v>
      </c>
      <c r="E186" s="6" t="n">
        <v>0.0121521196726542</v>
      </c>
      <c r="F186" s="6" t="n">
        <v>7483</v>
      </c>
      <c r="G186" s="6" t="s">
        <v>599</v>
      </c>
    </row>
    <row r="187" customFormat="false" ht="12.75" hidden="false" customHeight="false" outlineLevel="0" collapsed="false">
      <c r="A187" s="6" t="s">
        <v>9</v>
      </c>
      <c r="B187" s="6" t="s">
        <v>601</v>
      </c>
      <c r="C187" s="6" t="n">
        <v>18</v>
      </c>
      <c r="D187" s="6" t="n">
        <v>3532</v>
      </c>
      <c r="E187" s="6" t="n">
        <v>0.0138301701573407</v>
      </c>
      <c r="F187" s="6" t="n">
        <v>2050</v>
      </c>
      <c r="G187" s="6" t="s">
        <v>568</v>
      </c>
    </row>
    <row r="188" customFormat="false" ht="12.75" hidden="false" customHeight="false" outlineLevel="0" collapsed="false">
      <c r="A188" s="6" t="s">
        <v>9</v>
      </c>
      <c r="B188" s="6" t="s">
        <v>601</v>
      </c>
      <c r="C188" s="6" t="n">
        <v>18</v>
      </c>
      <c r="D188" s="6" t="n">
        <v>3532</v>
      </c>
      <c r="E188" s="6" t="n">
        <v>0.0138301701573407</v>
      </c>
      <c r="F188" s="6" t="n">
        <v>22890</v>
      </c>
      <c r="G188" s="6" t="s">
        <v>543</v>
      </c>
    </row>
    <row r="189" customFormat="false" ht="12.75" hidden="false" customHeight="false" outlineLevel="0" collapsed="false">
      <c r="A189" s="6" t="s">
        <v>9</v>
      </c>
      <c r="B189" s="6" t="s">
        <v>601</v>
      </c>
      <c r="C189" s="6" t="n">
        <v>18</v>
      </c>
      <c r="D189" s="6" t="n">
        <v>3532</v>
      </c>
      <c r="E189" s="6" t="n">
        <v>0.0138301701573407</v>
      </c>
      <c r="F189" s="6" t="n">
        <v>2296</v>
      </c>
      <c r="G189" s="6" t="s">
        <v>544</v>
      </c>
    </row>
    <row r="190" customFormat="false" ht="12.75" hidden="false" customHeight="false" outlineLevel="0" collapsed="false">
      <c r="A190" s="6" t="s">
        <v>9</v>
      </c>
      <c r="B190" s="6" t="s">
        <v>601</v>
      </c>
      <c r="C190" s="6" t="n">
        <v>18</v>
      </c>
      <c r="D190" s="6" t="n">
        <v>3532</v>
      </c>
      <c r="E190" s="6" t="n">
        <v>0.0138301701573407</v>
      </c>
      <c r="F190" s="6" t="n">
        <v>23089</v>
      </c>
      <c r="G190" s="6" t="s">
        <v>545</v>
      </c>
    </row>
    <row r="191" customFormat="false" ht="12.75" hidden="false" customHeight="false" outlineLevel="0" collapsed="false">
      <c r="A191" s="6" t="s">
        <v>9</v>
      </c>
      <c r="B191" s="6" t="s">
        <v>601</v>
      </c>
      <c r="C191" s="6" t="n">
        <v>18</v>
      </c>
      <c r="D191" s="6" t="n">
        <v>3532</v>
      </c>
      <c r="E191" s="6" t="n">
        <v>0.0138301701573407</v>
      </c>
      <c r="F191" s="6" t="n">
        <v>23236</v>
      </c>
      <c r="G191" s="6" t="s">
        <v>538</v>
      </c>
    </row>
    <row r="192" customFormat="false" ht="12.75" hidden="false" customHeight="false" outlineLevel="0" collapsed="false">
      <c r="A192" s="6" t="s">
        <v>9</v>
      </c>
      <c r="B192" s="6" t="s">
        <v>601</v>
      </c>
      <c r="C192" s="6" t="n">
        <v>18</v>
      </c>
      <c r="D192" s="6" t="n">
        <v>3532</v>
      </c>
      <c r="E192" s="6" t="n">
        <v>0.0138301701573407</v>
      </c>
      <c r="F192" s="6" t="n">
        <v>23394</v>
      </c>
      <c r="G192" s="6" t="s">
        <v>546</v>
      </c>
    </row>
    <row r="193" customFormat="false" ht="12.75" hidden="false" customHeight="false" outlineLevel="0" collapsed="false">
      <c r="A193" s="6" t="s">
        <v>9</v>
      </c>
      <c r="B193" s="6" t="s">
        <v>601</v>
      </c>
      <c r="C193" s="6" t="n">
        <v>18</v>
      </c>
      <c r="D193" s="6" t="n">
        <v>3532</v>
      </c>
      <c r="E193" s="6" t="n">
        <v>0.0138301701573407</v>
      </c>
      <c r="F193" s="6" t="n">
        <v>2923</v>
      </c>
      <c r="G193" s="6" t="s">
        <v>539</v>
      </c>
    </row>
    <row r="194" customFormat="false" ht="12.75" hidden="false" customHeight="false" outlineLevel="0" collapsed="false">
      <c r="A194" s="6" t="s">
        <v>9</v>
      </c>
      <c r="B194" s="6" t="s">
        <v>601</v>
      </c>
      <c r="C194" s="6" t="n">
        <v>18</v>
      </c>
      <c r="D194" s="6" t="n">
        <v>3532</v>
      </c>
      <c r="E194" s="6" t="n">
        <v>0.0138301701573407</v>
      </c>
      <c r="F194" s="6" t="n">
        <v>3162</v>
      </c>
      <c r="G194" s="6" t="s">
        <v>550</v>
      </c>
    </row>
    <row r="195" customFormat="false" ht="12.75" hidden="false" customHeight="false" outlineLevel="0" collapsed="false">
      <c r="A195" s="6" t="s">
        <v>9</v>
      </c>
      <c r="B195" s="6" t="s">
        <v>601</v>
      </c>
      <c r="C195" s="6" t="n">
        <v>18</v>
      </c>
      <c r="D195" s="6" t="n">
        <v>3532</v>
      </c>
      <c r="E195" s="6" t="n">
        <v>0.0138301701573407</v>
      </c>
      <c r="F195" s="6" t="n">
        <v>3400</v>
      </c>
      <c r="G195" s="6" t="s">
        <v>552</v>
      </c>
    </row>
    <row r="196" customFormat="false" ht="12.75" hidden="false" customHeight="false" outlineLevel="0" collapsed="false">
      <c r="A196" s="6" t="s">
        <v>9</v>
      </c>
      <c r="B196" s="6" t="s">
        <v>601</v>
      </c>
      <c r="C196" s="6" t="n">
        <v>18</v>
      </c>
      <c r="D196" s="6" t="n">
        <v>3532</v>
      </c>
      <c r="E196" s="6" t="n">
        <v>0.0138301701573407</v>
      </c>
      <c r="F196" s="6" t="n">
        <v>3977</v>
      </c>
      <c r="G196" s="6" t="s">
        <v>571</v>
      </c>
    </row>
    <row r="197" customFormat="false" ht="12.75" hidden="false" customHeight="false" outlineLevel="0" collapsed="false">
      <c r="A197" s="6" t="s">
        <v>9</v>
      </c>
      <c r="B197" s="6" t="s">
        <v>601</v>
      </c>
      <c r="C197" s="6" t="n">
        <v>18</v>
      </c>
      <c r="D197" s="6" t="n">
        <v>3532</v>
      </c>
      <c r="E197" s="6" t="n">
        <v>0.0138301701573407</v>
      </c>
      <c r="F197" s="6" t="n">
        <v>4800</v>
      </c>
      <c r="G197" s="6" t="s">
        <v>553</v>
      </c>
    </row>
    <row r="198" customFormat="false" ht="12.75" hidden="false" customHeight="false" outlineLevel="0" collapsed="false">
      <c r="A198" s="6" t="s">
        <v>9</v>
      </c>
      <c r="B198" s="6" t="s">
        <v>601</v>
      </c>
      <c r="C198" s="6" t="n">
        <v>18</v>
      </c>
      <c r="D198" s="6" t="n">
        <v>3532</v>
      </c>
      <c r="E198" s="6" t="n">
        <v>0.0138301701573407</v>
      </c>
      <c r="F198" s="6" t="n">
        <v>54556</v>
      </c>
      <c r="G198" s="6" t="s">
        <v>555</v>
      </c>
    </row>
    <row r="199" customFormat="false" ht="12.75" hidden="false" customHeight="false" outlineLevel="0" collapsed="false">
      <c r="A199" s="6" t="s">
        <v>9</v>
      </c>
      <c r="B199" s="6" t="s">
        <v>601</v>
      </c>
      <c r="C199" s="6" t="n">
        <v>18</v>
      </c>
      <c r="D199" s="6" t="n">
        <v>3532</v>
      </c>
      <c r="E199" s="6" t="n">
        <v>0.0138301701573407</v>
      </c>
      <c r="F199" s="6" t="n">
        <v>59348</v>
      </c>
      <c r="G199" s="6" t="s">
        <v>560</v>
      </c>
    </row>
    <row r="200" customFormat="false" ht="12.75" hidden="false" customHeight="false" outlineLevel="0" collapsed="false">
      <c r="A200" s="6" t="s">
        <v>9</v>
      </c>
      <c r="B200" s="6" t="s">
        <v>601</v>
      </c>
      <c r="C200" s="6" t="n">
        <v>18</v>
      </c>
      <c r="D200" s="6" t="n">
        <v>3532</v>
      </c>
      <c r="E200" s="6" t="n">
        <v>0.0138301701573407</v>
      </c>
      <c r="F200" s="6" t="n">
        <v>7170</v>
      </c>
      <c r="G200" s="6" t="s">
        <v>561</v>
      </c>
    </row>
    <row r="201" customFormat="false" ht="12.75" hidden="false" customHeight="false" outlineLevel="0" collapsed="false">
      <c r="A201" s="6" t="s">
        <v>9</v>
      </c>
      <c r="B201" s="6" t="s">
        <v>601</v>
      </c>
      <c r="C201" s="6" t="n">
        <v>18</v>
      </c>
      <c r="D201" s="6" t="n">
        <v>3532</v>
      </c>
      <c r="E201" s="6" t="n">
        <v>0.0138301701573407</v>
      </c>
      <c r="F201" s="6" t="n">
        <v>80110</v>
      </c>
      <c r="G201" s="6" t="s">
        <v>562</v>
      </c>
    </row>
    <row r="202" customFormat="false" ht="12.75" hidden="false" customHeight="false" outlineLevel="0" collapsed="false">
      <c r="A202" s="6" t="s">
        <v>9</v>
      </c>
      <c r="B202" s="6" t="s">
        <v>601</v>
      </c>
      <c r="C202" s="6" t="n">
        <v>18</v>
      </c>
      <c r="D202" s="6" t="n">
        <v>3532</v>
      </c>
      <c r="E202" s="6" t="n">
        <v>0.0138301701573407</v>
      </c>
      <c r="F202" s="6" t="n">
        <v>835</v>
      </c>
      <c r="G202" s="6" t="s">
        <v>564</v>
      </c>
    </row>
    <row r="203" customFormat="false" ht="12.75" hidden="false" customHeight="false" outlineLevel="0" collapsed="false">
      <c r="A203" s="6" t="s">
        <v>9</v>
      </c>
      <c r="B203" s="6" t="s">
        <v>601</v>
      </c>
      <c r="C203" s="6" t="n">
        <v>18</v>
      </c>
      <c r="D203" s="6" t="n">
        <v>3532</v>
      </c>
      <c r="E203" s="6" t="n">
        <v>0.0138301701573407</v>
      </c>
      <c r="F203" s="6" t="n">
        <v>8601</v>
      </c>
      <c r="G203" s="6" t="s">
        <v>576</v>
      </c>
    </row>
    <row r="204" customFormat="false" ht="12.75" hidden="false" customHeight="false" outlineLevel="0" collapsed="false">
      <c r="A204" s="6" t="s">
        <v>9</v>
      </c>
      <c r="B204" s="6" t="s">
        <v>601</v>
      </c>
      <c r="C204" s="6" t="n">
        <v>18</v>
      </c>
      <c r="D204" s="6" t="n">
        <v>3532</v>
      </c>
      <c r="E204" s="6" t="n">
        <v>0.0138301701573407</v>
      </c>
      <c r="F204" s="6" t="n">
        <v>9545</v>
      </c>
      <c r="G204" s="6" t="s">
        <v>565</v>
      </c>
    </row>
    <row r="205" customFormat="false" ht="12.75" hidden="false" customHeight="false" outlineLevel="0" collapsed="false">
      <c r="A205" s="6" t="s">
        <v>9</v>
      </c>
      <c r="B205" s="6" t="s">
        <v>602</v>
      </c>
      <c r="C205" s="6" t="n">
        <v>16</v>
      </c>
      <c r="D205" s="6" t="n">
        <v>2995</v>
      </c>
      <c r="E205" s="6" t="n">
        <v>0.0139477922240669</v>
      </c>
      <c r="F205" s="6" t="n">
        <v>22890</v>
      </c>
      <c r="G205" s="6" t="s">
        <v>543</v>
      </c>
    </row>
    <row r="206" customFormat="false" ht="12.75" hidden="false" customHeight="false" outlineLevel="0" collapsed="false">
      <c r="A206" s="6" t="s">
        <v>9</v>
      </c>
      <c r="B206" s="6" t="s">
        <v>602</v>
      </c>
      <c r="C206" s="6" t="n">
        <v>16</v>
      </c>
      <c r="D206" s="6" t="n">
        <v>2995</v>
      </c>
      <c r="E206" s="6" t="n">
        <v>0.0139477922240669</v>
      </c>
      <c r="F206" s="6" t="n">
        <v>2296</v>
      </c>
      <c r="G206" s="6" t="s">
        <v>544</v>
      </c>
    </row>
    <row r="207" customFormat="false" ht="12.75" hidden="false" customHeight="false" outlineLevel="0" collapsed="false">
      <c r="A207" s="6" t="s">
        <v>9</v>
      </c>
      <c r="B207" s="6" t="s">
        <v>602</v>
      </c>
      <c r="C207" s="6" t="n">
        <v>16</v>
      </c>
      <c r="D207" s="6" t="n">
        <v>2995</v>
      </c>
      <c r="E207" s="6" t="n">
        <v>0.0139477922240669</v>
      </c>
      <c r="F207" s="6" t="n">
        <v>23089</v>
      </c>
      <c r="G207" s="6" t="s">
        <v>545</v>
      </c>
    </row>
    <row r="208" customFormat="false" ht="12.75" hidden="false" customHeight="false" outlineLevel="0" collapsed="false">
      <c r="A208" s="6" t="s">
        <v>9</v>
      </c>
      <c r="B208" s="6" t="s">
        <v>602</v>
      </c>
      <c r="C208" s="6" t="n">
        <v>16</v>
      </c>
      <c r="D208" s="6" t="n">
        <v>2995</v>
      </c>
      <c r="E208" s="6" t="n">
        <v>0.0139477922240669</v>
      </c>
      <c r="F208" s="6" t="n">
        <v>23236</v>
      </c>
      <c r="G208" s="6" t="s">
        <v>538</v>
      </c>
    </row>
    <row r="209" customFormat="false" ht="12.75" hidden="false" customHeight="false" outlineLevel="0" collapsed="false">
      <c r="A209" s="6" t="s">
        <v>9</v>
      </c>
      <c r="B209" s="6" t="s">
        <v>602</v>
      </c>
      <c r="C209" s="6" t="n">
        <v>16</v>
      </c>
      <c r="D209" s="6" t="n">
        <v>2995</v>
      </c>
      <c r="E209" s="6" t="n">
        <v>0.0139477922240669</v>
      </c>
      <c r="F209" s="6" t="n">
        <v>23394</v>
      </c>
      <c r="G209" s="6" t="s">
        <v>546</v>
      </c>
    </row>
    <row r="210" customFormat="false" ht="12.75" hidden="false" customHeight="false" outlineLevel="0" collapsed="false">
      <c r="A210" s="6" t="s">
        <v>9</v>
      </c>
      <c r="B210" s="6" t="s">
        <v>602</v>
      </c>
      <c r="C210" s="6" t="n">
        <v>16</v>
      </c>
      <c r="D210" s="6" t="n">
        <v>2995</v>
      </c>
      <c r="E210" s="6" t="n">
        <v>0.0139477922240669</v>
      </c>
      <c r="F210" s="6" t="n">
        <v>2923</v>
      </c>
      <c r="G210" s="6" t="s">
        <v>539</v>
      </c>
    </row>
    <row r="211" customFormat="false" ht="12.75" hidden="false" customHeight="false" outlineLevel="0" collapsed="false">
      <c r="A211" s="6" t="s">
        <v>9</v>
      </c>
      <c r="B211" s="6" t="s">
        <v>602</v>
      </c>
      <c r="C211" s="6" t="n">
        <v>16</v>
      </c>
      <c r="D211" s="6" t="n">
        <v>2995</v>
      </c>
      <c r="E211" s="6" t="n">
        <v>0.0139477922240669</v>
      </c>
      <c r="F211" s="6" t="n">
        <v>3162</v>
      </c>
      <c r="G211" s="6" t="s">
        <v>550</v>
      </c>
    </row>
    <row r="212" customFormat="false" ht="12.75" hidden="false" customHeight="false" outlineLevel="0" collapsed="false">
      <c r="A212" s="6" t="s">
        <v>9</v>
      </c>
      <c r="B212" s="6" t="s">
        <v>602</v>
      </c>
      <c r="C212" s="6" t="n">
        <v>16</v>
      </c>
      <c r="D212" s="6" t="n">
        <v>2995</v>
      </c>
      <c r="E212" s="6" t="n">
        <v>0.0139477922240669</v>
      </c>
      <c r="F212" s="6" t="n">
        <v>3400</v>
      </c>
      <c r="G212" s="6" t="s">
        <v>552</v>
      </c>
    </row>
    <row r="213" customFormat="false" ht="12.75" hidden="false" customHeight="false" outlineLevel="0" collapsed="false">
      <c r="A213" s="6" t="s">
        <v>9</v>
      </c>
      <c r="B213" s="6" t="s">
        <v>602</v>
      </c>
      <c r="C213" s="6" t="n">
        <v>16</v>
      </c>
      <c r="D213" s="6" t="n">
        <v>2995</v>
      </c>
      <c r="E213" s="6" t="n">
        <v>0.0139477922240669</v>
      </c>
      <c r="F213" s="6" t="n">
        <v>3977</v>
      </c>
      <c r="G213" s="6" t="s">
        <v>571</v>
      </c>
    </row>
    <row r="214" customFormat="false" ht="12.75" hidden="false" customHeight="false" outlineLevel="0" collapsed="false">
      <c r="A214" s="6" t="s">
        <v>9</v>
      </c>
      <c r="B214" s="6" t="s">
        <v>602</v>
      </c>
      <c r="C214" s="6" t="n">
        <v>16</v>
      </c>
      <c r="D214" s="6" t="n">
        <v>2995</v>
      </c>
      <c r="E214" s="6" t="n">
        <v>0.0139477922240669</v>
      </c>
      <c r="F214" s="6" t="n">
        <v>4800</v>
      </c>
      <c r="G214" s="6" t="s">
        <v>553</v>
      </c>
    </row>
    <row r="215" customFormat="false" ht="12.75" hidden="false" customHeight="false" outlineLevel="0" collapsed="false">
      <c r="A215" s="6" t="s">
        <v>9</v>
      </c>
      <c r="B215" s="6" t="s">
        <v>602</v>
      </c>
      <c r="C215" s="6" t="n">
        <v>16</v>
      </c>
      <c r="D215" s="6" t="n">
        <v>2995</v>
      </c>
      <c r="E215" s="6" t="n">
        <v>0.0139477922240669</v>
      </c>
      <c r="F215" s="6" t="n">
        <v>54556</v>
      </c>
      <c r="G215" s="6" t="s">
        <v>555</v>
      </c>
    </row>
    <row r="216" customFormat="false" ht="12.75" hidden="false" customHeight="false" outlineLevel="0" collapsed="false">
      <c r="A216" s="6" t="s">
        <v>9</v>
      </c>
      <c r="B216" s="6" t="s">
        <v>602</v>
      </c>
      <c r="C216" s="6" t="n">
        <v>16</v>
      </c>
      <c r="D216" s="6" t="n">
        <v>2995</v>
      </c>
      <c r="E216" s="6" t="n">
        <v>0.0139477922240669</v>
      </c>
      <c r="F216" s="6" t="n">
        <v>59348</v>
      </c>
      <c r="G216" s="6" t="s">
        <v>560</v>
      </c>
    </row>
    <row r="217" customFormat="false" ht="12.75" hidden="false" customHeight="false" outlineLevel="0" collapsed="false">
      <c r="A217" s="6" t="s">
        <v>9</v>
      </c>
      <c r="B217" s="6" t="s">
        <v>602</v>
      </c>
      <c r="C217" s="6" t="n">
        <v>16</v>
      </c>
      <c r="D217" s="6" t="n">
        <v>2995</v>
      </c>
      <c r="E217" s="6" t="n">
        <v>0.0139477922240669</v>
      </c>
      <c r="F217" s="6" t="n">
        <v>80110</v>
      </c>
      <c r="G217" s="6" t="s">
        <v>562</v>
      </c>
    </row>
    <row r="218" customFormat="false" ht="12.75" hidden="false" customHeight="false" outlineLevel="0" collapsed="false">
      <c r="A218" s="6" t="s">
        <v>9</v>
      </c>
      <c r="B218" s="6" t="s">
        <v>602</v>
      </c>
      <c r="C218" s="6" t="n">
        <v>16</v>
      </c>
      <c r="D218" s="6" t="n">
        <v>2995</v>
      </c>
      <c r="E218" s="6" t="n">
        <v>0.0139477922240669</v>
      </c>
      <c r="F218" s="6" t="n">
        <v>835</v>
      </c>
      <c r="G218" s="6" t="s">
        <v>564</v>
      </c>
    </row>
    <row r="219" customFormat="false" ht="12.75" hidden="false" customHeight="false" outlineLevel="0" collapsed="false">
      <c r="A219" s="6" t="s">
        <v>9</v>
      </c>
      <c r="B219" s="6" t="s">
        <v>602</v>
      </c>
      <c r="C219" s="6" t="n">
        <v>16</v>
      </c>
      <c r="D219" s="6" t="n">
        <v>2995</v>
      </c>
      <c r="E219" s="6" t="n">
        <v>0.0139477922240669</v>
      </c>
      <c r="F219" s="6" t="n">
        <v>8601</v>
      </c>
      <c r="G219" s="6" t="s">
        <v>576</v>
      </c>
    </row>
    <row r="220" customFormat="false" ht="12.75" hidden="false" customHeight="false" outlineLevel="0" collapsed="false">
      <c r="A220" s="6" t="s">
        <v>9</v>
      </c>
      <c r="B220" s="6" t="s">
        <v>602</v>
      </c>
      <c r="C220" s="6" t="n">
        <v>16</v>
      </c>
      <c r="D220" s="6" t="n">
        <v>2995</v>
      </c>
      <c r="E220" s="6" t="n">
        <v>0.0139477922240669</v>
      </c>
      <c r="F220" s="6" t="n">
        <v>9545</v>
      </c>
      <c r="G220" s="6" t="s">
        <v>565</v>
      </c>
    </row>
    <row r="221" customFormat="false" ht="12.75" hidden="false" customHeight="false" outlineLevel="0" collapsed="false">
      <c r="A221" s="6" t="s">
        <v>9</v>
      </c>
      <c r="B221" s="6" t="s">
        <v>603</v>
      </c>
      <c r="C221" s="6" t="n">
        <v>2</v>
      </c>
      <c r="D221" s="6" t="n">
        <v>59</v>
      </c>
      <c r="E221" s="6" t="n">
        <v>0.0139827796605201</v>
      </c>
      <c r="F221" s="6" t="n">
        <v>23236</v>
      </c>
      <c r="G221" s="6" t="s">
        <v>538</v>
      </c>
    </row>
    <row r="222" customFormat="false" ht="12.75" hidden="false" customHeight="false" outlineLevel="0" collapsed="false">
      <c r="A222" s="6" t="s">
        <v>9</v>
      </c>
      <c r="B222" s="6" t="s">
        <v>603</v>
      </c>
      <c r="C222" s="6" t="n">
        <v>2</v>
      </c>
      <c r="D222" s="6" t="n">
        <v>59</v>
      </c>
      <c r="E222" s="6" t="n">
        <v>0.0139827796605201</v>
      </c>
      <c r="F222" s="6" t="n">
        <v>2923</v>
      </c>
      <c r="G222" s="6" t="s">
        <v>539</v>
      </c>
    </row>
    <row r="223" customFormat="false" ht="12.75" hidden="false" customHeight="false" outlineLevel="0" collapsed="false">
      <c r="A223" s="6" t="s">
        <v>9</v>
      </c>
      <c r="B223" s="6" t="s">
        <v>604</v>
      </c>
      <c r="C223" s="6" t="n">
        <v>2</v>
      </c>
      <c r="D223" s="6" t="n">
        <v>60</v>
      </c>
      <c r="E223" s="6" t="n">
        <v>0.0144369955525915</v>
      </c>
      <c r="F223" s="6" t="n">
        <v>2923</v>
      </c>
      <c r="G223" s="6" t="s">
        <v>539</v>
      </c>
    </row>
    <row r="224" customFormat="false" ht="12.75" hidden="false" customHeight="false" outlineLevel="0" collapsed="false">
      <c r="A224" s="6" t="s">
        <v>9</v>
      </c>
      <c r="B224" s="6" t="s">
        <v>604</v>
      </c>
      <c r="C224" s="6" t="n">
        <v>2</v>
      </c>
      <c r="D224" s="6" t="n">
        <v>60</v>
      </c>
      <c r="E224" s="6" t="n">
        <v>0.0144369955525915</v>
      </c>
      <c r="F224" s="6" t="n">
        <v>3178</v>
      </c>
      <c r="G224" s="6" t="s">
        <v>551</v>
      </c>
    </row>
    <row r="225" customFormat="false" ht="12.75" hidden="false" customHeight="false" outlineLevel="0" collapsed="false">
      <c r="A225" s="6" t="s">
        <v>9</v>
      </c>
      <c r="B225" s="6" t="s">
        <v>605</v>
      </c>
      <c r="C225" s="6" t="n">
        <v>5</v>
      </c>
      <c r="D225" s="6" t="n">
        <v>475</v>
      </c>
      <c r="E225" s="6" t="n">
        <v>0.0145817905399634</v>
      </c>
      <c r="F225" s="6" t="n">
        <v>26958</v>
      </c>
      <c r="G225" s="6" t="s">
        <v>547</v>
      </c>
    </row>
    <row r="226" customFormat="false" ht="12.75" hidden="false" customHeight="false" outlineLevel="0" collapsed="false">
      <c r="A226" s="6" t="s">
        <v>9</v>
      </c>
      <c r="B226" s="6" t="s">
        <v>605</v>
      </c>
      <c r="C226" s="6" t="n">
        <v>5</v>
      </c>
      <c r="D226" s="6" t="n">
        <v>475</v>
      </c>
      <c r="E226" s="6" t="n">
        <v>0.0145817905399634</v>
      </c>
      <c r="F226" s="6" t="n">
        <v>2923</v>
      </c>
      <c r="G226" s="6" t="s">
        <v>539</v>
      </c>
    </row>
    <row r="227" customFormat="false" ht="12.75" hidden="false" customHeight="false" outlineLevel="0" collapsed="false">
      <c r="A227" s="6" t="s">
        <v>9</v>
      </c>
      <c r="B227" s="6" t="s">
        <v>605</v>
      </c>
      <c r="C227" s="6" t="n">
        <v>5</v>
      </c>
      <c r="D227" s="6" t="n">
        <v>475</v>
      </c>
      <c r="E227" s="6" t="n">
        <v>0.0145817905399634</v>
      </c>
      <c r="F227" s="6" t="n">
        <v>3178</v>
      </c>
      <c r="G227" s="6" t="s">
        <v>551</v>
      </c>
    </row>
    <row r="228" customFormat="false" ht="12.75" hidden="false" customHeight="false" outlineLevel="0" collapsed="false">
      <c r="A228" s="6" t="s">
        <v>9</v>
      </c>
      <c r="B228" s="6" t="s">
        <v>605</v>
      </c>
      <c r="C228" s="6" t="n">
        <v>5</v>
      </c>
      <c r="D228" s="6" t="n">
        <v>475</v>
      </c>
      <c r="E228" s="6" t="n">
        <v>0.0145817905399634</v>
      </c>
      <c r="F228" s="6" t="n">
        <v>55605</v>
      </c>
      <c r="G228" s="6" t="s">
        <v>557</v>
      </c>
    </row>
    <row r="229" customFormat="false" ht="12.75" hidden="false" customHeight="false" outlineLevel="0" collapsed="false">
      <c r="A229" s="6" t="s">
        <v>9</v>
      </c>
      <c r="B229" s="6" t="s">
        <v>605</v>
      </c>
      <c r="C229" s="6" t="n">
        <v>5</v>
      </c>
      <c r="D229" s="6" t="n">
        <v>475</v>
      </c>
      <c r="E229" s="6" t="n">
        <v>0.0145817905399634</v>
      </c>
      <c r="F229" s="6" t="n">
        <v>94122</v>
      </c>
      <c r="G229" s="6" t="s">
        <v>577</v>
      </c>
    </row>
    <row r="230" customFormat="false" ht="12.75" hidden="false" customHeight="false" outlineLevel="0" collapsed="false">
      <c r="A230" s="6" t="s">
        <v>9</v>
      </c>
      <c r="B230" s="6" t="s">
        <v>606</v>
      </c>
      <c r="C230" s="6" t="n">
        <v>2</v>
      </c>
      <c r="D230" s="6" t="n">
        <v>61</v>
      </c>
      <c r="E230" s="6" t="n">
        <v>0.0148975507944557</v>
      </c>
      <c r="F230" s="6" t="n">
        <v>285636</v>
      </c>
      <c r="G230" s="6" t="s">
        <v>570</v>
      </c>
    </row>
    <row r="231" customFormat="false" ht="12.75" hidden="false" customHeight="false" outlineLevel="0" collapsed="false">
      <c r="A231" s="6" t="s">
        <v>9</v>
      </c>
      <c r="B231" s="6" t="s">
        <v>606</v>
      </c>
      <c r="C231" s="6" t="n">
        <v>2</v>
      </c>
      <c r="D231" s="6" t="n">
        <v>61</v>
      </c>
      <c r="E231" s="6" t="n">
        <v>0.0148975507944557</v>
      </c>
      <c r="F231" s="6" t="n">
        <v>5591</v>
      </c>
      <c r="G231" s="6" t="s">
        <v>559</v>
      </c>
    </row>
    <row r="232" customFormat="false" ht="12.75" hidden="false" customHeight="false" outlineLevel="0" collapsed="false">
      <c r="A232" s="6" t="s">
        <v>9</v>
      </c>
      <c r="B232" s="6" t="s">
        <v>607</v>
      </c>
      <c r="C232" s="6" t="n">
        <v>1</v>
      </c>
      <c r="D232" s="6" t="n">
        <v>5</v>
      </c>
      <c r="E232" s="6" t="n">
        <v>0.0151674561519871</v>
      </c>
      <c r="F232" s="6" t="n">
        <v>23089</v>
      </c>
      <c r="G232" s="6" t="s">
        <v>545</v>
      </c>
    </row>
    <row r="233" customFormat="false" ht="12.75" hidden="false" customHeight="false" outlineLevel="0" collapsed="false">
      <c r="A233" s="6" t="s">
        <v>9</v>
      </c>
      <c r="B233" s="6" t="s">
        <v>608</v>
      </c>
      <c r="C233" s="6" t="n">
        <v>1</v>
      </c>
      <c r="D233" s="6" t="n">
        <v>5</v>
      </c>
      <c r="E233" s="6" t="n">
        <v>0.0151674561519871</v>
      </c>
      <c r="F233" s="6" t="n">
        <v>285636</v>
      </c>
      <c r="G233" s="6" t="s">
        <v>570</v>
      </c>
    </row>
    <row r="234" customFormat="false" ht="12.75" hidden="false" customHeight="false" outlineLevel="0" collapsed="false">
      <c r="A234" s="6" t="s">
        <v>9</v>
      </c>
      <c r="B234" s="6" t="s">
        <v>609</v>
      </c>
      <c r="C234" s="6" t="n">
        <v>1</v>
      </c>
      <c r="D234" s="6" t="n">
        <v>5</v>
      </c>
      <c r="E234" s="6" t="n">
        <v>0.0151674561519871</v>
      </c>
      <c r="F234" s="6" t="n">
        <v>285636</v>
      </c>
      <c r="G234" s="6" t="s">
        <v>570</v>
      </c>
    </row>
    <row r="235" customFormat="false" ht="12.75" hidden="false" customHeight="false" outlineLevel="0" collapsed="false">
      <c r="A235" s="6" t="s">
        <v>9</v>
      </c>
      <c r="B235" s="6" t="s">
        <v>610</v>
      </c>
      <c r="C235" s="6" t="n">
        <v>1</v>
      </c>
      <c r="D235" s="6" t="n">
        <v>5</v>
      </c>
      <c r="E235" s="6" t="n">
        <v>0.0151674561519871</v>
      </c>
      <c r="F235" s="6" t="n">
        <v>2923</v>
      </c>
      <c r="G235" s="6" t="s">
        <v>539</v>
      </c>
    </row>
    <row r="236" customFormat="false" ht="12.75" hidden="false" customHeight="false" outlineLevel="0" collapsed="false">
      <c r="A236" s="6" t="s">
        <v>9</v>
      </c>
      <c r="B236" s="6" t="s">
        <v>611</v>
      </c>
      <c r="C236" s="6" t="n">
        <v>2</v>
      </c>
      <c r="D236" s="6" t="n">
        <v>63</v>
      </c>
      <c r="E236" s="6" t="n">
        <v>0.0158375142163093</v>
      </c>
      <c r="F236" s="6" t="n">
        <v>23236</v>
      </c>
      <c r="G236" s="6" t="s">
        <v>538</v>
      </c>
    </row>
    <row r="237" customFormat="false" ht="12.75" hidden="false" customHeight="false" outlineLevel="0" collapsed="false">
      <c r="A237" s="6" t="s">
        <v>9</v>
      </c>
      <c r="B237" s="6" t="s">
        <v>611</v>
      </c>
      <c r="C237" s="6" t="n">
        <v>2</v>
      </c>
      <c r="D237" s="6" t="n">
        <v>63</v>
      </c>
      <c r="E237" s="6" t="n">
        <v>0.0158375142163093</v>
      </c>
      <c r="F237" s="6" t="n">
        <v>2923</v>
      </c>
      <c r="G237" s="6" t="s">
        <v>539</v>
      </c>
    </row>
    <row r="238" customFormat="false" ht="12.75" hidden="false" customHeight="false" outlineLevel="0" collapsed="false">
      <c r="A238" s="6" t="s">
        <v>9</v>
      </c>
      <c r="B238" s="6" t="s">
        <v>612</v>
      </c>
      <c r="C238" s="6" t="n">
        <v>16</v>
      </c>
      <c r="D238" s="6" t="n">
        <v>3041</v>
      </c>
      <c r="E238" s="6" t="n">
        <v>0.0160382166394228</v>
      </c>
      <c r="F238" s="6" t="n">
        <v>10180</v>
      </c>
      <c r="G238" s="6" t="s">
        <v>540</v>
      </c>
    </row>
    <row r="239" customFormat="false" ht="12.75" hidden="false" customHeight="false" outlineLevel="0" collapsed="false">
      <c r="A239" s="6" t="s">
        <v>9</v>
      </c>
      <c r="B239" s="6" t="s">
        <v>612</v>
      </c>
      <c r="C239" s="6" t="n">
        <v>16</v>
      </c>
      <c r="D239" s="6" t="n">
        <v>3041</v>
      </c>
      <c r="E239" s="6" t="n">
        <v>0.0160382166394228</v>
      </c>
      <c r="F239" s="6" t="n">
        <v>162967</v>
      </c>
      <c r="G239" s="6" t="s">
        <v>542</v>
      </c>
    </row>
    <row r="240" customFormat="false" ht="12.75" hidden="false" customHeight="false" outlineLevel="0" collapsed="false">
      <c r="A240" s="6" t="s">
        <v>9</v>
      </c>
      <c r="B240" s="6" t="s">
        <v>612</v>
      </c>
      <c r="C240" s="6" t="n">
        <v>16</v>
      </c>
      <c r="D240" s="6" t="n">
        <v>3041</v>
      </c>
      <c r="E240" s="6" t="n">
        <v>0.0160382166394228</v>
      </c>
      <c r="F240" s="6" t="n">
        <v>22890</v>
      </c>
      <c r="G240" s="6" t="s">
        <v>543</v>
      </c>
    </row>
    <row r="241" customFormat="false" ht="12.75" hidden="false" customHeight="false" outlineLevel="0" collapsed="false">
      <c r="A241" s="6" t="s">
        <v>9</v>
      </c>
      <c r="B241" s="6" t="s">
        <v>612</v>
      </c>
      <c r="C241" s="6" t="n">
        <v>16</v>
      </c>
      <c r="D241" s="6" t="n">
        <v>3041</v>
      </c>
      <c r="E241" s="6" t="n">
        <v>0.0160382166394228</v>
      </c>
      <c r="F241" s="6" t="n">
        <v>23089</v>
      </c>
      <c r="G241" s="6" t="s">
        <v>545</v>
      </c>
    </row>
    <row r="242" customFormat="false" ht="12.75" hidden="false" customHeight="false" outlineLevel="0" collapsed="false">
      <c r="A242" s="6" t="s">
        <v>9</v>
      </c>
      <c r="B242" s="6" t="s">
        <v>612</v>
      </c>
      <c r="C242" s="6" t="n">
        <v>16</v>
      </c>
      <c r="D242" s="6" t="n">
        <v>3041</v>
      </c>
      <c r="E242" s="6" t="n">
        <v>0.0160382166394228</v>
      </c>
      <c r="F242" s="6" t="n">
        <v>23236</v>
      </c>
      <c r="G242" s="6" t="s">
        <v>538</v>
      </c>
    </row>
    <row r="243" customFormat="false" ht="12.75" hidden="false" customHeight="false" outlineLevel="0" collapsed="false">
      <c r="A243" s="6" t="s">
        <v>9</v>
      </c>
      <c r="B243" s="6" t="s">
        <v>612</v>
      </c>
      <c r="C243" s="6" t="n">
        <v>16</v>
      </c>
      <c r="D243" s="6" t="n">
        <v>3041</v>
      </c>
      <c r="E243" s="6" t="n">
        <v>0.0160382166394228</v>
      </c>
      <c r="F243" s="6" t="n">
        <v>23394</v>
      </c>
      <c r="G243" s="6" t="s">
        <v>546</v>
      </c>
    </row>
    <row r="244" customFormat="false" ht="12.75" hidden="false" customHeight="false" outlineLevel="0" collapsed="false">
      <c r="A244" s="6" t="s">
        <v>9</v>
      </c>
      <c r="B244" s="6" t="s">
        <v>612</v>
      </c>
      <c r="C244" s="6" t="n">
        <v>16</v>
      </c>
      <c r="D244" s="6" t="n">
        <v>3041</v>
      </c>
      <c r="E244" s="6" t="n">
        <v>0.0160382166394228</v>
      </c>
      <c r="F244" s="6" t="n">
        <v>27068</v>
      </c>
      <c r="G244" s="6" t="s">
        <v>548</v>
      </c>
    </row>
    <row r="245" customFormat="false" ht="12.75" hidden="false" customHeight="false" outlineLevel="0" collapsed="false">
      <c r="A245" s="6" t="s">
        <v>9</v>
      </c>
      <c r="B245" s="6" t="s">
        <v>612</v>
      </c>
      <c r="C245" s="6" t="n">
        <v>16</v>
      </c>
      <c r="D245" s="6" t="n">
        <v>3041</v>
      </c>
      <c r="E245" s="6" t="n">
        <v>0.0160382166394228</v>
      </c>
      <c r="F245" s="6" t="n">
        <v>27445</v>
      </c>
      <c r="G245" s="6" t="s">
        <v>549</v>
      </c>
    </row>
    <row r="246" customFormat="false" ht="12.75" hidden="false" customHeight="false" outlineLevel="0" collapsed="false">
      <c r="A246" s="6" t="s">
        <v>9</v>
      </c>
      <c r="B246" s="6" t="s">
        <v>612</v>
      </c>
      <c r="C246" s="6" t="n">
        <v>16</v>
      </c>
      <c r="D246" s="6" t="n">
        <v>3041</v>
      </c>
      <c r="E246" s="6" t="n">
        <v>0.0160382166394228</v>
      </c>
      <c r="F246" s="6" t="n">
        <v>3162</v>
      </c>
      <c r="G246" s="6" t="s">
        <v>550</v>
      </c>
    </row>
    <row r="247" customFormat="false" ht="12.75" hidden="false" customHeight="false" outlineLevel="0" collapsed="false">
      <c r="A247" s="6" t="s">
        <v>9</v>
      </c>
      <c r="B247" s="6" t="s">
        <v>612</v>
      </c>
      <c r="C247" s="6" t="n">
        <v>16</v>
      </c>
      <c r="D247" s="6" t="n">
        <v>3041</v>
      </c>
      <c r="E247" s="6" t="n">
        <v>0.0160382166394228</v>
      </c>
      <c r="F247" s="6" t="n">
        <v>54556</v>
      </c>
      <c r="G247" s="6" t="s">
        <v>555</v>
      </c>
    </row>
    <row r="248" customFormat="false" ht="12.75" hidden="false" customHeight="false" outlineLevel="0" collapsed="false">
      <c r="A248" s="6" t="s">
        <v>9</v>
      </c>
      <c r="B248" s="6" t="s">
        <v>612</v>
      </c>
      <c r="C248" s="6" t="n">
        <v>16</v>
      </c>
      <c r="D248" s="6" t="n">
        <v>3041</v>
      </c>
      <c r="E248" s="6" t="n">
        <v>0.0160382166394228</v>
      </c>
      <c r="F248" s="6" t="n">
        <v>59348</v>
      </c>
      <c r="G248" s="6" t="s">
        <v>560</v>
      </c>
    </row>
    <row r="249" customFormat="false" ht="12.75" hidden="false" customHeight="false" outlineLevel="0" collapsed="false">
      <c r="A249" s="6" t="s">
        <v>9</v>
      </c>
      <c r="B249" s="6" t="s">
        <v>612</v>
      </c>
      <c r="C249" s="6" t="n">
        <v>16</v>
      </c>
      <c r="D249" s="6" t="n">
        <v>3041</v>
      </c>
      <c r="E249" s="6" t="n">
        <v>0.0160382166394228</v>
      </c>
      <c r="F249" s="6" t="n">
        <v>80110</v>
      </c>
      <c r="G249" s="6" t="s">
        <v>562</v>
      </c>
    </row>
    <row r="250" customFormat="false" ht="12.75" hidden="false" customHeight="false" outlineLevel="0" collapsed="false">
      <c r="A250" s="6" t="s">
        <v>9</v>
      </c>
      <c r="B250" s="6" t="s">
        <v>612</v>
      </c>
      <c r="C250" s="6" t="n">
        <v>16</v>
      </c>
      <c r="D250" s="6" t="n">
        <v>3041</v>
      </c>
      <c r="E250" s="6" t="n">
        <v>0.0160382166394228</v>
      </c>
      <c r="F250" s="6" t="n">
        <v>80853</v>
      </c>
      <c r="G250" s="6" t="s">
        <v>573</v>
      </c>
    </row>
    <row r="251" customFormat="false" ht="12.75" hidden="false" customHeight="false" outlineLevel="0" collapsed="false">
      <c r="A251" s="6" t="s">
        <v>9</v>
      </c>
      <c r="B251" s="6" t="s">
        <v>612</v>
      </c>
      <c r="C251" s="6" t="n">
        <v>16</v>
      </c>
      <c r="D251" s="6" t="n">
        <v>3041</v>
      </c>
      <c r="E251" s="6" t="n">
        <v>0.0160382166394228</v>
      </c>
      <c r="F251" s="6" t="n">
        <v>83872</v>
      </c>
      <c r="G251" s="6" t="s">
        <v>574</v>
      </c>
    </row>
    <row r="252" customFormat="false" ht="12.75" hidden="false" customHeight="false" outlineLevel="0" collapsed="false">
      <c r="A252" s="6" t="s">
        <v>9</v>
      </c>
      <c r="B252" s="6" t="s">
        <v>612</v>
      </c>
      <c r="C252" s="6" t="n">
        <v>16</v>
      </c>
      <c r="D252" s="6" t="n">
        <v>3041</v>
      </c>
      <c r="E252" s="6" t="n">
        <v>0.0160382166394228</v>
      </c>
      <c r="F252" s="6" t="n">
        <v>94122</v>
      </c>
      <c r="G252" s="6" t="s">
        <v>577</v>
      </c>
    </row>
    <row r="253" customFormat="false" ht="12.75" hidden="false" customHeight="false" outlineLevel="0" collapsed="false">
      <c r="A253" s="6" t="s">
        <v>9</v>
      </c>
      <c r="B253" s="6" t="s">
        <v>612</v>
      </c>
      <c r="C253" s="6" t="n">
        <v>16</v>
      </c>
      <c r="D253" s="6" t="n">
        <v>3041</v>
      </c>
      <c r="E253" s="6" t="n">
        <v>0.0160382166394228</v>
      </c>
      <c r="F253" s="6" t="n">
        <v>9931</v>
      </c>
      <c r="G253" s="6" t="s">
        <v>566</v>
      </c>
    </row>
    <row r="254" customFormat="false" ht="12.75" hidden="false" customHeight="false" outlineLevel="0" collapsed="false">
      <c r="A254" s="6" t="s">
        <v>9</v>
      </c>
      <c r="B254" s="6" t="s">
        <v>613</v>
      </c>
      <c r="C254" s="6" t="n">
        <v>2</v>
      </c>
      <c r="D254" s="6" t="n">
        <v>65</v>
      </c>
      <c r="E254" s="6" t="n">
        <v>0.0168023415441791</v>
      </c>
      <c r="F254" s="6" t="n">
        <v>2050</v>
      </c>
      <c r="G254" s="6" t="s">
        <v>568</v>
      </c>
    </row>
    <row r="255" customFormat="false" ht="12.75" hidden="false" customHeight="false" outlineLevel="0" collapsed="false">
      <c r="A255" s="6" t="s">
        <v>9</v>
      </c>
      <c r="B255" s="6" t="s">
        <v>613</v>
      </c>
      <c r="C255" s="6" t="n">
        <v>2</v>
      </c>
      <c r="D255" s="6" t="n">
        <v>65</v>
      </c>
      <c r="E255" s="6" t="n">
        <v>0.0168023415441791</v>
      </c>
      <c r="F255" s="6" t="n">
        <v>83872</v>
      </c>
      <c r="G255" s="6" t="s">
        <v>574</v>
      </c>
    </row>
    <row r="256" customFormat="false" ht="12.75" hidden="false" customHeight="false" outlineLevel="0" collapsed="false">
      <c r="A256" s="6" t="s">
        <v>9</v>
      </c>
      <c r="B256" s="6" t="s">
        <v>614</v>
      </c>
      <c r="C256" s="6" t="n">
        <v>1</v>
      </c>
      <c r="D256" s="6" t="n">
        <v>6</v>
      </c>
      <c r="E256" s="6" t="n">
        <v>0.0181737684603757</v>
      </c>
      <c r="F256" s="6" t="n">
        <v>2296</v>
      </c>
      <c r="G256" s="6" t="s">
        <v>544</v>
      </c>
    </row>
    <row r="257" customFormat="false" ht="12.75" hidden="false" customHeight="false" outlineLevel="0" collapsed="false">
      <c r="A257" s="6" t="s">
        <v>9</v>
      </c>
      <c r="B257" s="6" t="s">
        <v>615</v>
      </c>
      <c r="C257" s="6" t="n">
        <v>1</v>
      </c>
      <c r="D257" s="6" t="n">
        <v>6</v>
      </c>
      <c r="E257" s="6" t="n">
        <v>0.0181737684603757</v>
      </c>
      <c r="F257" s="6" t="n">
        <v>2296</v>
      </c>
      <c r="G257" s="6" t="s">
        <v>544</v>
      </c>
    </row>
    <row r="258" customFormat="false" ht="12.75" hidden="false" customHeight="false" outlineLevel="0" collapsed="false">
      <c r="A258" s="6" t="s">
        <v>9</v>
      </c>
      <c r="B258" s="6" t="s">
        <v>616</v>
      </c>
      <c r="C258" s="6" t="n">
        <v>1</v>
      </c>
      <c r="D258" s="6" t="n">
        <v>6</v>
      </c>
      <c r="E258" s="6" t="n">
        <v>0.0181737684603757</v>
      </c>
      <c r="F258" s="6" t="n">
        <v>2296</v>
      </c>
      <c r="G258" s="6" t="s">
        <v>544</v>
      </c>
    </row>
    <row r="259" customFormat="false" ht="12.75" hidden="false" customHeight="false" outlineLevel="0" collapsed="false">
      <c r="A259" s="6" t="s">
        <v>9</v>
      </c>
      <c r="B259" s="6" t="s">
        <v>617</v>
      </c>
      <c r="C259" s="6" t="n">
        <v>1</v>
      </c>
      <c r="D259" s="6" t="n">
        <v>6</v>
      </c>
      <c r="E259" s="6" t="n">
        <v>0.0181737684603757</v>
      </c>
      <c r="F259" s="6" t="n">
        <v>9545</v>
      </c>
      <c r="G259" s="6" t="s">
        <v>565</v>
      </c>
    </row>
    <row r="260" customFormat="false" ht="12.75" hidden="false" customHeight="false" outlineLevel="0" collapsed="false">
      <c r="A260" s="6" t="s">
        <v>9</v>
      </c>
      <c r="B260" s="6" t="s">
        <v>618</v>
      </c>
      <c r="C260" s="6" t="n">
        <v>6</v>
      </c>
      <c r="D260" s="6" t="n">
        <v>692</v>
      </c>
      <c r="E260" s="6" t="n">
        <v>0.0182403623771034</v>
      </c>
      <c r="F260" s="6" t="n">
        <v>2296</v>
      </c>
      <c r="G260" s="6" t="s">
        <v>544</v>
      </c>
    </row>
    <row r="261" customFormat="false" ht="12.75" hidden="false" customHeight="false" outlineLevel="0" collapsed="false">
      <c r="A261" s="6" t="s">
        <v>9</v>
      </c>
      <c r="B261" s="6" t="s">
        <v>618</v>
      </c>
      <c r="C261" s="6" t="n">
        <v>6</v>
      </c>
      <c r="D261" s="6" t="n">
        <v>692</v>
      </c>
      <c r="E261" s="6" t="n">
        <v>0.0182403623771034</v>
      </c>
      <c r="F261" s="6" t="n">
        <v>2923</v>
      </c>
      <c r="G261" s="6" t="s">
        <v>539</v>
      </c>
    </row>
    <row r="262" customFormat="false" ht="12.75" hidden="false" customHeight="false" outlineLevel="0" collapsed="false">
      <c r="A262" s="6" t="s">
        <v>9</v>
      </c>
      <c r="B262" s="6" t="s">
        <v>618</v>
      </c>
      <c r="C262" s="6" t="n">
        <v>6</v>
      </c>
      <c r="D262" s="6" t="n">
        <v>692</v>
      </c>
      <c r="E262" s="6" t="n">
        <v>0.0182403623771034</v>
      </c>
      <c r="F262" s="6" t="n">
        <v>3162</v>
      </c>
      <c r="G262" s="6" t="s">
        <v>550</v>
      </c>
    </row>
    <row r="263" customFormat="false" ht="12.75" hidden="false" customHeight="false" outlineLevel="0" collapsed="false">
      <c r="A263" s="6" t="s">
        <v>9</v>
      </c>
      <c r="B263" s="6" t="s">
        <v>618</v>
      </c>
      <c r="C263" s="6" t="n">
        <v>6</v>
      </c>
      <c r="D263" s="6" t="n">
        <v>692</v>
      </c>
      <c r="E263" s="6" t="n">
        <v>0.0182403623771034</v>
      </c>
      <c r="F263" s="6" t="n">
        <v>3400</v>
      </c>
      <c r="G263" s="6" t="s">
        <v>552</v>
      </c>
    </row>
    <row r="264" customFormat="false" ht="12.75" hidden="false" customHeight="false" outlineLevel="0" collapsed="false">
      <c r="A264" s="6" t="s">
        <v>9</v>
      </c>
      <c r="B264" s="6" t="s">
        <v>618</v>
      </c>
      <c r="C264" s="6" t="n">
        <v>6</v>
      </c>
      <c r="D264" s="6" t="n">
        <v>692</v>
      </c>
      <c r="E264" s="6" t="n">
        <v>0.0182403623771034</v>
      </c>
      <c r="F264" s="6" t="n">
        <v>3977</v>
      </c>
      <c r="G264" s="6" t="s">
        <v>571</v>
      </c>
    </row>
    <row r="265" customFormat="false" ht="12.75" hidden="false" customHeight="false" outlineLevel="0" collapsed="false">
      <c r="A265" s="6" t="s">
        <v>9</v>
      </c>
      <c r="B265" s="6" t="s">
        <v>618</v>
      </c>
      <c r="C265" s="6" t="n">
        <v>6</v>
      </c>
      <c r="D265" s="6" t="n">
        <v>692</v>
      </c>
      <c r="E265" s="6" t="n">
        <v>0.0182403623771034</v>
      </c>
      <c r="F265" s="6" t="n">
        <v>4800</v>
      </c>
      <c r="G265" s="6" t="s">
        <v>553</v>
      </c>
    </row>
    <row r="266" customFormat="false" ht="12.75" hidden="false" customHeight="false" outlineLevel="0" collapsed="false">
      <c r="A266" s="6" t="s">
        <v>9</v>
      </c>
      <c r="B266" s="6" t="s">
        <v>619</v>
      </c>
      <c r="C266" s="6" t="n">
        <v>15</v>
      </c>
      <c r="D266" s="6" t="n">
        <v>2828</v>
      </c>
      <c r="E266" s="6" t="n">
        <v>0.0188107775961227</v>
      </c>
      <c r="F266" s="6" t="n">
        <v>10180</v>
      </c>
      <c r="G266" s="6" t="s">
        <v>540</v>
      </c>
    </row>
    <row r="267" customFormat="false" ht="12.75" hidden="false" customHeight="false" outlineLevel="0" collapsed="false">
      <c r="A267" s="6" t="s">
        <v>9</v>
      </c>
      <c r="B267" s="6" t="s">
        <v>619</v>
      </c>
      <c r="C267" s="6" t="n">
        <v>15</v>
      </c>
      <c r="D267" s="6" t="n">
        <v>2828</v>
      </c>
      <c r="E267" s="6" t="n">
        <v>0.0188107775961227</v>
      </c>
      <c r="F267" s="6" t="n">
        <v>162967</v>
      </c>
      <c r="G267" s="6" t="s">
        <v>542</v>
      </c>
    </row>
    <row r="268" customFormat="false" ht="12.75" hidden="false" customHeight="false" outlineLevel="0" collapsed="false">
      <c r="A268" s="6" t="s">
        <v>9</v>
      </c>
      <c r="B268" s="6" t="s">
        <v>619</v>
      </c>
      <c r="C268" s="6" t="n">
        <v>15</v>
      </c>
      <c r="D268" s="6" t="n">
        <v>2828</v>
      </c>
      <c r="E268" s="6" t="n">
        <v>0.0188107775961227</v>
      </c>
      <c r="F268" s="6" t="n">
        <v>22890</v>
      </c>
      <c r="G268" s="6" t="s">
        <v>543</v>
      </c>
    </row>
    <row r="269" customFormat="false" ht="12.75" hidden="false" customHeight="false" outlineLevel="0" collapsed="false">
      <c r="A269" s="6" t="s">
        <v>9</v>
      </c>
      <c r="B269" s="6" t="s">
        <v>619</v>
      </c>
      <c r="C269" s="6" t="n">
        <v>15</v>
      </c>
      <c r="D269" s="6" t="n">
        <v>2828</v>
      </c>
      <c r="E269" s="6" t="n">
        <v>0.0188107775961227</v>
      </c>
      <c r="F269" s="6" t="n">
        <v>23089</v>
      </c>
      <c r="G269" s="6" t="s">
        <v>545</v>
      </c>
    </row>
    <row r="270" customFormat="false" ht="12.75" hidden="false" customHeight="false" outlineLevel="0" collapsed="false">
      <c r="A270" s="6" t="s">
        <v>9</v>
      </c>
      <c r="B270" s="6" t="s">
        <v>619</v>
      </c>
      <c r="C270" s="6" t="n">
        <v>15</v>
      </c>
      <c r="D270" s="6" t="n">
        <v>2828</v>
      </c>
      <c r="E270" s="6" t="n">
        <v>0.0188107775961227</v>
      </c>
      <c r="F270" s="6" t="n">
        <v>23236</v>
      </c>
      <c r="G270" s="6" t="s">
        <v>538</v>
      </c>
    </row>
    <row r="271" customFormat="false" ht="12.75" hidden="false" customHeight="false" outlineLevel="0" collapsed="false">
      <c r="A271" s="6" t="s">
        <v>9</v>
      </c>
      <c r="B271" s="6" t="s">
        <v>619</v>
      </c>
      <c r="C271" s="6" t="n">
        <v>15</v>
      </c>
      <c r="D271" s="6" t="n">
        <v>2828</v>
      </c>
      <c r="E271" s="6" t="n">
        <v>0.0188107775961227</v>
      </c>
      <c r="F271" s="6" t="n">
        <v>23394</v>
      </c>
      <c r="G271" s="6" t="s">
        <v>546</v>
      </c>
    </row>
    <row r="272" customFormat="false" ht="12.75" hidden="false" customHeight="false" outlineLevel="0" collapsed="false">
      <c r="A272" s="6" t="s">
        <v>9</v>
      </c>
      <c r="B272" s="6" t="s">
        <v>619</v>
      </c>
      <c r="C272" s="6" t="n">
        <v>15</v>
      </c>
      <c r="D272" s="6" t="n">
        <v>2828</v>
      </c>
      <c r="E272" s="6" t="n">
        <v>0.0188107775961227</v>
      </c>
      <c r="F272" s="6" t="n">
        <v>27445</v>
      </c>
      <c r="G272" s="6" t="s">
        <v>549</v>
      </c>
    </row>
    <row r="273" customFormat="false" ht="12.75" hidden="false" customHeight="false" outlineLevel="0" collapsed="false">
      <c r="A273" s="6" t="s">
        <v>9</v>
      </c>
      <c r="B273" s="6" t="s">
        <v>619</v>
      </c>
      <c r="C273" s="6" t="n">
        <v>15</v>
      </c>
      <c r="D273" s="6" t="n">
        <v>2828</v>
      </c>
      <c r="E273" s="6" t="n">
        <v>0.0188107775961227</v>
      </c>
      <c r="F273" s="6" t="n">
        <v>3162</v>
      </c>
      <c r="G273" s="6" t="s">
        <v>550</v>
      </c>
    </row>
    <row r="274" customFormat="false" ht="12.75" hidden="false" customHeight="false" outlineLevel="0" collapsed="false">
      <c r="A274" s="6" t="s">
        <v>9</v>
      </c>
      <c r="B274" s="6" t="s">
        <v>619</v>
      </c>
      <c r="C274" s="6" t="n">
        <v>15</v>
      </c>
      <c r="D274" s="6" t="n">
        <v>2828</v>
      </c>
      <c r="E274" s="6" t="n">
        <v>0.0188107775961227</v>
      </c>
      <c r="F274" s="6" t="n">
        <v>54556</v>
      </c>
      <c r="G274" s="6" t="s">
        <v>555</v>
      </c>
    </row>
    <row r="275" customFormat="false" ht="12.75" hidden="false" customHeight="false" outlineLevel="0" collapsed="false">
      <c r="A275" s="6" t="s">
        <v>9</v>
      </c>
      <c r="B275" s="6" t="s">
        <v>619</v>
      </c>
      <c r="C275" s="6" t="n">
        <v>15</v>
      </c>
      <c r="D275" s="6" t="n">
        <v>2828</v>
      </c>
      <c r="E275" s="6" t="n">
        <v>0.0188107775961227</v>
      </c>
      <c r="F275" s="6" t="n">
        <v>59348</v>
      </c>
      <c r="G275" s="6" t="s">
        <v>560</v>
      </c>
    </row>
    <row r="276" customFormat="false" ht="12.75" hidden="false" customHeight="false" outlineLevel="0" collapsed="false">
      <c r="A276" s="6" t="s">
        <v>9</v>
      </c>
      <c r="B276" s="6" t="s">
        <v>619</v>
      </c>
      <c r="C276" s="6" t="n">
        <v>15</v>
      </c>
      <c r="D276" s="6" t="n">
        <v>2828</v>
      </c>
      <c r="E276" s="6" t="n">
        <v>0.0188107775961227</v>
      </c>
      <c r="F276" s="6" t="n">
        <v>80110</v>
      </c>
      <c r="G276" s="6" t="s">
        <v>562</v>
      </c>
    </row>
    <row r="277" customFormat="false" ht="12.75" hidden="false" customHeight="false" outlineLevel="0" collapsed="false">
      <c r="A277" s="6" t="s">
        <v>9</v>
      </c>
      <c r="B277" s="6" t="s">
        <v>619</v>
      </c>
      <c r="C277" s="6" t="n">
        <v>15</v>
      </c>
      <c r="D277" s="6" t="n">
        <v>2828</v>
      </c>
      <c r="E277" s="6" t="n">
        <v>0.0188107775961227</v>
      </c>
      <c r="F277" s="6" t="n">
        <v>80853</v>
      </c>
      <c r="G277" s="6" t="s">
        <v>573</v>
      </c>
    </row>
    <row r="278" customFormat="false" ht="12.75" hidden="false" customHeight="false" outlineLevel="0" collapsed="false">
      <c r="A278" s="6" t="s">
        <v>9</v>
      </c>
      <c r="B278" s="6" t="s">
        <v>619</v>
      </c>
      <c r="C278" s="6" t="n">
        <v>15</v>
      </c>
      <c r="D278" s="6" t="n">
        <v>2828</v>
      </c>
      <c r="E278" s="6" t="n">
        <v>0.0188107775961227</v>
      </c>
      <c r="F278" s="6" t="n">
        <v>83872</v>
      </c>
      <c r="G278" s="6" t="s">
        <v>574</v>
      </c>
    </row>
    <row r="279" customFormat="false" ht="12.75" hidden="false" customHeight="false" outlineLevel="0" collapsed="false">
      <c r="A279" s="6" t="s">
        <v>9</v>
      </c>
      <c r="B279" s="6" t="s">
        <v>619</v>
      </c>
      <c r="C279" s="6" t="n">
        <v>15</v>
      </c>
      <c r="D279" s="6" t="n">
        <v>2828</v>
      </c>
      <c r="E279" s="6" t="n">
        <v>0.0188107775961227</v>
      </c>
      <c r="F279" s="6" t="n">
        <v>94122</v>
      </c>
      <c r="G279" s="6" t="s">
        <v>577</v>
      </c>
    </row>
    <row r="280" customFormat="false" ht="12.75" hidden="false" customHeight="false" outlineLevel="0" collapsed="false">
      <c r="A280" s="6" t="s">
        <v>9</v>
      </c>
      <c r="B280" s="6" t="s">
        <v>619</v>
      </c>
      <c r="C280" s="6" t="n">
        <v>15</v>
      </c>
      <c r="D280" s="6" t="n">
        <v>2828</v>
      </c>
      <c r="E280" s="6" t="n">
        <v>0.0188107775961227</v>
      </c>
      <c r="F280" s="6" t="n">
        <v>9931</v>
      </c>
      <c r="G280" s="6" t="s">
        <v>566</v>
      </c>
    </row>
    <row r="281" customFormat="false" ht="12.75" hidden="false" customHeight="false" outlineLevel="0" collapsed="false">
      <c r="A281" s="6" t="s">
        <v>9</v>
      </c>
      <c r="B281" s="6" t="s">
        <v>294</v>
      </c>
      <c r="C281" s="6" t="n">
        <v>21</v>
      </c>
      <c r="D281" s="6" t="n">
        <v>4503</v>
      </c>
      <c r="E281" s="6" t="n">
        <v>0.019200552405185</v>
      </c>
      <c r="F281" s="6" t="n">
        <v>10180</v>
      </c>
      <c r="G281" s="6" t="s">
        <v>540</v>
      </c>
    </row>
    <row r="282" customFormat="false" ht="12.75" hidden="false" customHeight="false" outlineLevel="0" collapsed="false">
      <c r="A282" s="6" t="s">
        <v>9</v>
      </c>
      <c r="B282" s="6" t="s">
        <v>294</v>
      </c>
      <c r="C282" s="6" t="n">
        <v>21</v>
      </c>
      <c r="D282" s="6" t="n">
        <v>4503</v>
      </c>
      <c r="E282" s="6" t="n">
        <v>0.019200552405185</v>
      </c>
      <c r="F282" s="6" t="n">
        <v>162967</v>
      </c>
      <c r="G282" s="6" t="s">
        <v>542</v>
      </c>
    </row>
    <row r="283" customFormat="false" ht="12.75" hidden="false" customHeight="false" outlineLevel="0" collapsed="false">
      <c r="A283" s="6" t="s">
        <v>9</v>
      </c>
      <c r="B283" s="6" t="s">
        <v>294</v>
      </c>
      <c r="C283" s="6" t="n">
        <v>21</v>
      </c>
      <c r="D283" s="6" t="n">
        <v>4503</v>
      </c>
      <c r="E283" s="6" t="n">
        <v>0.019200552405185</v>
      </c>
      <c r="F283" s="6" t="n">
        <v>22890</v>
      </c>
      <c r="G283" s="6" t="s">
        <v>543</v>
      </c>
    </row>
    <row r="284" customFormat="false" ht="12.75" hidden="false" customHeight="false" outlineLevel="0" collapsed="false">
      <c r="A284" s="6" t="s">
        <v>9</v>
      </c>
      <c r="B284" s="6" t="s">
        <v>294</v>
      </c>
      <c r="C284" s="6" t="n">
        <v>21</v>
      </c>
      <c r="D284" s="6" t="n">
        <v>4503</v>
      </c>
      <c r="E284" s="6" t="n">
        <v>0.019200552405185</v>
      </c>
      <c r="F284" s="6" t="n">
        <v>2296</v>
      </c>
      <c r="G284" s="6" t="s">
        <v>544</v>
      </c>
    </row>
    <row r="285" customFormat="false" ht="12.75" hidden="false" customHeight="false" outlineLevel="0" collapsed="false">
      <c r="A285" s="6" t="s">
        <v>9</v>
      </c>
      <c r="B285" s="6" t="s">
        <v>294</v>
      </c>
      <c r="C285" s="6" t="n">
        <v>21</v>
      </c>
      <c r="D285" s="6" t="n">
        <v>4503</v>
      </c>
      <c r="E285" s="6" t="n">
        <v>0.019200552405185</v>
      </c>
      <c r="F285" s="6" t="n">
        <v>23236</v>
      </c>
      <c r="G285" s="6" t="s">
        <v>538</v>
      </c>
    </row>
    <row r="286" customFormat="false" ht="12.75" hidden="false" customHeight="false" outlineLevel="0" collapsed="false">
      <c r="A286" s="6" t="s">
        <v>9</v>
      </c>
      <c r="B286" s="6" t="s">
        <v>294</v>
      </c>
      <c r="C286" s="6" t="n">
        <v>21</v>
      </c>
      <c r="D286" s="6" t="n">
        <v>4503</v>
      </c>
      <c r="E286" s="6" t="n">
        <v>0.019200552405185</v>
      </c>
      <c r="F286" s="6" t="n">
        <v>23394</v>
      </c>
      <c r="G286" s="6" t="s">
        <v>546</v>
      </c>
    </row>
    <row r="287" customFormat="false" ht="12.75" hidden="false" customHeight="false" outlineLevel="0" collapsed="false">
      <c r="A287" s="6" t="s">
        <v>9</v>
      </c>
      <c r="B287" s="6" t="s">
        <v>294</v>
      </c>
      <c r="C287" s="6" t="n">
        <v>21</v>
      </c>
      <c r="D287" s="6" t="n">
        <v>4503</v>
      </c>
      <c r="E287" s="6" t="n">
        <v>0.019200552405185</v>
      </c>
      <c r="F287" s="6" t="n">
        <v>27068</v>
      </c>
      <c r="G287" s="6" t="s">
        <v>548</v>
      </c>
    </row>
    <row r="288" customFormat="false" ht="12.75" hidden="false" customHeight="false" outlineLevel="0" collapsed="false">
      <c r="A288" s="6" t="s">
        <v>9</v>
      </c>
      <c r="B288" s="6" t="s">
        <v>294</v>
      </c>
      <c r="C288" s="6" t="n">
        <v>21</v>
      </c>
      <c r="D288" s="6" t="n">
        <v>4503</v>
      </c>
      <c r="E288" s="6" t="n">
        <v>0.019200552405185</v>
      </c>
      <c r="F288" s="6" t="n">
        <v>27445</v>
      </c>
      <c r="G288" s="6" t="s">
        <v>549</v>
      </c>
    </row>
    <row r="289" customFormat="false" ht="12.75" hidden="false" customHeight="false" outlineLevel="0" collapsed="false">
      <c r="A289" s="6" t="s">
        <v>9</v>
      </c>
      <c r="B289" s="6" t="s">
        <v>294</v>
      </c>
      <c r="C289" s="6" t="n">
        <v>21</v>
      </c>
      <c r="D289" s="6" t="n">
        <v>4503</v>
      </c>
      <c r="E289" s="6" t="n">
        <v>0.019200552405185</v>
      </c>
      <c r="F289" s="6" t="n">
        <v>2923</v>
      </c>
      <c r="G289" s="6" t="s">
        <v>539</v>
      </c>
    </row>
    <row r="290" customFormat="false" ht="12.75" hidden="false" customHeight="false" outlineLevel="0" collapsed="false">
      <c r="A290" s="6" t="s">
        <v>9</v>
      </c>
      <c r="B290" s="6" t="s">
        <v>294</v>
      </c>
      <c r="C290" s="6" t="n">
        <v>21</v>
      </c>
      <c r="D290" s="6" t="n">
        <v>4503</v>
      </c>
      <c r="E290" s="6" t="n">
        <v>0.019200552405185</v>
      </c>
      <c r="F290" s="6" t="n">
        <v>3162</v>
      </c>
      <c r="G290" s="6" t="s">
        <v>550</v>
      </c>
    </row>
    <row r="291" customFormat="false" ht="12.75" hidden="false" customHeight="false" outlineLevel="0" collapsed="false">
      <c r="A291" s="6" t="s">
        <v>9</v>
      </c>
      <c r="B291" s="6" t="s">
        <v>294</v>
      </c>
      <c r="C291" s="6" t="n">
        <v>21</v>
      </c>
      <c r="D291" s="6" t="n">
        <v>4503</v>
      </c>
      <c r="E291" s="6" t="n">
        <v>0.019200552405185</v>
      </c>
      <c r="F291" s="6" t="n">
        <v>3178</v>
      </c>
      <c r="G291" s="6" t="s">
        <v>551</v>
      </c>
    </row>
    <row r="292" customFormat="false" ht="12.75" hidden="false" customHeight="false" outlineLevel="0" collapsed="false">
      <c r="A292" s="6" t="s">
        <v>9</v>
      </c>
      <c r="B292" s="6" t="s">
        <v>294</v>
      </c>
      <c r="C292" s="6" t="n">
        <v>21</v>
      </c>
      <c r="D292" s="6" t="n">
        <v>4503</v>
      </c>
      <c r="E292" s="6" t="n">
        <v>0.019200552405185</v>
      </c>
      <c r="F292" s="6" t="n">
        <v>3400</v>
      </c>
      <c r="G292" s="6" t="s">
        <v>552</v>
      </c>
    </row>
    <row r="293" customFormat="false" ht="12.75" hidden="false" customHeight="false" outlineLevel="0" collapsed="false">
      <c r="A293" s="6" t="s">
        <v>9</v>
      </c>
      <c r="B293" s="6" t="s">
        <v>294</v>
      </c>
      <c r="C293" s="6" t="n">
        <v>21</v>
      </c>
      <c r="D293" s="6" t="n">
        <v>4503</v>
      </c>
      <c r="E293" s="6" t="n">
        <v>0.019200552405185</v>
      </c>
      <c r="F293" s="6" t="n">
        <v>4800</v>
      </c>
      <c r="G293" s="6" t="s">
        <v>553</v>
      </c>
    </row>
    <row r="294" customFormat="false" ht="12.75" hidden="false" customHeight="false" outlineLevel="0" collapsed="false">
      <c r="A294" s="6" t="s">
        <v>9</v>
      </c>
      <c r="B294" s="6" t="s">
        <v>294</v>
      </c>
      <c r="C294" s="6" t="n">
        <v>21</v>
      </c>
      <c r="D294" s="6" t="n">
        <v>4503</v>
      </c>
      <c r="E294" s="6" t="n">
        <v>0.019200552405185</v>
      </c>
      <c r="F294" s="6" t="n">
        <v>5019</v>
      </c>
      <c r="G294" s="6" t="s">
        <v>554</v>
      </c>
    </row>
    <row r="295" customFormat="false" ht="12.75" hidden="false" customHeight="false" outlineLevel="0" collapsed="false">
      <c r="A295" s="6" t="s">
        <v>9</v>
      </c>
      <c r="B295" s="6" t="s">
        <v>294</v>
      </c>
      <c r="C295" s="6" t="n">
        <v>21</v>
      </c>
      <c r="D295" s="6" t="n">
        <v>4503</v>
      </c>
      <c r="E295" s="6" t="n">
        <v>0.019200552405185</v>
      </c>
      <c r="F295" s="6" t="n">
        <v>54556</v>
      </c>
      <c r="G295" s="6" t="s">
        <v>555</v>
      </c>
    </row>
    <row r="296" customFormat="false" ht="12.75" hidden="false" customHeight="false" outlineLevel="0" collapsed="false">
      <c r="A296" s="6" t="s">
        <v>9</v>
      </c>
      <c r="B296" s="6" t="s">
        <v>294</v>
      </c>
      <c r="C296" s="6" t="n">
        <v>21</v>
      </c>
      <c r="D296" s="6" t="n">
        <v>4503</v>
      </c>
      <c r="E296" s="6" t="n">
        <v>0.019200552405185</v>
      </c>
      <c r="F296" s="6" t="n">
        <v>5591</v>
      </c>
      <c r="G296" s="6" t="s">
        <v>559</v>
      </c>
    </row>
    <row r="297" customFormat="false" ht="12.75" hidden="false" customHeight="false" outlineLevel="0" collapsed="false">
      <c r="A297" s="6" t="s">
        <v>9</v>
      </c>
      <c r="B297" s="6" t="s">
        <v>294</v>
      </c>
      <c r="C297" s="6" t="n">
        <v>21</v>
      </c>
      <c r="D297" s="6" t="n">
        <v>4503</v>
      </c>
      <c r="E297" s="6" t="n">
        <v>0.019200552405185</v>
      </c>
      <c r="F297" s="6" t="n">
        <v>59348</v>
      </c>
      <c r="G297" s="6" t="s">
        <v>560</v>
      </c>
    </row>
    <row r="298" customFormat="false" ht="12.75" hidden="false" customHeight="false" outlineLevel="0" collapsed="false">
      <c r="A298" s="6" t="s">
        <v>9</v>
      </c>
      <c r="B298" s="6" t="s">
        <v>294</v>
      </c>
      <c r="C298" s="6" t="n">
        <v>21</v>
      </c>
      <c r="D298" s="6" t="n">
        <v>4503</v>
      </c>
      <c r="E298" s="6" t="n">
        <v>0.019200552405185</v>
      </c>
      <c r="F298" s="6" t="n">
        <v>80110</v>
      </c>
      <c r="G298" s="6" t="s">
        <v>562</v>
      </c>
    </row>
    <row r="299" customFormat="false" ht="12.75" hidden="false" customHeight="false" outlineLevel="0" collapsed="false">
      <c r="A299" s="6" t="s">
        <v>9</v>
      </c>
      <c r="B299" s="6" t="s">
        <v>294</v>
      </c>
      <c r="C299" s="6" t="n">
        <v>21</v>
      </c>
      <c r="D299" s="6" t="n">
        <v>4503</v>
      </c>
      <c r="E299" s="6" t="n">
        <v>0.019200552405185</v>
      </c>
      <c r="F299" s="6" t="n">
        <v>835</v>
      </c>
      <c r="G299" s="6" t="s">
        <v>564</v>
      </c>
    </row>
    <row r="300" customFormat="false" ht="12.75" hidden="false" customHeight="false" outlineLevel="0" collapsed="false">
      <c r="A300" s="6" t="s">
        <v>9</v>
      </c>
      <c r="B300" s="6" t="s">
        <v>294</v>
      </c>
      <c r="C300" s="6" t="n">
        <v>21</v>
      </c>
      <c r="D300" s="6" t="n">
        <v>4503</v>
      </c>
      <c r="E300" s="6" t="n">
        <v>0.019200552405185</v>
      </c>
      <c r="F300" s="6" t="n">
        <v>9545</v>
      </c>
      <c r="G300" s="6" t="s">
        <v>565</v>
      </c>
    </row>
    <row r="301" customFormat="false" ht="12.75" hidden="false" customHeight="false" outlineLevel="0" collapsed="false">
      <c r="A301" s="6" t="s">
        <v>9</v>
      </c>
      <c r="B301" s="6" t="s">
        <v>294</v>
      </c>
      <c r="C301" s="6" t="n">
        <v>21</v>
      </c>
      <c r="D301" s="6" t="n">
        <v>4503</v>
      </c>
      <c r="E301" s="6" t="n">
        <v>0.019200552405185</v>
      </c>
      <c r="F301" s="6" t="n">
        <v>9931</v>
      </c>
      <c r="G301" s="6" t="s">
        <v>566</v>
      </c>
    </row>
    <row r="302" customFormat="false" ht="12.75" hidden="false" customHeight="false" outlineLevel="0" collapsed="false">
      <c r="A302" s="6" t="s">
        <v>9</v>
      </c>
      <c r="B302" s="6" t="s">
        <v>313</v>
      </c>
      <c r="C302" s="6" t="n">
        <v>21</v>
      </c>
      <c r="D302" s="6" t="n">
        <v>4503</v>
      </c>
      <c r="E302" s="6" t="n">
        <v>0.019200552405185</v>
      </c>
      <c r="F302" s="6" t="n">
        <v>10180</v>
      </c>
      <c r="G302" s="6" t="s">
        <v>540</v>
      </c>
    </row>
    <row r="303" customFormat="false" ht="12.75" hidden="false" customHeight="false" outlineLevel="0" collapsed="false">
      <c r="A303" s="6" t="s">
        <v>9</v>
      </c>
      <c r="B303" s="6" t="s">
        <v>313</v>
      </c>
      <c r="C303" s="6" t="n">
        <v>21</v>
      </c>
      <c r="D303" s="6" t="n">
        <v>4503</v>
      </c>
      <c r="E303" s="6" t="n">
        <v>0.019200552405185</v>
      </c>
      <c r="F303" s="6" t="n">
        <v>162967</v>
      </c>
      <c r="G303" s="6" t="s">
        <v>542</v>
      </c>
    </row>
    <row r="304" customFormat="false" ht="12.75" hidden="false" customHeight="false" outlineLevel="0" collapsed="false">
      <c r="A304" s="6" t="s">
        <v>9</v>
      </c>
      <c r="B304" s="6" t="s">
        <v>313</v>
      </c>
      <c r="C304" s="6" t="n">
        <v>21</v>
      </c>
      <c r="D304" s="6" t="n">
        <v>4503</v>
      </c>
      <c r="E304" s="6" t="n">
        <v>0.019200552405185</v>
      </c>
      <c r="F304" s="6" t="n">
        <v>22890</v>
      </c>
      <c r="G304" s="6" t="s">
        <v>543</v>
      </c>
    </row>
    <row r="305" customFormat="false" ht="12.75" hidden="false" customHeight="false" outlineLevel="0" collapsed="false">
      <c r="A305" s="6" t="s">
        <v>9</v>
      </c>
      <c r="B305" s="6" t="s">
        <v>313</v>
      </c>
      <c r="C305" s="6" t="n">
        <v>21</v>
      </c>
      <c r="D305" s="6" t="n">
        <v>4503</v>
      </c>
      <c r="E305" s="6" t="n">
        <v>0.019200552405185</v>
      </c>
      <c r="F305" s="6" t="n">
        <v>2296</v>
      </c>
      <c r="G305" s="6" t="s">
        <v>544</v>
      </c>
    </row>
    <row r="306" customFormat="false" ht="12.75" hidden="false" customHeight="false" outlineLevel="0" collapsed="false">
      <c r="A306" s="6" t="s">
        <v>9</v>
      </c>
      <c r="B306" s="6" t="s">
        <v>313</v>
      </c>
      <c r="C306" s="6" t="n">
        <v>21</v>
      </c>
      <c r="D306" s="6" t="n">
        <v>4503</v>
      </c>
      <c r="E306" s="6" t="n">
        <v>0.019200552405185</v>
      </c>
      <c r="F306" s="6" t="n">
        <v>23236</v>
      </c>
      <c r="G306" s="6" t="s">
        <v>538</v>
      </c>
    </row>
    <row r="307" customFormat="false" ht="12.75" hidden="false" customHeight="false" outlineLevel="0" collapsed="false">
      <c r="A307" s="6" t="s">
        <v>9</v>
      </c>
      <c r="B307" s="6" t="s">
        <v>313</v>
      </c>
      <c r="C307" s="6" t="n">
        <v>21</v>
      </c>
      <c r="D307" s="6" t="n">
        <v>4503</v>
      </c>
      <c r="E307" s="6" t="n">
        <v>0.019200552405185</v>
      </c>
      <c r="F307" s="6" t="n">
        <v>23394</v>
      </c>
      <c r="G307" s="6" t="s">
        <v>546</v>
      </c>
    </row>
    <row r="308" customFormat="false" ht="12.75" hidden="false" customHeight="false" outlineLevel="0" collapsed="false">
      <c r="A308" s="6" t="s">
        <v>9</v>
      </c>
      <c r="B308" s="6" t="s">
        <v>313</v>
      </c>
      <c r="C308" s="6" t="n">
        <v>21</v>
      </c>
      <c r="D308" s="6" t="n">
        <v>4503</v>
      </c>
      <c r="E308" s="6" t="n">
        <v>0.019200552405185</v>
      </c>
      <c r="F308" s="6" t="n">
        <v>27068</v>
      </c>
      <c r="G308" s="6" t="s">
        <v>548</v>
      </c>
    </row>
    <row r="309" customFormat="false" ht="12.75" hidden="false" customHeight="false" outlineLevel="0" collapsed="false">
      <c r="A309" s="6" t="s">
        <v>9</v>
      </c>
      <c r="B309" s="6" t="s">
        <v>313</v>
      </c>
      <c r="C309" s="6" t="n">
        <v>21</v>
      </c>
      <c r="D309" s="6" t="n">
        <v>4503</v>
      </c>
      <c r="E309" s="6" t="n">
        <v>0.019200552405185</v>
      </c>
      <c r="F309" s="6" t="n">
        <v>27445</v>
      </c>
      <c r="G309" s="6" t="s">
        <v>549</v>
      </c>
    </row>
    <row r="310" customFormat="false" ht="12.75" hidden="false" customHeight="false" outlineLevel="0" collapsed="false">
      <c r="A310" s="6" t="s">
        <v>9</v>
      </c>
      <c r="B310" s="6" t="s">
        <v>313</v>
      </c>
      <c r="C310" s="6" t="n">
        <v>21</v>
      </c>
      <c r="D310" s="6" t="n">
        <v>4503</v>
      </c>
      <c r="E310" s="6" t="n">
        <v>0.019200552405185</v>
      </c>
      <c r="F310" s="6" t="n">
        <v>2923</v>
      </c>
      <c r="G310" s="6" t="s">
        <v>539</v>
      </c>
    </row>
    <row r="311" customFormat="false" ht="12.75" hidden="false" customHeight="false" outlineLevel="0" collapsed="false">
      <c r="A311" s="6" t="s">
        <v>9</v>
      </c>
      <c r="B311" s="6" t="s">
        <v>313</v>
      </c>
      <c r="C311" s="6" t="n">
        <v>21</v>
      </c>
      <c r="D311" s="6" t="n">
        <v>4503</v>
      </c>
      <c r="E311" s="6" t="n">
        <v>0.019200552405185</v>
      </c>
      <c r="F311" s="6" t="n">
        <v>3162</v>
      </c>
      <c r="G311" s="6" t="s">
        <v>550</v>
      </c>
    </row>
    <row r="312" customFormat="false" ht="12.75" hidden="false" customHeight="false" outlineLevel="0" collapsed="false">
      <c r="A312" s="6" t="s">
        <v>9</v>
      </c>
      <c r="B312" s="6" t="s">
        <v>313</v>
      </c>
      <c r="C312" s="6" t="n">
        <v>21</v>
      </c>
      <c r="D312" s="6" t="n">
        <v>4503</v>
      </c>
      <c r="E312" s="6" t="n">
        <v>0.019200552405185</v>
      </c>
      <c r="F312" s="6" t="n">
        <v>3178</v>
      </c>
      <c r="G312" s="6" t="s">
        <v>551</v>
      </c>
    </row>
    <row r="313" customFormat="false" ht="12.75" hidden="false" customHeight="false" outlineLevel="0" collapsed="false">
      <c r="A313" s="6" t="s">
        <v>9</v>
      </c>
      <c r="B313" s="6" t="s">
        <v>313</v>
      </c>
      <c r="C313" s="6" t="n">
        <v>21</v>
      </c>
      <c r="D313" s="6" t="n">
        <v>4503</v>
      </c>
      <c r="E313" s="6" t="n">
        <v>0.019200552405185</v>
      </c>
      <c r="F313" s="6" t="n">
        <v>3400</v>
      </c>
      <c r="G313" s="6" t="s">
        <v>552</v>
      </c>
    </row>
    <row r="314" customFormat="false" ht="12.75" hidden="false" customHeight="false" outlineLevel="0" collapsed="false">
      <c r="A314" s="6" t="s">
        <v>9</v>
      </c>
      <c r="B314" s="6" t="s">
        <v>313</v>
      </c>
      <c r="C314" s="6" t="n">
        <v>21</v>
      </c>
      <c r="D314" s="6" t="n">
        <v>4503</v>
      </c>
      <c r="E314" s="6" t="n">
        <v>0.019200552405185</v>
      </c>
      <c r="F314" s="6" t="n">
        <v>4800</v>
      </c>
      <c r="G314" s="6" t="s">
        <v>553</v>
      </c>
    </row>
    <row r="315" customFormat="false" ht="12.75" hidden="false" customHeight="false" outlineLevel="0" collapsed="false">
      <c r="A315" s="6" t="s">
        <v>9</v>
      </c>
      <c r="B315" s="6" t="s">
        <v>313</v>
      </c>
      <c r="C315" s="6" t="n">
        <v>21</v>
      </c>
      <c r="D315" s="6" t="n">
        <v>4503</v>
      </c>
      <c r="E315" s="6" t="n">
        <v>0.019200552405185</v>
      </c>
      <c r="F315" s="6" t="n">
        <v>5019</v>
      </c>
      <c r="G315" s="6" t="s">
        <v>554</v>
      </c>
    </row>
    <row r="316" customFormat="false" ht="12.75" hidden="false" customHeight="false" outlineLevel="0" collapsed="false">
      <c r="A316" s="6" t="s">
        <v>9</v>
      </c>
      <c r="B316" s="6" t="s">
        <v>313</v>
      </c>
      <c r="C316" s="6" t="n">
        <v>21</v>
      </c>
      <c r="D316" s="6" t="n">
        <v>4503</v>
      </c>
      <c r="E316" s="6" t="n">
        <v>0.019200552405185</v>
      </c>
      <c r="F316" s="6" t="n">
        <v>54556</v>
      </c>
      <c r="G316" s="6" t="s">
        <v>555</v>
      </c>
    </row>
    <row r="317" customFormat="false" ht="12.75" hidden="false" customHeight="false" outlineLevel="0" collapsed="false">
      <c r="A317" s="6" t="s">
        <v>9</v>
      </c>
      <c r="B317" s="6" t="s">
        <v>313</v>
      </c>
      <c r="C317" s="6" t="n">
        <v>21</v>
      </c>
      <c r="D317" s="6" t="n">
        <v>4503</v>
      </c>
      <c r="E317" s="6" t="n">
        <v>0.019200552405185</v>
      </c>
      <c r="F317" s="6" t="n">
        <v>5591</v>
      </c>
      <c r="G317" s="6" t="s">
        <v>559</v>
      </c>
    </row>
    <row r="318" customFormat="false" ht="12.75" hidden="false" customHeight="false" outlineLevel="0" collapsed="false">
      <c r="A318" s="6" t="s">
        <v>9</v>
      </c>
      <c r="B318" s="6" t="s">
        <v>313</v>
      </c>
      <c r="C318" s="6" t="n">
        <v>21</v>
      </c>
      <c r="D318" s="6" t="n">
        <v>4503</v>
      </c>
      <c r="E318" s="6" t="n">
        <v>0.019200552405185</v>
      </c>
      <c r="F318" s="6" t="n">
        <v>59348</v>
      </c>
      <c r="G318" s="6" t="s">
        <v>560</v>
      </c>
    </row>
    <row r="319" customFormat="false" ht="12.75" hidden="false" customHeight="false" outlineLevel="0" collapsed="false">
      <c r="A319" s="6" t="s">
        <v>9</v>
      </c>
      <c r="B319" s="6" t="s">
        <v>313</v>
      </c>
      <c r="C319" s="6" t="n">
        <v>21</v>
      </c>
      <c r="D319" s="6" t="n">
        <v>4503</v>
      </c>
      <c r="E319" s="6" t="n">
        <v>0.019200552405185</v>
      </c>
      <c r="F319" s="6" t="n">
        <v>80110</v>
      </c>
      <c r="G319" s="6" t="s">
        <v>562</v>
      </c>
    </row>
    <row r="320" customFormat="false" ht="12.75" hidden="false" customHeight="false" outlineLevel="0" collapsed="false">
      <c r="A320" s="6" t="s">
        <v>9</v>
      </c>
      <c r="B320" s="6" t="s">
        <v>313</v>
      </c>
      <c r="C320" s="6" t="n">
        <v>21</v>
      </c>
      <c r="D320" s="6" t="n">
        <v>4503</v>
      </c>
      <c r="E320" s="6" t="n">
        <v>0.019200552405185</v>
      </c>
      <c r="F320" s="6" t="n">
        <v>835</v>
      </c>
      <c r="G320" s="6" t="s">
        <v>564</v>
      </c>
    </row>
    <row r="321" customFormat="false" ht="12.75" hidden="false" customHeight="false" outlineLevel="0" collapsed="false">
      <c r="A321" s="6" t="s">
        <v>9</v>
      </c>
      <c r="B321" s="6" t="s">
        <v>313</v>
      </c>
      <c r="C321" s="6" t="n">
        <v>21</v>
      </c>
      <c r="D321" s="6" t="n">
        <v>4503</v>
      </c>
      <c r="E321" s="6" t="n">
        <v>0.019200552405185</v>
      </c>
      <c r="F321" s="6" t="n">
        <v>9545</v>
      </c>
      <c r="G321" s="6" t="s">
        <v>565</v>
      </c>
    </row>
    <row r="322" customFormat="false" ht="12.75" hidden="false" customHeight="false" outlineLevel="0" collapsed="false">
      <c r="A322" s="6" t="s">
        <v>9</v>
      </c>
      <c r="B322" s="6" t="s">
        <v>313</v>
      </c>
      <c r="C322" s="6" t="n">
        <v>21</v>
      </c>
      <c r="D322" s="6" t="n">
        <v>4503</v>
      </c>
      <c r="E322" s="6" t="n">
        <v>0.019200552405185</v>
      </c>
      <c r="F322" s="6" t="n">
        <v>9931</v>
      </c>
      <c r="G322" s="6" t="s">
        <v>566</v>
      </c>
    </row>
    <row r="323" customFormat="false" ht="12.75" hidden="false" customHeight="false" outlineLevel="0" collapsed="false">
      <c r="A323" s="6" t="s">
        <v>9</v>
      </c>
      <c r="B323" s="6" t="s">
        <v>620</v>
      </c>
      <c r="C323" s="6" t="n">
        <v>16</v>
      </c>
      <c r="D323" s="6" t="n">
        <v>3107</v>
      </c>
      <c r="E323" s="6" t="n">
        <v>0.0194646997277628</v>
      </c>
      <c r="F323" s="6" t="n">
        <v>10180</v>
      </c>
      <c r="G323" s="6" t="s">
        <v>540</v>
      </c>
    </row>
    <row r="324" customFormat="false" ht="12.75" hidden="false" customHeight="false" outlineLevel="0" collapsed="false">
      <c r="A324" s="6" t="s">
        <v>9</v>
      </c>
      <c r="B324" s="6" t="s">
        <v>620</v>
      </c>
      <c r="C324" s="6" t="n">
        <v>16</v>
      </c>
      <c r="D324" s="6" t="n">
        <v>3107</v>
      </c>
      <c r="E324" s="6" t="n">
        <v>0.0194646997277628</v>
      </c>
      <c r="F324" s="6" t="n">
        <v>162967</v>
      </c>
      <c r="G324" s="6" t="s">
        <v>542</v>
      </c>
    </row>
    <row r="325" customFormat="false" ht="12.75" hidden="false" customHeight="false" outlineLevel="0" collapsed="false">
      <c r="A325" s="6" t="s">
        <v>9</v>
      </c>
      <c r="B325" s="6" t="s">
        <v>620</v>
      </c>
      <c r="C325" s="6" t="n">
        <v>16</v>
      </c>
      <c r="D325" s="6" t="n">
        <v>3107</v>
      </c>
      <c r="E325" s="6" t="n">
        <v>0.0194646997277628</v>
      </c>
      <c r="F325" s="6" t="n">
        <v>22890</v>
      </c>
      <c r="G325" s="6" t="s">
        <v>543</v>
      </c>
    </row>
    <row r="326" customFormat="false" ht="12.75" hidden="false" customHeight="false" outlineLevel="0" collapsed="false">
      <c r="A326" s="6" t="s">
        <v>9</v>
      </c>
      <c r="B326" s="6" t="s">
        <v>620</v>
      </c>
      <c r="C326" s="6" t="n">
        <v>16</v>
      </c>
      <c r="D326" s="6" t="n">
        <v>3107</v>
      </c>
      <c r="E326" s="6" t="n">
        <v>0.0194646997277628</v>
      </c>
      <c r="F326" s="6" t="n">
        <v>23089</v>
      </c>
      <c r="G326" s="6" t="s">
        <v>545</v>
      </c>
    </row>
    <row r="327" customFormat="false" ht="12.75" hidden="false" customHeight="false" outlineLevel="0" collapsed="false">
      <c r="A327" s="6" t="s">
        <v>9</v>
      </c>
      <c r="B327" s="6" t="s">
        <v>620</v>
      </c>
      <c r="C327" s="6" t="n">
        <v>16</v>
      </c>
      <c r="D327" s="6" t="n">
        <v>3107</v>
      </c>
      <c r="E327" s="6" t="n">
        <v>0.0194646997277628</v>
      </c>
      <c r="F327" s="6" t="n">
        <v>23236</v>
      </c>
      <c r="G327" s="6" t="s">
        <v>538</v>
      </c>
    </row>
    <row r="328" customFormat="false" ht="12.75" hidden="false" customHeight="false" outlineLevel="0" collapsed="false">
      <c r="A328" s="6" t="s">
        <v>9</v>
      </c>
      <c r="B328" s="6" t="s">
        <v>620</v>
      </c>
      <c r="C328" s="6" t="n">
        <v>16</v>
      </c>
      <c r="D328" s="6" t="n">
        <v>3107</v>
      </c>
      <c r="E328" s="6" t="n">
        <v>0.0194646997277628</v>
      </c>
      <c r="F328" s="6" t="n">
        <v>23394</v>
      </c>
      <c r="G328" s="6" t="s">
        <v>546</v>
      </c>
    </row>
    <row r="329" customFormat="false" ht="12.75" hidden="false" customHeight="false" outlineLevel="0" collapsed="false">
      <c r="A329" s="6" t="s">
        <v>9</v>
      </c>
      <c r="B329" s="6" t="s">
        <v>620</v>
      </c>
      <c r="C329" s="6" t="n">
        <v>16</v>
      </c>
      <c r="D329" s="6" t="n">
        <v>3107</v>
      </c>
      <c r="E329" s="6" t="n">
        <v>0.0194646997277628</v>
      </c>
      <c r="F329" s="6" t="n">
        <v>27068</v>
      </c>
      <c r="G329" s="6" t="s">
        <v>548</v>
      </c>
    </row>
    <row r="330" customFormat="false" ht="12.75" hidden="false" customHeight="false" outlineLevel="0" collapsed="false">
      <c r="A330" s="6" t="s">
        <v>9</v>
      </c>
      <c r="B330" s="6" t="s">
        <v>620</v>
      </c>
      <c r="C330" s="6" t="n">
        <v>16</v>
      </c>
      <c r="D330" s="6" t="n">
        <v>3107</v>
      </c>
      <c r="E330" s="6" t="n">
        <v>0.0194646997277628</v>
      </c>
      <c r="F330" s="6" t="n">
        <v>27445</v>
      </c>
      <c r="G330" s="6" t="s">
        <v>549</v>
      </c>
    </row>
    <row r="331" customFormat="false" ht="12.75" hidden="false" customHeight="false" outlineLevel="0" collapsed="false">
      <c r="A331" s="6" t="s">
        <v>9</v>
      </c>
      <c r="B331" s="6" t="s">
        <v>620</v>
      </c>
      <c r="C331" s="6" t="n">
        <v>16</v>
      </c>
      <c r="D331" s="6" t="n">
        <v>3107</v>
      </c>
      <c r="E331" s="6" t="n">
        <v>0.0194646997277628</v>
      </c>
      <c r="F331" s="6" t="n">
        <v>3162</v>
      </c>
      <c r="G331" s="6" t="s">
        <v>550</v>
      </c>
    </row>
    <row r="332" customFormat="false" ht="12.75" hidden="false" customHeight="false" outlineLevel="0" collapsed="false">
      <c r="A332" s="6" t="s">
        <v>9</v>
      </c>
      <c r="B332" s="6" t="s">
        <v>620</v>
      </c>
      <c r="C332" s="6" t="n">
        <v>16</v>
      </c>
      <c r="D332" s="6" t="n">
        <v>3107</v>
      </c>
      <c r="E332" s="6" t="n">
        <v>0.0194646997277628</v>
      </c>
      <c r="F332" s="6" t="n">
        <v>54556</v>
      </c>
      <c r="G332" s="6" t="s">
        <v>555</v>
      </c>
    </row>
    <row r="333" customFormat="false" ht="12.75" hidden="false" customHeight="false" outlineLevel="0" collapsed="false">
      <c r="A333" s="6" t="s">
        <v>9</v>
      </c>
      <c r="B333" s="6" t="s">
        <v>620</v>
      </c>
      <c r="C333" s="6" t="n">
        <v>16</v>
      </c>
      <c r="D333" s="6" t="n">
        <v>3107</v>
      </c>
      <c r="E333" s="6" t="n">
        <v>0.0194646997277628</v>
      </c>
      <c r="F333" s="6" t="n">
        <v>59348</v>
      </c>
      <c r="G333" s="6" t="s">
        <v>560</v>
      </c>
    </row>
    <row r="334" customFormat="false" ht="12.75" hidden="false" customHeight="false" outlineLevel="0" collapsed="false">
      <c r="A334" s="6" t="s">
        <v>9</v>
      </c>
      <c r="B334" s="6" t="s">
        <v>620</v>
      </c>
      <c r="C334" s="6" t="n">
        <v>16</v>
      </c>
      <c r="D334" s="6" t="n">
        <v>3107</v>
      </c>
      <c r="E334" s="6" t="n">
        <v>0.0194646997277628</v>
      </c>
      <c r="F334" s="6" t="n">
        <v>80110</v>
      </c>
      <c r="G334" s="6" t="s">
        <v>562</v>
      </c>
    </row>
    <row r="335" customFormat="false" ht="12.75" hidden="false" customHeight="false" outlineLevel="0" collapsed="false">
      <c r="A335" s="6" t="s">
        <v>9</v>
      </c>
      <c r="B335" s="6" t="s">
        <v>620</v>
      </c>
      <c r="C335" s="6" t="n">
        <v>16</v>
      </c>
      <c r="D335" s="6" t="n">
        <v>3107</v>
      </c>
      <c r="E335" s="6" t="n">
        <v>0.0194646997277628</v>
      </c>
      <c r="F335" s="6" t="n">
        <v>80853</v>
      </c>
      <c r="G335" s="6" t="s">
        <v>573</v>
      </c>
    </row>
    <row r="336" customFormat="false" ht="12.75" hidden="false" customHeight="false" outlineLevel="0" collapsed="false">
      <c r="A336" s="6" t="s">
        <v>9</v>
      </c>
      <c r="B336" s="6" t="s">
        <v>620</v>
      </c>
      <c r="C336" s="6" t="n">
        <v>16</v>
      </c>
      <c r="D336" s="6" t="n">
        <v>3107</v>
      </c>
      <c r="E336" s="6" t="n">
        <v>0.0194646997277628</v>
      </c>
      <c r="F336" s="6" t="n">
        <v>83872</v>
      </c>
      <c r="G336" s="6" t="s">
        <v>574</v>
      </c>
    </row>
    <row r="337" customFormat="false" ht="12.75" hidden="false" customHeight="false" outlineLevel="0" collapsed="false">
      <c r="A337" s="6" t="s">
        <v>9</v>
      </c>
      <c r="B337" s="6" t="s">
        <v>620</v>
      </c>
      <c r="C337" s="6" t="n">
        <v>16</v>
      </c>
      <c r="D337" s="6" t="n">
        <v>3107</v>
      </c>
      <c r="E337" s="6" t="n">
        <v>0.0194646997277628</v>
      </c>
      <c r="F337" s="6" t="n">
        <v>94122</v>
      </c>
      <c r="G337" s="6" t="s">
        <v>577</v>
      </c>
    </row>
    <row r="338" customFormat="false" ht="12.75" hidden="false" customHeight="false" outlineLevel="0" collapsed="false">
      <c r="A338" s="6" t="s">
        <v>9</v>
      </c>
      <c r="B338" s="6" t="s">
        <v>620</v>
      </c>
      <c r="C338" s="6" t="n">
        <v>16</v>
      </c>
      <c r="D338" s="6" t="n">
        <v>3107</v>
      </c>
      <c r="E338" s="6" t="n">
        <v>0.0194646997277628</v>
      </c>
      <c r="F338" s="6" t="n">
        <v>9931</v>
      </c>
      <c r="G338" s="6" t="s">
        <v>566</v>
      </c>
    </row>
    <row r="339" customFormat="false" ht="12.75" hidden="false" customHeight="false" outlineLevel="0" collapsed="false">
      <c r="A339" s="6" t="s">
        <v>9</v>
      </c>
      <c r="B339" s="6" t="s">
        <v>621</v>
      </c>
      <c r="C339" s="6" t="n">
        <v>1</v>
      </c>
      <c r="D339" s="6" t="n">
        <v>7</v>
      </c>
      <c r="E339" s="6" t="n">
        <v>0.0211710830664167</v>
      </c>
      <c r="F339" s="6" t="n">
        <v>2296</v>
      </c>
      <c r="G339" s="6" t="s">
        <v>544</v>
      </c>
    </row>
    <row r="340" customFormat="false" ht="12.75" hidden="false" customHeight="false" outlineLevel="0" collapsed="false">
      <c r="A340" s="6" t="s">
        <v>9</v>
      </c>
      <c r="B340" s="6" t="s">
        <v>622</v>
      </c>
      <c r="C340" s="6" t="n">
        <v>1</v>
      </c>
      <c r="D340" s="6" t="n">
        <v>7</v>
      </c>
      <c r="E340" s="6" t="n">
        <v>0.0211710830664167</v>
      </c>
      <c r="F340" s="6" t="n">
        <v>7483</v>
      </c>
      <c r="G340" s="6" t="s">
        <v>599</v>
      </c>
    </row>
    <row r="341" customFormat="false" ht="12.75" hidden="false" customHeight="false" outlineLevel="0" collapsed="false">
      <c r="A341" s="6" t="s">
        <v>9</v>
      </c>
      <c r="B341" s="6" t="s">
        <v>623</v>
      </c>
      <c r="C341" s="6" t="n">
        <v>5</v>
      </c>
      <c r="D341" s="6" t="n">
        <v>526</v>
      </c>
      <c r="E341" s="6" t="n">
        <v>0.0216743425275552</v>
      </c>
      <c r="F341" s="6" t="n">
        <v>26958</v>
      </c>
      <c r="G341" s="6" t="s">
        <v>547</v>
      </c>
    </row>
    <row r="342" customFormat="false" ht="12.75" hidden="false" customHeight="false" outlineLevel="0" collapsed="false">
      <c r="A342" s="6" t="s">
        <v>9</v>
      </c>
      <c r="B342" s="6" t="s">
        <v>623</v>
      </c>
      <c r="C342" s="6" t="n">
        <v>5</v>
      </c>
      <c r="D342" s="6" t="n">
        <v>526</v>
      </c>
      <c r="E342" s="6" t="n">
        <v>0.0216743425275552</v>
      </c>
      <c r="F342" s="6" t="n">
        <v>2923</v>
      </c>
      <c r="G342" s="6" t="s">
        <v>539</v>
      </c>
    </row>
    <row r="343" customFormat="false" ht="12.75" hidden="false" customHeight="false" outlineLevel="0" collapsed="false">
      <c r="A343" s="6" t="s">
        <v>9</v>
      </c>
      <c r="B343" s="6" t="s">
        <v>623</v>
      </c>
      <c r="C343" s="6" t="n">
        <v>5</v>
      </c>
      <c r="D343" s="6" t="n">
        <v>526</v>
      </c>
      <c r="E343" s="6" t="n">
        <v>0.0216743425275552</v>
      </c>
      <c r="F343" s="6" t="n">
        <v>3178</v>
      </c>
      <c r="G343" s="6" t="s">
        <v>551</v>
      </c>
    </row>
    <row r="344" customFormat="false" ht="12.75" hidden="false" customHeight="false" outlineLevel="0" collapsed="false">
      <c r="A344" s="6" t="s">
        <v>9</v>
      </c>
      <c r="B344" s="6" t="s">
        <v>623</v>
      </c>
      <c r="C344" s="6" t="n">
        <v>5</v>
      </c>
      <c r="D344" s="6" t="n">
        <v>526</v>
      </c>
      <c r="E344" s="6" t="n">
        <v>0.0216743425275552</v>
      </c>
      <c r="F344" s="6" t="n">
        <v>55605</v>
      </c>
      <c r="G344" s="6" t="s">
        <v>557</v>
      </c>
    </row>
    <row r="345" customFormat="false" ht="12.75" hidden="false" customHeight="false" outlineLevel="0" collapsed="false">
      <c r="A345" s="6" t="s">
        <v>9</v>
      </c>
      <c r="B345" s="6" t="s">
        <v>623</v>
      </c>
      <c r="C345" s="6" t="n">
        <v>5</v>
      </c>
      <c r="D345" s="6" t="n">
        <v>526</v>
      </c>
      <c r="E345" s="6" t="n">
        <v>0.0216743425275552</v>
      </c>
      <c r="F345" s="6" t="n">
        <v>94122</v>
      </c>
      <c r="G345" s="6" t="s">
        <v>577</v>
      </c>
    </row>
    <row r="346" customFormat="false" ht="12.75" hidden="false" customHeight="false" outlineLevel="0" collapsed="false">
      <c r="A346" s="6" t="s">
        <v>9</v>
      </c>
      <c r="B346" s="6" t="s">
        <v>624</v>
      </c>
      <c r="C346" s="6" t="n">
        <v>2</v>
      </c>
      <c r="D346" s="6" t="n">
        <v>76</v>
      </c>
      <c r="E346" s="6" t="n">
        <v>0.0225389358586594</v>
      </c>
      <c r="F346" s="6" t="n">
        <v>2296</v>
      </c>
      <c r="G346" s="6" t="s">
        <v>544</v>
      </c>
    </row>
    <row r="347" customFormat="false" ht="12.75" hidden="false" customHeight="false" outlineLevel="0" collapsed="false">
      <c r="A347" s="6" t="s">
        <v>9</v>
      </c>
      <c r="B347" s="6" t="s">
        <v>624</v>
      </c>
      <c r="C347" s="6" t="n">
        <v>2</v>
      </c>
      <c r="D347" s="6" t="n">
        <v>76</v>
      </c>
      <c r="E347" s="6" t="n">
        <v>0.0225389358586594</v>
      </c>
      <c r="F347" s="6" t="n">
        <v>5591</v>
      </c>
      <c r="G347" s="6" t="s">
        <v>559</v>
      </c>
    </row>
    <row r="348" customFormat="false" ht="12.75" hidden="false" customHeight="false" outlineLevel="0" collapsed="false">
      <c r="A348" s="6" t="s">
        <v>9</v>
      </c>
      <c r="B348" s="6" t="s">
        <v>625</v>
      </c>
      <c r="C348" s="6" t="n">
        <v>2</v>
      </c>
      <c r="D348" s="6" t="n">
        <v>78</v>
      </c>
      <c r="E348" s="6" t="n">
        <v>0.0236575744549356</v>
      </c>
      <c r="F348" s="6" t="n">
        <v>23089</v>
      </c>
      <c r="G348" s="6" t="s">
        <v>545</v>
      </c>
    </row>
    <row r="349" customFormat="false" ht="12.75" hidden="false" customHeight="false" outlineLevel="0" collapsed="false">
      <c r="A349" s="6" t="s">
        <v>9</v>
      </c>
      <c r="B349" s="6" t="s">
        <v>625</v>
      </c>
      <c r="C349" s="6" t="n">
        <v>2</v>
      </c>
      <c r="D349" s="6" t="n">
        <v>78</v>
      </c>
      <c r="E349" s="6" t="n">
        <v>0.0236575744549356</v>
      </c>
      <c r="F349" s="6" t="n">
        <v>8601</v>
      </c>
      <c r="G349" s="6" t="s">
        <v>576</v>
      </c>
    </row>
    <row r="350" customFormat="false" ht="12.75" hidden="false" customHeight="false" outlineLevel="0" collapsed="false">
      <c r="A350" s="6" t="s">
        <v>9</v>
      </c>
      <c r="B350" s="6" t="s">
        <v>626</v>
      </c>
      <c r="C350" s="6" t="n">
        <v>1</v>
      </c>
      <c r="D350" s="6" t="n">
        <v>8</v>
      </c>
      <c r="E350" s="6" t="n">
        <v>0.0241594263626521</v>
      </c>
      <c r="F350" s="6" t="n">
        <v>2296</v>
      </c>
      <c r="G350" s="6" t="s">
        <v>544</v>
      </c>
    </row>
    <row r="351" customFormat="false" ht="12.75" hidden="false" customHeight="false" outlineLevel="0" collapsed="false">
      <c r="A351" s="6" t="s">
        <v>9</v>
      </c>
      <c r="B351" s="6" t="s">
        <v>627</v>
      </c>
      <c r="C351" s="6" t="n">
        <v>1</v>
      </c>
      <c r="D351" s="6" t="n">
        <v>8</v>
      </c>
      <c r="E351" s="6" t="n">
        <v>0.0241594263626521</v>
      </c>
      <c r="F351" s="6" t="n">
        <v>5577</v>
      </c>
      <c r="G351" s="6" t="s">
        <v>558</v>
      </c>
    </row>
    <row r="352" customFormat="false" ht="12.75" hidden="false" customHeight="false" outlineLevel="0" collapsed="false">
      <c r="A352" s="6" t="s">
        <v>9</v>
      </c>
      <c r="B352" s="6" t="s">
        <v>628</v>
      </c>
      <c r="C352" s="6" t="n">
        <v>1</v>
      </c>
      <c r="D352" s="6" t="n">
        <v>8</v>
      </c>
      <c r="E352" s="6" t="n">
        <v>0.0241594263626521</v>
      </c>
      <c r="F352" s="6" t="n">
        <v>5591</v>
      </c>
      <c r="G352" s="6" t="s">
        <v>559</v>
      </c>
    </row>
    <row r="353" customFormat="false" ht="12.75" hidden="false" customHeight="false" outlineLevel="0" collapsed="false">
      <c r="A353" s="6" t="s">
        <v>9</v>
      </c>
      <c r="B353" s="6" t="s">
        <v>629</v>
      </c>
      <c r="C353" s="6" t="n">
        <v>1</v>
      </c>
      <c r="D353" s="6" t="n">
        <v>8</v>
      </c>
      <c r="E353" s="6" t="n">
        <v>0.0241594263626521</v>
      </c>
      <c r="F353" s="6" t="n">
        <v>5591</v>
      </c>
      <c r="G353" s="6" t="s">
        <v>559</v>
      </c>
    </row>
    <row r="354" customFormat="false" ht="12.75" hidden="false" customHeight="false" outlineLevel="0" collapsed="false">
      <c r="A354" s="6" t="s">
        <v>9</v>
      </c>
      <c r="B354" s="6" t="s">
        <v>630</v>
      </c>
      <c r="C354" s="6" t="n">
        <v>1</v>
      </c>
      <c r="D354" s="6" t="n">
        <v>8</v>
      </c>
      <c r="E354" s="6" t="n">
        <v>0.0241594263626521</v>
      </c>
      <c r="F354" s="6" t="n">
        <v>7483</v>
      </c>
      <c r="G354" s="6" t="s">
        <v>599</v>
      </c>
    </row>
    <row r="355" customFormat="false" ht="12.75" hidden="false" customHeight="false" outlineLevel="0" collapsed="false">
      <c r="A355" s="6" t="s">
        <v>9</v>
      </c>
      <c r="B355" s="6" t="s">
        <v>631</v>
      </c>
      <c r="C355" s="6" t="n">
        <v>41</v>
      </c>
      <c r="D355" s="6" t="n">
        <v>11203</v>
      </c>
      <c r="E355" s="6" t="n">
        <v>0.0261520607118468</v>
      </c>
      <c r="F355" s="6" t="n">
        <v>10180</v>
      </c>
      <c r="G355" s="6" t="s">
        <v>540</v>
      </c>
    </row>
    <row r="356" customFormat="false" ht="12.75" hidden="false" customHeight="false" outlineLevel="0" collapsed="false">
      <c r="A356" s="6" t="s">
        <v>9</v>
      </c>
      <c r="B356" s="6" t="s">
        <v>631</v>
      </c>
      <c r="C356" s="6" t="n">
        <v>41</v>
      </c>
      <c r="D356" s="6" t="n">
        <v>11203</v>
      </c>
      <c r="E356" s="6" t="n">
        <v>0.0261520607118468</v>
      </c>
      <c r="F356" s="6" t="n">
        <v>1475</v>
      </c>
      <c r="G356" s="6" t="s">
        <v>541</v>
      </c>
    </row>
    <row r="357" customFormat="false" ht="12.75" hidden="false" customHeight="false" outlineLevel="0" collapsed="false">
      <c r="A357" s="6" t="s">
        <v>9</v>
      </c>
      <c r="B357" s="6" t="s">
        <v>631</v>
      </c>
      <c r="C357" s="6" t="n">
        <v>41</v>
      </c>
      <c r="D357" s="6" t="n">
        <v>11203</v>
      </c>
      <c r="E357" s="6" t="n">
        <v>0.0261520607118468</v>
      </c>
      <c r="F357" s="6" t="n">
        <v>162967</v>
      </c>
      <c r="G357" s="6" t="s">
        <v>542</v>
      </c>
    </row>
    <row r="358" customFormat="false" ht="12.75" hidden="false" customHeight="false" outlineLevel="0" collapsed="false">
      <c r="A358" s="6" t="s">
        <v>9</v>
      </c>
      <c r="B358" s="6" t="s">
        <v>631</v>
      </c>
      <c r="C358" s="6" t="n">
        <v>41</v>
      </c>
      <c r="D358" s="6" t="n">
        <v>11203</v>
      </c>
      <c r="E358" s="6" t="n">
        <v>0.0261520607118468</v>
      </c>
      <c r="F358" s="6" t="n">
        <v>2050</v>
      </c>
      <c r="G358" s="6" t="s">
        <v>568</v>
      </c>
    </row>
    <row r="359" customFormat="false" ht="12.75" hidden="false" customHeight="false" outlineLevel="0" collapsed="false">
      <c r="A359" s="6" t="s">
        <v>9</v>
      </c>
      <c r="B359" s="6" t="s">
        <v>631</v>
      </c>
      <c r="C359" s="6" t="n">
        <v>41</v>
      </c>
      <c r="D359" s="6" t="n">
        <v>11203</v>
      </c>
      <c r="E359" s="6" t="n">
        <v>0.0261520607118468</v>
      </c>
      <c r="F359" s="6" t="n">
        <v>22890</v>
      </c>
      <c r="G359" s="6" t="s">
        <v>543</v>
      </c>
    </row>
    <row r="360" customFormat="false" ht="12.75" hidden="false" customHeight="false" outlineLevel="0" collapsed="false">
      <c r="A360" s="6" t="s">
        <v>9</v>
      </c>
      <c r="B360" s="6" t="s">
        <v>631</v>
      </c>
      <c r="C360" s="6" t="n">
        <v>41</v>
      </c>
      <c r="D360" s="6" t="n">
        <v>11203</v>
      </c>
      <c r="E360" s="6" t="n">
        <v>0.0261520607118468</v>
      </c>
      <c r="F360" s="6" t="n">
        <v>2296</v>
      </c>
      <c r="G360" s="6" t="s">
        <v>544</v>
      </c>
    </row>
    <row r="361" customFormat="false" ht="12.75" hidden="false" customHeight="false" outlineLevel="0" collapsed="false">
      <c r="A361" s="6" t="s">
        <v>9</v>
      </c>
      <c r="B361" s="6" t="s">
        <v>631</v>
      </c>
      <c r="C361" s="6" t="n">
        <v>41</v>
      </c>
      <c r="D361" s="6" t="n">
        <v>11203</v>
      </c>
      <c r="E361" s="6" t="n">
        <v>0.0261520607118468</v>
      </c>
      <c r="F361" s="6" t="n">
        <v>23089</v>
      </c>
      <c r="G361" s="6" t="s">
        <v>545</v>
      </c>
    </row>
    <row r="362" customFormat="false" ht="12.75" hidden="false" customHeight="false" outlineLevel="0" collapsed="false">
      <c r="A362" s="6" t="s">
        <v>9</v>
      </c>
      <c r="B362" s="6" t="s">
        <v>631</v>
      </c>
      <c r="C362" s="6" t="n">
        <v>41</v>
      </c>
      <c r="D362" s="6" t="n">
        <v>11203</v>
      </c>
      <c r="E362" s="6" t="n">
        <v>0.0261520607118468</v>
      </c>
      <c r="F362" s="6" t="n">
        <v>23236</v>
      </c>
      <c r="G362" s="6" t="s">
        <v>538</v>
      </c>
    </row>
    <row r="363" customFormat="false" ht="12.75" hidden="false" customHeight="false" outlineLevel="0" collapsed="false">
      <c r="A363" s="6" t="s">
        <v>9</v>
      </c>
      <c r="B363" s="6" t="s">
        <v>631</v>
      </c>
      <c r="C363" s="6" t="n">
        <v>41</v>
      </c>
      <c r="D363" s="6" t="n">
        <v>11203</v>
      </c>
      <c r="E363" s="6" t="n">
        <v>0.0261520607118468</v>
      </c>
      <c r="F363" s="6" t="n">
        <v>23394</v>
      </c>
      <c r="G363" s="6" t="s">
        <v>546</v>
      </c>
    </row>
    <row r="364" customFormat="false" ht="12.75" hidden="false" customHeight="false" outlineLevel="0" collapsed="false">
      <c r="A364" s="6" t="s">
        <v>9</v>
      </c>
      <c r="B364" s="6" t="s">
        <v>631</v>
      </c>
      <c r="C364" s="6" t="n">
        <v>41</v>
      </c>
      <c r="D364" s="6" t="n">
        <v>11203</v>
      </c>
      <c r="E364" s="6" t="n">
        <v>0.0261520607118468</v>
      </c>
      <c r="F364" s="6" t="n">
        <v>26958</v>
      </c>
      <c r="G364" s="6" t="s">
        <v>547</v>
      </c>
    </row>
    <row r="365" customFormat="false" ht="12.75" hidden="false" customHeight="false" outlineLevel="0" collapsed="false">
      <c r="A365" s="6" t="s">
        <v>9</v>
      </c>
      <c r="B365" s="6" t="s">
        <v>631</v>
      </c>
      <c r="C365" s="6" t="n">
        <v>41</v>
      </c>
      <c r="D365" s="6" t="n">
        <v>11203</v>
      </c>
      <c r="E365" s="6" t="n">
        <v>0.0261520607118468</v>
      </c>
      <c r="F365" s="6" t="n">
        <v>27068</v>
      </c>
      <c r="G365" s="6" t="s">
        <v>548</v>
      </c>
    </row>
    <row r="366" customFormat="false" ht="12.75" hidden="false" customHeight="false" outlineLevel="0" collapsed="false">
      <c r="A366" s="6" t="s">
        <v>9</v>
      </c>
      <c r="B366" s="6" t="s">
        <v>631</v>
      </c>
      <c r="C366" s="6" t="n">
        <v>41</v>
      </c>
      <c r="D366" s="6" t="n">
        <v>11203</v>
      </c>
      <c r="E366" s="6" t="n">
        <v>0.0261520607118468</v>
      </c>
      <c r="F366" s="6" t="n">
        <v>27445</v>
      </c>
      <c r="G366" s="6" t="s">
        <v>549</v>
      </c>
    </row>
    <row r="367" customFormat="false" ht="12.75" hidden="false" customHeight="false" outlineLevel="0" collapsed="false">
      <c r="A367" s="6" t="s">
        <v>9</v>
      </c>
      <c r="B367" s="6" t="s">
        <v>631</v>
      </c>
      <c r="C367" s="6" t="n">
        <v>41</v>
      </c>
      <c r="D367" s="6" t="n">
        <v>11203</v>
      </c>
      <c r="E367" s="6" t="n">
        <v>0.0261520607118468</v>
      </c>
      <c r="F367" s="6" t="n">
        <v>2770</v>
      </c>
      <c r="G367" s="6" t="s">
        <v>569</v>
      </c>
    </row>
    <row r="368" customFormat="false" ht="12.75" hidden="false" customHeight="false" outlineLevel="0" collapsed="false">
      <c r="A368" s="6" t="s">
        <v>9</v>
      </c>
      <c r="B368" s="6" t="s">
        <v>631</v>
      </c>
      <c r="C368" s="6" t="n">
        <v>41</v>
      </c>
      <c r="D368" s="6" t="n">
        <v>11203</v>
      </c>
      <c r="E368" s="6" t="n">
        <v>0.0261520607118468</v>
      </c>
      <c r="F368" s="6" t="n">
        <v>285636</v>
      </c>
      <c r="G368" s="6" t="s">
        <v>570</v>
      </c>
    </row>
    <row r="369" customFormat="false" ht="12.75" hidden="false" customHeight="false" outlineLevel="0" collapsed="false">
      <c r="A369" s="6" t="s">
        <v>9</v>
      </c>
      <c r="B369" s="6" t="s">
        <v>631</v>
      </c>
      <c r="C369" s="6" t="n">
        <v>41</v>
      </c>
      <c r="D369" s="6" t="n">
        <v>11203</v>
      </c>
      <c r="E369" s="6" t="n">
        <v>0.0261520607118468</v>
      </c>
      <c r="F369" s="6" t="n">
        <v>2923</v>
      </c>
      <c r="G369" s="6" t="s">
        <v>539</v>
      </c>
    </row>
    <row r="370" customFormat="false" ht="12.75" hidden="false" customHeight="false" outlineLevel="0" collapsed="false">
      <c r="A370" s="6" t="s">
        <v>9</v>
      </c>
      <c r="B370" s="6" t="s">
        <v>631</v>
      </c>
      <c r="C370" s="6" t="n">
        <v>41</v>
      </c>
      <c r="D370" s="6" t="n">
        <v>11203</v>
      </c>
      <c r="E370" s="6" t="n">
        <v>0.0261520607118468</v>
      </c>
      <c r="F370" s="6" t="n">
        <v>3162</v>
      </c>
      <c r="G370" s="6" t="s">
        <v>550</v>
      </c>
    </row>
    <row r="371" customFormat="false" ht="12.75" hidden="false" customHeight="false" outlineLevel="0" collapsed="false">
      <c r="A371" s="6" t="s">
        <v>9</v>
      </c>
      <c r="B371" s="6" t="s">
        <v>631</v>
      </c>
      <c r="C371" s="6" t="n">
        <v>41</v>
      </c>
      <c r="D371" s="6" t="n">
        <v>11203</v>
      </c>
      <c r="E371" s="6" t="n">
        <v>0.0261520607118468</v>
      </c>
      <c r="F371" s="6" t="n">
        <v>3178</v>
      </c>
      <c r="G371" s="6" t="s">
        <v>551</v>
      </c>
    </row>
    <row r="372" customFormat="false" ht="12.75" hidden="false" customHeight="false" outlineLevel="0" collapsed="false">
      <c r="A372" s="6" t="s">
        <v>9</v>
      </c>
      <c r="B372" s="6" t="s">
        <v>631</v>
      </c>
      <c r="C372" s="6" t="n">
        <v>41</v>
      </c>
      <c r="D372" s="6" t="n">
        <v>11203</v>
      </c>
      <c r="E372" s="6" t="n">
        <v>0.0261520607118468</v>
      </c>
      <c r="F372" s="6" t="n">
        <v>3400</v>
      </c>
      <c r="G372" s="6" t="s">
        <v>552</v>
      </c>
    </row>
    <row r="373" customFormat="false" ht="12.75" hidden="false" customHeight="false" outlineLevel="0" collapsed="false">
      <c r="A373" s="6" t="s">
        <v>9</v>
      </c>
      <c r="B373" s="6" t="s">
        <v>631</v>
      </c>
      <c r="C373" s="6" t="n">
        <v>41</v>
      </c>
      <c r="D373" s="6" t="n">
        <v>11203</v>
      </c>
      <c r="E373" s="6" t="n">
        <v>0.0261520607118468</v>
      </c>
      <c r="F373" s="6" t="n">
        <v>3977</v>
      </c>
      <c r="G373" s="6" t="s">
        <v>571</v>
      </c>
    </row>
    <row r="374" customFormat="false" ht="12.75" hidden="false" customHeight="false" outlineLevel="0" collapsed="false">
      <c r="A374" s="6" t="s">
        <v>9</v>
      </c>
      <c r="B374" s="6" t="s">
        <v>631</v>
      </c>
      <c r="C374" s="6" t="n">
        <v>41</v>
      </c>
      <c r="D374" s="6" t="n">
        <v>11203</v>
      </c>
      <c r="E374" s="6" t="n">
        <v>0.0261520607118468</v>
      </c>
      <c r="F374" s="6" t="n">
        <v>4800</v>
      </c>
      <c r="G374" s="6" t="s">
        <v>553</v>
      </c>
    </row>
    <row r="375" customFormat="false" ht="12.75" hidden="false" customHeight="false" outlineLevel="0" collapsed="false">
      <c r="A375" s="6" t="s">
        <v>9</v>
      </c>
      <c r="B375" s="6" t="s">
        <v>631</v>
      </c>
      <c r="C375" s="6" t="n">
        <v>41</v>
      </c>
      <c r="D375" s="6" t="n">
        <v>11203</v>
      </c>
      <c r="E375" s="6" t="n">
        <v>0.0261520607118468</v>
      </c>
      <c r="F375" s="6" t="n">
        <v>5019</v>
      </c>
      <c r="G375" s="6" t="s">
        <v>554</v>
      </c>
    </row>
    <row r="376" customFormat="false" ht="12.75" hidden="false" customHeight="false" outlineLevel="0" collapsed="false">
      <c r="A376" s="6" t="s">
        <v>9</v>
      </c>
      <c r="B376" s="6" t="s">
        <v>631</v>
      </c>
      <c r="C376" s="6" t="n">
        <v>41</v>
      </c>
      <c r="D376" s="6" t="n">
        <v>11203</v>
      </c>
      <c r="E376" s="6" t="n">
        <v>0.0261520607118468</v>
      </c>
      <c r="F376" s="6" t="n">
        <v>54556</v>
      </c>
      <c r="G376" s="6" t="s">
        <v>555</v>
      </c>
    </row>
    <row r="377" customFormat="false" ht="12.75" hidden="false" customHeight="false" outlineLevel="0" collapsed="false">
      <c r="A377" s="6" t="s">
        <v>9</v>
      </c>
      <c r="B377" s="6" t="s">
        <v>631</v>
      </c>
      <c r="C377" s="6" t="n">
        <v>41</v>
      </c>
      <c r="D377" s="6" t="n">
        <v>11203</v>
      </c>
      <c r="E377" s="6" t="n">
        <v>0.0261520607118468</v>
      </c>
      <c r="F377" s="6" t="n">
        <v>5529</v>
      </c>
      <c r="G377" s="6" t="s">
        <v>556</v>
      </c>
    </row>
    <row r="378" customFormat="false" ht="12.75" hidden="false" customHeight="false" outlineLevel="0" collapsed="false">
      <c r="A378" s="6" t="s">
        <v>9</v>
      </c>
      <c r="B378" s="6" t="s">
        <v>631</v>
      </c>
      <c r="C378" s="6" t="n">
        <v>41</v>
      </c>
      <c r="D378" s="6" t="n">
        <v>11203</v>
      </c>
      <c r="E378" s="6" t="n">
        <v>0.0261520607118468</v>
      </c>
      <c r="F378" s="6" t="n">
        <v>55605</v>
      </c>
      <c r="G378" s="6" t="s">
        <v>557</v>
      </c>
    </row>
    <row r="379" customFormat="false" ht="12.75" hidden="false" customHeight="false" outlineLevel="0" collapsed="false">
      <c r="A379" s="6" t="s">
        <v>9</v>
      </c>
      <c r="B379" s="6" t="s">
        <v>631</v>
      </c>
      <c r="C379" s="6" t="n">
        <v>41</v>
      </c>
      <c r="D379" s="6" t="n">
        <v>11203</v>
      </c>
      <c r="E379" s="6" t="n">
        <v>0.0261520607118468</v>
      </c>
      <c r="F379" s="6" t="n">
        <v>5577</v>
      </c>
      <c r="G379" s="6" t="s">
        <v>558</v>
      </c>
    </row>
    <row r="380" customFormat="false" ht="12.75" hidden="false" customHeight="false" outlineLevel="0" collapsed="false">
      <c r="A380" s="6" t="s">
        <v>9</v>
      </c>
      <c r="B380" s="6" t="s">
        <v>631</v>
      </c>
      <c r="C380" s="6" t="n">
        <v>41</v>
      </c>
      <c r="D380" s="6" t="n">
        <v>11203</v>
      </c>
      <c r="E380" s="6" t="n">
        <v>0.0261520607118468</v>
      </c>
      <c r="F380" s="6" t="n">
        <v>5591</v>
      </c>
      <c r="G380" s="6" t="s">
        <v>559</v>
      </c>
    </row>
    <row r="381" customFormat="false" ht="12.75" hidden="false" customHeight="false" outlineLevel="0" collapsed="false">
      <c r="A381" s="6" t="s">
        <v>9</v>
      </c>
      <c r="B381" s="6" t="s">
        <v>631</v>
      </c>
      <c r="C381" s="6" t="n">
        <v>41</v>
      </c>
      <c r="D381" s="6" t="n">
        <v>11203</v>
      </c>
      <c r="E381" s="6" t="n">
        <v>0.0261520607118468</v>
      </c>
      <c r="F381" s="6" t="n">
        <v>59348</v>
      </c>
      <c r="G381" s="6" t="s">
        <v>560</v>
      </c>
    </row>
    <row r="382" customFormat="false" ht="12.75" hidden="false" customHeight="false" outlineLevel="0" collapsed="false">
      <c r="A382" s="6" t="s">
        <v>9</v>
      </c>
      <c r="B382" s="6" t="s">
        <v>631</v>
      </c>
      <c r="C382" s="6" t="n">
        <v>41</v>
      </c>
      <c r="D382" s="6" t="n">
        <v>11203</v>
      </c>
      <c r="E382" s="6" t="n">
        <v>0.0261520607118468</v>
      </c>
      <c r="F382" s="6" t="n">
        <v>653</v>
      </c>
      <c r="G382" s="6" t="s">
        <v>572</v>
      </c>
    </row>
    <row r="383" customFormat="false" ht="12.75" hidden="false" customHeight="false" outlineLevel="0" collapsed="false">
      <c r="A383" s="6" t="s">
        <v>9</v>
      </c>
      <c r="B383" s="6" t="s">
        <v>631</v>
      </c>
      <c r="C383" s="6" t="n">
        <v>41</v>
      </c>
      <c r="D383" s="6" t="n">
        <v>11203</v>
      </c>
      <c r="E383" s="6" t="n">
        <v>0.0261520607118468</v>
      </c>
      <c r="F383" s="6" t="n">
        <v>7170</v>
      </c>
      <c r="G383" s="6" t="s">
        <v>561</v>
      </c>
    </row>
    <row r="384" customFormat="false" ht="12.75" hidden="false" customHeight="false" outlineLevel="0" collapsed="false">
      <c r="A384" s="6" t="s">
        <v>9</v>
      </c>
      <c r="B384" s="6" t="s">
        <v>631</v>
      </c>
      <c r="C384" s="6" t="n">
        <v>41</v>
      </c>
      <c r="D384" s="6" t="n">
        <v>11203</v>
      </c>
      <c r="E384" s="6" t="n">
        <v>0.0261520607118468</v>
      </c>
      <c r="F384" s="6" t="n">
        <v>7483</v>
      </c>
      <c r="G384" s="6" t="s">
        <v>599</v>
      </c>
    </row>
    <row r="385" customFormat="false" ht="12.75" hidden="false" customHeight="false" outlineLevel="0" collapsed="false">
      <c r="A385" s="6" t="s">
        <v>9</v>
      </c>
      <c r="B385" s="6" t="s">
        <v>631</v>
      </c>
      <c r="C385" s="6" t="n">
        <v>41</v>
      </c>
      <c r="D385" s="6" t="n">
        <v>11203</v>
      </c>
      <c r="E385" s="6" t="n">
        <v>0.0261520607118468</v>
      </c>
      <c r="F385" s="6" t="n">
        <v>80110</v>
      </c>
      <c r="G385" s="6" t="s">
        <v>562</v>
      </c>
    </row>
    <row r="386" customFormat="false" ht="12.75" hidden="false" customHeight="false" outlineLevel="0" collapsed="false">
      <c r="A386" s="6" t="s">
        <v>9</v>
      </c>
      <c r="B386" s="6" t="s">
        <v>631</v>
      </c>
      <c r="C386" s="6" t="n">
        <v>41</v>
      </c>
      <c r="D386" s="6" t="n">
        <v>11203</v>
      </c>
      <c r="E386" s="6" t="n">
        <v>0.0261520607118468</v>
      </c>
      <c r="F386" s="6" t="n">
        <v>80853</v>
      </c>
      <c r="G386" s="6" t="s">
        <v>573</v>
      </c>
    </row>
    <row r="387" customFormat="false" ht="12.75" hidden="false" customHeight="false" outlineLevel="0" collapsed="false">
      <c r="A387" s="6" t="s">
        <v>9</v>
      </c>
      <c r="B387" s="6" t="s">
        <v>631</v>
      </c>
      <c r="C387" s="6" t="n">
        <v>41</v>
      </c>
      <c r="D387" s="6" t="n">
        <v>11203</v>
      </c>
      <c r="E387" s="6" t="n">
        <v>0.0261520607118468</v>
      </c>
      <c r="F387" s="6" t="n">
        <v>83481</v>
      </c>
      <c r="G387" s="6" t="s">
        <v>563</v>
      </c>
    </row>
    <row r="388" customFormat="false" ht="12.75" hidden="false" customHeight="false" outlineLevel="0" collapsed="false">
      <c r="A388" s="6" t="s">
        <v>9</v>
      </c>
      <c r="B388" s="6" t="s">
        <v>631</v>
      </c>
      <c r="C388" s="6" t="n">
        <v>41</v>
      </c>
      <c r="D388" s="6" t="n">
        <v>11203</v>
      </c>
      <c r="E388" s="6" t="n">
        <v>0.0261520607118468</v>
      </c>
      <c r="F388" s="6" t="n">
        <v>835</v>
      </c>
      <c r="G388" s="6" t="s">
        <v>564</v>
      </c>
    </row>
    <row r="389" customFormat="false" ht="12.75" hidden="false" customHeight="false" outlineLevel="0" collapsed="false">
      <c r="A389" s="6" t="s">
        <v>9</v>
      </c>
      <c r="B389" s="6" t="s">
        <v>631</v>
      </c>
      <c r="C389" s="6" t="n">
        <v>41</v>
      </c>
      <c r="D389" s="6" t="n">
        <v>11203</v>
      </c>
      <c r="E389" s="6" t="n">
        <v>0.0261520607118468</v>
      </c>
      <c r="F389" s="6" t="n">
        <v>83872</v>
      </c>
      <c r="G389" s="6" t="s">
        <v>574</v>
      </c>
    </row>
    <row r="390" customFormat="false" ht="12.75" hidden="false" customHeight="false" outlineLevel="0" collapsed="false">
      <c r="A390" s="6" t="s">
        <v>9</v>
      </c>
      <c r="B390" s="6" t="s">
        <v>631</v>
      </c>
      <c r="C390" s="6" t="n">
        <v>41</v>
      </c>
      <c r="D390" s="6" t="n">
        <v>11203</v>
      </c>
      <c r="E390" s="6" t="n">
        <v>0.0261520607118468</v>
      </c>
      <c r="F390" s="6" t="n">
        <v>84189</v>
      </c>
      <c r="G390" s="6" t="s">
        <v>575</v>
      </c>
    </row>
    <row r="391" customFormat="false" ht="12.75" hidden="false" customHeight="false" outlineLevel="0" collapsed="false">
      <c r="A391" s="6" t="s">
        <v>9</v>
      </c>
      <c r="B391" s="6" t="s">
        <v>631</v>
      </c>
      <c r="C391" s="6" t="n">
        <v>41</v>
      </c>
      <c r="D391" s="6" t="n">
        <v>11203</v>
      </c>
      <c r="E391" s="6" t="n">
        <v>0.0261520607118468</v>
      </c>
      <c r="F391" s="6" t="n">
        <v>8601</v>
      </c>
      <c r="G391" s="6" t="s">
        <v>576</v>
      </c>
    </row>
    <row r="392" customFormat="false" ht="12.75" hidden="false" customHeight="false" outlineLevel="0" collapsed="false">
      <c r="A392" s="6" t="s">
        <v>9</v>
      </c>
      <c r="B392" s="6" t="s">
        <v>631</v>
      </c>
      <c r="C392" s="6" t="n">
        <v>41</v>
      </c>
      <c r="D392" s="6" t="n">
        <v>11203</v>
      </c>
      <c r="E392" s="6" t="n">
        <v>0.0261520607118468</v>
      </c>
      <c r="F392" s="6" t="n">
        <v>94122</v>
      </c>
      <c r="G392" s="6" t="s">
        <v>577</v>
      </c>
    </row>
    <row r="393" customFormat="false" ht="12.75" hidden="false" customHeight="false" outlineLevel="0" collapsed="false">
      <c r="A393" s="6" t="s">
        <v>9</v>
      </c>
      <c r="B393" s="6" t="s">
        <v>631</v>
      </c>
      <c r="C393" s="6" t="n">
        <v>41</v>
      </c>
      <c r="D393" s="6" t="n">
        <v>11203</v>
      </c>
      <c r="E393" s="6" t="n">
        <v>0.0261520607118468</v>
      </c>
      <c r="F393" s="6" t="n">
        <v>9545</v>
      </c>
      <c r="G393" s="6" t="s">
        <v>565</v>
      </c>
    </row>
    <row r="394" customFormat="false" ht="12.75" hidden="false" customHeight="false" outlineLevel="0" collapsed="false">
      <c r="A394" s="6" t="s">
        <v>9</v>
      </c>
      <c r="B394" s="6" t="s">
        <v>631</v>
      </c>
      <c r="C394" s="6" t="n">
        <v>41</v>
      </c>
      <c r="D394" s="6" t="n">
        <v>11203</v>
      </c>
      <c r="E394" s="6" t="n">
        <v>0.0261520607118468</v>
      </c>
      <c r="F394" s="6" t="n">
        <v>9931</v>
      </c>
      <c r="G394" s="6" t="s">
        <v>566</v>
      </c>
    </row>
    <row r="395" customFormat="false" ht="12.75" hidden="false" customHeight="false" outlineLevel="0" collapsed="false">
      <c r="A395" s="6" t="s">
        <v>9</v>
      </c>
      <c r="B395" s="6" t="s">
        <v>631</v>
      </c>
      <c r="C395" s="6" t="n">
        <v>41</v>
      </c>
      <c r="D395" s="6" t="n">
        <v>11203</v>
      </c>
      <c r="E395" s="6" t="n">
        <v>0.0261520607118468</v>
      </c>
      <c r="F395" s="6" t="n">
        <v>9953</v>
      </c>
      <c r="G395" s="6" t="s">
        <v>580</v>
      </c>
    </row>
    <row r="396" customFormat="false" ht="12.75" hidden="false" customHeight="false" outlineLevel="0" collapsed="false">
      <c r="A396" s="6" t="s">
        <v>9</v>
      </c>
      <c r="B396" s="6" t="s">
        <v>632</v>
      </c>
      <c r="C396" s="6" t="n">
        <v>1</v>
      </c>
      <c r="D396" s="6" t="n">
        <v>9</v>
      </c>
      <c r="E396" s="6" t="n">
        <v>0.0271388246657834</v>
      </c>
      <c r="F396" s="6" t="n">
        <v>26958</v>
      </c>
      <c r="G396" s="6" t="s">
        <v>547</v>
      </c>
    </row>
    <row r="397" customFormat="false" ht="12.75" hidden="false" customHeight="false" outlineLevel="0" collapsed="false">
      <c r="A397" s="6" t="s">
        <v>9</v>
      </c>
      <c r="B397" s="6" t="s">
        <v>633</v>
      </c>
      <c r="C397" s="6" t="n">
        <v>1</v>
      </c>
      <c r="D397" s="6" t="n">
        <v>9</v>
      </c>
      <c r="E397" s="6" t="n">
        <v>0.0271388246657834</v>
      </c>
      <c r="F397" s="6" t="n">
        <v>2923</v>
      </c>
      <c r="G397" s="6" t="s">
        <v>539</v>
      </c>
    </row>
    <row r="398" customFormat="false" ht="12.75" hidden="false" customHeight="false" outlineLevel="0" collapsed="false">
      <c r="A398" s="6" t="s">
        <v>9</v>
      </c>
      <c r="B398" s="6" t="s">
        <v>634</v>
      </c>
      <c r="C398" s="6" t="n">
        <v>1</v>
      </c>
      <c r="D398" s="6" t="n">
        <v>9</v>
      </c>
      <c r="E398" s="6" t="n">
        <v>0.0271388246657834</v>
      </c>
      <c r="F398" s="6" t="n">
        <v>2923</v>
      </c>
      <c r="G398" s="6" t="s">
        <v>539</v>
      </c>
    </row>
    <row r="399" customFormat="false" ht="12.75" hidden="false" customHeight="false" outlineLevel="0" collapsed="false">
      <c r="A399" s="6" t="s">
        <v>9</v>
      </c>
      <c r="B399" s="6" t="s">
        <v>635</v>
      </c>
      <c r="C399" s="6" t="n">
        <v>1</v>
      </c>
      <c r="D399" s="6" t="n">
        <v>9</v>
      </c>
      <c r="E399" s="6" t="n">
        <v>0.0271388246657834</v>
      </c>
      <c r="F399" s="6" t="n">
        <v>2923</v>
      </c>
      <c r="G399" s="6" t="s">
        <v>539</v>
      </c>
    </row>
    <row r="400" customFormat="false" ht="12.75" hidden="false" customHeight="false" outlineLevel="0" collapsed="false">
      <c r="A400" s="6" t="s">
        <v>9</v>
      </c>
      <c r="B400" s="6" t="s">
        <v>636</v>
      </c>
      <c r="C400" s="6" t="n">
        <v>1</v>
      </c>
      <c r="D400" s="6" t="n">
        <v>9</v>
      </c>
      <c r="E400" s="6" t="n">
        <v>0.0271388246657834</v>
      </c>
      <c r="F400" s="6" t="n">
        <v>5577</v>
      </c>
      <c r="G400" s="6" t="s">
        <v>558</v>
      </c>
    </row>
    <row r="401" customFormat="false" ht="12.75" hidden="false" customHeight="false" outlineLevel="0" collapsed="false">
      <c r="A401" s="6" t="s">
        <v>9</v>
      </c>
      <c r="B401" s="6" t="s">
        <v>637</v>
      </c>
      <c r="C401" s="6" t="n">
        <v>1</v>
      </c>
      <c r="D401" s="6" t="n">
        <v>9</v>
      </c>
      <c r="E401" s="6" t="n">
        <v>0.0271388246657834</v>
      </c>
      <c r="F401" s="6" t="n">
        <v>835</v>
      </c>
      <c r="G401" s="6" t="s">
        <v>564</v>
      </c>
    </row>
    <row r="402" customFormat="false" ht="12.75" hidden="false" customHeight="false" outlineLevel="0" collapsed="false">
      <c r="A402" s="6" t="s">
        <v>9</v>
      </c>
      <c r="B402" s="6" t="s">
        <v>429</v>
      </c>
      <c r="C402" s="6" t="n">
        <v>21</v>
      </c>
      <c r="D402" s="6" t="n">
        <v>4651</v>
      </c>
      <c r="E402" s="6" t="n">
        <v>0.0273008667168722</v>
      </c>
      <c r="F402" s="6" t="n">
        <v>1475</v>
      </c>
      <c r="G402" s="6" t="s">
        <v>541</v>
      </c>
    </row>
    <row r="403" customFormat="false" ht="12.75" hidden="false" customHeight="false" outlineLevel="0" collapsed="false">
      <c r="A403" s="6" t="s">
        <v>9</v>
      </c>
      <c r="B403" s="6" t="s">
        <v>429</v>
      </c>
      <c r="C403" s="6" t="n">
        <v>21</v>
      </c>
      <c r="D403" s="6" t="n">
        <v>4651</v>
      </c>
      <c r="E403" s="6" t="n">
        <v>0.0273008667168722</v>
      </c>
      <c r="F403" s="6" t="n">
        <v>22890</v>
      </c>
      <c r="G403" s="6" t="s">
        <v>543</v>
      </c>
    </row>
    <row r="404" customFormat="false" ht="12.75" hidden="false" customHeight="false" outlineLevel="0" collapsed="false">
      <c r="A404" s="6" t="s">
        <v>9</v>
      </c>
      <c r="B404" s="6" t="s">
        <v>429</v>
      </c>
      <c r="C404" s="6" t="n">
        <v>21</v>
      </c>
      <c r="D404" s="6" t="n">
        <v>4651</v>
      </c>
      <c r="E404" s="6" t="n">
        <v>0.0273008667168722</v>
      </c>
      <c r="F404" s="6" t="n">
        <v>2296</v>
      </c>
      <c r="G404" s="6" t="s">
        <v>544</v>
      </c>
    </row>
    <row r="405" customFormat="false" ht="12.75" hidden="false" customHeight="false" outlineLevel="0" collapsed="false">
      <c r="A405" s="6" t="s">
        <v>9</v>
      </c>
      <c r="B405" s="6" t="s">
        <v>429</v>
      </c>
      <c r="C405" s="6" t="n">
        <v>21</v>
      </c>
      <c r="D405" s="6" t="n">
        <v>4651</v>
      </c>
      <c r="E405" s="6" t="n">
        <v>0.0273008667168722</v>
      </c>
      <c r="F405" s="6" t="n">
        <v>23089</v>
      </c>
      <c r="G405" s="6" t="s">
        <v>545</v>
      </c>
    </row>
    <row r="406" customFormat="false" ht="12.75" hidden="false" customHeight="false" outlineLevel="0" collapsed="false">
      <c r="A406" s="6" t="s">
        <v>9</v>
      </c>
      <c r="B406" s="6" t="s">
        <v>429</v>
      </c>
      <c r="C406" s="6" t="n">
        <v>21</v>
      </c>
      <c r="D406" s="6" t="n">
        <v>4651</v>
      </c>
      <c r="E406" s="6" t="n">
        <v>0.0273008667168722</v>
      </c>
      <c r="F406" s="6" t="n">
        <v>27445</v>
      </c>
      <c r="G406" s="6" t="s">
        <v>549</v>
      </c>
    </row>
    <row r="407" customFormat="false" ht="12.75" hidden="false" customHeight="false" outlineLevel="0" collapsed="false">
      <c r="A407" s="6" t="s">
        <v>9</v>
      </c>
      <c r="B407" s="6" t="s">
        <v>429</v>
      </c>
      <c r="C407" s="6" t="n">
        <v>21</v>
      </c>
      <c r="D407" s="6" t="n">
        <v>4651</v>
      </c>
      <c r="E407" s="6" t="n">
        <v>0.0273008667168722</v>
      </c>
      <c r="F407" s="6" t="n">
        <v>2770</v>
      </c>
      <c r="G407" s="6" t="s">
        <v>569</v>
      </c>
    </row>
    <row r="408" customFormat="false" ht="12.75" hidden="false" customHeight="false" outlineLevel="0" collapsed="false">
      <c r="A408" s="6" t="s">
        <v>9</v>
      </c>
      <c r="B408" s="6" t="s">
        <v>429</v>
      </c>
      <c r="C408" s="6" t="n">
        <v>21</v>
      </c>
      <c r="D408" s="6" t="n">
        <v>4651</v>
      </c>
      <c r="E408" s="6" t="n">
        <v>0.0273008667168722</v>
      </c>
      <c r="F408" s="6" t="n">
        <v>2923</v>
      </c>
      <c r="G408" s="6" t="s">
        <v>539</v>
      </c>
    </row>
    <row r="409" customFormat="false" ht="12.75" hidden="false" customHeight="false" outlineLevel="0" collapsed="false">
      <c r="A409" s="6" t="s">
        <v>9</v>
      </c>
      <c r="B409" s="6" t="s">
        <v>429</v>
      </c>
      <c r="C409" s="6" t="n">
        <v>21</v>
      </c>
      <c r="D409" s="6" t="n">
        <v>4651</v>
      </c>
      <c r="E409" s="6" t="n">
        <v>0.0273008667168722</v>
      </c>
      <c r="F409" s="6" t="n">
        <v>3178</v>
      </c>
      <c r="G409" s="6" t="s">
        <v>551</v>
      </c>
    </row>
    <row r="410" customFormat="false" ht="12.75" hidden="false" customHeight="false" outlineLevel="0" collapsed="false">
      <c r="A410" s="6" t="s">
        <v>9</v>
      </c>
      <c r="B410" s="6" t="s">
        <v>429</v>
      </c>
      <c r="C410" s="6" t="n">
        <v>21</v>
      </c>
      <c r="D410" s="6" t="n">
        <v>4651</v>
      </c>
      <c r="E410" s="6" t="n">
        <v>0.0273008667168722</v>
      </c>
      <c r="F410" s="6" t="n">
        <v>3400</v>
      </c>
      <c r="G410" s="6" t="s">
        <v>552</v>
      </c>
    </row>
    <row r="411" customFormat="false" ht="12.75" hidden="false" customHeight="false" outlineLevel="0" collapsed="false">
      <c r="A411" s="6" t="s">
        <v>9</v>
      </c>
      <c r="B411" s="6" t="s">
        <v>429</v>
      </c>
      <c r="C411" s="6" t="n">
        <v>21</v>
      </c>
      <c r="D411" s="6" t="n">
        <v>4651</v>
      </c>
      <c r="E411" s="6" t="n">
        <v>0.0273008667168722</v>
      </c>
      <c r="F411" s="6" t="n">
        <v>3977</v>
      </c>
      <c r="G411" s="6" t="s">
        <v>571</v>
      </c>
    </row>
    <row r="412" customFormat="false" ht="12.75" hidden="false" customHeight="false" outlineLevel="0" collapsed="false">
      <c r="A412" s="6" t="s">
        <v>9</v>
      </c>
      <c r="B412" s="6" t="s">
        <v>429</v>
      </c>
      <c r="C412" s="6" t="n">
        <v>21</v>
      </c>
      <c r="D412" s="6" t="n">
        <v>4651</v>
      </c>
      <c r="E412" s="6" t="n">
        <v>0.0273008667168722</v>
      </c>
      <c r="F412" s="6" t="n">
        <v>4800</v>
      </c>
      <c r="G412" s="6" t="s">
        <v>553</v>
      </c>
    </row>
    <row r="413" customFormat="false" ht="12.75" hidden="false" customHeight="false" outlineLevel="0" collapsed="false">
      <c r="A413" s="6" t="s">
        <v>9</v>
      </c>
      <c r="B413" s="6" t="s">
        <v>429</v>
      </c>
      <c r="C413" s="6" t="n">
        <v>21</v>
      </c>
      <c r="D413" s="6" t="n">
        <v>4651</v>
      </c>
      <c r="E413" s="6" t="n">
        <v>0.0273008667168722</v>
      </c>
      <c r="F413" s="6" t="n">
        <v>54556</v>
      </c>
      <c r="G413" s="6" t="s">
        <v>555</v>
      </c>
    </row>
    <row r="414" customFormat="false" ht="12.75" hidden="false" customHeight="false" outlineLevel="0" collapsed="false">
      <c r="A414" s="6" t="s">
        <v>9</v>
      </c>
      <c r="B414" s="6" t="s">
        <v>429</v>
      </c>
      <c r="C414" s="6" t="n">
        <v>21</v>
      </c>
      <c r="D414" s="6" t="n">
        <v>4651</v>
      </c>
      <c r="E414" s="6" t="n">
        <v>0.0273008667168722</v>
      </c>
      <c r="F414" s="6" t="n">
        <v>5591</v>
      </c>
      <c r="G414" s="6" t="s">
        <v>559</v>
      </c>
    </row>
    <row r="415" customFormat="false" ht="12.75" hidden="false" customHeight="false" outlineLevel="0" collapsed="false">
      <c r="A415" s="6" t="s">
        <v>9</v>
      </c>
      <c r="B415" s="6" t="s">
        <v>429</v>
      </c>
      <c r="C415" s="6" t="n">
        <v>21</v>
      </c>
      <c r="D415" s="6" t="n">
        <v>4651</v>
      </c>
      <c r="E415" s="6" t="n">
        <v>0.0273008667168722</v>
      </c>
      <c r="F415" s="6" t="n">
        <v>653</v>
      </c>
      <c r="G415" s="6" t="s">
        <v>572</v>
      </c>
    </row>
    <row r="416" customFormat="false" ht="12.75" hidden="false" customHeight="false" outlineLevel="0" collapsed="false">
      <c r="A416" s="6" t="s">
        <v>9</v>
      </c>
      <c r="B416" s="6" t="s">
        <v>429</v>
      </c>
      <c r="C416" s="6" t="n">
        <v>21</v>
      </c>
      <c r="D416" s="6" t="n">
        <v>4651</v>
      </c>
      <c r="E416" s="6" t="n">
        <v>0.0273008667168722</v>
      </c>
      <c r="F416" s="6" t="n">
        <v>7170</v>
      </c>
      <c r="G416" s="6" t="s">
        <v>561</v>
      </c>
    </row>
    <row r="417" customFormat="false" ht="12.75" hidden="false" customHeight="false" outlineLevel="0" collapsed="false">
      <c r="A417" s="6" t="s">
        <v>9</v>
      </c>
      <c r="B417" s="6" t="s">
        <v>429</v>
      </c>
      <c r="C417" s="6" t="n">
        <v>21</v>
      </c>
      <c r="D417" s="6" t="n">
        <v>4651</v>
      </c>
      <c r="E417" s="6" t="n">
        <v>0.0273008667168722</v>
      </c>
      <c r="F417" s="6" t="n">
        <v>80853</v>
      </c>
      <c r="G417" s="6" t="s">
        <v>573</v>
      </c>
    </row>
    <row r="418" customFormat="false" ht="12.75" hidden="false" customHeight="false" outlineLevel="0" collapsed="false">
      <c r="A418" s="6" t="s">
        <v>9</v>
      </c>
      <c r="B418" s="6" t="s">
        <v>429</v>
      </c>
      <c r="C418" s="6" t="n">
        <v>21</v>
      </c>
      <c r="D418" s="6" t="n">
        <v>4651</v>
      </c>
      <c r="E418" s="6" t="n">
        <v>0.0273008667168722</v>
      </c>
      <c r="F418" s="6" t="n">
        <v>835</v>
      </c>
      <c r="G418" s="6" t="s">
        <v>564</v>
      </c>
    </row>
    <row r="419" customFormat="false" ht="12.75" hidden="false" customHeight="false" outlineLevel="0" collapsed="false">
      <c r="A419" s="6" t="s">
        <v>9</v>
      </c>
      <c r="B419" s="6" t="s">
        <v>429</v>
      </c>
      <c r="C419" s="6" t="n">
        <v>21</v>
      </c>
      <c r="D419" s="6" t="n">
        <v>4651</v>
      </c>
      <c r="E419" s="6" t="n">
        <v>0.0273008667168722</v>
      </c>
      <c r="F419" s="6" t="n">
        <v>84189</v>
      </c>
      <c r="G419" s="6" t="s">
        <v>575</v>
      </c>
    </row>
    <row r="420" customFormat="false" ht="12.75" hidden="false" customHeight="false" outlineLevel="0" collapsed="false">
      <c r="A420" s="6" t="s">
        <v>9</v>
      </c>
      <c r="B420" s="6" t="s">
        <v>429</v>
      </c>
      <c r="C420" s="6" t="n">
        <v>21</v>
      </c>
      <c r="D420" s="6" t="n">
        <v>4651</v>
      </c>
      <c r="E420" s="6" t="n">
        <v>0.0273008667168722</v>
      </c>
      <c r="F420" s="6" t="n">
        <v>8601</v>
      </c>
      <c r="G420" s="6" t="s">
        <v>576</v>
      </c>
    </row>
    <row r="421" customFormat="false" ht="12.75" hidden="false" customHeight="false" outlineLevel="0" collapsed="false">
      <c r="A421" s="6" t="s">
        <v>9</v>
      </c>
      <c r="B421" s="6" t="s">
        <v>429</v>
      </c>
      <c r="C421" s="6" t="n">
        <v>21</v>
      </c>
      <c r="D421" s="6" t="n">
        <v>4651</v>
      </c>
      <c r="E421" s="6" t="n">
        <v>0.0273008667168722</v>
      </c>
      <c r="F421" s="6" t="n">
        <v>94122</v>
      </c>
      <c r="G421" s="6" t="s">
        <v>577</v>
      </c>
    </row>
    <row r="422" customFormat="false" ht="12.75" hidden="false" customHeight="false" outlineLevel="0" collapsed="false">
      <c r="A422" s="6" t="s">
        <v>9</v>
      </c>
      <c r="B422" s="6" t="s">
        <v>429</v>
      </c>
      <c r="C422" s="6" t="n">
        <v>21</v>
      </c>
      <c r="D422" s="6" t="n">
        <v>4651</v>
      </c>
      <c r="E422" s="6" t="n">
        <v>0.0273008667168722</v>
      </c>
      <c r="F422" s="6" t="n">
        <v>9545</v>
      </c>
      <c r="G422" s="6" t="s">
        <v>565</v>
      </c>
    </row>
    <row r="423" customFormat="false" ht="12.75" hidden="false" customHeight="false" outlineLevel="0" collapsed="false">
      <c r="A423" s="6" t="s">
        <v>9</v>
      </c>
      <c r="B423" s="6" t="s">
        <v>530</v>
      </c>
      <c r="C423" s="6" t="n">
        <v>32</v>
      </c>
      <c r="D423" s="6" t="n">
        <v>8083</v>
      </c>
      <c r="E423" s="6" t="n">
        <v>0.0273090226984221</v>
      </c>
      <c r="F423" s="6" t="n">
        <v>10180</v>
      </c>
      <c r="G423" s="6" t="s">
        <v>540</v>
      </c>
    </row>
    <row r="424" customFormat="false" ht="12.75" hidden="false" customHeight="false" outlineLevel="0" collapsed="false">
      <c r="A424" s="6" t="s">
        <v>9</v>
      </c>
      <c r="B424" s="6" t="s">
        <v>530</v>
      </c>
      <c r="C424" s="6" t="n">
        <v>32</v>
      </c>
      <c r="D424" s="6" t="n">
        <v>8083</v>
      </c>
      <c r="E424" s="6" t="n">
        <v>0.0273090226984221</v>
      </c>
      <c r="F424" s="6" t="n">
        <v>1475</v>
      </c>
      <c r="G424" s="6" t="s">
        <v>541</v>
      </c>
    </row>
    <row r="425" customFormat="false" ht="12.75" hidden="false" customHeight="false" outlineLevel="0" collapsed="false">
      <c r="A425" s="6" t="s">
        <v>9</v>
      </c>
      <c r="B425" s="6" t="s">
        <v>530</v>
      </c>
      <c r="C425" s="6" t="n">
        <v>32</v>
      </c>
      <c r="D425" s="6" t="n">
        <v>8083</v>
      </c>
      <c r="E425" s="6" t="n">
        <v>0.0273090226984221</v>
      </c>
      <c r="F425" s="6" t="n">
        <v>2050</v>
      </c>
      <c r="G425" s="6" t="s">
        <v>568</v>
      </c>
    </row>
    <row r="426" customFormat="false" ht="12.75" hidden="false" customHeight="false" outlineLevel="0" collapsed="false">
      <c r="A426" s="6" t="s">
        <v>9</v>
      </c>
      <c r="B426" s="6" t="s">
        <v>530</v>
      </c>
      <c r="C426" s="6" t="n">
        <v>32</v>
      </c>
      <c r="D426" s="6" t="n">
        <v>8083</v>
      </c>
      <c r="E426" s="6" t="n">
        <v>0.0273090226984221</v>
      </c>
      <c r="F426" s="6" t="n">
        <v>22890</v>
      </c>
      <c r="G426" s="6" t="s">
        <v>543</v>
      </c>
    </row>
    <row r="427" customFormat="false" ht="12.75" hidden="false" customHeight="false" outlineLevel="0" collapsed="false">
      <c r="A427" s="6" t="s">
        <v>9</v>
      </c>
      <c r="B427" s="6" t="s">
        <v>530</v>
      </c>
      <c r="C427" s="6" t="n">
        <v>32</v>
      </c>
      <c r="D427" s="6" t="n">
        <v>8083</v>
      </c>
      <c r="E427" s="6" t="n">
        <v>0.0273090226984221</v>
      </c>
      <c r="F427" s="6" t="n">
        <v>2296</v>
      </c>
      <c r="G427" s="6" t="s">
        <v>544</v>
      </c>
    </row>
    <row r="428" customFormat="false" ht="12.75" hidden="false" customHeight="false" outlineLevel="0" collapsed="false">
      <c r="A428" s="6" t="s">
        <v>9</v>
      </c>
      <c r="B428" s="6" t="s">
        <v>530</v>
      </c>
      <c r="C428" s="6" t="n">
        <v>32</v>
      </c>
      <c r="D428" s="6" t="n">
        <v>8083</v>
      </c>
      <c r="E428" s="6" t="n">
        <v>0.0273090226984221</v>
      </c>
      <c r="F428" s="6" t="n">
        <v>23236</v>
      </c>
      <c r="G428" s="6" t="s">
        <v>538</v>
      </c>
    </row>
    <row r="429" customFormat="false" ht="12.75" hidden="false" customHeight="false" outlineLevel="0" collapsed="false">
      <c r="A429" s="6" t="s">
        <v>9</v>
      </c>
      <c r="B429" s="6" t="s">
        <v>530</v>
      </c>
      <c r="C429" s="6" t="n">
        <v>32</v>
      </c>
      <c r="D429" s="6" t="n">
        <v>8083</v>
      </c>
      <c r="E429" s="6" t="n">
        <v>0.0273090226984221</v>
      </c>
      <c r="F429" s="6" t="n">
        <v>23394</v>
      </c>
      <c r="G429" s="6" t="s">
        <v>546</v>
      </c>
    </row>
    <row r="430" customFormat="false" ht="12.75" hidden="false" customHeight="false" outlineLevel="0" collapsed="false">
      <c r="A430" s="6" t="s">
        <v>9</v>
      </c>
      <c r="B430" s="6" t="s">
        <v>530</v>
      </c>
      <c r="C430" s="6" t="n">
        <v>32</v>
      </c>
      <c r="D430" s="6" t="n">
        <v>8083</v>
      </c>
      <c r="E430" s="6" t="n">
        <v>0.0273090226984221</v>
      </c>
      <c r="F430" s="6" t="n">
        <v>27068</v>
      </c>
      <c r="G430" s="6" t="s">
        <v>548</v>
      </c>
    </row>
    <row r="431" customFormat="false" ht="12.75" hidden="false" customHeight="false" outlineLevel="0" collapsed="false">
      <c r="A431" s="6" t="s">
        <v>9</v>
      </c>
      <c r="B431" s="6" t="s">
        <v>530</v>
      </c>
      <c r="C431" s="6" t="n">
        <v>32</v>
      </c>
      <c r="D431" s="6" t="n">
        <v>8083</v>
      </c>
      <c r="E431" s="6" t="n">
        <v>0.0273090226984221</v>
      </c>
      <c r="F431" s="6" t="n">
        <v>27445</v>
      </c>
      <c r="G431" s="6" t="s">
        <v>549</v>
      </c>
    </row>
    <row r="432" customFormat="false" ht="12.75" hidden="false" customHeight="false" outlineLevel="0" collapsed="false">
      <c r="A432" s="6" t="s">
        <v>9</v>
      </c>
      <c r="B432" s="6" t="s">
        <v>530</v>
      </c>
      <c r="C432" s="6" t="n">
        <v>32</v>
      </c>
      <c r="D432" s="6" t="n">
        <v>8083</v>
      </c>
      <c r="E432" s="6" t="n">
        <v>0.0273090226984221</v>
      </c>
      <c r="F432" s="6" t="n">
        <v>2770</v>
      </c>
      <c r="G432" s="6" t="s">
        <v>569</v>
      </c>
    </row>
    <row r="433" customFormat="false" ht="12.75" hidden="false" customHeight="false" outlineLevel="0" collapsed="false">
      <c r="A433" s="6" t="s">
        <v>9</v>
      </c>
      <c r="B433" s="6" t="s">
        <v>530</v>
      </c>
      <c r="C433" s="6" t="n">
        <v>32</v>
      </c>
      <c r="D433" s="6" t="n">
        <v>8083</v>
      </c>
      <c r="E433" s="6" t="n">
        <v>0.0273090226984221</v>
      </c>
      <c r="F433" s="6" t="n">
        <v>285636</v>
      </c>
      <c r="G433" s="6" t="s">
        <v>570</v>
      </c>
    </row>
    <row r="434" customFormat="false" ht="12.75" hidden="false" customHeight="false" outlineLevel="0" collapsed="false">
      <c r="A434" s="6" t="s">
        <v>9</v>
      </c>
      <c r="B434" s="6" t="s">
        <v>530</v>
      </c>
      <c r="C434" s="6" t="n">
        <v>32</v>
      </c>
      <c r="D434" s="6" t="n">
        <v>8083</v>
      </c>
      <c r="E434" s="6" t="n">
        <v>0.0273090226984221</v>
      </c>
      <c r="F434" s="6" t="n">
        <v>2923</v>
      </c>
      <c r="G434" s="6" t="s">
        <v>539</v>
      </c>
    </row>
    <row r="435" customFormat="false" ht="12.75" hidden="false" customHeight="false" outlineLevel="0" collapsed="false">
      <c r="A435" s="6" t="s">
        <v>9</v>
      </c>
      <c r="B435" s="6" t="s">
        <v>530</v>
      </c>
      <c r="C435" s="6" t="n">
        <v>32</v>
      </c>
      <c r="D435" s="6" t="n">
        <v>8083</v>
      </c>
      <c r="E435" s="6" t="n">
        <v>0.0273090226984221</v>
      </c>
      <c r="F435" s="6" t="n">
        <v>3162</v>
      </c>
      <c r="G435" s="6" t="s">
        <v>550</v>
      </c>
    </row>
    <row r="436" customFormat="false" ht="12.75" hidden="false" customHeight="false" outlineLevel="0" collapsed="false">
      <c r="A436" s="6" t="s">
        <v>9</v>
      </c>
      <c r="B436" s="6" t="s">
        <v>530</v>
      </c>
      <c r="C436" s="6" t="n">
        <v>32</v>
      </c>
      <c r="D436" s="6" t="n">
        <v>8083</v>
      </c>
      <c r="E436" s="6" t="n">
        <v>0.0273090226984221</v>
      </c>
      <c r="F436" s="6" t="n">
        <v>3178</v>
      </c>
      <c r="G436" s="6" t="s">
        <v>551</v>
      </c>
    </row>
    <row r="437" customFormat="false" ht="12.75" hidden="false" customHeight="false" outlineLevel="0" collapsed="false">
      <c r="A437" s="6" t="s">
        <v>9</v>
      </c>
      <c r="B437" s="6" t="s">
        <v>530</v>
      </c>
      <c r="C437" s="6" t="n">
        <v>32</v>
      </c>
      <c r="D437" s="6" t="n">
        <v>8083</v>
      </c>
      <c r="E437" s="6" t="n">
        <v>0.0273090226984221</v>
      </c>
      <c r="F437" s="6" t="n">
        <v>3400</v>
      </c>
      <c r="G437" s="6" t="s">
        <v>552</v>
      </c>
    </row>
    <row r="438" customFormat="false" ht="12.75" hidden="false" customHeight="false" outlineLevel="0" collapsed="false">
      <c r="A438" s="6" t="s">
        <v>9</v>
      </c>
      <c r="B438" s="6" t="s">
        <v>530</v>
      </c>
      <c r="C438" s="6" t="n">
        <v>32</v>
      </c>
      <c r="D438" s="6" t="n">
        <v>8083</v>
      </c>
      <c r="E438" s="6" t="n">
        <v>0.0273090226984221</v>
      </c>
      <c r="F438" s="6" t="n">
        <v>3977</v>
      </c>
      <c r="G438" s="6" t="s">
        <v>571</v>
      </c>
    </row>
    <row r="439" customFormat="false" ht="12.75" hidden="false" customHeight="false" outlineLevel="0" collapsed="false">
      <c r="A439" s="6" t="s">
        <v>9</v>
      </c>
      <c r="B439" s="6" t="s">
        <v>530</v>
      </c>
      <c r="C439" s="6" t="n">
        <v>32</v>
      </c>
      <c r="D439" s="6" t="n">
        <v>8083</v>
      </c>
      <c r="E439" s="6" t="n">
        <v>0.0273090226984221</v>
      </c>
      <c r="F439" s="6" t="n">
        <v>4800</v>
      </c>
      <c r="G439" s="6" t="s">
        <v>553</v>
      </c>
    </row>
    <row r="440" customFormat="false" ht="12.75" hidden="false" customHeight="false" outlineLevel="0" collapsed="false">
      <c r="A440" s="6" t="s">
        <v>9</v>
      </c>
      <c r="B440" s="6" t="s">
        <v>530</v>
      </c>
      <c r="C440" s="6" t="n">
        <v>32</v>
      </c>
      <c r="D440" s="6" t="n">
        <v>8083</v>
      </c>
      <c r="E440" s="6" t="n">
        <v>0.0273090226984221</v>
      </c>
      <c r="F440" s="6" t="n">
        <v>5019</v>
      </c>
      <c r="G440" s="6" t="s">
        <v>554</v>
      </c>
    </row>
    <row r="441" customFormat="false" ht="12.75" hidden="false" customHeight="false" outlineLevel="0" collapsed="false">
      <c r="A441" s="6" t="s">
        <v>9</v>
      </c>
      <c r="B441" s="6" t="s">
        <v>530</v>
      </c>
      <c r="C441" s="6" t="n">
        <v>32</v>
      </c>
      <c r="D441" s="6" t="n">
        <v>8083</v>
      </c>
      <c r="E441" s="6" t="n">
        <v>0.0273090226984221</v>
      </c>
      <c r="F441" s="6" t="n">
        <v>54556</v>
      </c>
      <c r="G441" s="6" t="s">
        <v>555</v>
      </c>
    </row>
    <row r="442" customFormat="false" ht="12.75" hidden="false" customHeight="false" outlineLevel="0" collapsed="false">
      <c r="A442" s="6" t="s">
        <v>9</v>
      </c>
      <c r="B442" s="6" t="s">
        <v>530</v>
      </c>
      <c r="C442" s="6" t="n">
        <v>32</v>
      </c>
      <c r="D442" s="6" t="n">
        <v>8083</v>
      </c>
      <c r="E442" s="6" t="n">
        <v>0.0273090226984221</v>
      </c>
      <c r="F442" s="6" t="n">
        <v>5529</v>
      </c>
      <c r="G442" s="6" t="s">
        <v>556</v>
      </c>
    </row>
    <row r="443" customFormat="false" ht="12.75" hidden="false" customHeight="false" outlineLevel="0" collapsed="false">
      <c r="A443" s="6" t="s">
        <v>9</v>
      </c>
      <c r="B443" s="6" t="s">
        <v>530</v>
      </c>
      <c r="C443" s="6" t="n">
        <v>32</v>
      </c>
      <c r="D443" s="6" t="n">
        <v>8083</v>
      </c>
      <c r="E443" s="6" t="n">
        <v>0.0273090226984221</v>
      </c>
      <c r="F443" s="6" t="n">
        <v>55605</v>
      </c>
      <c r="G443" s="6" t="s">
        <v>557</v>
      </c>
    </row>
    <row r="444" customFormat="false" ht="12.75" hidden="false" customHeight="false" outlineLevel="0" collapsed="false">
      <c r="A444" s="6" t="s">
        <v>9</v>
      </c>
      <c r="B444" s="6" t="s">
        <v>530</v>
      </c>
      <c r="C444" s="6" t="n">
        <v>32</v>
      </c>
      <c r="D444" s="6" t="n">
        <v>8083</v>
      </c>
      <c r="E444" s="6" t="n">
        <v>0.0273090226984221</v>
      </c>
      <c r="F444" s="6" t="n">
        <v>5577</v>
      </c>
      <c r="G444" s="6" t="s">
        <v>558</v>
      </c>
    </row>
    <row r="445" customFormat="false" ht="12.75" hidden="false" customHeight="false" outlineLevel="0" collapsed="false">
      <c r="A445" s="6" t="s">
        <v>9</v>
      </c>
      <c r="B445" s="6" t="s">
        <v>530</v>
      </c>
      <c r="C445" s="6" t="n">
        <v>32</v>
      </c>
      <c r="D445" s="6" t="n">
        <v>8083</v>
      </c>
      <c r="E445" s="6" t="n">
        <v>0.0273090226984221</v>
      </c>
      <c r="F445" s="6" t="n">
        <v>5591</v>
      </c>
      <c r="G445" s="6" t="s">
        <v>559</v>
      </c>
    </row>
    <row r="446" customFormat="false" ht="12.75" hidden="false" customHeight="false" outlineLevel="0" collapsed="false">
      <c r="A446" s="6" t="s">
        <v>9</v>
      </c>
      <c r="B446" s="6" t="s">
        <v>530</v>
      </c>
      <c r="C446" s="6" t="n">
        <v>32</v>
      </c>
      <c r="D446" s="6" t="n">
        <v>8083</v>
      </c>
      <c r="E446" s="6" t="n">
        <v>0.0273090226984221</v>
      </c>
      <c r="F446" s="6" t="n">
        <v>59348</v>
      </c>
      <c r="G446" s="6" t="s">
        <v>560</v>
      </c>
    </row>
    <row r="447" customFormat="false" ht="12.75" hidden="false" customHeight="false" outlineLevel="0" collapsed="false">
      <c r="A447" s="6" t="s">
        <v>9</v>
      </c>
      <c r="B447" s="6" t="s">
        <v>530</v>
      </c>
      <c r="C447" s="6" t="n">
        <v>32</v>
      </c>
      <c r="D447" s="6" t="n">
        <v>8083</v>
      </c>
      <c r="E447" s="6" t="n">
        <v>0.0273090226984221</v>
      </c>
      <c r="F447" s="6" t="n">
        <v>653</v>
      </c>
      <c r="G447" s="6" t="s">
        <v>572</v>
      </c>
    </row>
    <row r="448" customFormat="false" ht="12.75" hidden="false" customHeight="false" outlineLevel="0" collapsed="false">
      <c r="A448" s="6" t="s">
        <v>9</v>
      </c>
      <c r="B448" s="6" t="s">
        <v>530</v>
      </c>
      <c r="C448" s="6" t="n">
        <v>32</v>
      </c>
      <c r="D448" s="6" t="n">
        <v>8083</v>
      </c>
      <c r="E448" s="6" t="n">
        <v>0.0273090226984221</v>
      </c>
      <c r="F448" s="6" t="n">
        <v>7170</v>
      </c>
      <c r="G448" s="6" t="s">
        <v>561</v>
      </c>
    </row>
    <row r="449" customFormat="false" ht="12.75" hidden="false" customHeight="false" outlineLevel="0" collapsed="false">
      <c r="A449" s="6" t="s">
        <v>9</v>
      </c>
      <c r="B449" s="6" t="s">
        <v>530</v>
      </c>
      <c r="C449" s="6" t="n">
        <v>32</v>
      </c>
      <c r="D449" s="6" t="n">
        <v>8083</v>
      </c>
      <c r="E449" s="6" t="n">
        <v>0.0273090226984221</v>
      </c>
      <c r="F449" s="6" t="n">
        <v>7483</v>
      </c>
      <c r="G449" s="6" t="s">
        <v>599</v>
      </c>
    </row>
    <row r="450" customFormat="false" ht="12.75" hidden="false" customHeight="false" outlineLevel="0" collapsed="false">
      <c r="A450" s="6" t="s">
        <v>9</v>
      </c>
      <c r="B450" s="6" t="s">
        <v>530</v>
      </c>
      <c r="C450" s="6" t="n">
        <v>32</v>
      </c>
      <c r="D450" s="6" t="n">
        <v>8083</v>
      </c>
      <c r="E450" s="6" t="n">
        <v>0.0273090226984221</v>
      </c>
      <c r="F450" s="6" t="n">
        <v>80110</v>
      </c>
      <c r="G450" s="6" t="s">
        <v>562</v>
      </c>
    </row>
    <row r="451" customFormat="false" ht="12.75" hidden="false" customHeight="false" outlineLevel="0" collapsed="false">
      <c r="A451" s="6" t="s">
        <v>9</v>
      </c>
      <c r="B451" s="6" t="s">
        <v>530</v>
      </c>
      <c r="C451" s="6" t="n">
        <v>32</v>
      </c>
      <c r="D451" s="6" t="n">
        <v>8083</v>
      </c>
      <c r="E451" s="6" t="n">
        <v>0.0273090226984221</v>
      </c>
      <c r="F451" s="6" t="n">
        <v>835</v>
      </c>
      <c r="G451" s="6" t="s">
        <v>564</v>
      </c>
    </row>
    <row r="452" customFormat="false" ht="12.75" hidden="false" customHeight="false" outlineLevel="0" collapsed="false">
      <c r="A452" s="6" t="s">
        <v>9</v>
      </c>
      <c r="B452" s="6" t="s">
        <v>530</v>
      </c>
      <c r="C452" s="6" t="n">
        <v>32</v>
      </c>
      <c r="D452" s="6" t="n">
        <v>8083</v>
      </c>
      <c r="E452" s="6" t="n">
        <v>0.0273090226984221</v>
      </c>
      <c r="F452" s="6" t="n">
        <v>83872</v>
      </c>
      <c r="G452" s="6" t="s">
        <v>574</v>
      </c>
    </row>
    <row r="453" customFormat="false" ht="12.75" hidden="false" customHeight="false" outlineLevel="0" collapsed="false">
      <c r="A453" s="6" t="s">
        <v>9</v>
      </c>
      <c r="B453" s="6" t="s">
        <v>530</v>
      </c>
      <c r="C453" s="6" t="n">
        <v>32</v>
      </c>
      <c r="D453" s="6" t="n">
        <v>8083</v>
      </c>
      <c r="E453" s="6" t="n">
        <v>0.0273090226984221</v>
      </c>
      <c r="F453" s="6" t="n">
        <v>9545</v>
      </c>
      <c r="G453" s="6" t="s">
        <v>565</v>
      </c>
    </row>
    <row r="454" customFormat="false" ht="12.75" hidden="false" customHeight="false" outlineLevel="0" collapsed="false">
      <c r="A454" s="6" t="s">
        <v>9</v>
      </c>
      <c r="B454" s="6" t="s">
        <v>530</v>
      </c>
      <c r="C454" s="6" t="n">
        <v>32</v>
      </c>
      <c r="D454" s="6" t="n">
        <v>8083</v>
      </c>
      <c r="E454" s="6" t="n">
        <v>0.0273090226984221</v>
      </c>
      <c r="F454" s="6" t="n">
        <v>9953</v>
      </c>
      <c r="G454" s="6" t="s">
        <v>580</v>
      </c>
    </row>
    <row r="455" customFormat="false" ht="12.75" hidden="false" customHeight="false" outlineLevel="0" collapsed="false">
      <c r="A455" s="6" t="s">
        <v>9</v>
      </c>
      <c r="B455" s="6" t="s">
        <v>638</v>
      </c>
      <c r="C455" s="6" t="n">
        <v>4</v>
      </c>
      <c r="D455" s="6" t="n">
        <v>378</v>
      </c>
      <c r="E455" s="6" t="n">
        <v>0.0279584201285595</v>
      </c>
      <c r="F455" s="6" t="n">
        <v>1475</v>
      </c>
      <c r="G455" s="6" t="s">
        <v>541</v>
      </c>
    </row>
    <row r="456" customFormat="false" ht="12.75" hidden="false" customHeight="false" outlineLevel="0" collapsed="false">
      <c r="A456" s="6" t="s">
        <v>9</v>
      </c>
      <c r="B456" s="6" t="s">
        <v>638</v>
      </c>
      <c r="C456" s="6" t="n">
        <v>4</v>
      </c>
      <c r="D456" s="6" t="n">
        <v>378</v>
      </c>
      <c r="E456" s="6" t="n">
        <v>0.0279584201285595</v>
      </c>
      <c r="F456" s="6" t="n">
        <v>27445</v>
      </c>
      <c r="G456" s="6" t="s">
        <v>549</v>
      </c>
    </row>
    <row r="457" customFormat="false" ht="12.75" hidden="false" customHeight="false" outlineLevel="0" collapsed="false">
      <c r="A457" s="6" t="s">
        <v>9</v>
      </c>
      <c r="B457" s="6" t="s">
        <v>638</v>
      </c>
      <c r="C457" s="6" t="n">
        <v>4</v>
      </c>
      <c r="D457" s="6" t="n">
        <v>378</v>
      </c>
      <c r="E457" s="6" t="n">
        <v>0.0279584201285595</v>
      </c>
      <c r="F457" s="6" t="n">
        <v>7170</v>
      </c>
      <c r="G457" s="6" t="s">
        <v>561</v>
      </c>
    </row>
    <row r="458" customFormat="false" ht="12.75" hidden="false" customHeight="false" outlineLevel="0" collapsed="false">
      <c r="A458" s="6" t="s">
        <v>9</v>
      </c>
      <c r="B458" s="6" t="s">
        <v>638</v>
      </c>
      <c r="C458" s="6" t="n">
        <v>4</v>
      </c>
      <c r="D458" s="6" t="n">
        <v>378</v>
      </c>
      <c r="E458" s="6" t="n">
        <v>0.0279584201285595</v>
      </c>
      <c r="F458" s="6" t="n">
        <v>83481</v>
      </c>
      <c r="G458" s="6" t="s">
        <v>563</v>
      </c>
    </row>
    <row r="459" customFormat="false" ht="12.75" hidden="false" customHeight="false" outlineLevel="0" collapsed="false">
      <c r="A459" s="6" t="s">
        <v>9</v>
      </c>
      <c r="B459" s="6" t="s">
        <v>639</v>
      </c>
      <c r="C459" s="6" t="n">
        <v>13</v>
      </c>
      <c r="D459" s="6" t="n">
        <v>2435</v>
      </c>
      <c r="E459" s="6" t="n">
        <v>0.0281249537387132</v>
      </c>
      <c r="F459" s="6" t="n">
        <v>10180</v>
      </c>
      <c r="G459" s="6" t="s">
        <v>540</v>
      </c>
    </row>
    <row r="460" customFormat="false" ht="12.75" hidden="false" customHeight="false" outlineLevel="0" collapsed="false">
      <c r="A460" s="6" t="s">
        <v>9</v>
      </c>
      <c r="B460" s="6" t="s">
        <v>639</v>
      </c>
      <c r="C460" s="6" t="n">
        <v>13</v>
      </c>
      <c r="D460" s="6" t="n">
        <v>2435</v>
      </c>
      <c r="E460" s="6" t="n">
        <v>0.0281249537387132</v>
      </c>
      <c r="F460" s="6" t="n">
        <v>162967</v>
      </c>
      <c r="G460" s="6" t="s">
        <v>542</v>
      </c>
    </row>
    <row r="461" customFormat="false" ht="12.75" hidden="false" customHeight="false" outlineLevel="0" collapsed="false">
      <c r="A461" s="6" t="s">
        <v>9</v>
      </c>
      <c r="B461" s="6" t="s">
        <v>639</v>
      </c>
      <c r="C461" s="6" t="n">
        <v>13</v>
      </c>
      <c r="D461" s="6" t="n">
        <v>2435</v>
      </c>
      <c r="E461" s="6" t="n">
        <v>0.0281249537387132</v>
      </c>
      <c r="F461" s="6" t="n">
        <v>22890</v>
      </c>
      <c r="G461" s="6" t="s">
        <v>543</v>
      </c>
    </row>
    <row r="462" customFormat="false" ht="12.75" hidden="false" customHeight="false" outlineLevel="0" collapsed="false">
      <c r="A462" s="6" t="s">
        <v>9</v>
      </c>
      <c r="B462" s="6" t="s">
        <v>639</v>
      </c>
      <c r="C462" s="6" t="n">
        <v>13</v>
      </c>
      <c r="D462" s="6" t="n">
        <v>2435</v>
      </c>
      <c r="E462" s="6" t="n">
        <v>0.0281249537387132</v>
      </c>
      <c r="F462" s="6" t="n">
        <v>2296</v>
      </c>
      <c r="G462" s="6" t="s">
        <v>544</v>
      </c>
    </row>
    <row r="463" customFormat="false" ht="12.75" hidden="false" customHeight="false" outlineLevel="0" collapsed="false">
      <c r="A463" s="6" t="s">
        <v>9</v>
      </c>
      <c r="B463" s="6" t="s">
        <v>639</v>
      </c>
      <c r="C463" s="6" t="n">
        <v>13</v>
      </c>
      <c r="D463" s="6" t="n">
        <v>2435</v>
      </c>
      <c r="E463" s="6" t="n">
        <v>0.0281249537387132</v>
      </c>
      <c r="F463" s="6" t="n">
        <v>23089</v>
      </c>
      <c r="G463" s="6" t="s">
        <v>545</v>
      </c>
    </row>
    <row r="464" customFormat="false" ht="12.75" hidden="false" customHeight="false" outlineLevel="0" collapsed="false">
      <c r="A464" s="6" t="s">
        <v>9</v>
      </c>
      <c r="B464" s="6" t="s">
        <v>639</v>
      </c>
      <c r="C464" s="6" t="n">
        <v>13</v>
      </c>
      <c r="D464" s="6" t="n">
        <v>2435</v>
      </c>
      <c r="E464" s="6" t="n">
        <v>0.0281249537387132</v>
      </c>
      <c r="F464" s="6" t="n">
        <v>23394</v>
      </c>
      <c r="G464" s="6" t="s">
        <v>546</v>
      </c>
    </row>
    <row r="465" customFormat="false" ht="12.75" hidden="false" customHeight="false" outlineLevel="0" collapsed="false">
      <c r="A465" s="6" t="s">
        <v>9</v>
      </c>
      <c r="B465" s="6" t="s">
        <v>639</v>
      </c>
      <c r="C465" s="6" t="n">
        <v>13</v>
      </c>
      <c r="D465" s="6" t="n">
        <v>2435</v>
      </c>
      <c r="E465" s="6" t="n">
        <v>0.0281249537387132</v>
      </c>
      <c r="F465" s="6" t="n">
        <v>285636</v>
      </c>
      <c r="G465" s="6" t="s">
        <v>570</v>
      </c>
    </row>
    <row r="466" customFormat="false" ht="12.75" hidden="false" customHeight="false" outlineLevel="0" collapsed="false">
      <c r="A466" s="6" t="s">
        <v>9</v>
      </c>
      <c r="B466" s="6" t="s">
        <v>639</v>
      </c>
      <c r="C466" s="6" t="n">
        <v>13</v>
      </c>
      <c r="D466" s="6" t="n">
        <v>2435</v>
      </c>
      <c r="E466" s="6" t="n">
        <v>0.0281249537387132</v>
      </c>
      <c r="F466" s="6" t="n">
        <v>3178</v>
      </c>
      <c r="G466" s="6" t="s">
        <v>551</v>
      </c>
    </row>
    <row r="467" customFormat="false" ht="12.75" hidden="false" customHeight="false" outlineLevel="0" collapsed="false">
      <c r="A467" s="6" t="s">
        <v>9</v>
      </c>
      <c r="B467" s="6" t="s">
        <v>639</v>
      </c>
      <c r="C467" s="6" t="n">
        <v>13</v>
      </c>
      <c r="D467" s="6" t="n">
        <v>2435</v>
      </c>
      <c r="E467" s="6" t="n">
        <v>0.0281249537387132</v>
      </c>
      <c r="F467" s="6" t="n">
        <v>4800</v>
      </c>
      <c r="G467" s="6" t="s">
        <v>553</v>
      </c>
    </row>
    <row r="468" customFormat="false" ht="12.75" hidden="false" customHeight="false" outlineLevel="0" collapsed="false">
      <c r="A468" s="6" t="s">
        <v>9</v>
      </c>
      <c r="B468" s="6" t="s">
        <v>639</v>
      </c>
      <c r="C468" s="6" t="n">
        <v>13</v>
      </c>
      <c r="D468" s="6" t="n">
        <v>2435</v>
      </c>
      <c r="E468" s="6" t="n">
        <v>0.0281249537387132</v>
      </c>
      <c r="F468" s="6" t="n">
        <v>5591</v>
      </c>
      <c r="G468" s="6" t="s">
        <v>559</v>
      </c>
    </row>
    <row r="469" customFormat="false" ht="12.75" hidden="false" customHeight="false" outlineLevel="0" collapsed="false">
      <c r="A469" s="6" t="s">
        <v>9</v>
      </c>
      <c r="B469" s="6" t="s">
        <v>639</v>
      </c>
      <c r="C469" s="6" t="n">
        <v>13</v>
      </c>
      <c r="D469" s="6" t="n">
        <v>2435</v>
      </c>
      <c r="E469" s="6" t="n">
        <v>0.0281249537387132</v>
      </c>
      <c r="F469" s="6" t="n">
        <v>59348</v>
      </c>
      <c r="G469" s="6" t="s">
        <v>560</v>
      </c>
    </row>
    <row r="470" customFormat="false" ht="12.75" hidden="false" customHeight="false" outlineLevel="0" collapsed="false">
      <c r="A470" s="6" t="s">
        <v>9</v>
      </c>
      <c r="B470" s="6" t="s">
        <v>639</v>
      </c>
      <c r="C470" s="6" t="n">
        <v>13</v>
      </c>
      <c r="D470" s="6" t="n">
        <v>2435</v>
      </c>
      <c r="E470" s="6" t="n">
        <v>0.0281249537387132</v>
      </c>
      <c r="F470" s="6" t="n">
        <v>80110</v>
      </c>
      <c r="G470" s="6" t="s">
        <v>562</v>
      </c>
    </row>
    <row r="471" customFormat="false" ht="12.75" hidden="false" customHeight="false" outlineLevel="0" collapsed="false">
      <c r="A471" s="6" t="s">
        <v>9</v>
      </c>
      <c r="B471" s="6" t="s">
        <v>639</v>
      </c>
      <c r="C471" s="6" t="n">
        <v>13</v>
      </c>
      <c r="D471" s="6" t="n">
        <v>2435</v>
      </c>
      <c r="E471" s="6" t="n">
        <v>0.0281249537387132</v>
      </c>
      <c r="F471" s="6" t="n">
        <v>9931</v>
      </c>
      <c r="G471" s="6" t="s">
        <v>566</v>
      </c>
    </row>
    <row r="472" customFormat="false" ht="12.75" hidden="false" customHeight="false" outlineLevel="0" collapsed="false">
      <c r="A472" s="6" t="s">
        <v>9</v>
      </c>
      <c r="B472" s="6" t="s">
        <v>640</v>
      </c>
      <c r="C472" s="6" t="n">
        <v>1</v>
      </c>
      <c r="D472" s="6" t="n">
        <v>10</v>
      </c>
      <c r="E472" s="6" t="n">
        <v>0.0301093042168847</v>
      </c>
      <c r="F472" s="6" t="n">
        <v>2296</v>
      </c>
      <c r="G472" s="6" t="s">
        <v>544</v>
      </c>
    </row>
    <row r="473" customFormat="false" ht="12.75" hidden="false" customHeight="false" outlineLevel="0" collapsed="false">
      <c r="A473" s="6" t="s">
        <v>9</v>
      </c>
      <c r="B473" s="6" t="s">
        <v>641</v>
      </c>
      <c r="C473" s="6" t="n">
        <v>1</v>
      </c>
      <c r="D473" s="6" t="n">
        <v>10</v>
      </c>
      <c r="E473" s="6" t="n">
        <v>0.0301093042168847</v>
      </c>
      <c r="F473" s="6" t="n">
        <v>2296</v>
      </c>
      <c r="G473" s="6" t="s">
        <v>544</v>
      </c>
    </row>
    <row r="474" customFormat="false" ht="12.75" hidden="false" customHeight="false" outlineLevel="0" collapsed="false">
      <c r="A474" s="6" t="s">
        <v>9</v>
      </c>
      <c r="B474" s="6" t="s">
        <v>642</v>
      </c>
      <c r="C474" s="6" t="n">
        <v>1</v>
      </c>
      <c r="D474" s="6" t="n">
        <v>10</v>
      </c>
      <c r="E474" s="6" t="n">
        <v>0.0301093042168847</v>
      </c>
      <c r="F474" s="6" t="n">
        <v>27445</v>
      </c>
      <c r="G474" s="6" t="s">
        <v>549</v>
      </c>
    </row>
    <row r="475" customFormat="false" ht="12.75" hidden="false" customHeight="false" outlineLevel="0" collapsed="false">
      <c r="A475" s="6" t="s">
        <v>9</v>
      </c>
      <c r="B475" s="6" t="s">
        <v>643</v>
      </c>
      <c r="C475" s="6" t="n">
        <v>1</v>
      </c>
      <c r="D475" s="6" t="n">
        <v>10</v>
      </c>
      <c r="E475" s="6" t="n">
        <v>0.0301093042168847</v>
      </c>
      <c r="F475" s="6" t="n">
        <v>3400</v>
      </c>
      <c r="G475" s="6" t="s">
        <v>552</v>
      </c>
    </row>
    <row r="476" customFormat="false" ht="12.75" hidden="false" customHeight="false" outlineLevel="0" collapsed="false">
      <c r="A476" s="6" t="s">
        <v>9</v>
      </c>
      <c r="B476" s="6" t="s">
        <v>644</v>
      </c>
      <c r="C476" s="6" t="n">
        <v>1</v>
      </c>
      <c r="D476" s="6" t="n">
        <v>10</v>
      </c>
      <c r="E476" s="6" t="n">
        <v>0.0301093042168847</v>
      </c>
      <c r="F476" s="6" t="n">
        <v>5529</v>
      </c>
      <c r="G476" s="6" t="s">
        <v>556</v>
      </c>
    </row>
    <row r="477" customFormat="false" ht="12.75" hidden="false" customHeight="false" outlineLevel="0" collapsed="false">
      <c r="A477" s="6" t="s">
        <v>9</v>
      </c>
      <c r="B477" s="6" t="s">
        <v>645</v>
      </c>
      <c r="C477" s="6" t="n">
        <v>1</v>
      </c>
      <c r="D477" s="6" t="n">
        <v>10</v>
      </c>
      <c r="E477" s="6" t="n">
        <v>0.0301093042168847</v>
      </c>
      <c r="F477" s="6" t="n">
        <v>5577</v>
      </c>
      <c r="G477" s="6" t="s">
        <v>558</v>
      </c>
    </row>
    <row r="478" customFormat="false" ht="12.75" hidden="false" customHeight="false" outlineLevel="0" collapsed="false">
      <c r="A478" s="6" t="s">
        <v>9</v>
      </c>
      <c r="B478" s="6" t="s">
        <v>646</v>
      </c>
      <c r="C478" s="6" t="n">
        <v>1</v>
      </c>
      <c r="D478" s="6" t="n">
        <v>10</v>
      </c>
      <c r="E478" s="6" t="n">
        <v>0.0301093042168847</v>
      </c>
      <c r="F478" s="6" t="n">
        <v>5577</v>
      </c>
      <c r="G478" s="6" t="s">
        <v>558</v>
      </c>
    </row>
    <row r="479" customFormat="false" ht="12.75" hidden="false" customHeight="false" outlineLevel="0" collapsed="false">
      <c r="A479" s="6" t="s">
        <v>9</v>
      </c>
      <c r="B479" s="6" t="s">
        <v>647</v>
      </c>
      <c r="C479" s="6" t="n">
        <v>1</v>
      </c>
      <c r="D479" s="6" t="n">
        <v>10</v>
      </c>
      <c r="E479" s="6" t="n">
        <v>0.0301093042168847</v>
      </c>
      <c r="F479" s="6" t="n">
        <v>9953</v>
      </c>
      <c r="G479" s="6" t="s">
        <v>580</v>
      </c>
    </row>
    <row r="480" customFormat="false" ht="12.75" hidden="false" customHeight="false" outlineLevel="0" collapsed="false">
      <c r="A480" s="6" t="s">
        <v>9</v>
      </c>
      <c r="B480" s="6" t="s">
        <v>648</v>
      </c>
      <c r="C480" s="6" t="n">
        <v>1</v>
      </c>
      <c r="D480" s="6" t="n">
        <v>11</v>
      </c>
      <c r="E480" s="6" t="n">
        <v>0.0330708911816158</v>
      </c>
      <c r="F480" s="6" t="n">
        <v>2296</v>
      </c>
      <c r="G480" s="6" t="s">
        <v>544</v>
      </c>
    </row>
    <row r="481" customFormat="false" ht="12.75" hidden="false" customHeight="false" outlineLevel="0" collapsed="false">
      <c r="A481" s="6" t="s">
        <v>9</v>
      </c>
      <c r="B481" s="6" t="s">
        <v>649</v>
      </c>
      <c r="C481" s="6" t="n">
        <v>1</v>
      </c>
      <c r="D481" s="6" t="n">
        <v>11</v>
      </c>
      <c r="E481" s="6" t="n">
        <v>0.0330708911816158</v>
      </c>
      <c r="F481" s="6" t="n">
        <v>2296</v>
      </c>
      <c r="G481" s="6" t="s">
        <v>544</v>
      </c>
    </row>
    <row r="482" customFormat="false" ht="12.75" hidden="false" customHeight="false" outlineLevel="0" collapsed="false">
      <c r="A482" s="6" t="s">
        <v>9</v>
      </c>
      <c r="B482" s="6" t="s">
        <v>650</v>
      </c>
      <c r="C482" s="6" t="n">
        <v>1</v>
      </c>
      <c r="D482" s="6" t="n">
        <v>11</v>
      </c>
      <c r="E482" s="6" t="n">
        <v>0.0330708911816158</v>
      </c>
      <c r="F482" s="6" t="n">
        <v>2296</v>
      </c>
      <c r="G482" s="6" t="s">
        <v>544</v>
      </c>
    </row>
    <row r="483" customFormat="false" ht="12.75" hidden="false" customHeight="false" outlineLevel="0" collapsed="false">
      <c r="A483" s="6" t="s">
        <v>9</v>
      </c>
      <c r="B483" s="6" t="s">
        <v>651</v>
      </c>
      <c r="C483" s="6" t="n">
        <v>1</v>
      </c>
      <c r="D483" s="6" t="n">
        <v>11</v>
      </c>
      <c r="E483" s="6" t="n">
        <v>0.0330708911816158</v>
      </c>
      <c r="F483" s="6" t="n">
        <v>3400</v>
      </c>
      <c r="G483" s="6" t="s">
        <v>552</v>
      </c>
    </row>
    <row r="484" customFormat="false" ht="12.75" hidden="false" customHeight="false" outlineLevel="0" collapsed="false">
      <c r="A484" s="6" t="s">
        <v>9</v>
      </c>
      <c r="B484" s="6" t="s">
        <v>652</v>
      </c>
      <c r="C484" s="6" t="n">
        <v>1</v>
      </c>
      <c r="D484" s="6" t="n">
        <v>11</v>
      </c>
      <c r="E484" s="6" t="n">
        <v>0.0330708911816158</v>
      </c>
      <c r="F484" s="6" t="n">
        <v>5529</v>
      </c>
      <c r="G484" s="6" t="s">
        <v>556</v>
      </c>
    </row>
    <row r="485" customFormat="false" ht="12.75" hidden="false" customHeight="false" outlineLevel="0" collapsed="false">
      <c r="A485" s="6" t="s">
        <v>9</v>
      </c>
      <c r="B485" s="6" t="s">
        <v>653</v>
      </c>
      <c r="C485" s="6" t="n">
        <v>1</v>
      </c>
      <c r="D485" s="6" t="n">
        <v>11</v>
      </c>
      <c r="E485" s="6" t="n">
        <v>0.0330708911816158</v>
      </c>
      <c r="F485" s="6" t="n">
        <v>59348</v>
      </c>
      <c r="G485" s="6" t="s">
        <v>560</v>
      </c>
    </row>
    <row r="486" customFormat="false" ht="12.75" hidden="false" customHeight="false" outlineLevel="0" collapsed="false">
      <c r="A486" s="6" t="s">
        <v>9</v>
      </c>
      <c r="B486" s="6" t="s">
        <v>324</v>
      </c>
      <c r="C486" s="6" t="n">
        <v>6</v>
      </c>
      <c r="D486" s="6" t="n">
        <v>798</v>
      </c>
      <c r="E486" s="6" t="n">
        <v>0.0337237013355672</v>
      </c>
      <c r="F486" s="6" t="n">
        <v>2296</v>
      </c>
      <c r="G486" s="6" t="s">
        <v>544</v>
      </c>
    </row>
    <row r="487" customFormat="false" ht="12.75" hidden="false" customHeight="false" outlineLevel="0" collapsed="false">
      <c r="A487" s="6" t="s">
        <v>9</v>
      </c>
      <c r="B487" s="6" t="s">
        <v>324</v>
      </c>
      <c r="C487" s="6" t="n">
        <v>6</v>
      </c>
      <c r="D487" s="6" t="n">
        <v>798</v>
      </c>
      <c r="E487" s="6" t="n">
        <v>0.0337237013355672</v>
      </c>
      <c r="F487" s="6" t="n">
        <v>23089</v>
      </c>
      <c r="G487" s="6" t="s">
        <v>545</v>
      </c>
    </row>
    <row r="488" customFormat="false" ht="12.75" hidden="false" customHeight="false" outlineLevel="0" collapsed="false">
      <c r="A488" s="6" t="s">
        <v>9</v>
      </c>
      <c r="B488" s="6" t="s">
        <v>324</v>
      </c>
      <c r="C488" s="6" t="n">
        <v>6</v>
      </c>
      <c r="D488" s="6" t="n">
        <v>798</v>
      </c>
      <c r="E488" s="6" t="n">
        <v>0.0337237013355672</v>
      </c>
      <c r="F488" s="6" t="n">
        <v>3400</v>
      </c>
      <c r="G488" s="6" t="s">
        <v>552</v>
      </c>
    </row>
    <row r="489" customFormat="false" ht="12.75" hidden="false" customHeight="false" outlineLevel="0" collapsed="false">
      <c r="A489" s="6" t="s">
        <v>9</v>
      </c>
      <c r="B489" s="6" t="s">
        <v>324</v>
      </c>
      <c r="C489" s="6" t="n">
        <v>6</v>
      </c>
      <c r="D489" s="6" t="n">
        <v>798</v>
      </c>
      <c r="E489" s="6" t="n">
        <v>0.0337237013355672</v>
      </c>
      <c r="F489" s="6" t="n">
        <v>59348</v>
      </c>
      <c r="G489" s="6" t="s">
        <v>560</v>
      </c>
    </row>
    <row r="490" customFormat="false" ht="12.75" hidden="false" customHeight="false" outlineLevel="0" collapsed="false">
      <c r="A490" s="6" t="s">
        <v>9</v>
      </c>
      <c r="B490" s="6" t="s">
        <v>324</v>
      </c>
      <c r="C490" s="6" t="n">
        <v>6</v>
      </c>
      <c r="D490" s="6" t="n">
        <v>798</v>
      </c>
      <c r="E490" s="6" t="n">
        <v>0.0337237013355672</v>
      </c>
      <c r="F490" s="6" t="n">
        <v>835</v>
      </c>
      <c r="G490" s="6" t="s">
        <v>564</v>
      </c>
    </row>
    <row r="491" customFormat="false" ht="12.75" hidden="false" customHeight="false" outlineLevel="0" collapsed="false">
      <c r="A491" s="6" t="s">
        <v>9</v>
      </c>
      <c r="B491" s="6" t="s">
        <v>324</v>
      </c>
      <c r="C491" s="6" t="n">
        <v>6</v>
      </c>
      <c r="D491" s="6" t="n">
        <v>798</v>
      </c>
      <c r="E491" s="6" t="n">
        <v>0.0337237013355672</v>
      </c>
      <c r="F491" s="6" t="n">
        <v>8601</v>
      </c>
      <c r="G491" s="6" t="s">
        <v>576</v>
      </c>
    </row>
    <row r="492" customFormat="false" ht="12.75" hidden="false" customHeight="false" outlineLevel="0" collapsed="false">
      <c r="A492" s="6" t="s">
        <v>9</v>
      </c>
      <c r="B492" s="6" t="s">
        <v>654</v>
      </c>
      <c r="C492" s="6" t="n">
        <v>1</v>
      </c>
      <c r="D492" s="6" t="n">
        <v>12</v>
      </c>
      <c r="E492" s="6" t="n">
        <v>0.0360236116504343</v>
      </c>
      <c r="F492" s="6" t="n">
        <v>2296</v>
      </c>
      <c r="G492" s="6" t="s">
        <v>544</v>
      </c>
    </row>
    <row r="493" customFormat="false" ht="12.75" hidden="false" customHeight="false" outlineLevel="0" collapsed="false">
      <c r="A493" s="6" t="s">
        <v>9</v>
      </c>
      <c r="B493" s="6" t="s">
        <v>655</v>
      </c>
      <c r="C493" s="6" t="n">
        <v>1</v>
      </c>
      <c r="D493" s="6" t="n">
        <v>12</v>
      </c>
      <c r="E493" s="6" t="n">
        <v>0.0360236116504343</v>
      </c>
      <c r="F493" s="6" t="n">
        <v>2296</v>
      </c>
      <c r="G493" s="6" t="s">
        <v>544</v>
      </c>
    </row>
    <row r="494" customFormat="false" ht="12.75" hidden="false" customHeight="false" outlineLevel="0" collapsed="false">
      <c r="A494" s="6" t="s">
        <v>9</v>
      </c>
      <c r="B494" s="6" t="s">
        <v>656</v>
      </c>
      <c r="C494" s="6" t="n">
        <v>1</v>
      </c>
      <c r="D494" s="6" t="n">
        <v>12</v>
      </c>
      <c r="E494" s="6" t="n">
        <v>0.0360236116504343</v>
      </c>
      <c r="F494" s="6" t="n">
        <v>26958</v>
      </c>
      <c r="G494" s="6" t="s">
        <v>547</v>
      </c>
    </row>
    <row r="495" customFormat="false" ht="12.75" hidden="false" customHeight="false" outlineLevel="0" collapsed="false">
      <c r="A495" s="6" t="s">
        <v>9</v>
      </c>
      <c r="B495" s="6" t="s">
        <v>657</v>
      </c>
      <c r="C495" s="6" t="n">
        <v>1</v>
      </c>
      <c r="D495" s="6" t="n">
        <v>12</v>
      </c>
      <c r="E495" s="6" t="n">
        <v>0.0360236116504343</v>
      </c>
      <c r="F495" s="6" t="n">
        <v>3162</v>
      </c>
      <c r="G495" s="6" t="s">
        <v>550</v>
      </c>
    </row>
    <row r="496" customFormat="false" ht="12.75" hidden="false" customHeight="false" outlineLevel="0" collapsed="false">
      <c r="A496" s="6" t="s">
        <v>9</v>
      </c>
      <c r="B496" s="6" t="s">
        <v>658</v>
      </c>
      <c r="C496" s="6" t="n">
        <v>1</v>
      </c>
      <c r="D496" s="6" t="n">
        <v>12</v>
      </c>
      <c r="E496" s="6" t="n">
        <v>0.0360236116504343</v>
      </c>
      <c r="F496" s="6" t="n">
        <v>3178</v>
      </c>
      <c r="G496" s="6" t="s">
        <v>551</v>
      </c>
    </row>
    <row r="497" customFormat="false" ht="12.75" hidden="false" customHeight="false" outlineLevel="0" collapsed="false">
      <c r="A497" s="6" t="s">
        <v>9</v>
      </c>
      <c r="B497" s="6" t="s">
        <v>659</v>
      </c>
      <c r="C497" s="6" t="n">
        <v>1</v>
      </c>
      <c r="D497" s="6" t="n">
        <v>12</v>
      </c>
      <c r="E497" s="6" t="n">
        <v>0.0360236116504343</v>
      </c>
      <c r="F497" s="6" t="n">
        <v>83872</v>
      </c>
      <c r="G497" s="6" t="s">
        <v>574</v>
      </c>
    </row>
    <row r="498" customFormat="false" ht="12.75" hidden="false" customHeight="false" outlineLevel="0" collapsed="false">
      <c r="A498" s="6" t="s">
        <v>9</v>
      </c>
      <c r="B498" s="6" t="s">
        <v>660</v>
      </c>
      <c r="C498" s="6" t="n">
        <v>1</v>
      </c>
      <c r="D498" s="6" t="n">
        <v>12</v>
      </c>
      <c r="E498" s="6" t="n">
        <v>0.0360236116504343</v>
      </c>
      <c r="F498" s="6" t="n">
        <v>83872</v>
      </c>
      <c r="G498" s="6" t="s">
        <v>574</v>
      </c>
    </row>
    <row r="499" customFormat="false" ht="12.75" hidden="false" customHeight="false" outlineLevel="0" collapsed="false">
      <c r="A499" s="6" t="s">
        <v>9</v>
      </c>
      <c r="B499" s="6" t="s">
        <v>661</v>
      </c>
      <c r="C499" s="6" t="n">
        <v>2</v>
      </c>
      <c r="D499" s="6" t="n">
        <v>98</v>
      </c>
      <c r="E499" s="6" t="n">
        <v>0.0360317739793941</v>
      </c>
      <c r="F499" s="6" t="n">
        <v>23236</v>
      </c>
      <c r="G499" s="6" t="s">
        <v>538</v>
      </c>
    </row>
    <row r="500" customFormat="false" ht="12.75" hidden="false" customHeight="false" outlineLevel="0" collapsed="false">
      <c r="A500" s="6" t="s">
        <v>9</v>
      </c>
      <c r="B500" s="6" t="s">
        <v>661</v>
      </c>
      <c r="C500" s="6" t="n">
        <v>2</v>
      </c>
      <c r="D500" s="6" t="n">
        <v>98</v>
      </c>
      <c r="E500" s="6" t="n">
        <v>0.0360317739793941</v>
      </c>
      <c r="F500" s="6" t="n">
        <v>2923</v>
      </c>
      <c r="G500" s="6" t="s">
        <v>539</v>
      </c>
    </row>
    <row r="501" customFormat="false" ht="12.75" hidden="false" customHeight="false" outlineLevel="0" collapsed="false">
      <c r="A501" s="6" t="s">
        <v>9</v>
      </c>
      <c r="B501" s="6" t="s">
        <v>662</v>
      </c>
      <c r="C501" s="6" t="n">
        <v>36</v>
      </c>
      <c r="D501" s="6" t="n">
        <v>9615</v>
      </c>
      <c r="E501" s="6" t="n">
        <v>0.0384709958720425</v>
      </c>
      <c r="F501" s="6" t="n">
        <v>10180</v>
      </c>
      <c r="G501" s="6" t="s">
        <v>540</v>
      </c>
    </row>
    <row r="502" customFormat="false" ht="12.75" hidden="false" customHeight="false" outlineLevel="0" collapsed="false">
      <c r="A502" s="6" t="s">
        <v>9</v>
      </c>
      <c r="B502" s="6" t="s">
        <v>662</v>
      </c>
      <c r="C502" s="6" t="n">
        <v>36</v>
      </c>
      <c r="D502" s="6" t="n">
        <v>9615</v>
      </c>
      <c r="E502" s="6" t="n">
        <v>0.0384709958720425</v>
      </c>
      <c r="F502" s="6" t="n">
        <v>1475</v>
      </c>
      <c r="G502" s="6" t="s">
        <v>541</v>
      </c>
    </row>
    <row r="503" customFormat="false" ht="12.75" hidden="false" customHeight="false" outlineLevel="0" collapsed="false">
      <c r="A503" s="6" t="s">
        <v>9</v>
      </c>
      <c r="B503" s="6" t="s">
        <v>662</v>
      </c>
      <c r="C503" s="6" t="n">
        <v>36</v>
      </c>
      <c r="D503" s="6" t="n">
        <v>9615</v>
      </c>
      <c r="E503" s="6" t="n">
        <v>0.0384709958720425</v>
      </c>
      <c r="F503" s="6" t="n">
        <v>162967</v>
      </c>
      <c r="G503" s="6" t="s">
        <v>542</v>
      </c>
    </row>
    <row r="504" customFormat="false" ht="12.75" hidden="false" customHeight="false" outlineLevel="0" collapsed="false">
      <c r="A504" s="6" t="s">
        <v>9</v>
      </c>
      <c r="B504" s="6" t="s">
        <v>662</v>
      </c>
      <c r="C504" s="6" t="n">
        <v>36</v>
      </c>
      <c r="D504" s="6" t="n">
        <v>9615</v>
      </c>
      <c r="E504" s="6" t="n">
        <v>0.0384709958720425</v>
      </c>
      <c r="F504" s="6" t="n">
        <v>2050</v>
      </c>
      <c r="G504" s="6" t="s">
        <v>568</v>
      </c>
    </row>
    <row r="505" customFormat="false" ht="12.75" hidden="false" customHeight="false" outlineLevel="0" collapsed="false">
      <c r="A505" s="6" t="s">
        <v>9</v>
      </c>
      <c r="B505" s="6" t="s">
        <v>662</v>
      </c>
      <c r="C505" s="6" t="n">
        <v>36</v>
      </c>
      <c r="D505" s="6" t="n">
        <v>9615</v>
      </c>
      <c r="E505" s="6" t="n">
        <v>0.0384709958720425</v>
      </c>
      <c r="F505" s="6" t="n">
        <v>22890</v>
      </c>
      <c r="G505" s="6" t="s">
        <v>543</v>
      </c>
    </row>
    <row r="506" customFormat="false" ht="12.75" hidden="false" customHeight="false" outlineLevel="0" collapsed="false">
      <c r="A506" s="6" t="s">
        <v>9</v>
      </c>
      <c r="B506" s="6" t="s">
        <v>662</v>
      </c>
      <c r="C506" s="6" t="n">
        <v>36</v>
      </c>
      <c r="D506" s="6" t="n">
        <v>9615</v>
      </c>
      <c r="E506" s="6" t="n">
        <v>0.0384709958720425</v>
      </c>
      <c r="F506" s="6" t="n">
        <v>2296</v>
      </c>
      <c r="G506" s="6" t="s">
        <v>544</v>
      </c>
    </row>
    <row r="507" customFormat="false" ht="12.75" hidden="false" customHeight="false" outlineLevel="0" collapsed="false">
      <c r="A507" s="6" t="s">
        <v>9</v>
      </c>
      <c r="B507" s="6" t="s">
        <v>662</v>
      </c>
      <c r="C507" s="6" t="n">
        <v>36</v>
      </c>
      <c r="D507" s="6" t="n">
        <v>9615</v>
      </c>
      <c r="E507" s="6" t="n">
        <v>0.0384709958720425</v>
      </c>
      <c r="F507" s="6" t="n">
        <v>23089</v>
      </c>
      <c r="G507" s="6" t="s">
        <v>545</v>
      </c>
    </row>
    <row r="508" customFormat="false" ht="12.75" hidden="false" customHeight="false" outlineLevel="0" collapsed="false">
      <c r="A508" s="6" t="s">
        <v>9</v>
      </c>
      <c r="B508" s="6" t="s">
        <v>662</v>
      </c>
      <c r="C508" s="6" t="n">
        <v>36</v>
      </c>
      <c r="D508" s="6" t="n">
        <v>9615</v>
      </c>
      <c r="E508" s="6" t="n">
        <v>0.0384709958720425</v>
      </c>
      <c r="F508" s="6" t="n">
        <v>23236</v>
      </c>
      <c r="G508" s="6" t="s">
        <v>538</v>
      </c>
    </row>
    <row r="509" customFormat="false" ht="12.75" hidden="false" customHeight="false" outlineLevel="0" collapsed="false">
      <c r="A509" s="6" t="s">
        <v>9</v>
      </c>
      <c r="B509" s="6" t="s">
        <v>662</v>
      </c>
      <c r="C509" s="6" t="n">
        <v>36</v>
      </c>
      <c r="D509" s="6" t="n">
        <v>9615</v>
      </c>
      <c r="E509" s="6" t="n">
        <v>0.0384709958720425</v>
      </c>
      <c r="F509" s="6" t="n">
        <v>23394</v>
      </c>
      <c r="G509" s="6" t="s">
        <v>546</v>
      </c>
    </row>
    <row r="510" customFormat="false" ht="12.75" hidden="false" customHeight="false" outlineLevel="0" collapsed="false">
      <c r="A510" s="6" t="s">
        <v>9</v>
      </c>
      <c r="B510" s="6" t="s">
        <v>662</v>
      </c>
      <c r="C510" s="6" t="n">
        <v>36</v>
      </c>
      <c r="D510" s="6" t="n">
        <v>9615</v>
      </c>
      <c r="E510" s="6" t="n">
        <v>0.0384709958720425</v>
      </c>
      <c r="F510" s="6" t="n">
        <v>26958</v>
      </c>
      <c r="G510" s="6" t="s">
        <v>547</v>
      </c>
    </row>
    <row r="511" customFormat="false" ht="12.75" hidden="false" customHeight="false" outlineLevel="0" collapsed="false">
      <c r="A511" s="6" t="s">
        <v>9</v>
      </c>
      <c r="B511" s="6" t="s">
        <v>662</v>
      </c>
      <c r="C511" s="6" t="n">
        <v>36</v>
      </c>
      <c r="D511" s="6" t="n">
        <v>9615</v>
      </c>
      <c r="E511" s="6" t="n">
        <v>0.0384709958720425</v>
      </c>
      <c r="F511" s="6" t="n">
        <v>27068</v>
      </c>
      <c r="G511" s="6" t="s">
        <v>548</v>
      </c>
    </row>
    <row r="512" customFormat="false" ht="12.75" hidden="false" customHeight="false" outlineLevel="0" collapsed="false">
      <c r="A512" s="6" t="s">
        <v>9</v>
      </c>
      <c r="B512" s="6" t="s">
        <v>662</v>
      </c>
      <c r="C512" s="6" t="n">
        <v>36</v>
      </c>
      <c r="D512" s="6" t="n">
        <v>9615</v>
      </c>
      <c r="E512" s="6" t="n">
        <v>0.0384709958720425</v>
      </c>
      <c r="F512" s="6" t="n">
        <v>27445</v>
      </c>
      <c r="G512" s="6" t="s">
        <v>549</v>
      </c>
    </row>
    <row r="513" customFormat="false" ht="12.75" hidden="false" customHeight="false" outlineLevel="0" collapsed="false">
      <c r="A513" s="6" t="s">
        <v>9</v>
      </c>
      <c r="B513" s="6" t="s">
        <v>662</v>
      </c>
      <c r="C513" s="6" t="n">
        <v>36</v>
      </c>
      <c r="D513" s="6" t="n">
        <v>9615</v>
      </c>
      <c r="E513" s="6" t="n">
        <v>0.0384709958720425</v>
      </c>
      <c r="F513" s="6" t="n">
        <v>2770</v>
      </c>
      <c r="G513" s="6" t="s">
        <v>569</v>
      </c>
    </row>
    <row r="514" customFormat="false" ht="12.75" hidden="false" customHeight="false" outlineLevel="0" collapsed="false">
      <c r="A514" s="6" t="s">
        <v>9</v>
      </c>
      <c r="B514" s="6" t="s">
        <v>662</v>
      </c>
      <c r="C514" s="6" t="n">
        <v>36</v>
      </c>
      <c r="D514" s="6" t="n">
        <v>9615</v>
      </c>
      <c r="E514" s="6" t="n">
        <v>0.0384709958720425</v>
      </c>
      <c r="F514" s="6" t="n">
        <v>2923</v>
      </c>
      <c r="G514" s="6" t="s">
        <v>539</v>
      </c>
    </row>
    <row r="515" customFormat="false" ht="12.75" hidden="false" customHeight="false" outlineLevel="0" collapsed="false">
      <c r="A515" s="6" t="s">
        <v>9</v>
      </c>
      <c r="B515" s="6" t="s">
        <v>662</v>
      </c>
      <c r="C515" s="6" t="n">
        <v>36</v>
      </c>
      <c r="D515" s="6" t="n">
        <v>9615</v>
      </c>
      <c r="E515" s="6" t="n">
        <v>0.0384709958720425</v>
      </c>
      <c r="F515" s="6" t="n">
        <v>3162</v>
      </c>
      <c r="G515" s="6" t="s">
        <v>550</v>
      </c>
    </row>
    <row r="516" customFormat="false" ht="12.75" hidden="false" customHeight="false" outlineLevel="0" collapsed="false">
      <c r="A516" s="6" t="s">
        <v>9</v>
      </c>
      <c r="B516" s="6" t="s">
        <v>662</v>
      </c>
      <c r="C516" s="6" t="n">
        <v>36</v>
      </c>
      <c r="D516" s="6" t="n">
        <v>9615</v>
      </c>
      <c r="E516" s="6" t="n">
        <v>0.0384709958720425</v>
      </c>
      <c r="F516" s="6" t="n">
        <v>3178</v>
      </c>
      <c r="G516" s="6" t="s">
        <v>551</v>
      </c>
    </row>
    <row r="517" customFormat="false" ht="12.75" hidden="false" customHeight="false" outlineLevel="0" collapsed="false">
      <c r="A517" s="6" t="s">
        <v>9</v>
      </c>
      <c r="B517" s="6" t="s">
        <v>662</v>
      </c>
      <c r="C517" s="6" t="n">
        <v>36</v>
      </c>
      <c r="D517" s="6" t="n">
        <v>9615</v>
      </c>
      <c r="E517" s="6" t="n">
        <v>0.0384709958720425</v>
      </c>
      <c r="F517" s="6" t="n">
        <v>3400</v>
      </c>
      <c r="G517" s="6" t="s">
        <v>552</v>
      </c>
    </row>
    <row r="518" customFormat="false" ht="12.75" hidden="false" customHeight="false" outlineLevel="0" collapsed="false">
      <c r="A518" s="6" t="s">
        <v>9</v>
      </c>
      <c r="B518" s="6" t="s">
        <v>662</v>
      </c>
      <c r="C518" s="6" t="n">
        <v>36</v>
      </c>
      <c r="D518" s="6" t="n">
        <v>9615</v>
      </c>
      <c r="E518" s="6" t="n">
        <v>0.0384709958720425</v>
      </c>
      <c r="F518" s="6" t="n">
        <v>3977</v>
      </c>
      <c r="G518" s="6" t="s">
        <v>571</v>
      </c>
    </row>
    <row r="519" customFormat="false" ht="12.75" hidden="false" customHeight="false" outlineLevel="0" collapsed="false">
      <c r="A519" s="6" t="s">
        <v>9</v>
      </c>
      <c r="B519" s="6" t="s">
        <v>662</v>
      </c>
      <c r="C519" s="6" t="n">
        <v>36</v>
      </c>
      <c r="D519" s="6" t="n">
        <v>9615</v>
      </c>
      <c r="E519" s="6" t="n">
        <v>0.0384709958720425</v>
      </c>
      <c r="F519" s="6" t="n">
        <v>4800</v>
      </c>
      <c r="G519" s="6" t="s">
        <v>553</v>
      </c>
    </row>
    <row r="520" customFormat="false" ht="12.75" hidden="false" customHeight="false" outlineLevel="0" collapsed="false">
      <c r="A520" s="6" t="s">
        <v>9</v>
      </c>
      <c r="B520" s="6" t="s">
        <v>662</v>
      </c>
      <c r="C520" s="6" t="n">
        <v>36</v>
      </c>
      <c r="D520" s="6" t="n">
        <v>9615</v>
      </c>
      <c r="E520" s="6" t="n">
        <v>0.0384709958720425</v>
      </c>
      <c r="F520" s="6" t="n">
        <v>5019</v>
      </c>
      <c r="G520" s="6" t="s">
        <v>554</v>
      </c>
    </row>
    <row r="521" customFormat="false" ht="12.75" hidden="false" customHeight="false" outlineLevel="0" collapsed="false">
      <c r="A521" s="6" t="s">
        <v>9</v>
      </c>
      <c r="B521" s="6" t="s">
        <v>662</v>
      </c>
      <c r="C521" s="6" t="n">
        <v>36</v>
      </c>
      <c r="D521" s="6" t="n">
        <v>9615</v>
      </c>
      <c r="E521" s="6" t="n">
        <v>0.0384709958720425</v>
      </c>
      <c r="F521" s="6" t="n">
        <v>54556</v>
      </c>
      <c r="G521" s="6" t="s">
        <v>555</v>
      </c>
    </row>
    <row r="522" customFormat="false" ht="12.75" hidden="false" customHeight="false" outlineLevel="0" collapsed="false">
      <c r="A522" s="6" t="s">
        <v>9</v>
      </c>
      <c r="B522" s="6" t="s">
        <v>662</v>
      </c>
      <c r="C522" s="6" t="n">
        <v>36</v>
      </c>
      <c r="D522" s="6" t="n">
        <v>9615</v>
      </c>
      <c r="E522" s="6" t="n">
        <v>0.0384709958720425</v>
      </c>
      <c r="F522" s="6" t="n">
        <v>5529</v>
      </c>
      <c r="G522" s="6" t="s">
        <v>556</v>
      </c>
    </row>
    <row r="523" customFormat="false" ht="12.75" hidden="false" customHeight="false" outlineLevel="0" collapsed="false">
      <c r="A523" s="6" t="s">
        <v>9</v>
      </c>
      <c r="B523" s="6" t="s">
        <v>662</v>
      </c>
      <c r="C523" s="6" t="n">
        <v>36</v>
      </c>
      <c r="D523" s="6" t="n">
        <v>9615</v>
      </c>
      <c r="E523" s="6" t="n">
        <v>0.0384709958720425</v>
      </c>
      <c r="F523" s="6" t="n">
        <v>55605</v>
      </c>
      <c r="G523" s="6" t="s">
        <v>557</v>
      </c>
    </row>
    <row r="524" customFormat="false" ht="12.75" hidden="false" customHeight="false" outlineLevel="0" collapsed="false">
      <c r="A524" s="6" t="s">
        <v>9</v>
      </c>
      <c r="B524" s="6" t="s">
        <v>662</v>
      </c>
      <c r="C524" s="6" t="n">
        <v>36</v>
      </c>
      <c r="D524" s="6" t="n">
        <v>9615</v>
      </c>
      <c r="E524" s="6" t="n">
        <v>0.0384709958720425</v>
      </c>
      <c r="F524" s="6" t="n">
        <v>5577</v>
      </c>
      <c r="G524" s="6" t="s">
        <v>558</v>
      </c>
    </row>
    <row r="525" customFormat="false" ht="12.75" hidden="false" customHeight="false" outlineLevel="0" collapsed="false">
      <c r="A525" s="6" t="s">
        <v>9</v>
      </c>
      <c r="B525" s="6" t="s">
        <v>662</v>
      </c>
      <c r="C525" s="6" t="n">
        <v>36</v>
      </c>
      <c r="D525" s="6" t="n">
        <v>9615</v>
      </c>
      <c r="E525" s="6" t="n">
        <v>0.0384709958720425</v>
      </c>
      <c r="F525" s="6" t="n">
        <v>5591</v>
      </c>
      <c r="G525" s="6" t="s">
        <v>559</v>
      </c>
    </row>
    <row r="526" customFormat="false" ht="12.75" hidden="false" customHeight="false" outlineLevel="0" collapsed="false">
      <c r="A526" s="6" t="s">
        <v>9</v>
      </c>
      <c r="B526" s="6" t="s">
        <v>662</v>
      </c>
      <c r="C526" s="6" t="n">
        <v>36</v>
      </c>
      <c r="D526" s="6" t="n">
        <v>9615</v>
      </c>
      <c r="E526" s="6" t="n">
        <v>0.0384709958720425</v>
      </c>
      <c r="F526" s="6" t="n">
        <v>59348</v>
      </c>
      <c r="G526" s="6" t="s">
        <v>560</v>
      </c>
    </row>
    <row r="527" customFormat="false" ht="12.75" hidden="false" customHeight="false" outlineLevel="0" collapsed="false">
      <c r="A527" s="6" t="s">
        <v>9</v>
      </c>
      <c r="B527" s="6" t="s">
        <v>662</v>
      </c>
      <c r="C527" s="6" t="n">
        <v>36</v>
      </c>
      <c r="D527" s="6" t="n">
        <v>9615</v>
      </c>
      <c r="E527" s="6" t="n">
        <v>0.0384709958720425</v>
      </c>
      <c r="F527" s="6" t="n">
        <v>7170</v>
      </c>
      <c r="G527" s="6" t="s">
        <v>561</v>
      </c>
    </row>
    <row r="528" customFormat="false" ht="12.75" hidden="false" customHeight="false" outlineLevel="0" collapsed="false">
      <c r="A528" s="6" t="s">
        <v>9</v>
      </c>
      <c r="B528" s="6" t="s">
        <v>662</v>
      </c>
      <c r="C528" s="6" t="n">
        <v>36</v>
      </c>
      <c r="D528" s="6" t="n">
        <v>9615</v>
      </c>
      <c r="E528" s="6" t="n">
        <v>0.0384709958720425</v>
      </c>
      <c r="F528" s="6" t="n">
        <v>80110</v>
      </c>
      <c r="G528" s="6" t="s">
        <v>562</v>
      </c>
    </row>
    <row r="529" customFormat="false" ht="12.75" hidden="false" customHeight="false" outlineLevel="0" collapsed="false">
      <c r="A529" s="6" t="s">
        <v>9</v>
      </c>
      <c r="B529" s="6" t="s">
        <v>662</v>
      </c>
      <c r="C529" s="6" t="n">
        <v>36</v>
      </c>
      <c r="D529" s="6" t="n">
        <v>9615</v>
      </c>
      <c r="E529" s="6" t="n">
        <v>0.0384709958720425</v>
      </c>
      <c r="F529" s="6" t="n">
        <v>83481</v>
      </c>
      <c r="G529" s="6" t="s">
        <v>563</v>
      </c>
    </row>
    <row r="530" customFormat="false" ht="12.75" hidden="false" customHeight="false" outlineLevel="0" collapsed="false">
      <c r="A530" s="6" t="s">
        <v>9</v>
      </c>
      <c r="B530" s="6" t="s">
        <v>662</v>
      </c>
      <c r="C530" s="6" t="n">
        <v>36</v>
      </c>
      <c r="D530" s="6" t="n">
        <v>9615</v>
      </c>
      <c r="E530" s="6" t="n">
        <v>0.0384709958720425</v>
      </c>
      <c r="F530" s="6" t="n">
        <v>835</v>
      </c>
      <c r="G530" s="6" t="s">
        <v>564</v>
      </c>
    </row>
    <row r="531" customFormat="false" ht="12.75" hidden="false" customHeight="false" outlineLevel="0" collapsed="false">
      <c r="A531" s="6" t="s">
        <v>9</v>
      </c>
      <c r="B531" s="6" t="s">
        <v>662</v>
      </c>
      <c r="C531" s="6" t="n">
        <v>36</v>
      </c>
      <c r="D531" s="6" t="n">
        <v>9615</v>
      </c>
      <c r="E531" s="6" t="n">
        <v>0.0384709958720425</v>
      </c>
      <c r="F531" s="6" t="n">
        <v>83872</v>
      </c>
      <c r="G531" s="6" t="s">
        <v>574</v>
      </c>
    </row>
    <row r="532" customFormat="false" ht="12.75" hidden="false" customHeight="false" outlineLevel="0" collapsed="false">
      <c r="A532" s="6" t="s">
        <v>9</v>
      </c>
      <c r="B532" s="6" t="s">
        <v>662</v>
      </c>
      <c r="C532" s="6" t="n">
        <v>36</v>
      </c>
      <c r="D532" s="6" t="n">
        <v>9615</v>
      </c>
      <c r="E532" s="6" t="n">
        <v>0.0384709958720425</v>
      </c>
      <c r="F532" s="6" t="n">
        <v>84189</v>
      </c>
      <c r="G532" s="6" t="s">
        <v>575</v>
      </c>
    </row>
    <row r="533" customFormat="false" ht="12.75" hidden="false" customHeight="false" outlineLevel="0" collapsed="false">
      <c r="A533" s="6" t="s">
        <v>9</v>
      </c>
      <c r="B533" s="6" t="s">
        <v>662</v>
      </c>
      <c r="C533" s="6" t="n">
        <v>36</v>
      </c>
      <c r="D533" s="6" t="n">
        <v>9615</v>
      </c>
      <c r="E533" s="6" t="n">
        <v>0.0384709958720425</v>
      </c>
      <c r="F533" s="6" t="n">
        <v>8601</v>
      </c>
      <c r="G533" s="6" t="s">
        <v>576</v>
      </c>
    </row>
    <row r="534" customFormat="false" ht="12.75" hidden="false" customHeight="false" outlineLevel="0" collapsed="false">
      <c r="A534" s="6" t="s">
        <v>9</v>
      </c>
      <c r="B534" s="6" t="s">
        <v>662</v>
      </c>
      <c r="C534" s="6" t="n">
        <v>36</v>
      </c>
      <c r="D534" s="6" t="n">
        <v>9615</v>
      </c>
      <c r="E534" s="6" t="n">
        <v>0.0384709958720425</v>
      </c>
      <c r="F534" s="6" t="n">
        <v>9545</v>
      </c>
      <c r="G534" s="6" t="s">
        <v>565</v>
      </c>
    </row>
    <row r="535" customFormat="false" ht="12.75" hidden="false" customHeight="false" outlineLevel="0" collapsed="false">
      <c r="A535" s="6" t="s">
        <v>9</v>
      </c>
      <c r="B535" s="6" t="s">
        <v>662</v>
      </c>
      <c r="C535" s="6" t="n">
        <v>36</v>
      </c>
      <c r="D535" s="6" t="n">
        <v>9615</v>
      </c>
      <c r="E535" s="6" t="n">
        <v>0.0384709958720425</v>
      </c>
      <c r="F535" s="6" t="n">
        <v>9931</v>
      </c>
      <c r="G535" s="6" t="s">
        <v>566</v>
      </c>
    </row>
    <row r="536" customFormat="false" ht="12.75" hidden="false" customHeight="false" outlineLevel="0" collapsed="false">
      <c r="A536" s="6" t="s">
        <v>9</v>
      </c>
      <c r="B536" s="6" t="s">
        <v>662</v>
      </c>
      <c r="C536" s="6" t="n">
        <v>36</v>
      </c>
      <c r="D536" s="6" t="n">
        <v>9615</v>
      </c>
      <c r="E536" s="6" t="n">
        <v>0.0384709958720425</v>
      </c>
      <c r="F536" s="6" t="n">
        <v>9953</v>
      </c>
      <c r="G536" s="6" t="s">
        <v>580</v>
      </c>
    </row>
    <row r="537" customFormat="false" ht="12.75" hidden="false" customHeight="false" outlineLevel="0" collapsed="false">
      <c r="A537" s="6" t="s">
        <v>9</v>
      </c>
      <c r="B537" s="6" t="s">
        <v>663</v>
      </c>
      <c r="C537" s="6" t="n">
        <v>1</v>
      </c>
      <c r="D537" s="6" t="n">
        <v>13</v>
      </c>
      <c r="E537" s="6" t="n">
        <v>0.0389674916388072</v>
      </c>
      <c r="F537" s="6" t="n">
        <v>2296</v>
      </c>
      <c r="G537" s="6" t="s">
        <v>544</v>
      </c>
    </row>
    <row r="538" customFormat="false" ht="12.75" hidden="false" customHeight="false" outlineLevel="0" collapsed="false">
      <c r="A538" s="6" t="s">
        <v>9</v>
      </c>
      <c r="B538" s="6" t="s">
        <v>664</v>
      </c>
      <c r="C538" s="6" t="n">
        <v>1</v>
      </c>
      <c r="D538" s="6" t="n">
        <v>13</v>
      </c>
      <c r="E538" s="6" t="n">
        <v>0.0389674916388072</v>
      </c>
      <c r="F538" s="6" t="n">
        <v>2296</v>
      </c>
      <c r="G538" s="6" t="s">
        <v>544</v>
      </c>
    </row>
    <row r="539" customFormat="false" ht="12.75" hidden="false" customHeight="false" outlineLevel="0" collapsed="false">
      <c r="A539" s="6" t="s">
        <v>9</v>
      </c>
      <c r="B539" s="6" t="s">
        <v>665</v>
      </c>
      <c r="C539" s="6" t="n">
        <v>1</v>
      </c>
      <c r="D539" s="6" t="n">
        <v>13</v>
      </c>
      <c r="E539" s="6" t="n">
        <v>0.0389674916388072</v>
      </c>
      <c r="F539" s="6" t="n">
        <v>2296</v>
      </c>
      <c r="G539" s="6" t="s">
        <v>544</v>
      </c>
    </row>
    <row r="540" customFormat="false" ht="12.75" hidden="false" customHeight="false" outlineLevel="0" collapsed="false">
      <c r="A540" s="6" t="s">
        <v>9</v>
      </c>
      <c r="B540" s="6" t="s">
        <v>666</v>
      </c>
      <c r="C540" s="6" t="n">
        <v>1</v>
      </c>
      <c r="D540" s="6" t="n">
        <v>13</v>
      </c>
      <c r="E540" s="6" t="n">
        <v>0.0389674916388072</v>
      </c>
      <c r="F540" s="6" t="n">
        <v>23089</v>
      </c>
      <c r="G540" s="6" t="s">
        <v>545</v>
      </c>
    </row>
    <row r="541" customFormat="false" ht="12.75" hidden="false" customHeight="false" outlineLevel="0" collapsed="false">
      <c r="A541" s="6" t="s">
        <v>9</v>
      </c>
      <c r="B541" s="6" t="s">
        <v>667</v>
      </c>
      <c r="C541" s="6" t="n">
        <v>1</v>
      </c>
      <c r="D541" s="6" t="n">
        <v>13</v>
      </c>
      <c r="E541" s="6" t="n">
        <v>0.0389674916388072</v>
      </c>
      <c r="F541" s="6" t="n">
        <v>3162</v>
      </c>
      <c r="G541" s="6" t="s">
        <v>550</v>
      </c>
    </row>
    <row r="542" customFormat="false" ht="12.75" hidden="false" customHeight="false" outlineLevel="0" collapsed="false">
      <c r="A542" s="6" t="s">
        <v>9</v>
      </c>
      <c r="B542" s="6" t="s">
        <v>668</v>
      </c>
      <c r="C542" s="6" t="n">
        <v>1</v>
      </c>
      <c r="D542" s="6" t="n">
        <v>13</v>
      </c>
      <c r="E542" s="6" t="n">
        <v>0.0389674916388072</v>
      </c>
      <c r="F542" s="6" t="n">
        <v>3162</v>
      </c>
      <c r="G542" s="6" t="s">
        <v>550</v>
      </c>
    </row>
    <row r="543" customFormat="false" ht="12.75" hidden="false" customHeight="false" outlineLevel="0" collapsed="false">
      <c r="A543" s="6" t="s">
        <v>9</v>
      </c>
      <c r="B543" s="6" t="s">
        <v>669</v>
      </c>
      <c r="C543" s="6" t="n">
        <v>1</v>
      </c>
      <c r="D543" s="6" t="n">
        <v>13</v>
      </c>
      <c r="E543" s="6" t="n">
        <v>0.0389674916388072</v>
      </c>
      <c r="F543" s="6" t="n">
        <v>9545</v>
      </c>
      <c r="G543" s="6" t="s">
        <v>565</v>
      </c>
    </row>
    <row r="544" customFormat="false" ht="12.75" hidden="false" customHeight="false" outlineLevel="0" collapsed="false">
      <c r="A544" s="6" t="s">
        <v>9</v>
      </c>
      <c r="B544" s="6" t="s">
        <v>383</v>
      </c>
      <c r="C544" s="6" t="n">
        <v>15</v>
      </c>
      <c r="D544" s="6" t="n">
        <v>3105</v>
      </c>
      <c r="E544" s="6" t="n">
        <v>0.0404326560500751</v>
      </c>
      <c r="F544" s="6" t="n">
        <v>10180</v>
      </c>
      <c r="G544" s="6" t="s">
        <v>540</v>
      </c>
    </row>
    <row r="545" customFormat="false" ht="12.75" hidden="false" customHeight="false" outlineLevel="0" collapsed="false">
      <c r="A545" s="6" t="s">
        <v>9</v>
      </c>
      <c r="B545" s="6" t="s">
        <v>383</v>
      </c>
      <c r="C545" s="6" t="n">
        <v>15</v>
      </c>
      <c r="D545" s="6" t="n">
        <v>3105</v>
      </c>
      <c r="E545" s="6" t="n">
        <v>0.0404326560500751</v>
      </c>
      <c r="F545" s="6" t="n">
        <v>162967</v>
      </c>
      <c r="G545" s="6" t="s">
        <v>542</v>
      </c>
    </row>
    <row r="546" customFormat="false" ht="12.75" hidden="false" customHeight="false" outlineLevel="0" collapsed="false">
      <c r="A546" s="6" t="s">
        <v>9</v>
      </c>
      <c r="B546" s="6" t="s">
        <v>383</v>
      </c>
      <c r="C546" s="6" t="n">
        <v>15</v>
      </c>
      <c r="D546" s="6" t="n">
        <v>3105</v>
      </c>
      <c r="E546" s="6" t="n">
        <v>0.0404326560500751</v>
      </c>
      <c r="F546" s="6" t="n">
        <v>22890</v>
      </c>
      <c r="G546" s="6" t="s">
        <v>543</v>
      </c>
    </row>
    <row r="547" customFormat="false" ht="12.75" hidden="false" customHeight="false" outlineLevel="0" collapsed="false">
      <c r="A547" s="6" t="s">
        <v>9</v>
      </c>
      <c r="B547" s="6" t="s">
        <v>383</v>
      </c>
      <c r="C547" s="6" t="n">
        <v>15</v>
      </c>
      <c r="D547" s="6" t="n">
        <v>3105</v>
      </c>
      <c r="E547" s="6" t="n">
        <v>0.0404326560500751</v>
      </c>
      <c r="F547" s="6" t="n">
        <v>2296</v>
      </c>
      <c r="G547" s="6" t="s">
        <v>544</v>
      </c>
    </row>
    <row r="548" customFormat="false" ht="12.75" hidden="false" customHeight="false" outlineLevel="0" collapsed="false">
      <c r="A548" s="6" t="s">
        <v>9</v>
      </c>
      <c r="B548" s="6" t="s">
        <v>383</v>
      </c>
      <c r="C548" s="6" t="n">
        <v>15</v>
      </c>
      <c r="D548" s="6" t="n">
        <v>3105</v>
      </c>
      <c r="E548" s="6" t="n">
        <v>0.0404326560500751</v>
      </c>
      <c r="F548" s="6" t="n">
        <v>23236</v>
      </c>
      <c r="G548" s="6" t="s">
        <v>538</v>
      </c>
    </row>
    <row r="549" customFormat="false" ht="12.75" hidden="false" customHeight="false" outlineLevel="0" collapsed="false">
      <c r="A549" s="6" t="s">
        <v>9</v>
      </c>
      <c r="B549" s="6" t="s">
        <v>383</v>
      </c>
      <c r="C549" s="6" t="n">
        <v>15</v>
      </c>
      <c r="D549" s="6" t="n">
        <v>3105</v>
      </c>
      <c r="E549" s="6" t="n">
        <v>0.0404326560500751</v>
      </c>
      <c r="F549" s="6" t="n">
        <v>23394</v>
      </c>
      <c r="G549" s="6" t="s">
        <v>546</v>
      </c>
    </row>
    <row r="550" customFormat="false" ht="12.75" hidden="false" customHeight="false" outlineLevel="0" collapsed="false">
      <c r="A550" s="6" t="s">
        <v>9</v>
      </c>
      <c r="B550" s="6" t="s">
        <v>383</v>
      </c>
      <c r="C550" s="6" t="n">
        <v>15</v>
      </c>
      <c r="D550" s="6" t="n">
        <v>3105</v>
      </c>
      <c r="E550" s="6" t="n">
        <v>0.0404326560500751</v>
      </c>
      <c r="F550" s="6" t="n">
        <v>3178</v>
      </c>
      <c r="G550" s="6" t="s">
        <v>551</v>
      </c>
    </row>
    <row r="551" customFormat="false" ht="12.75" hidden="false" customHeight="false" outlineLevel="0" collapsed="false">
      <c r="A551" s="6" t="s">
        <v>9</v>
      </c>
      <c r="B551" s="6" t="s">
        <v>383</v>
      </c>
      <c r="C551" s="6" t="n">
        <v>15</v>
      </c>
      <c r="D551" s="6" t="n">
        <v>3105</v>
      </c>
      <c r="E551" s="6" t="n">
        <v>0.0404326560500751</v>
      </c>
      <c r="F551" s="6" t="n">
        <v>3400</v>
      </c>
      <c r="G551" s="6" t="s">
        <v>552</v>
      </c>
    </row>
    <row r="552" customFormat="false" ht="12.75" hidden="false" customHeight="false" outlineLevel="0" collapsed="false">
      <c r="A552" s="6" t="s">
        <v>9</v>
      </c>
      <c r="B552" s="6" t="s">
        <v>383</v>
      </c>
      <c r="C552" s="6" t="n">
        <v>15</v>
      </c>
      <c r="D552" s="6" t="n">
        <v>3105</v>
      </c>
      <c r="E552" s="6" t="n">
        <v>0.0404326560500751</v>
      </c>
      <c r="F552" s="6" t="n">
        <v>4800</v>
      </c>
      <c r="G552" s="6" t="s">
        <v>553</v>
      </c>
    </row>
    <row r="553" customFormat="false" ht="12.75" hidden="false" customHeight="false" outlineLevel="0" collapsed="false">
      <c r="A553" s="6" t="s">
        <v>9</v>
      </c>
      <c r="B553" s="6" t="s">
        <v>383</v>
      </c>
      <c r="C553" s="6" t="n">
        <v>15</v>
      </c>
      <c r="D553" s="6" t="n">
        <v>3105</v>
      </c>
      <c r="E553" s="6" t="n">
        <v>0.0404326560500751</v>
      </c>
      <c r="F553" s="6" t="n">
        <v>54556</v>
      </c>
      <c r="G553" s="6" t="s">
        <v>555</v>
      </c>
    </row>
    <row r="554" customFormat="false" ht="12.75" hidden="false" customHeight="false" outlineLevel="0" collapsed="false">
      <c r="A554" s="6" t="s">
        <v>9</v>
      </c>
      <c r="B554" s="6" t="s">
        <v>383</v>
      </c>
      <c r="C554" s="6" t="n">
        <v>15</v>
      </c>
      <c r="D554" s="6" t="n">
        <v>3105</v>
      </c>
      <c r="E554" s="6" t="n">
        <v>0.0404326560500751</v>
      </c>
      <c r="F554" s="6" t="n">
        <v>5591</v>
      </c>
      <c r="G554" s="6" t="s">
        <v>559</v>
      </c>
    </row>
    <row r="555" customFormat="false" ht="12.75" hidden="false" customHeight="false" outlineLevel="0" collapsed="false">
      <c r="A555" s="6" t="s">
        <v>9</v>
      </c>
      <c r="B555" s="6" t="s">
        <v>383</v>
      </c>
      <c r="C555" s="6" t="n">
        <v>15</v>
      </c>
      <c r="D555" s="6" t="n">
        <v>3105</v>
      </c>
      <c r="E555" s="6" t="n">
        <v>0.0404326560500751</v>
      </c>
      <c r="F555" s="6" t="n">
        <v>59348</v>
      </c>
      <c r="G555" s="6" t="s">
        <v>560</v>
      </c>
    </row>
    <row r="556" customFormat="false" ht="12.75" hidden="false" customHeight="false" outlineLevel="0" collapsed="false">
      <c r="A556" s="6" t="s">
        <v>9</v>
      </c>
      <c r="B556" s="6" t="s">
        <v>383</v>
      </c>
      <c r="C556" s="6" t="n">
        <v>15</v>
      </c>
      <c r="D556" s="6" t="n">
        <v>3105</v>
      </c>
      <c r="E556" s="6" t="n">
        <v>0.0404326560500751</v>
      </c>
      <c r="F556" s="6" t="n">
        <v>80110</v>
      </c>
      <c r="G556" s="6" t="s">
        <v>562</v>
      </c>
    </row>
    <row r="557" customFormat="false" ht="12.75" hidden="false" customHeight="false" outlineLevel="0" collapsed="false">
      <c r="A557" s="6" t="s">
        <v>9</v>
      </c>
      <c r="B557" s="6" t="s">
        <v>383</v>
      </c>
      <c r="C557" s="6" t="n">
        <v>15</v>
      </c>
      <c r="D557" s="6" t="n">
        <v>3105</v>
      </c>
      <c r="E557" s="6" t="n">
        <v>0.0404326560500751</v>
      </c>
      <c r="F557" s="6" t="n">
        <v>835</v>
      </c>
      <c r="G557" s="6" t="s">
        <v>564</v>
      </c>
    </row>
    <row r="558" customFormat="false" ht="12.75" hidden="false" customHeight="false" outlineLevel="0" collapsed="false">
      <c r="A558" s="6" t="s">
        <v>9</v>
      </c>
      <c r="B558" s="6" t="s">
        <v>383</v>
      </c>
      <c r="C558" s="6" t="n">
        <v>15</v>
      </c>
      <c r="D558" s="6" t="n">
        <v>3105</v>
      </c>
      <c r="E558" s="6" t="n">
        <v>0.0404326560500751</v>
      </c>
      <c r="F558" s="6" t="n">
        <v>9931</v>
      </c>
      <c r="G558" s="6" t="s">
        <v>566</v>
      </c>
    </row>
    <row r="559" customFormat="false" ht="12.75" hidden="false" customHeight="false" outlineLevel="0" collapsed="false">
      <c r="A559" s="6" t="s">
        <v>9</v>
      </c>
      <c r="B559" s="6" t="s">
        <v>670</v>
      </c>
      <c r="C559" s="6" t="n">
        <v>2</v>
      </c>
      <c r="D559" s="6" t="n">
        <v>105</v>
      </c>
      <c r="E559" s="6" t="n">
        <v>0.0408398011586459</v>
      </c>
      <c r="F559" s="6" t="n">
        <v>2923</v>
      </c>
      <c r="G559" s="6" t="s">
        <v>539</v>
      </c>
    </row>
    <row r="560" customFormat="false" ht="12.75" hidden="false" customHeight="false" outlineLevel="0" collapsed="false">
      <c r="A560" s="6" t="s">
        <v>9</v>
      </c>
      <c r="B560" s="6" t="s">
        <v>670</v>
      </c>
      <c r="C560" s="6" t="n">
        <v>2</v>
      </c>
      <c r="D560" s="6" t="n">
        <v>105</v>
      </c>
      <c r="E560" s="6" t="n">
        <v>0.0408398011586459</v>
      </c>
      <c r="F560" s="6" t="n">
        <v>835</v>
      </c>
      <c r="G560" s="6" t="s">
        <v>564</v>
      </c>
    </row>
    <row r="561" customFormat="false" ht="12.75" hidden="false" customHeight="false" outlineLevel="0" collapsed="false">
      <c r="A561" s="6" t="s">
        <v>9</v>
      </c>
      <c r="B561" s="6" t="s">
        <v>671</v>
      </c>
      <c r="C561" s="6" t="n">
        <v>1</v>
      </c>
      <c r="D561" s="6" t="n">
        <v>14</v>
      </c>
      <c r="E561" s="6" t="n">
        <v>0.0419025570874221</v>
      </c>
      <c r="F561" s="6" t="n">
        <v>1475</v>
      </c>
      <c r="G561" s="6" t="s">
        <v>541</v>
      </c>
    </row>
    <row r="562" customFormat="false" ht="12.75" hidden="false" customHeight="false" outlineLevel="0" collapsed="false">
      <c r="A562" s="6" t="s">
        <v>9</v>
      </c>
      <c r="B562" s="6" t="s">
        <v>672</v>
      </c>
      <c r="C562" s="6" t="n">
        <v>1</v>
      </c>
      <c r="D562" s="6" t="n">
        <v>14</v>
      </c>
      <c r="E562" s="6" t="n">
        <v>0.0419025570874221</v>
      </c>
      <c r="F562" s="6" t="n">
        <v>26958</v>
      </c>
      <c r="G562" s="6" t="s">
        <v>547</v>
      </c>
    </row>
    <row r="563" customFormat="false" ht="12.75" hidden="false" customHeight="false" outlineLevel="0" collapsed="false">
      <c r="A563" s="6" t="s">
        <v>9</v>
      </c>
      <c r="B563" s="6" t="s">
        <v>673</v>
      </c>
      <c r="C563" s="6" t="n">
        <v>1</v>
      </c>
      <c r="D563" s="6" t="n">
        <v>14</v>
      </c>
      <c r="E563" s="6" t="n">
        <v>0.0419025570874221</v>
      </c>
      <c r="F563" s="6" t="n">
        <v>5577</v>
      </c>
      <c r="G563" s="6" t="s">
        <v>558</v>
      </c>
    </row>
    <row r="564" customFormat="false" ht="12.75" hidden="false" customHeight="false" outlineLevel="0" collapsed="false">
      <c r="A564" s="6" t="s">
        <v>9</v>
      </c>
      <c r="B564" s="6" t="s">
        <v>674</v>
      </c>
      <c r="C564" s="6" t="n">
        <v>1</v>
      </c>
      <c r="D564" s="6" t="n">
        <v>14</v>
      </c>
      <c r="E564" s="6" t="n">
        <v>0.0419025570874221</v>
      </c>
      <c r="F564" s="6" t="n">
        <v>5591</v>
      </c>
      <c r="G564" s="6" t="s">
        <v>559</v>
      </c>
    </row>
    <row r="565" customFormat="false" ht="12.75" hidden="false" customHeight="false" outlineLevel="0" collapsed="false">
      <c r="A565" s="6" t="s">
        <v>9</v>
      </c>
      <c r="B565" s="6" t="s">
        <v>675</v>
      </c>
      <c r="C565" s="6" t="n">
        <v>1</v>
      </c>
      <c r="D565" s="6" t="n">
        <v>14</v>
      </c>
      <c r="E565" s="6" t="n">
        <v>0.0419025570874221</v>
      </c>
      <c r="F565" s="6" t="n">
        <v>5591</v>
      </c>
      <c r="G565" s="6" t="s">
        <v>559</v>
      </c>
    </row>
    <row r="566" customFormat="false" ht="12.75" hidden="false" customHeight="false" outlineLevel="0" collapsed="false">
      <c r="A566" s="6" t="s">
        <v>9</v>
      </c>
      <c r="B566" s="6" t="s">
        <v>676</v>
      </c>
      <c r="C566" s="6" t="n">
        <v>1</v>
      </c>
      <c r="D566" s="6" t="n">
        <v>14</v>
      </c>
      <c r="E566" s="6" t="n">
        <v>0.0419025570874221</v>
      </c>
      <c r="F566" s="6" t="n">
        <v>653</v>
      </c>
      <c r="G566" s="6" t="s">
        <v>572</v>
      </c>
    </row>
    <row r="567" customFormat="false" ht="12.75" hidden="false" customHeight="false" outlineLevel="0" collapsed="false">
      <c r="A567" s="6" t="s">
        <v>9</v>
      </c>
      <c r="B567" s="6" t="s">
        <v>677</v>
      </c>
      <c r="C567" s="6" t="n">
        <v>1</v>
      </c>
      <c r="D567" s="6" t="n">
        <v>15</v>
      </c>
      <c r="E567" s="6" t="n">
        <v>0.0448288338623977</v>
      </c>
      <c r="F567" s="6" t="n">
        <v>1475</v>
      </c>
      <c r="G567" s="6" t="s">
        <v>541</v>
      </c>
    </row>
    <row r="568" customFormat="false" ht="12.75" hidden="false" customHeight="false" outlineLevel="0" collapsed="false">
      <c r="A568" s="6" t="s">
        <v>9</v>
      </c>
      <c r="B568" s="6" t="s">
        <v>678</v>
      </c>
      <c r="C568" s="6" t="n">
        <v>1</v>
      </c>
      <c r="D568" s="6" t="n">
        <v>15</v>
      </c>
      <c r="E568" s="6" t="n">
        <v>0.0448288338623977</v>
      </c>
      <c r="F568" s="6" t="n">
        <v>27445</v>
      </c>
      <c r="G568" s="6" t="s">
        <v>549</v>
      </c>
    </row>
    <row r="569" customFormat="false" ht="12.75" hidden="false" customHeight="false" outlineLevel="0" collapsed="false">
      <c r="A569" s="6" t="s">
        <v>9</v>
      </c>
      <c r="B569" s="6" t="s">
        <v>679</v>
      </c>
      <c r="C569" s="6" t="n">
        <v>6</v>
      </c>
      <c r="D569" s="6" t="n">
        <v>858</v>
      </c>
      <c r="E569" s="6" t="n">
        <v>0.0454665370394355</v>
      </c>
      <c r="F569" s="6" t="n">
        <v>2296</v>
      </c>
      <c r="G569" s="6" t="s">
        <v>544</v>
      </c>
    </row>
    <row r="570" customFormat="false" ht="12.75" hidden="false" customHeight="false" outlineLevel="0" collapsed="false">
      <c r="A570" s="6" t="s">
        <v>9</v>
      </c>
      <c r="B570" s="6" t="s">
        <v>679</v>
      </c>
      <c r="C570" s="6" t="n">
        <v>6</v>
      </c>
      <c r="D570" s="6" t="n">
        <v>858</v>
      </c>
      <c r="E570" s="6" t="n">
        <v>0.0454665370394355</v>
      </c>
      <c r="F570" s="6" t="n">
        <v>2923</v>
      </c>
      <c r="G570" s="6" t="s">
        <v>539</v>
      </c>
    </row>
    <row r="571" customFormat="false" ht="12.75" hidden="false" customHeight="false" outlineLevel="0" collapsed="false">
      <c r="A571" s="6" t="s">
        <v>9</v>
      </c>
      <c r="B571" s="6" t="s">
        <v>679</v>
      </c>
      <c r="C571" s="6" t="n">
        <v>6</v>
      </c>
      <c r="D571" s="6" t="n">
        <v>858</v>
      </c>
      <c r="E571" s="6" t="n">
        <v>0.0454665370394355</v>
      </c>
      <c r="F571" s="6" t="n">
        <v>3162</v>
      </c>
      <c r="G571" s="6" t="s">
        <v>550</v>
      </c>
    </row>
    <row r="572" customFormat="false" ht="12.75" hidden="false" customHeight="false" outlineLevel="0" collapsed="false">
      <c r="A572" s="6" t="s">
        <v>9</v>
      </c>
      <c r="B572" s="6" t="s">
        <v>679</v>
      </c>
      <c r="C572" s="6" t="n">
        <v>6</v>
      </c>
      <c r="D572" s="6" t="n">
        <v>858</v>
      </c>
      <c r="E572" s="6" t="n">
        <v>0.0454665370394355</v>
      </c>
      <c r="F572" s="6" t="n">
        <v>3400</v>
      </c>
      <c r="G572" s="6" t="s">
        <v>552</v>
      </c>
    </row>
    <row r="573" customFormat="false" ht="12.75" hidden="false" customHeight="false" outlineLevel="0" collapsed="false">
      <c r="A573" s="6" t="s">
        <v>9</v>
      </c>
      <c r="B573" s="6" t="s">
        <v>679</v>
      </c>
      <c r="C573" s="6" t="n">
        <v>6</v>
      </c>
      <c r="D573" s="6" t="n">
        <v>858</v>
      </c>
      <c r="E573" s="6" t="n">
        <v>0.0454665370394355</v>
      </c>
      <c r="F573" s="6" t="n">
        <v>3977</v>
      </c>
      <c r="G573" s="6" t="s">
        <v>571</v>
      </c>
    </row>
    <row r="574" customFormat="false" ht="12.75" hidden="false" customHeight="false" outlineLevel="0" collapsed="false">
      <c r="A574" s="6" t="s">
        <v>9</v>
      </c>
      <c r="B574" s="6" t="s">
        <v>679</v>
      </c>
      <c r="C574" s="6" t="n">
        <v>6</v>
      </c>
      <c r="D574" s="6" t="n">
        <v>858</v>
      </c>
      <c r="E574" s="6" t="n">
        <v>0.0454665370394355</v>
      </c>
      <c r="F574" s="6" t="n">
        <v>4800</v>
      </c>
      <c r="G574" s="6" t="s">
        <v>553</v>
      </c>
    </row>
    <row r="575" customFormat="false" ht="12.75" hidden="false" customHeight="false" outlineLevel="0" collapsed="false">
      <c r="A575" s="6" t="s">
        <v>9</v>
      </c>
      <c r="B575" s="6" t="s">
        <v>680</v>
      </c>
      <c r="C575" s="6" t="n">
        <v>9</v>
      </c>
      <c r="D575" s="6" t="n">
        <v>1567</v>
      </c>
      <c r="E575" s="6" t="n">
        <v>0.0456791355630744</v>
      </c>
      <c r="F575" s="6" t="n">
        <v>2050</v>
      </c>
      <c r="G575" s="6" t="s">
        <v>568</v>
      </c>
    </row>
    <row r="576" customFormat="false" ht="12.75" hidden="false" customHeight="false" outlineLevel="0" collapsed="false">
      <c r="A576" s="6" t="s">
        <v>9</v>
      </c>
      <c r="B576" s="6" t="s">
        <v>680</v>
      </c>
      <c r="C576" s="6" t="n">
        <v>9</v>
      </c>
      <c r="D576" s="6" t="n">
        <v>1567</v>
      </c>
      <c r="E576" s="6" t="n">
        <v>0.0456791355630744</v>
      </c>
      <c r="F576" s="6" t="n">
        <v>2770</v>
      </c>
      <c r="G576" s="6" t="s">
        <v>569</v>
      </c>
    </row>
    <row r="577" customFormat="false" ht="12.75" hidden="false" customHeight="false" outlineLevel="0" collapsed="false">
      <c r="A577" s="6" t="s">
        <v>9</v>
      </c>
      <c r="B577" s="6" t="s">
        <v>680</v>
      </c>
      <c r="C577" s="6" t="n">
        <v>9</v>
      </c>
      <c r="D577" s="6" t="n">
        <v>1567</v>
      </c>
      <c r="E577" s="6" t="n">
        <v>0.0456791355630744</v>
      </c>
      <c r="F577" s="6" t="n">
        <v>3178</v>
      </c>
      <c r="G577" s="6" t="s">
        <v>551</v>
      </c>
    </row>
    <row r="578" customFormat="false" ht="12.75" hidden="false" customHeight="false" outlineLevel="0" collapsed="false">
      <c r="A578" s="6" t="s">
        <v>9</v>
      </c>
      <c r="B578" s="6" t="s">
        <v>680</v>
      </c>
      <c r="C578" s="6" t="n">
        <v>9</v>
      </c>
      <c r="D578" s="6" t="n">
        <v>1567</v>
      </c>
      <c r="E578" s="6" t="n">
        <v>0.0456791355630744</v>
      </c>
      <c r="F578" s="6" t="n">
        <v>55605</v>
      </c>
      <c r="G578" s="6" t="s">
        <v>557</v>
      </c>
    </row>
    <row r="579" customFormat="false" ht="12.75" hidden="false" customHeight="false" outlineLevel="0" collapsed="false">
      <c r="A579" s="6" t="s">
        <v>9</v>
      </c>
      <c r="B579" s="6" t="s">
        <v>680</v>
      </c>
      <c r="C579" s="6" t="n">
        <v>9</v>
      </c>
      <c r="D579" s="6" t="n">
        <v>1567</v>
      </c>
      <c r="E579" s="6" t="n">
        <v>0.0456791355630744</v>
      </c>
      <c r="F579" s="6" t="n">
        <v>5577</v>
      </c>
      <c r="G579" s="6" t="s">
        <v>558</v>
      </c>
    </row>
    <row r="580" customFormat="false" ht="12.75" hidden="false" customHeight="false" outlineLevel="0" collapsed="false">
      <c r="A580" s="6" t="s">
        <v>9</v>
      </c>
      <c r="B580" s="6" t="s">
        <v>680</v>
      </c>
      <c r="C580" s="6" t="n">
        <v>9</v>
      </c>
      <c r="D580" s="6" t="n">
        <v>1567</v>
      </c>
      <c r="E580" s="6" t="n">
        <v>0.0456791355630744</v>
      </c>
      <c r="F580" s="6" t="n">
        <v>5591</v>
      </c>
      <c r="G580" s="6" t="s">
        <v>559</v>
      </c>
    </row>
    <row r="581" customFormat="false" ht="12.75" hidden="false" customHeight="false" outlineLevel="0" collapsed="false">
      <c r="A581" s="6" t="s">
        <v>9</v>
      </c>
      <c r="B581" s="6" t="s">
        <v>680</v>
      </c>
      <c r="C581" s="6" t="n">
        <v>9</v>
      </c>
      <c r="D581" s="6" t="n">
        <v>1567</v>
      </c>
      <c r="E581" s="6" t="n">
        <v>0.0456791355630744</v>
      </c>
      <c r="F581" s="6" t="n">
        <v>83872</v>
      </c>
      <c r="G581" s="6" t="s">
        <v>574</v>
      </c>
    </row>
    <row r="582" customFormat="false" ht="12.75" hidden="false" customHeight="false" outlineLevel="0" collapsed="false">
      <c r="A582" s="6" t="s">
        <v>9</v>
      </c>
      <c r="B582" s="6" t="s">
        <v>680</v>
      </c>
      <c r="C582" s="6" t="n">
        <v>9</v>
      </c>
      <c r="D582" s="6" t="n">
        <v>1567</v>
      </c>
      <c r="E582" s="6" t="n">
        <v>0.0456791355630744</v>
      </c>
      <c r="F582" s="6" t="n">
        <v>9545</v>
      </c>
      <c r="G582" s="6" t="s">
        <v>565</v>
      </c>
    </row>
    <row r="583" customFormat="false" ht="12.75" hidden="false" customHeight="false" outlineLevel="0" collapsed="false">
      <c r="A583" s="6" t="s">
        <v>9</v>
      </c>
      <c r="B583" s="6" t="s">
        <v>680</v>
      </c>
      <c r="C583" s="6" t="n">
        <v>9</v>
      </c>
      <c r="D583" s="6" t="n">
        <v>1567</v>
      </c>
      <c r="E583" s="6" t="n">
        <v>0.0456791355630744</v>
      </c>
      <c r="F583" s="6" t="n">
        <v>9931</v>
      </c>
      <c r="G583" s="6" t="s">
        <v>566</v>
      </c>
    </row>
    <row r="584" customFormat="false" ht="12.75" hidden="false" customHeight="false" outlineLevel="0" collapsed="false">
      <c r="A584" s="6" t="s">
        <v>9</v>
      </c>
      <c r="B584" s="6" t="s">
        <v>681</v>
      </c>
      <c r="C584" s="6" t="n">
        <v>38</v>
      </c>
      <c r="D584" s="6" t="n">
        <v>10413</v>
      </c>
      <c r="E584" s="6" t="n">
        <v>0.0461382674567706</v>
      </c>
      <c r="F584" s="6" t="n">
        <v>10180</v>
      </c>
      <c r="G584" s="6" t="s">
        <v>540</v>
      </c>
    </row>
    <row r="585" customFormat="false" ht="12.75" hidden="false" customHeight="false" outlineLevel="0" collapsed="false">
      <c r="A585" s="6" t="s">
        <v>9</v>
      </c>
      <c r="B585" s="6" t="s">
        <v>681</v>
      </c>
      <c r="C585" s="6" t="n">
        <v>38</v>
      </c>
      <c r="D585" s="6" t="n">
        <v>10413</v>
      </c>
      <c r="E585" s="6" t="n">
        <v>0.0461382674567706</v>
      </c>
      <c r="F585" s="6" t="n">
        <v>1475</v>
      </c>
      <c r="G585" s="6" t="s">
        <v>541</v>
      </c>
    </row>
    <row r="586" customFormat="false" ht="12.75" hidden="false" customHeight="false" outlineLevel="0" collapsed="false">
      <c r="A586" s="6" t="s">
        <v>9</v>
      </c>
      <c r="B586" s="6" t="s">
        <v>681</v>
      </c>
      <c r="C586" s="6" t="n">
        <v>38</v>
      </c>
      <c r="D586" s="6" t="n">
        <v>10413</v>
      </c>
      <c r="E586" s="6" t="n">
        <v>0.0461382674567706</v>
      </c>
      <c r="F586" s="6" t="n">
        <v>162967</v>
      </c>
      <c r="G586" s="6" t="s">
        <v>542</v>
      </c>
    </row>
    <row r="587" customFormat="false" ht="12.75" hidden="false" customHeight="false" outlineLevel="0" collapsed="false">
      <c r="A587" s="6" t="s">
        <v>9</v>
      </c>
      <c r="B587" s="6" t="s">
        <v>681</v>
      </c>
      <c r="C587" s="6" t="n">
        <v>38</v>
      </c>
      <c r="D587" s="6" t="n">
        <v>10413</v>
      </c>
      <c r="E587" s="6" t="n">
        <v>0.0461382674567706</v>
      </c>
      <c r="F587" s="6" t="n">
        <v>2050</v>
      </c>
      <c r="G587" s="6" t="s">
        <v>568</v>
      </c>
    </row>
    <row r="588" customFormat="false" ht="12.75" hidden="false" customHeight="false" outlineLevel="0" collapsed="false">
      <c r="A588" s="6" t="s">
        <v>9</v>
      </c>
      <c r="B588" s="6" t="s">
        <v>681</v>
      </c>
      <c r="C588" s="6" t="n">
        <v>38</v>
      </c>
      <c r="D588" s="6" t="n">
        <v>10413</v>
      </c>
      <c r="E588" s="6" t="n">
        <v>0.0461382674567706</v>
      </c>
      <c r="F588" s="6" t="n">
        <v>22890</v>
      </c>
      <c r="G588" s="6" t="s">
        <v>543</v>
      </c>
    </row>
    <row r="589" customFormat="false" ht="12.75" hidden="false" customHeight="false" outlineLevel="0" collapsed="false">
      <c r="A589" s="6" t="s">
        <v>9</v>
      </c>
      <c r="B589" s="6" t="s">
        <v>681</v>
      </c>
      <c r="C589" s="6" t="n">
        <v>38</v>
      </c>
      <c r="D589" s="6" t="n">
        <v>10413</v>
      </c>
      <c r="E589" s="6" t="n">
        <v>0.0461382674567706</v>
      </c>
      <c r="F589" s="6" t="n">
        <v>2296</v>
      </c>
      <c r="G589" s="6" t="s">
        <v>544</v>
      </c>
    </row>
    <row r="590" customFormat="false" ht="12.75" hidden="false" customHeight="false" outlineLevel="0" collapsed="false">
      <c r="A590" s="6" t="s">
        <v>9</v>
      </c>
      <c r="B590" s="6" t="s">
        <v>681</v>
      </c>
      <c r="C590" s="6" t="n">
        <v>38</v>
      </c>
      <c r="D590" s="6" t="n">
        <v>10413</v>
      </c>
      <c r="E590" s="6" t="n">
        <v>0.0461382674567706</v>
      </c>
      <c r="F590" s="6" t="n">
        <v>23089</v>
      </c>
      <c r="G590" s="6" t="s">
        <v>545</v>
      </c>
    </row>
    <row r="591" customFormat="false" ht="12.75" hidden="false" customHeight="false" outlineLevel="0" collapsed="false">
      <c r="A591" s="6" t="s">
        <v>9</v>
      </c>
      <c r="B591" s="6" t="s">
        <v>681</v>
      </c>
      <c r="C591" s="6" t="n">
        <v>38</v>
      </c>
      <c r="D591" s="6" t="n">
        <v>10413</v>
      </c>
      <c r="E591" s="6" t="n">
        <v>0.0461382674567706</v>
      </c>
      <c r="F591" s="6" t="n">
        <v>23236</v>
      </c>
      <c r="G591" s="6" t="s">
        <v>538</v>
      </c>
    </row>
    <row r="592" customFormat="false" ht="12.75" hidden="false" customHeight="false" outlineLevel="0" collapsed="false">
      <c r="A592" s="6" t="s">
        <v>9</v>
      </c>
      <c r="B592" s="6" t="s">
        <v>681</v>
      </c>
      <c r="C592" s="6" t="n">
        <v>38</v>
      </c>
      <c r="D592" s="6" t="n">
        <v>10413</v>
      </c>
      <c r="E592" s="6" t="n">
        <v>0.0461382674567706</v>
      </c>
      <c r="F592" s="6" t="n">
        <v>23394</v>
      </c>
      <c r="G592" s="6" t="s">
        <v>546</v>
      </c>
    </row>
    <row r="593" customFormat="false" ht="12.75" hidden="false" customHeight="false" outlineLevel="0" collapsed="false">
      <c r="A593" s="6" t="s">
        <v>9</v>
      </c>
      <c r="B593" s="6" t="s">
        <v>681</v>
      </c>
      <c r="C593" s="6" t="n">
        <v>38</v>
      </c>
      <c r="D593" s="6" t="n">
        <v>10413</v>
      </c>
      <c r="E593" s="6" t="n">
        <v>0.0461382674567706</v>
      </c>
      <c r="F593" s="6" t="n">
        <v>26958</v>
      </c>
      <c r="G593" s="6" t="s">
        <v>547</v>
      </c>
    </row>
    <row r="594" customFormat="false" ht="12.75" hidden="false" customHeight="false" outlineLevel="0" collapsed="false">
      <c r="A594" s="6" t="s">
        <v>9</v>
      </c>
      <c r="B594" s="6" t="s">
        <v>681</v>
      </c>
      <c r="C594" s="6" t="n">
        <v>38</v>
      </c>
      <c r="D594" s="6" t="n">
        <v>10413</v>
      </c>
      <c r="E594" s="6" t="n">
        <v>0.0461382674567706</v>
      </c>
      <c r="F594" s="6" t="n">
        <v>27068</v>
      </c>
      <c r="G594" s="6" t="s">
        <v>548</v>
      </c>
    </row>
    <row r="595" customFormat="false" ht="12.75" hidden="false" customHeight="false" outlineLevel="0" collapsed="false">
      <c r="A595" s="6" t="s">
        <v>9</v>
      </c>
      <c r="B595" s="6" t="s">
        <v>681</v>
      </c>
      <c r="C595" s="6" t="n">
        <v>38</v>
      </c>
      <c r="D595" s="6" t="n">
        <v>10413</v>
      </c>
      <c r="E595" s="6" t="n">
        <v>0.0461382674567706</v>
      </c>
      <c r="F595" s="6" t="n">
        <v>27445</v>
      </c>
      <c r="G595" s="6" t="s">
        <v>549</v>
      </c>
    </row>
    <row r="596" customFormat="false" ht="12.75" hidden="false" customHeight="false" outlineLevel="0" collapsed="false">
      <c r="A596" s="6" t="s">
        <v>9</v>
      </c>
      <c r="B596" s="6" t="s">
        <v>681</v>
      </c>
      <c r="C596" s="6" t="n">
        <v>38</v>
      </c>
      <c r="D596" s="6" t="n">
        <v>10413</v>
      </c>
      <c r="E596" s="6" t="n">
        <v>0.0461382674567706</v>
      </c>
      <c r="F596" s="6" t="n">
        <v>2770</v>
      </c>
      <c r="G596" s="6" t="s">
        <v>569</v>
      </c>
    </row>
    <row r="597" customFormat="false" ht="12.75" hidden="false" customHeight="false" outlineLevel="0" collapsed="false">
      <c r="A597" s="6" t="s">
        <v>9</v>
      </c>
      <c r="B597" s="6" t="s">
        <v>681</v>
      </c>
      <c r="C597" s="6" t="n">
        <v>38</v>
      </c>
      <c r="D597" s="6" t="n">
        <v>10413</v>
      </c>
      <c r="E597" s="6" t="n">
        <v>0.0461382674567706</v>
      </c>
      <c r="F597" s="6" t="n">
        <v>2923</v>
      </c>
      <c r="G597" s="6" t="s">
        <v>539</v>
      </c>
    </row>
    <row r="598" customFormat="false" ht="12.75" hidden="false" customHeight="false" outlineLevel="0" collapsed="false">
      <c r="A598" s="6" t="s">
        <v>9</v>
      </c>
      <c r="B598" s="6" t="s">
        <v>681</v>
      </c>
      <c r="C598" s="6" t="n">
        <v>38</v>
      </c>
      <c r="D598" s="6" t="n">
        <v>10413</v>
      </c>
      <c r="E598" s="6" t="n">
        <v>0.0461382674567706</v>
      </c>
      <c r="F598" s="6" t="n">
        <v>3162</v>
      </c>
      <c r="G598" s="6" t="s">
        <v>550</v>
      </c>
    </row>
    <row r="599" customFormat="false" ht="12.75" hidden="false" customHeight="false" outlineLevel="0" collapsed="false">
      <c r="A599" s="6" t="s">
        <v>9</v>
      </c>
      <c r="B599" s="6" t="s">
        <v>681</v>
      </c>
      <c r="C599" s="6" t="n">
        <v>38</v>
      </c>
      <c r="D599" s="6" t="n">
        <v>10413</v>
      </c>
      <c r="E599" s="6" t="n">
        <v>0.0461382674567706</v>
      </c>
      <c r="F599" s="6" t="n">
        <v>3178</v>
      </c>
      <c r="G599" s="6" t="s">
        <v>551</v>
      </c>
    </row>
    <row r="600" customFormat="false" ht="12.75" hidden="false" customHeight="false" outlineLevel="0" collapsed="false">
      <c r="A600" s="6" t="s">
        <v>9</v>
      </c>
      <c r="B600" s="6" t="s">
        <v>681</v>
      </c>
      <c r="C600" s="6" t="n">
        <v>38</v>
      </c>
      <c r="D600" s="6" t="n">
        <v>10413</v>
      </c>
      <c r="E600" s="6" t="n">
        <v>0.0461382674567706</v>
      </c>
      <c r="F600" s="6" t="n">
        <v>3400</v>
      </c>
      <c r="G600" s="6" t="s">
        <v>552</v>
      </c>
    </row>
    <row r="601" customFormat="false" ht="12.75" hidden="false" customHeight="false" outlineLevel="0" collapsed="false">
      <c r="A601" s="6" t="s">
        <v>9</v>
      </c>
      <c r="B601" s="6" t="s">
        <v>681</v>
      </c>
      <c r="C601" s="6" t="n">
        <v>38</v>
      </c>
      <c r="D601" s="6" t="n">
        <v>10413</v>
      </c>
      <c r="E601" s="6" t="n">
        <v>0.0461382674567706</v>
      </c>
      <c r="F601" s="6" t="n">
        <v>3977</v>
      </c>
      <c r="G601" s="6" t="s">
        <v>571</v>
      </c>
    </row>
    <row r="602" customFormat="false" ht="12.75" hidden="false" customHeight="false" outlineLevel="0" collapsed="false">
      <c r="A602" s="6" t="s">
        <v>9</v>
      </c>
      <c r="B602" s="6" t="s">
        <v>681</v>
      </c>
      <c r="C602" s="6" t="n">
        <v>38</v>
      </c>
      <c r="D602" s="6" t="n">
        <v>10413</v>
      </c>
      <c r="E602" s="6" t="n">
        <v>0.0461382674567706</v>
      </c>
      <c r="F602" s="6" t="n">
        <v>4800</v>
      </c>
      <c r="G602" s="6" t="s">
        <v>553</v>
      </c>
    </row>
    <row r="603" customFormat="false" ht="12.75" hidden="false" customHeight="false" outlineLevel="0" collapsed="false">
      <c r="A603" s="6" t="s">
        <v>9</v>
      </c>
      <c r="B603" s="6" t="s">
        <v>681</v>
      </c>
      <c r="C603" s="6" t="n">
        <v>38</v>
      </c>
      <c r="D603" s="6" t="n">
        <v>10413</v>
      </c>
      <c r="E603" s="6" t="n">
        <v>0.0461382674567706</v>
      </c>
      <c r="F603" s="6" t="n">
        <v>5019</v>
      </c>
      <c r="G603" s="6" t="s">
        <v>554</v>
      </c>
    </row>
    <row r="604" customFormat="false" ht="12.75" hidden="false" customHeight="false" outlineLevel="0" collapsed="false">
      <c r="A604" s="6" t="s">
        <v>9</v>
      </c>
      <c r="B604" s="6" t="s">
        <v>681</v>
      </c>
      <c r="C604" s="6" t="n">
        <v>38</v>
      </c>
      <c r="D604" s="6" t="n">
        <v>10413</v>
      </c>
      <c r="E604" s="6" t="n">
        <v>0.0461382674567706</v>
      </c>
      <c r="F604" s="6" t="n">
        <v>54556</v>
      </c>
      <c r="G604" s="6" t="s">
        <v>555</v>
      </c>
    </row>
    <row r="605" customFormat="false" ht="12.75" hidden="false" customHeight="false" outlineLevel="0" collapsed="false">
      <c r="A605" s="6" t="s">
        <v>9</v>
      </c>
      <c r="B605" s="6" t="s">
        <v>681</v>
      </c>
      <c r="C605" s="6" t="n">
        <v>38</v>
      </c>
      <c r="D605" s="6" t="n">
        <v>10413</v>
      </c>
      <c r="E605" s="6" t="n">
        <v>0.0461382674567706</v>
      </c>
      <c r="F605" s="6" t="n">
        <v>5529</v>
      </c>
      <c r="G605" s="6" t="s">
        <v>556</v>
      </c>
    </row>
    <row r="606" customFormat="false" ht="12.75" hidden="false" customHeight="false" outlineLevel="0" collapsed="false">
      <c r="A606" s="6" t="s">
        <v>9</v>
      </c>
      <c r="B606" s="6" t="s">
        <v>681</v>
      </c>
      <c r="C606" s="6" t="n">
        <v>38</v>
      </c>
      <c r="D606" s="6" t="n">
        <v>10413</v>
      </c>
      <c r="E606" s="6" t="n">
        <v>0.0461382674567706</v>
      </c>
      <c r="F606" s="6" t="n">
        <v>55605</v>
      </c>
      <c r="G606" s="6" t="s">
        <v>557</v>
      </c>
    </row>
    <row r="607" customFormat="false" ht="12.75" hidden="false" customHeight="false" outlineLevel="0" collapsed="false">
      <c r="A607" s="6" t="s">
        <v>9</v>
      </c>
      <c r="B607" s="6" t="s">
        <v>681</v>
      </c>
      <c r="C607" s="6" t="n">
        <v>38</v>
      </c>
      <c r="D607" s="6" t="n">
        <v>10413</v>
      </c>
      <c r="E607" s="6" t="n">
        <v>0.0461382674567706</v>
      </c>
      <c r="F607" s="6" t="n">
        <v>5577</v>
      </c>
      <c r="G607" s="6" t="s">
        <v>558</v>
      </c>
    </row>
    <row r="608" customFormat="false" ht="12.75" hidden="false" customHeight="false" outlineLevel="0" collapsed="false">
      <c r="A608" s="6" t="s">
        <v>9</v>
      </c>
      <c r="B608" s="6" t="s">
        <v>681</v>
      </c>
      <c r="C608" s="6" t="n">
        <v>38</v>
      </c>
      <c r="D608" s="6" t="n">
        <v>10413</v>
      </c>
      <c r="E608" s="6" t="n">
        <v>0.0461382674567706</v>
      </c>
      <c r="F608" s="6" t="n">
        <v>5591</v>
      </c>
      <c r="G608" s="6" t="s">
        <v>559</v>
      </c>
    </row>
    <row r="609" customFormat="false" ht="12.75" hidden="false" customHeight="false" outlineLevel="0" collapsed="false">
      <c r="A609" s="6" t="s">
        <v>9</v>
      </c>
      <c r="B609" s="6" t="s">
        <v>681</v>
      </c>
      <c r="C609" s="6" t="n">
        <v>38</v>
      </c>
      <c r="D609" s="6" t="n">
        <v>10413</v>
      </c>
      <c r="E609" s="6" t="n">
        <v>0.0461382674567706</v>
      </c>
      <c r="F609" s="6" t="n">
        <v>59348</v>
      </c>
      <c r="G609" s="6" t="s">
        <v>560</v>
      </c>
    </row>
    <row r="610" customFormat="false" ht="12.75" hidden="false" customHeight="false" outlineLevel="0" collapsed="false">
      <c r="A610" s="6" t="s">
        <v>9</v>
      </c>
      <c r="B610" s="6" t="s">
        <v>681</v>
      </c>
      <c r="C610" s="6" t="n">
        <v>38</v>
      </c>
      <c r="D610" s="6" t="n">
        <v>10413</v>
      </c>
      <c r="E610" s="6" t="n">
        <v>0.0461382674567706</v>
      </c>
      <c r="F610" s="6" t="n">
        <v>653</v>
      </c>
      <c r="G610" s="6" t="s">
        <v>572</v>
      </c>
    </row>
    <row r="611" customFormat="false" ht="12.75" hidden="false" customHeight="false" outlineLevel="0" collapsed="false">
      <c r="A611" s="6" t="s">
        <v>9</v>
      </c>
      <c r="B611" s="6" t="s">
        <v>681</v>
      </c>
      <c r="C611" s="6" t="n">
        <v>38</v>
      </c>
      <c r="D611" s="6" t="n">
        <v>10413</v>
      </c>
      <c r="E611" s="6" t="n">
        <v>0.0461382674567706</v>
      </c>
      <c r="F611" s="6" t="n">
        <v>7170</v>
      </c>
      <c r="G611" s="6" t="s">
        <v>561</v>
      </c>
    </row>
    <row r="612" customFormat="false" ht="12.75" hidden="false" customHeight="false" outlineLevel="0" collapsed="false">
      <c r="A612" s="6" t="s">
        <v>9</v>
      </c>
      <c r="B612" s="6" t="s">
        <v>681</v>
      </c>
      <c r="C612" s="6" t="n">
        <v>38</v>
      </c>
      <c r="D612" s="6" t="n">
        <v>10413</v>
      </c>
      <c r="E612" s="6" t="n">
        <v>0.0461382674567706</v>
      </c>
      <c r="F612" s="6" t="n">
        <v>7483</v>
      </c>
      <c r="G612" s="6" t="s">
        <v>599</v>
      </c>
    </row>
    <row r="613" customFormat="false" ht="12.75" hidden="false" customHeight="false" outlineLevel="0" collapsed="false">
      <c r="A613" s="6" t="s">
        <v>9</v>
      </c>
      <c r="B613" s="6" t="s">
        <v>681</v>
      </c>
      <c r="C613" s="6" t="n">
        <v>38</v>
      </c>
      <c r="D613" s="6" t="n">
        <v>10413</v>
      </c>
      <c r="E613" s="6" t="n">
        <v>0.0461382674567706</v>
      </c>
      <c r="F613" s="6" t="n">
        <v>80110</v>
      </c>
      <c r="G613" s="6" t="s">
        <v>562</v>
      </c>
    </row>
    <row r="614" customFormat="false" ht="12.75" hidden="false" customHeight="false" outlineLevel="0" collapsed="false">
      <c r="A614" s="6" t="s">
        <v>9</v>
      </c>
      <c r="B614" s="6" t="s">
        <v>681</v>
      </c>
      <c r="C614" s="6" t="n">
        <v>38</v>
      </c>
      <c r="D614" s="6" t="n">
        <v>10413</v>
      </c>
      <c r="E614" s="6" t="n">
        <v>0.0461382674567706</v>
      </c>
      <c r="F614" s="6" t="n">
        <v>83481</v>
      </c>
      <c r="G614" s="6" t="s">
        <v>563</v>
      </c>
    </row>
    <row r="615" customFormat="false" ht="12.75" hidden="false" customHeight="false" outlineLevel="0" collapsed="false">
      <c r="A615" s="6" t="s">
        <v>9</v>
      </c>
      <c r="B615" s="6" t="s">
        <v>681</v>
      </c>
      <c r="C615" s="6" t="n">
        <v>38</v>
      </c>
      <c r="D615" s="6" t="n">
        <v>10413</v>
      </c>
      <c r="E615" s="6" t="n">
        <v>0.0461382674567706</v>
      </c>
      <c r="F615" s="6" t="n">
        <v>835</v>
      </c>
      <c r="G615" s="6" t="s">
        <v>564</v>
      </c>
    </row>
    <row r="616" customFormat="false" ht="12.75" hidden="false" customHeight="false" outlineLevel="0" collapsed="false">
      <c r="A616" s="6" t="s">
        <v>9</v>
      </c>
      <c r="B616" s="6" t="s">
        <v>681</v>
      </c>
      <c r="C616" s="6" t="n">
        <v>38</v>
      </c>
      <c r="D616" s="6" t="n">
        <v>10413</v>
      </c>
      <c r="E616" s="6" t="n">
        <v>0.0461382674567706</v>
      </c>
      <c r="F616" s="6" t="n">
        <v>83872</v>
      </c>
      <c r="G616" s="6" t="s">
        <v>574</v>
      </c>
    </row>
    <row r="617" customFormat="false" ht="12.75" hidden="false" customHeight="false" outlineLevel="0" collapsed="false">
      <c r="A617" s="6" t="s">
        <v>9</v>
      </c>
      <c r="B617" s="6" t="s">
        <v>681</v>
      </c>
      <c r="C617" s="6" t="n">
        <v>38</v>
      </c>
      <c r="D617" s="6" t="n">
        <v>10413</v>
      </c>
      <c r="E617" s="6" t="n">
        <v>0.0461382674567706</v>
      </c>
      <c r="F617" s="6" t="n">
        <v>84189</v>
      </c>
      <c r="G617" s="6" t="s">
        <v>575</v>
      </c>
    </row>
    <row r="618" customFormat="false" ht="12.75" hidden="false" customHeight="false" outlineLevel="0" collapsed="false">
      <c r="A618" s="6" t="s">
        <v>9</v>
      </c>
      <c r="B618" s="6" t="s">
        <v>681</v>
      </c>
      <c r="C618" s="6" t="n">
        <v>38</v>
      </c>
      <c r="D618" s="6" t="n">
        <v>10413</v>
      </c>
      <c r="E618" s="6" t="n">
        <v>0.0461382674567706</v>
      </c>
      <c r="F618" s="6" t="n">
        <v>8601</v>
      </c>
      <c r="G618" s="6" t="s">
        <v>576</v>
      </c>
    </row>
    <row r="619" customFormat="false" ht="12.75" hidden="false" customHeight="false" outlineLevel="0" collapsed="false">
      <c r="A619" s="6" t="s">
        <v>9</v>
      </c>
      <c r="B619" s="6" t="s">
        <v>681</v>
      </c>
      <c r="C619" s="6" t="n">
        <v>38</v>
      </c>
      <c r="D619" s="6" t="n">
        <v>10413</v>
      </c>
      <c r="E619" s="6" t="n">
        <v>0.0461382674567706</v>
      </c>
      <c r="F619" s="6" t="n">
        <v>9545</v>
      </c>
      <c r="G619" s="6" t="s">
        <v>565</v>
      </c>
    </row>
    <row r="620" customFormat="false" ht="12.75" hidden="false" customHeight="false" outlineLevel="0" collapsed="false">
      <c r="A620" s="6" t="s">
        <v>9</v>
      </c>
      <c r="B620" s="6" t="s">
        <v>681</v>
      </c>
      <c r="C620" s="6" t="n">
        <v>38</v>
      </c>
      <c r="D620" s="6" t="n">
        <v>10413</v>
      </c>
      <c r="E620" s="6" t="n">
        <v>0.0461382674567706</v>
      </c>
      <c r="F620" s="6" t="n">
        <v>9931</v>
      </c>
      <c r="G620" s="6" t="s">
        <v>566</v>
      </c>
    </row>
    <row r="621" customFormat="false" ht="12.75" hidden="false" customHeight="false" outlineLevel="0" collapsed="false">
      <c r="A621" s="6" t="s">
        <v>9</v>
      </c>
      <c r="B621" s="6" t="s">
        <v>681</v>
      </c>
      <c r="C621" s="6" t="n">
        <v>38</v>
      </c>
      <c r="D621" s="6" t="n">
        <v>10413</v>
      </c>
      <c r="E621" s="6" t="n">
        <v>0.0461382674567706</v>
      </c>
      <c r="F621" s="6" t="n">
        <v>9953</v>
      </c>
      <c r="G621" s="6" t="s">
        <v>580</v>
      </c>
    </row>
    <row r="622" customFormat="false" ht="12.75" hidden="false" customHeight="false" outlineLevel="0" collapsed="false">
      <c r="A622" s="6" t="s">
        <v>9</v>
      </c>
      <c r="B622" s="6" t="s">
        <v>682</v>
      </c>
      <c r="C622" s="6" t="n">
        <v>11</v>
      </c>
      <c r="D622" s="6" t="n">
        <v>2089</v>
      </c>
      <c r="E622" s="6" t="n">
        <v>0.0475354218539027</v>
      </c>
      <c r="F622" s="6" t="n">
        <v>10180</v>
      </c>
      <c r="G622" s="6" t="s">
        <v>540</v>
      </c>
    </row>
    <row r="623" customFormat="false" ht="12.75" hidden="false" customHeight="false" outlineLevel="0" collapsed="false">
      <c r="A623" s="6" t="s">
        <v>9</v>
      </c>
      <c r="B623" s="6" t="s">
        <v>682</v>
      </c>
      <c r="C623" s="6" t="n">
        <v>11</v>
      </c>
      <c r="D623" s="6" t="n">
        <v>2089</v>
      </c>
      <c r="E623" s="6" t="n">
        <v>0.0475354218539027</v>
      </c>
      <c r="F623" s="6" t="n">
        <v>22890</v>
      </c>
      <c r="G623" s="6" t="s">
        <v>543</v>
      </c>
    </row>
    <row r="624" customFormat="false" ht="12.75" hidden="false" customHeight="false" outlineLevel="0" collapsed="false">
      <c r="A624" s="6" t="s">
        <v>9</v>
      </c>
      <c r="B624" s="6" t="s">
        <v>682</v>
      </c>
      <c r="C624" s="6" t="n">
        <v>11</v>
      </c>
      <c r="D624" s="6" t="n">
        <v>2089</v>
      </c>
      <c r="E624" s="6" t="n">
        <v>0.0475354218539027</v>
      </c>
      <c r="F624" s="6" t="n">
        <v>2296</v>
      </c>
      <c r="G624" s="6" t="s">
        <v>544</v>
      </c>
    </row>
    <row r="625" customFormat="false" ht="12.75" hidden="false" customHeight="false" outlineLevel="0" collapsed="false">
      <c r="A625" s="6" t="s">
        <v>9</v>
      </c>
      <c r="B625" s="6" t="s">
        <v>682</v>
      </c>
      <c r="C625" s="6" t="n">
        <v>11</v>
      </c>
      <c r="D625" s="6" t="n">
        <v>2089</v>
      </c>
      <c r="E625" s="6" t="n">
        <v>0.0475354218539027</v>
      </c>
      <c r="F625" s="6" t="n">
        <v>23394</v>
      </c>
      <c r="G625" s="6" t="s">
        <v>546</v>
      </c>
    </row>
    <row r="626" customFormat="false" ht="12.75" hidden="false" customHeight="false" outlineLevel="0" collapsed="false">
      <c r="A626" s="6" t="s">
        <v>9</v>
      </c>
      <c r="B626" s="6" t="s">
        <v>682</v>
      </c>
      <c r="C626" s="6" t="n">
        <v>11</v>
      </c>
      <c r="D626" s="6" t="n">
        <v>2089</v>
      </c>
      <c r="E626" s="6" t="n">
        <v>0.0475354218539027</v>
      </c>
      <c r="F626" s="6" t="n">
        <v>285636</v>
      </c>
      <c r="G626" s="6" t="s">
        <v>570</v>
      </c>
    </row>
    <row r="627" customFormat="false" ht="12.75" hidden="false" customHeight="false" outlineLevel="0" collapsed="false">
      <c r="A627" s="6" t="s">
        <v>9</v>
      </c>
      <c r="B627" s="6" t="s">
        <v>682</v>
      </c>
      <c r="C627" s="6" t="n">
        <v>11</v>
      </c>
      <c r="D627" s="6" t="n">
        <v>2089</v>
      </c>
      <c r="E627" s="6" t="n">
        <v>0.0475354218539027</v>
      </c>
      <c r="F627" s="6" t="n">
        <v>3178</v>
      </c>
      <c r="G627" s="6" t="s">
        <v>551</v>
      </c>
    </row>
    <row r="628" customFormat="false" ht="12.75" hidden="false" customHeight="false" outlineLevel="0" collapsed="false">
      <c r="A628" s="6" t="s">
        <v>9</v>
      </c>
      <c r="B628" s="6" t="s">
        <v>682</v>
      </c>
      <c r="C628" s="6" t="n">
        <v>11</v>
      </c>
      <c r="D628" s="6" t="n">
        <v>2089</v>
      </c>
      <c r="E628" s="6" t="n">
        <v>0.0475354218539027</v>
      </c>
      <c r="F628" s="6" t="n">
        <v>4800</v>
      </c>
      <c r="G628" s="6" t="s">
        <v>553</v>
      </c>
    </row>
    <row r="629" customFormat="false" ht="12.75" hidden="false" customHeight="false" outlineLevel="0" collapsed="false">
      <c r="A629" s="6" t="s">
        <v>9</v>
      </c>
      <c r="B629" s="6" t="s">
        <v>682</v>
      </c>
      <c r="C629" s="6" t="n">
        <v>11</v>
      </c>
      <c r="D629" s="6" t="n">
        <v>2089</v>
      </c>
      <c r="E629" s="6" t="n">
        <v>0.0475354218539027</v>
      </c>
      <c r="F629" s="6" t="n">
        <v>54556</v>
      </c>
      <c r="G629" s="6" t="s">
        <v>555</v>
      </c>
    </row>
    <row r="630" customFormat="false" ht="12.75" hidden="false" customHeight="false" outlineLevel="0" collapsed="false">
      <c r="A630" s="6" t="s">
        <v>9</v>
      </c>
      <c r="B630" s="6" t="s">
        <v>682</v>
      </c>
      <c r="C630" s="6" t="n">
        <v>11</v>
      </c>
      <c r="D630" s="6" t="n">
        <v>2089</v>
      </c>
      <c r="E630" s="6" t="n">
        <v>0.0475354218539027</v>
      </c>
      <c r="F630" s="6" t="n">
        <v>5591</v>
      </c>
      <c r="G630" s="6" t="s">
        <v>559</v>
      </c>
    </row>
    <row r="631" customFormat="false" ht="12.75" hidden="false" customHeight="false" outlineLevel="0" collapsed="false">
      <c r="A631" s="6" t="s">
        <v>9</v>
      </c>
      <c r="B631" s="6" t="s">
        <v>682</v>
      </c>
      <c r="C631" s="6" t="n">
        <v>11</v>
      </c>
      <c r="D631" s="6" t="n">
        <v>2089</v>
      </c>
      <c r="E631" s="6" t="n">
        <v>0.0475354218539027</v>
      </c>
      <c r="F631" s="6" t="n">
        <v>59348</v>
      </c>
      <c r="G631" s="6" t="s">
        <v>560</v>
      </c>
    </row>
    <row r="632" customFormat="false" ht="12.75" hidden="false" customHeight="false" outlineLevel="0" collapsed="false">
      <c r="A632" s="6" t="s">
        <v>9</v>
      </c>
      <c r="B632" s="6" t="s">
        <v>682</v>
      </c>
      <c r="C632" s="6" t="n">
        <v>11</v>
      </c>
      <c r="D632" s="6" t="n">
        <v>2089</v>
      </c>
      <c r="E632" s="6" t="n">
        <v>0.0475354218539027</v>
      </c>
      <c r="F632" s="6" t="n">
        <v>80110</v>
      </c>
      <c r="G632" s="6" t="s">
        <v>562</v>
      </c>
    </row>
    <row r="633" customFormat="false" ht="12.75" hidden="false" customHeight="false" outlineLevel="0" collapsed="false">
      <c r="A633" s="6" t="s">
        <v>9</v>
      </c>
      <c r="B633" s="6" t="s">
        <v>683</v>
      </c>
      <c r="C633" s="6" t="n">
        <v>1</v>
      </c>
      <c r="D633" s="6" t="n">
        <v>16</v>
      </c>
      <c r="E633" s="6" t="n">
        <v>0.0477463477554933</v>
      </c>
      <c r="F633" s="6" t="n">
        <v>2050</v>
      </c>
      <c r="G633" s="6" t="s">
        <v>568</v>
      </c>
    </row>
    <row r="634" customFormat="false" ht="12.75" hidden="false" customHeight="false" outlineLevel="0" collapsed="false">
      <c r="A634" s="6" t="s">
        <v>9</v>
      </c>
      <c r="B634" s="6" t="s">
        <v>684</v>
      </c>
      <c r="C634" s="6" t="n">
        <v>1</v>
      </c>
      <c r="D634" s="6" t="n">
        <v>16</v>
      </c>
      <c r="E634" s="6" t="n">
        <v>0.0477463477554933</v>
      </c>
      <c r="F634" s="6" t="n">
        <v>2296</v>
      </c>
      <c r="G634" s="6" t="s">
        <v>544</v>
      </c>
    </row>
    <row r="635" customFormat="false" ht="12.75" hidden="false" customHeight="false" outlineLevel="0" collapsed="false">
      <c r="A635" s="6" t="s">
        <v>9</v>
      </c>
      <c r="B635" s="6" t="s">
        <v>238</v>
      </c>
      <c r="C635" s="6" t="n">
        <v>6</v>
      </c>
      <c r="D635" s="6" t="n">
        <v>870</v>
      </c>
      <c r="E635" s="6" t="n">
        <v>0.0480901920871677</v>
      </c>
      <c r="F635" s="6" t="n">
        <v>2296</v>
      </c>
      <c r="G635" s="6" t="s">
        <v>544</v>
      </c>
    </row>
    <row r="636" customFormat="false" ht="12.75" hidden="false" customHeight="false" outlineLevel="0" collapsed="false">
      <c r="A636" s="6" t="s">
        <v>9</v>
      </c>
      <c r="B636" s="6" t="s">
        <v>238</v>
      </c>
      <c r="C636" s="6" t="n">
        <v>6</v>
      </c>
      <c r="D636" s="6" t="n">
        <v>870</v>
      </c>
      <c r="E636" s="6" t="n">
        <v>0.0480901920871677</v>
      </c>
      <c r="F636" s="6" t="n">
        <v>23089</v>
      </c>
      <c r="G636" s="6" t="s">
        <v>545</v>
      </c>
    </row>
    <row r="637" customFormat="false" ht="12.75" hidden="false" customHeight="false" outlineLevel="0" collapsed="false">
      <c r="A637" s="6" t="s">
        <v>9</v>
      </c>
      <c r="B637" s="6" t="s">
        <v>238</v>
      </c>
      <c r="C637" s="6" t="n">
        <v>6</v>
      </c>
      <c r="D637" s="6" t="n">
        <v>870</v>
      </c>
      <c r="E637" s="6" t="n">
        <v>0.0480901920871677</v>
      </c>
      <c r="F637" s="6" t="n">
        <v>3400</v>
      </c>
      <c r="G637" s="6" t="s">
        <v>552</v>
      </c>
    </row>
    <row r="638" customFormat="false" ht="12.75" hidden="false" customHeight="false" outlineLevel="0" collapsed="false">
      <c r="A638" s="6" t="s">
        <v>9</v>
      </c>
      <c r="B638" s="6" t="s">
        <v>238</v>
      </c>
      <c r="C638" s="6" t="n">
        <v>6</v>
      </c>
      <c r="D638" s="6" t="n">
        <v>870</v>
      </c>
      <c r="E638" s="6" t="n">
        <v>0.0480901920871677</v>
      </c>
      <c r="F638" s="6" t="n">
        <v>59348</v>
      </c>
      <c r="G638" s="6" t="s">
        <v>560</v>
      </c>
    </row>
    <row r="639" customFormat="false" ht="12.75" hidden="false" customHeight="false" outlineLevel="0" collapsed="false">
      <c r="A639" s="6" t="s">
        <v>9</v>
      </c>
      <c r="B639" s="6" t="s">
        <v>238</v>
      </c>
      <c r="C639" s="6" t="n">
        <v>6</v>
      </c>
      <c r="D639" s="6" t="n">
        <v>870</v>
      </c>
      <c r="E639" s="6" t="n">
        <v>0.0480901920871677</v>
      </c>
      <c r="F639" s="6" t="n">
        <v>835</v>
      </c>
      <c r="G639" s="6" t="s">
        <v>564</v>
      </c>
    </row>
    <row r="640" customFormat="false" ht="12.75" hidden="false" customHeight="false" outlineLevel="0" collapsed="false">
      <c r="A640" s="6" t="s">
        <v>9</v>
      </c>
      <c r="B640" s="6" t="s">
        <v>238</v>
      </c>
      <c r="C640" s="6" t="n">
        <v>6</v>
      </c>
      <c r="D640" s="6" t="n">
        <v>870</v>
      </c>
      <c r="E640" s="6" t="n">
        <v>0.0480901920871677</v>
      </c>
      <c r="F640" s="6" t="n">
        <v>8601</v>
      </c>
      <c r="G640" s="6" t="s">
        <v>576</v>
      </c>
    </row>
    <row r="641" customFormat="false" ht="12.75" hidden="false" customHeight="false" outlineLevel="0" collapsed="false">
      <c r="A641" s="6" t="s">
        <v>9</v>
      </c>
      <c r="B641" s="6" t="s">
        <v>685</v>
      </c>
      <c r="C641" s="6" t="n">
        <v>3</v>
      </c>
      <c r="D641" s="6" t="n">
        <v>271</v>
      </c>
      <c r="E641" s="6" t="n">
        <v>0.0496763148637171</v>
      </c>
      <c r="F641" s="6" t="n">
        <v>2296</v>
      </c>
      <c r="G641" s="6" t="s">
        <v>544</v>
      </c>
    </row>
    <row r="642" customFormat="false" ht="12.75" hidden="false" customHeight="false" outlineLevel="0" collapsed="false">
      <c r="A642" s="6" t="s">
        <v>9</v>
      </c>
      <c r="B642" s="6" t="s">
        <v>685</v>
      </c>
      <c r="C642" s="6" t="n">
        <v>3</v>
      </c>
      <c r="D642" s="6" t="n">
        <v>271</v>
      </c>
      <c r="E642" s="6" t="n">
        <v>0.0496763148637171</v>
      </c>
      <c r="F642" s="6" t="n">
        <v>5019</v>
      </c>
      <c r="G642" s="6" t="s">
        <v>554</v>
      </c>
    </row>
    <row r="643" customFormat="false" ht="12.75" hidden="false" customHeight="false" outlineLevel="0" collapsed="false">
      <c r="A643" s="6" t="s">
        <v>9</v>
      </c>
      <c r="B643" s="6" t="s">
        <v>685</v>
      </c>
      <c r="C643" s="6" t="n">
        <v>3</v>
      </c>
      <c r="D643" s="6" t="n">
        <v>271</v>
      </c>
      <c r="E643" s="6" t="n">
        <v>0.0496763148637171</v>
      </c>
      <c r="F643" s="6" t="n">
        <v>9953</v>
      </c>
      <c r="G643" s="6" t="s">
        <v>580</v>
      </c>
    </row>
    <row r="644" customFormat="false" ht="12.75" hidden="false" customHeight="false" outlineLevel="0" collapsed="false">
      <c r="A644" s="6" t="s">
        <v>9</v>
      </c>
      <c r="B644" s="6" t="s">
        <v>686</v>
      </c>
      <c r="C644" s="6" t="n">
        <v>1</v>
      </c>
      <c r="D644" s="6" t="n">
        <v>17</v>
      </c>
      <c r="E644" s="6" t="n">
        <v>0.0506551244843187</v>
      </c>
      <c r="F644" s="6" t="n">
        <v>2296</v>
      </c>
      <c r="G644" s="6" t="s">
        <v>544</v>
      </c>
    </row>
    <row r="645" customFormat="false" ht="12.75" hidden="false" customHeight="false" outlineLevel="0" collapsed="false">
      <c r="A645" s="6" t="s">
        <v>9</v>
      </c>
      <c r="B645" s="6" t="s">
        <v>687</v>
      </c>
      <c r="C645" s="6" t="n">
        <v>1</v>
      </c>
      <c r="D645" s="6" t="n">
        <v>17</v>
      </c>
      <c r="E645" s="6" t="n">
        <v>0.0506551244843187</v>
      </c>
      <c r="F645" s="6" t="n">
        <v>2923</v>
      </c>
      <c r="G645" s="6" t="s">
        <v>539</v>
      </c>
    </row>
    <row r="646" customFormat="false" ht="12.75" hidden="false" customHeight="false" outlineLevel="0" collapsed="false">
      <c r="A646" s="6" t="s">
        <v>9</v>
      </c>
      <c r="B646" s="6" t="s">
        <v>688</v>
      </c>
      <c r="C646" s="6" t="n">
        <v>1</v>
      </c>
      <c r="D646" s="6" t="n">
        <v>17</v>
      </c>
      <c r="E646" s="6" t="n">
        <v>0.0506551244843187</v>
      </c>
      <c r="F646" s="6" t="n">
        <v>5019</v>
      </c>
      <c r="G646" s="6" t="s">
        <v>554</v>
      </c>
    </row>
    <row r="647" customFormat="false" ht="12.75" hidden="false" customHeight="false" outlineLevel="0" collapsed="false">
      <c r="A647" s="6" t="s">
        <v>9</v>
      </c>
      <c r="B647" s="6" t="s">
        <v>689</v>
      </c>
      <c r="C647" s="6" t="n">
        <v>1</v>
      </c>
      <c r="D647" s="6" t="n">
        <v>17</v>
      </c>
      <c r="E647" s="6" t="n">
        <v>0.0506551244843187</v>
      </c>
      <c r="F647" s="6" t="n">
        <v>5577</v>
      </c>
      <c r="G647" s="6" t="s">
        <v>558</v>
      </c>
    </row>
    <row r="648" customFormat="false" ht="12.75" hidden="false" customHeight="false" outlineLevel="0" collapsed="false">
      <c r="A648" s="6" t="s">
        <v>9</v>
      </c>
      <c r="B648" s="6" t="s">
        <v>690</v>
      </c>
      <c r="C648" s="6" t="n">
        <v>1</v>
      </c>
      <c r="D648" s="6" t="n">
        <v>17</v>
      </c>
      <c r="E648" s="6" t="n">
        <v>0.0506551244843187</v>
      </c>
      <c r="F648" s="6" t="n">
        <v>5591</v>
      </c>
      <c r="G648" s="6" t="s">
        <v>559</v>
      </c>
    </row>
    <row r="649" customFormat="false" ht="12.75" hidden="false" customHeight="false" outlineLevel="0" collapsed="false">
      <c r="A649" s="6" t="s">
        <v>9</v>
      </c>
      <c r="B649" s="6" t="s">
        <v>691</v>
      </c>
      <c r="C649" s="6" t="n">
        <v>1</v>
      </c>
      <c r="D649" s="6" t="n">
        <v>17</v>
      </c>
      <c r="E649" s="6" t="n">
        <v>0.0506551244843187</v>
      </c>
      <c r="F649" s="6" t="n">
        <v>5591</v>
      </c>
      <c r="G649" s="6" t="s">
        <v>559</v>
      </c>
    </row>
    <row r="650" customFormat="false" ht="12.75" hidden="false" customHeight="false" outlineLevel="0" collapsed="false">
      <c r="A650" s="6" t="s">
        <v>9</v>
      </c>
      <c r="B650" s="6" t="s">
        <v>692</v>
      </c>
      <c r="C650" s="6" t="n">
        <v>1</v>
      </c>
      <c r="D650" s="6" t="n">
        <v>17</v>
      </c>
      <c r="E650" s="6" t="n">
        <v>0.0506551244843187</v>
      </c>
      <c r="F650" s="6" t="n">
        <v>7483</v>
      </c>
      <c r="G650" s="6" t="s">
        <v>599</v>
      </c>
    </row>
    <row r="651" customFormat="false" ht="12.75" hidden="false" customHeight="false" outlineLevel="0" collapsed="false">
      <c r="A651" s="6" t="s">
        <v>9</v>
      </c>
      <c r="B651" s="6" t="s">
        <v>693</v>
      </c>
      <c r="C651" s="6" t="n">
        <v>1</v>
      </c>
      <c r="D651" s="6" t="n">
        <v>17</v>
      </c>
      <c r="E651" s="6" t="n">
        <v>0.0506551244843187</v>
      </c>
      <c r="F651" s="6" t="n">
        <v>835</v>
      </c>
      <c r="G651" s="6" t="s">
        <v>564</v>
      </c>
    </row>
    <row r="652" customFormat="false" ht="12.75" hidden="false" customHeight="false" outlineLevel="0" collapsed="false">
      <c r="A652" s="6" t="s">
        <v>9</v>
      </c>
      <c r="B652" s="6" t="s">
        <v>694</v>
      </c>
      <c r="C652" s="6" t="n">
        <v>2</v>
      </c>
      <c r="D652" s="6" t="n">
        <v>122</v>
      </c>
      <c r="E652" s="6" t="n">
        <v>0.0534432118943035</v>
      </c>
      <c r="F652" s="6" t="n">
        <v>27445</v>
      </c>
      <c r="G652" s="6" t="s">
        <v>549</v>
      </c>
    </row>
    <row r="653" customFormat="false" ht="12.75" hidden="false" customHeight="false" outlineLevel="0" collapsed="false">
      <c r="A653" s="6" t="s">
        <v>9</v>
      </c>
      <c r="B653" s="6" t="s">
        <v>694</v>
      </c>
      <c r="C653" s="6" t="n">
        <v>2</v>
      </c>
      <c r="D653" s="6" t="n">
        <v>122</v>
      </c>
      <c r="E653" s="6" t="n">
        <v>0.0534432118943035</v>
      </c>
      <c r="F653" s="6" t="n">
        <v>9545</v>
      </c>
      <c r="G653" s="6" t="s">
        <v>565</v>
      </c>
    </row>
    <row r="654" customFormat="false" ht="12.75" hidden="false" customHeight="false" outlineLevel="0" collapsed="false">
      <c r="A654" s="6" t="s">
        <v>9</v>
      </c>
      <c r="B654" s="6" t="s">
        <v>695</v>
      </c>
      <c r="C654" s="6" t="n">
        <v>2</v>
      </c>
      <c r="D654" s="6" t="n">
        <v>122</v>
      </c>
      <c r="E654" s="6" t="n">
        <v>0.0534432118943035</v>
      </c>
      <c r="F654" s="6" t="n">
        <v>27445</v>
      </c>
      <c r="G654" s="6" t="s">
        <v>549</v>
      </c>
    </row>
    <row r="655" customFormat="false" ht="12.75" hidden="false" customHeight="false" outlineLevel="0" collapsed="false">
      <c r="A655" s="6" t="s">
        <v>9</v>
      </c>
      <c r="B655" s="6" t="s">
        <v>695</v>
      </c>
      <c r="C655" s="6" t="n">
        <v>2</v>
      </c>
      <c r="D655" s="6" t="n">
        <v>122</v>
      </c>
      <c r="E655" s="6" t="n">
        <v>0.0534432118943035</v>
      </c>
      <c r="F655" s="6" t="n">
        <v>9545</v>
      </c>
      <c r="G655" s="6" t="s">
        <v>565</v>
      </c>
    </row>
    <row r="656" customFormat="false" ht="12.75" hidden="false" customHeight="false" outlineLevel="0" collapsed="false">
      <c r="A656" s="6" t="s">
        <v>9</v>
      </c>
      <c r="B656" s="6" t="s">
        <v>696</v>
      </c>
      <c r="C656" s="6" t="n">
        <v>1</v>
      </c>
      <c r="D656" s="6" t="n">
        <v>18</v>
      </c>
      <c r="E656" s="6" t="n">
        <v>0.0535551896925428</v>
      </c>
      <c r="F656" s="6" t="n">
        <v>2296</v>
      </c>
      <c r="G656" s="6" t="s">
        <v>544</v>
      </c>
    </row>
    <row r="657" customFormat="false" ht="12.75" hidden="false" customHeight="false" outlineLevel="0" collapsed="false">
      <c r="A657" s="6" t="s">
        <v>9</v>
      </c>
      <c r="B657" s="6" t="s">
        <v>697</v>
      </c>
      <c r="C657" s="6" t="n">
        <v>1</v>
      </c>
      <c r="D657" s="6" t="n">
        <v>18</v>
      </c>
      <c r="E657" s="6" t="n">
        <v>0.0535551896925428</v>
      </c>
      <c r="F657" s="6" t="n">
        <v>2923</v>
      </c>
      <c r="G657" s="6" t="s">
        <v>539</v>
      </c>
    </row>
    <row r="658" customFormat="false" ht="12.75" hidden="false" customHeight="false" outlineLevel="0" collapsed="false">
      <c r="A658" s="6" t="s">
        <v>9</v>
      </c>
      <c r="B658" s="6" t="s">
        <v>698</v>
      </c>
      <c r="C658" s="6" t="n">
        <v>1</v>
      </c>
      <c r="D658" s="6" t="n">
        <v>18</v>
      </c>
      <c r="E658" s="6" t="n">
        <v>0.0535551896925428</v>
      </c>
      <c r="F658" s="6" t="n">
        <v>2923</v>
      </c>
      <c r="G658" s="6" t="s">
        <v>539</v>
      </c>
    </row>
    <row r="659" customFormat="false" ht="12.75" hidden="false" customHeight="false" outlineLevel="0" collapsed="false">
      <c r="A659" s="6" t="s">
        <v>9</v>
      </c>
      <c r="B659" s="6" t="s">
        <v>699</v>
      </c>
      <c r="C659" s="6" t="n">
        <v>1</v>
      </c>
      <c r="D659" s="6" t="n">
        <v>18</v>
      </c>
      <c r="E659" s="6" t="n">
        <v>0.0535551896925428</v>
      </c>
      <c r="F659" s="6" t="n">
        <v>9545</v>
      </c>
      <c r="G659" s="6" t="s">
        <v>565</v>
      </c>
    </row>
    <row r="660" customFormat="false" ht="12.75" hidden="false" customHeight="false" outlineLevel="0" collapsed="false">
      <c r="A660" s="6" t="s">
        <v>9</v>
      </c>
      <c r="B660" s="6" t="s">
        <v>700</v>
      </c>
      <c r="C660" s="6" t="n">
        <v>1</v>
      </c>
      <c r="D660" s="6" t="n">
        <v>18</v>
      </c>
      <c r="E660" s="6" t="n">
        <v>0.0535551896925428</v>
      </c>
      <c r="F660" s="6" t="n">
        <v>9953</v>
      </c>
      <c r="G660" s="6" t="s">
        <v>580</v>
      </c>
    </row>
    <row r="661" customFormat="false" ht="12.75" hidden="false" customHeight="false" outlineLevel="0" collapsed="false">
      <c r="A661" s="6" t="s">
        <v>9</v>
      </c>
      <c r="B661" s="6" t="s">
        <v>701</v>
      </c>
      <c r="C661" s="6" t="n">
        <v>8</v>
      </c>
      <c r="D661" s="6" t="n">
        <v>1370</v>
      </c>
      <c r="E661" s="6" t="n">
        <v>0.0542562410864945</v>
      </c>
      <c r="F661" s="6" t="n">
        <v>2050</v>
      </c>
      <c r="G661" s="6" t="s">
        <v>568</v>
      </c>
    </row>
    <row r="662" customFormat="false" ht="12.75" hidden="false" customHeight="false" outlineLevel="0" collapsed="false">
      <c r="A662" s="6" t="s">
        <v>9</v>
      </c>
      <c r="B662" s="6" t="s">
        <v>701</v>
      </c>
      <c r="C662" s="6" t="n">
        <v>8</v>
      </c>
      <c r="D662" s="6" t="n">
        <v>1370</v>
      </c>
      <c r="E662" s="6" t="n">
        <v>0.0542562410864945</v>
      </c>
      <c r="F662" s="6" t="n">
        <v>2770</v>
      </c>
      <c r="G662" s="6" t="s">
        <v>569</v>
      </c>
    </row>
    <row r="663" customFormat="false" ht="12.75" hidden="false" customHeight="false" outlineLevel="0" collapsed="false">
      <c r="A663" s="6" t="s">
        <v>9</v>
      </c>
      <c r="B663" s="6" t="s">
        <v>701</v>
      </c>
      <c r="C663" s="6" t="n">
        <v>8</v>
      </c>
      <c r="D663" s="6" t="n">
        <v>1370</v>
      </c>
      <c r="E663" s="6" t="n">
        <v>0.0542562410864945</v>
      </c>
      <c r="F663" s="6" t="n">
        <v>55605</v>
      </c>
      <c r="G663" s="6" t="s">
        <v>557</v>
      </c>
    </row>
    <row r="664" customFormat="false" ht="12.75" hidden="false" customHeight="false" outlineLevel="0" collapsed="false">
      <c r="A664" s="6" t="s">
        <v>9</v>
      </c>
      <c r="B664" s="6" t="s">
        <v>701</v>
      </c>
      <c r="C664" s="6" t="n">
        <v>8</v>
      </c>
      <c r="D664" s="6" t="n">
        <v>1370</v>
      </c>
      <c r="E664" s="6" t="n">
        <v>0.0542562410864945</v>
      </c>
      <c r="F664" s="6" t="n">
        <v>5577</v>
      </c>
      <c r="G664" s="6" t="s">
        <v>558</v>
      </c>
    </row>
    <row r="665" customFormat="false" ht="12.75" hidden="false" customHeight="false" outlineLevel="0" collapsed="false">
      <c r="A665" s="6" t="s">
        <v>9</v>
      </c>
      <c r="B665" s="6" t="s">
        <v>701</v>
      </c>
      <c r="C665" s="6" t="n">
        <v>8</v>
      </c>
      <c r="D665" s="6" t="n">
        <v>1370</v>
      </c>
      <c r="E665" s="6" t="n">
        <v>0.0542562410864945</v>
      </c>
      <c r="F665" s="6" t="n">
        <v>5591</v>
      </c>
      <c r="G665" s="6" t="s">
        <v>559</v>
      </c>
    </row>
    <row r="666" customFormat="false" ht="12.75" hidden="false" customHeight="false" outlineLevel="0" collapsed="false">
      <c r="A666" s="6" t="s">
        <v>9</v>
      </c>
      <c r="B666" s="6" t="s">
        <v>701</v>
      </c>
      <c r="C666" s="6" t="n">
        <v>8</v>
      </c>
      <c r="D666" s="6" t="n">
        <v>1370</v>
      </c>
      <c r="E666" s="6" t="n">
        <v>0.0542562410864945</v>
      </c>
      <c r="F666" s="6" t="n">
        <v>83872</v>
      </c>
      <c r="G666" s="6" t="s">
        <v>574</v>
      </c>
    </row>
    <row r="667" customFormat="false" ht="12.75" hidden="false" customHeight="false" outlineLevel="0" collapsed="false">
      <c r="A667" s="6" t="s">
        <v>9</v>
      </c>
      <c r="B667" s="6" t="s">
        <v>701</v>
      </c>
      <c r="C667" s="6" t="n">
        <v>8</v>
      </c>
      <c r="D667" s="6" t="n">
        <v>1370</v>
      </c>
      <c r="E667" s="6" t="n">
        <v>0.0542562410864945</v>
      </c>
      <c r="F667" s="6" t="n">
        <v>9545</v>
      </c>
      <c r="G667" s="6" t="s">
        <v>565</v>
      </c>
    </row>
    <row r="668" customFormat="false" ht="12.75" hidden="false" customHeight="false" outlineLevel="0" collapsed="false">
      <c r="A668" s="6" t="s">
        <v>9</v>
      </c>
      <c r="B668" s="6" t="s">
        <v>701</v>
      </c>
      <c r="C668" s="6" t="n">
        <v>8</v>
      </c>
      <c r="D668" s="6" t="n">
        <v>1370</v>
      </c>
      <c r="E668" s="6" t="n">
        <v>0.0542562410864945</v>
      </c>
      <c r="F668" s="6" t="n">
        <v>9931</v>
      </c>
      <c r="G668" s="6" t="s">
        <v>566</v>
      </c>
    </row>
    <row r="669" customFormat="false" ht="12.75" hidden="false" customHeight="false" outlineLevel="0" collapsed="false">
      <c r="A669" s="6" t="s">
        <v>9</v>
      </c>
      <c r="B669" s="6" t="s">
        <v>702</v>
      </c>
      <c r="C669" s="6" t="n">
        <v>9</v>
      </c>
      <c r="D669" s="6" t="n">
        <v>1622</v>
      </c>
      <c r="E669" s="6" t="n">
        <v>0.0548346479023454</v>
      </c>
      <c r="F669" s="6" t="n">
        <v>10180</v>
      </c>
      <c r="G669" s="6" t="s">
        <v>540</v>
      </c>
    </row>
    <row r="670" customFormat="false" ht="12.75" hidden="false" customHeight="false" outlineLevel="0" collapsed="false">
      <c r="A670" s="6" t="s">
        <v>9</v>
      </c>
      <c r="B670" s="6" t="s">
        <v>702</v>
      </c>
      <c r="C670" s="6" t="n">
        <v>9</v>
      </c>
      <c r="D670" s="6" t="n">
        <v>1622</v>
      </c>
      <c r="E670" s="6" t="n">
        <v>0.0548346479023454</v>
      </c>
      <c r="F670" s="6" t="n">
        <v>22890</v>
      </c>
      <c r="G670" s="6" t="s">
        <v>543</v>
      </c>
    </row>
    <row r="671" customFormat="false" ht="12.75" hidden="false" customHeight="false" outlineLevel="0" collapsed="false">
      <c r="A671" s="6" t="s">
        <v>9</v>
      </c>
      <c r="B671" s="6" t="s">
        <v>702</v>
      </c>
      <c r="C671" s="6" t="n">
        <v>9</v>
      </c>
      <c r="D671" s="6" t="n">
        <v>1622</v>
      </c>
      <c r="E671" s="6" t="n">
        <v>0.0548346479023454</v>
      </c>
      <c r="F671" s="6" t="n">
        <v>2296</v>
      </c>
      <c r="G671" s="6" t="s">
        <v>544</v>
      </c>
    </row>
    <row r="672" customFormat="false" ht="12.75" hidden="false" customHeight="false" outlineLevel="0" collapsed="false">
      <c r="A672" s="6" t="s">
        <v>9</v>
      </c>
      <c r="B672" s="6" t="s">
        <v>702</v>
      </c>
      <c r="C672" s="6" t="n">
        <v>9</v>
      </c>
      <c r="D672" s="6" t="n">
        <v>1622</v>
      </c>
      <c r="E672" s="6" t="n">
        <v>0.0548346479023454</v>
      </c>
      <c r="F672" s="6" t="n">
        <v>23394</v>
      </c>
      <c r="G672" s="6" t="s">
        <v>546</v>
      </c>
    </row>
    <row r="673" customFormat="false" ht="12.75" hidden="false" customHeight="false" outlineLevel="0" collapsed="false">
      <c r="A673" s="6" t="s">
        <v>9</v>
      </c>
      <c r="B673" s="6" t="s">
        <v>702</v>
      </c>
      <c r="C673" s="6" t="n">
        <v>9</v>
      </c>
      <c r="D673" s="6" t="n">
        <v>1622</v>
      </c>
      <c r="E673" s="6" t="n">
        <v>0.0548346479023454</v>
      </c>
      <c r="F673" s="6" t="n">
        <v>285636</v>
      </c>
      <c r="G673" s="6" t="s">
        <v>570</v>
      </c>
    </row>
    <row r="674" customFormat="false" ht="12.75" hidden="false" customHeight="false" outlineLevel="0" collapsed="false">
      <c r="A674" s="6" t="s">
        <v>9</v>
      </c>
      <c r="B674" s="6" t="s">
        <v>702</v>
      </c>
      <c r="C674" s="6" t="n">
        <v>9</v>
      </c>
      <c r="D674" s="6" t="n">
        <v>1622</v>
      </c>
      <c r="E674" s="6" t="n">
        <v>0.0548346479023454</v>
      </c>
      <c r="F674" s="6" t="n">
        <v>4800</v>
      </c>
      <c r="G674" s="6" t="s">
        <v>553</v>
      </c>
    </row>
    <row r="675" customFormat="false" ht="12.75" hidden="false" customHeight="false" outlineLevel="0" collapsed="false">
      <c r="A675" s="6" t="s">
        <v>9</v>
      </c>
      <c r="B675" s="6" t="s">
        <v>702</v>
      </c>
      <c r="C675" s="6" t="n">
        <v>9</v>
      </c>
      <c r="D675" s="6" t="n">
        <v>1622</v>
      </c>
      <c r="E675" s="6" t="n">
        <v>0.0548346479023454</v>
      </c>
      <c r="F675" s="6" t="n">
        <v>5591</v>
      </c>
      <c r="G675" s="6" t="s">
        <v>559</v>
      </c>
    </row>
    <row r="676" customFormat="false" ht="12.75" hidden="false" customHeight="false" outlineLevel="0" collapsed="false">
      <c r="A676" s="6" t="s">
        <v>9</v>
      </c>
      <c r="B676" s="6" t="s">
        <v>702</v>
      </c>
      <c r="C676" s="6" t="n">
        <v>9</v>
      </c>
      <c r="D676" s="6" t="n">
        <v>1622</v>
      </c>
      <c r="E676" s="6" t="n">
        <v>0.0548346479023454</v>
      </c>
      <c r="F676" s="6" t="n">
        <v>59348</v>
      </c>
      <c r="G676" s="6" t="s">
        <v>560</v>
      </c>
    </row>
    <row r="677" customFormat="false" ht="12.75" hidden="false" customHeight="false" outlineLevel="0" collapsed="false">
      <c r="A677" s="6" t="s">
        <v>9</v>
      </c>
      <c r="B677" s="6" t="s">
        <v>702</v>
      </c>
      <c r="C677" s="6" t="n">
        <v>9</v>
      </c>
      <c r="D677" s="6" t="n">
        <v>1622</v>
      </c>
      <c r="E677" s="6" t="n">
        <v>0.0548346479023454</v>
      </c>
      <c r="F677" s="6" t="n">
        <v>80110</v>
      </c>
      <c r="G677" s="6" t="s">
        <v>562</v>
      </c>
    </row>
    <row r="678" customFormat="false" ht="12.75" hidden="false" customHeight="false" outlineLevel="0" collapsed="false">
      <c r="A678" s="6" t="s">
        <v>9</v>
      </c>
      <c r="B678" s="6" t="s">
        <v>703</v>
      </c>
      <c r="C678" s="6" t="n">
        <v>4</v>
      </c>
      <c r="D678" s="6" t="n">
        <v>471</v>
      </c>
      <c r="E678" s="6" t="n">
        <v>0.0551127142330332</v>
      </c>
      <c r="F678" s="6" t="n">
        <v>26958</v>
      </c>
      <c r="G678" s="6" t="s">
        <v>547</v>
      </c>
    </row>
    <row r="679" customFormat="false" ht="12.75" hidden="false" customHeight="false" outlineLevel="0" collapsed="false">
      <c r="A679" s="6" t="s">
        <v>9</v>
      </c>
      <c r="B679" s="6" t="s">
        <v>703</v>
      </c>
      <c r="C679" s="6" t="n">
        <v>4</v>
      </c>
      <c r="D679" s="6" t="n">
        <v>471</v>
      </c>
      <c r="E679" s="6" t="n">
        <v>0.0551127142330332</v>
      </c>
      <c r="F679" s="6" t="n">
        <v>2923</v>
      </c>
      <c r="G679" s="6" t="s">
        <v>539</v>
      </c>
    </row>
    <row r="680" customFormat="false" ht="12.75" hidden="false" customHeight="false" outlineLevel="0" collapsed="false">
      <c r="A680" s="6" t="s">
        <v>9</v>
      </c>
      <c r="B680" s="6" t="s">
        <v>703</v>
      </c>
      <c r="C680" s="6" t="n">
        <v>4</v>
      </c>
      <c r="D680" s="6" t="n">
        <v>471</v>
      </c>
      <c r="E680" s="6" t="n">
        <v>0.0551127142330332</v>
      </c>
      <c r="F680" s="6" t="n">
        <v>94122</v>
      </c>
      <c r="G680" s="6" t="s">
        <v>577</v>
      </c>
    </row>
    <row r="681" customFormat="false" ht="12.75" hidden="false" customHeight="false" outlineLevel="0" collapsed="false">
      <c r="A681" s="6" t="s">
        <v>9</v>
      </c>
      <c r="B681" s="6" t="s">
        <v>703</v>
      </c>
      <c r="C681" s="6" t="n">
        <v>4</v>
      </c>
      <c r="D681" s="6" t="n">
        <v>471</v>
      </c>
      <c r="E681" s="6" t="n">
        <v>0.0551127142330332</v>
      </c>
      <c r="F681" s="6" t="n">
        <v>9545</v>
      </c>
      <c r="G681" s="6" t="s">
        <v>565</v>
      </c>
    </row>
    <row r="682" customFormat="false" ht="12.75" hidden="false" customHeight="false" outlineLevel="0" collapsed="false">
      <c r="A682" s="6" t="s">
        <v>9</v>
      </c>
      <c r="B682" s="6" t="s">
        <v>704</v>
      </c>
      <c r="C682" s="6" t="n">
        <v>1</v>
      </c>
      <c r="D682" s="6" t="n">
        <v>19</v>
      </c>
      <c r="E682" s="6" t="n">
        <v>0.0564465689501012</v>
      </c>
      <c r="F682" s="6" t="n">
        <v>2296</v>
      </c>
      <c r="G682" s="6" t="s">
        <v>544</v>
      </c>
    </row>
    <row r="683" customFormat="false" ht="12.75" hidden="false" customHeight="false" outlineLevel="0" collapsed="false">
      <c r="A683" s="6" t="s">
        <v>9</v>
      </c>
      <c r="B683" s="6" t="s">
        <v>705</v>
      </c>
      <c r="C683" s="6" t="n">
        <v>1</v>
      </c>
      <c r="D683" s="6" t="n">
        <v>19</v>
      </c>
      <c r="E683" s="6" t="n">
        <v>0.0564465689501012</v>
      </c>
      <c r="F683" s="6" t="n">
        <v>94122</v>
      </c>
      <c r="G683" s="6" t="s">
        <v>577</v>
      </c>
    </row>
    <row r="684" customFormat="false" ht="12.75" hidden="false" customHeight="false" outlineLevel="0" collapsed="false">
      <c r="A684" s="6" t="s">
        <v>9</v>
      </c>
      <c r="B684" s="6" t="s">
        <v>706</v>
      </c>
      <c r="C684" s="6" t="n">
        <v>3</v>
      </c>
      <c r="D684" s="6" t="n">
        <v>289</v>
      </c>
      <c r="E684" s="6" t="n">
        <v>0.0580616515193918</v>
      </c>
      <c r="F684" s="6" t="n">
        <v>2296</v>
      </c>
      <c r="G684" s="6" t="s">
        <v>544</v>
      </c>
    </row>
    <row r="685" customFormat="false" ht="12.75" hidden="false" customHeight="false" outlineLevel="0" collapsed="false">
      <c r="A685" s="6" t="s">
        <v>9</v>
      </c>
      <c r="B685" s="6" t="s">
        <v>706</v>
      </c>
      <c r="C685" s="6" t="n">
        <v>3</v>
      </c>
      <c r="D685" s="6" t="n">
        <v>289</v>
      </c>
      <c r="E685" s="6" t="n">
        <v>0.0580616515193918</v>
      </c>
      <c r="F685" s="6" t="n">
        <v>5019</v>
      </c>
      <c r="G685" s="6" t="s">
        <v>554</v>
      </c>
    </row>
    <row r="686" customFormat="false" ht="12.75" hidden="false" customHeight="false" outlineLevel="0" collapsed="false">
      <c r="A686" s="6" t="s">
        <v>9</v>
      </c>
      <c r="B686" s="6" t="s">
        <v>706</v>
      </c>
      <c r="C686" s="6" t="n">
        <v>3</v>
      </c>
      <c r="D686" s="6" t="n">
        <v>289</v>
      </c>
      <c r="E686" s="6" t="n">
        <v>0.0580616515193918</v>
      </c>
      <c r="F686" s="6" t="n">
        <v>9953</v>
      </c>
      <c r="G686" s="6" t="s">
        <v>580</v>
      </c>
    </row>
    <row r="687" customFormat="false" ht="12.75" hidden="false" customHeight="false" outlineLevel="0" collapsed="false">
      <c r="A687" s="6" t="s">
        <v>9</v>
      </c>
      <c r="B687" s="6" t="s">
        <v>707</v>
      </c>
      <c r="C687" s="6" t="n">
        <v>1</v>
      </c>
      <c r="D687" s="6" t="n">
        <v>20</v>
      </c>
      <c r="E687" s="6" t="n">
        <v>0.0593292877534047</v>
      </c>
      <c r="F687" s="6" t="n">
        <v>1475</v>
      </c>
      <c r="G687" s="6" t="s">
        <v>541</v>
      </c>
    </row>
    <row r="688" customFormat="false" ht="12.75" hidden="false" customHeight="false" outlineLevel="0" collapsed="false">
      <c r="A688" s="6" t="s">
        <v>9</v>
      </c>
      <c r="B688" s="6" t="s">
        <v>708</v>
      </c>
      <c r="C688" s="6" t="n">
        <v>1</v>
      </c>
      <c r="D688" s="6" t="n">
        <v>20</v>
      </c>
      <c r="E688" s="6" t="n">
        <v>0.0593292877534047</v>
      </c>
      <c r="F688" s="6" t="n">
        <v>23236</v>
      </c>
      <c r="G688" s="6" t="s">
        <v>538</v>
      </c>
    </row>
    <row r="689" customFormat="false" ht="12.75" hidden="false" customHeight="false" outlineLevel="0" collapsed="false">
      <c r="A689" s="6" t="s">
        <v>9</v>
      </c>
      <c r="B689" s="6" t="s">
        <v>709</v>
      </c>
      <c r="C689" s="6" t="n">
        <v>1</v>
      </c>
      <c r="D689" s="6" t="n">
        <v>20</v>
      </c>
      <c r="E689" s="6" t="n">
        <v>0.0593292877534047</v>
      </c>
      <c r="F689" s="6" t="n">
        <v>23236</v>
      </c>
      <c r="G689" s="6" t="s">
        <v>538</v>
      </c>
    </row>
    <row r="690" customFormat="false" ht="12.75" hidden="false" customHeight="false" outlineLevel="0" collapsed="false">
      <c r="A690" s="6" t="s">
        <v>9</v>
      </c>
      <c r="B690" s="6" t="s">
        <v>710</v>
      </c>
      <c r="C690" s="6" t="n">
        <v>1</v>
      </c>
      <c r="D690" s="6" t="n">
        <v>20</v>
      </c>
      <c r="E690" s="6" t="n">
        <v>0.0593292877534047</v>
      </c>
      <c r="F690" s="6" t="n">
        <v>2770</v>
      </c>
      <c r="G690" s="6" t="s">
        <v>569</v>
      </c>
    </row>
    <row r="691" customFormat="false" ht="12.75" hidden="false" customHeight="false" outlineLevel="0" collapsed="false">
      <c r="A691" s="6" t="s">
        <v>9</v>
      </c>
      <c r="B691" s="6" t="s">
        <v>711</v>
      </c>
      <c r="C691" s="6" t="n">
        <v>1</v>
      </c>
      <c r="D691" s="6" t="n">
        <v>20</v>
      </c>
      <c r="E691" s="6" t="n">
        <v>0.0593292877534047</v>
      </c>
      <c r="F691" s="6" t="n">
        <v>3178</v>
      </c>
      <c r="G691" s="6" t="s">
        <v>551</v>
      </c>
    </row>
    <row r="692" customFormat="false" ht="12.75" hidden="false" customHeight="false" outlineLevel="0" collapsed="false">
      <c r="A692" s="6" t="s">
        <v>9</v>
      </c>
      <c r="B692" s="6" t="s">
        <v>712</v>
      </c>
      <c r="C692" s="6" t="n">
        <v>1</v>
      </c>
      <c r="D692" s="6" t="n">
        <v>20</v>
      </c>
      <c r="E692" s="6" t="n">
        <v>0.0593292877534047</v>
      </c>
      <c r="F692" s="6" t="n">
        <v>3400</v>
      </c>
      <c r="G692" s="6" t="s">
        <v>552</v>
      </c>
    </row>
    <row r="693" customFormat="false" ht="12.75" hidden="false" customHeight="false" outlineLevel="0" collapsed="false">
      <c r="A693" s="6" t="s">
        <v>9</v>
      </c>
      <c r="B693" s="6" t="s">
        <v>713</v>
      </c>
      <c r="C693" s="6" t="n">
        <v>2</v>
      </c>
      <c r="D693" s="6" t="n">
        <v>130</v>
      </c>
      <c r="E693" s="6" t="n">
        <v>0.0597939322128071</v>
      </c>
      <c r="F693" s="6" t="n">
        <v>27445</v>
      </c>
      <c r="G693" s="6" t="s">
        <v>549</v>
      </c>
    </row>
    <row r="694" customFormat="false" ht="12.75" hidden="false" customHeight="false" outlineLevel="0" collapsed="false">
      <c r="A694" s="6" t="s">
        <v>9</v>
      </c>
      <c r="B694" s="6" t="s">
        <v>713</v>
      </c>
      <c r="C694" s="6" t="n">
        <v>2</v>
      </c>
      <c r="D694" s="6" t="n">
        <v>130</v>
      </c>
      <c r="E694" s="6" t="n">
        <v>0.0597939322128071</v>
      </c>
      <c r="F694" s="6" t="n">
        <v>9545</v>
      </c>
      <c r="G694" s="6" t="s">
        <v>565</v>
      </c>
    </row>
    <row r="695" customFormat="false" ht="12.75" hidden="false" customHeight="false" outlineLevel="0" collapsed="false">
      <c r="A695" s="6" t="s">
        <v>9</v>
      </c>
      <c r="B695" s="6" t="s">
        <v>714</v>
      </c>
      <c r="C695" s="6" t="n">
        <v>2</v>
      </c>
      <c r="D695" s="6" t="n">
        <v>131</v>
      </c>
      <c r="E695" s="6" t="n">
        <v>0.0606054417240517</v>
      </c>
      <c r="F695" s="6" t="n">
        <v>27445</v>
      </c>
      <c r="G695" s="6" t="s">
        <v>549</v>
      </c>
    </row>
    <row r="696" customFormat="false" ht="12.75" hidden="false" customHeight="false" outlineLevel="0" collapsed="false">
      <c r="A696" s="6" t="s">
        <v>9</v>
      </c>
      <c r="B696" s="6" t="s">
        <v>714</v>
      </c>
      <c r="C696" s="6" t="n">
        <v>2</v>
      </c>
      <c r="D696" s="6" t="n">
        <v>131</v>
      </c>
      <c r="E696" s="6" t="n">
        <v>0.0606054417240517</v>
      </c>
      <c r="F696" s="6" t="n">
        <v>9545</v>
      </c>
      <c r="G696" s="6" t="s">
        <v>565</v>
      </c>
    </row>
    <row r="697" customFormat="false" ht="12.75" hidden="false" customHeight="false" outlineLevel="0" collapsed="false">
      <c r="A697" s="6" t="s">
        <v>9</v>
      </c>
      <c r="B697" s="6" t="s">
        <v>715</v>
      </c>
      <c r="C697" s="6" t="n">
        <v>2</v>
      </c>
      <c r="D697" s="6" t="n">
        <v>131</v>
      </c>
      <c r="E697" s="6" t="n">
        <v>0.0606054417240517</v>
      </c>
      <c r="F697" s="6" t="n">
        <v>5591</v>
      </c>
      <c r="G697" s="6" t="s">
        <v>559</v>
      </c>
    </row>
    <row r="698" customFormat="false" ht="12.75" hidden="false" customHeight="false" outlineLevel="0" collapsed="false">
      <c r="A698" s="6" t="s">
        <v>9</v>
      </c>
      <c r="B698" s="6" t="s">
        <v>715</v>
      </c>
      <c r="C698" s="6" t="n">
        <v>2</v>
      </c>
      <c r="D698" s="6" t="n">
        <v>131</v>
      </c>
      <c r="E698" s="6" t="n">
        <v>0.0606054417240517</v>
      </c>
      <c r="F698" s="6" t="n">
        <v>653</v>
      </c>
      <c r="G698" s="6" t="s">
        <v>572</v>
      </c>
    </row>
    <row r="699" customFormat="false" ht="12.75" hidden="false" customHeight="false" outlineLevel="0" collapsed="false">
      <c r="A699" s="6" t="s">
        <v>9</v>
      </c>
      <c r="B699" s="6" t="s">
        <v>716</v>
      </c>
      <c r="C699" s="6" t="n">
        <v>1</v>
      </c>
      <c r="D699" s="6" t="n">
        <v>21</v>
      </c>
      <c r="E699" s="6" t="n">
        <v>0.0622033715255456</v>
      </c>
      <c r="F699" s="6" t="n">
        <v>2296</v>
      </c>
      <c r="G699" s="6" t="s">
        <v>544</v>
      </c>
    </row>
    <row r="700" customFormat="false" ht="12.75" hidden="false" customHeight="false" outlineLevel="0" collapsed="false">
      <c r="A700" s="6" t="s">
        <v>9</v>
      </c>
      <c r="B700" s="6" t="s">
        <v>717</v>
      </c>
      <c r="C700" s="6" t="n">
        <v>4</v>
      </c>
      <c r="D700" s="6" t="n">
        <v>491</v>
      </c>
      <c r="E700" s="6" t="n">
        <v>0.0623332491130816</v>
      </c>
      <c r="F700" s="6" t="n">
        <v>26958</v>
      </c>
      <c r="G700" s="6" t="s">
        <v>547</v>
      </c>
    </row>
    <row r="701" customFormat="false" ht="12.75" hidden="false" customHeight="false" outlineLevel="0" collapsed="false">
      <c r="A701" s="6" t="s">
        <v>9</v>
      </c>
      <c r="B701" s="6" t="s">
        <v>717</v>
      </c>
      <c r="C701" s="6" t="n">
        <v>4</v>
      </c>
      <c r="D701" s="6" t="n">
        <v>491</v>
      </c>
      <c r="E701" s="6" t="n">
        <v>0.0623332491130816</v>
      </c>
      <c r="F701" s="6" t="n">
        <v>2923</v>
      </c>
      <c r="G701" s="6" t="s">
        <v>539</v>
      </c>
    </row>
    <row r="702" customFormat="false" ht="12.75" hidden="false" customHeight="false" outlineLevel="0" collapsed="false">
      <c r="A702" s="6" t="s">
        <v>9</v>
      </c>
      <c r="B702" s="6" t="s">
        <v>717</v>
      </c>
      <c r="C702" s="6" t="n">
        <v>4</v>
      </c>
      <c r="D702" s="6" t="n">
        <v>491</v>
      </c>
      <c r="E702" s="6" t="n">
        <v>0.0623332491130816</v>
      </c>
      <c r="F702" s="6" t="n">
        <v>94122</v>
      </c>
      <c r="G702" s="6" t="s">
        <v>577</v>
      </c>
    </row>
    <row r="703" customFormat="false" ht="12.75" hidden="false" customHeight="false" outlineLevel="0" collapsed="false">
      <c r="A703" s="6" t="s">
        <v>9</v>
      </c>
      <c r="B703" s="6" t="s">
        <v>717</v>
      </c>
      <c r="C703" s="6" t="n">
        <v>4</v>
      </c>
      <c r="D703" s="6" t="n">
        <v>491</v>
      </c>
      <c r="E703" s="6" t="n">
        <v>0.0623332491130816</v>
      </c>
      <c r="F703" s="6" t="n">
        <v>9545</v>
      </c>
      <c r="G703" s="6" t="s">
        <v>565</v>
      </c>
    </row>
    <row r="704" customFormat="false" ht="12.75" hidden="false" customHeight="false" outlineLevel="0" collapsed="false">
      <c r="A704" s="6" t="s">
        <v>9</v>
      </c>
      <c r="B704" s="6" t="s">
        <v>718</v>
      </c>
      <c r="C704" s="6" t="n">
        <v>7</v>
      </c>
      <c r="D704" s="6" t="n">
        <v>1166</v>
      </c>
      <c r="E704" s="6" t="n">
        <v>0.0624978723852724</v>
      </c>
      <c r="F704" s="6" t="n">
        <v>22890</v>
      </c>
      <c r="G704" s="6" t="s">
        <v>543</v>
      </c>
    </row>
    <row r="705" customFormat="false" ht="12.75" hidden="false" customHeight="false" outlineLevel="0" collapsed="false">
      <c r="A705" s="6" t="s">
        <v>9</v>
      </c>
      <c r="B705" s="6" t="s">
        <v>718</v>
      </c>
      <c r="C705" s="6" t="n">
        <v>7</v>
      </c>
      <c r="D705" s="6" t="n">
        <v>1166</v>
      </c>
      <c r="E705" s="6" t="n">
        <v>0.0624978723852724</v>
      </c>
      <c r="F705" s="6" t="n">
        <v>2296</v>
      </c>
      <c r="G705" s="6" t="s">
        <v>544</v>
      </c>
    </row>
    <row r="706" customFormat="false" ht="12.75" hidden="false" customHeight="false" outlineLevel="0" collapsed="false">
      <c r="A706" s="6" t="s">
        <v>9</v>
      </c>
      <c r="B706" s="6" t="s">
        <v>718</v>
      </c>
      <c r="C706" s="6" t="n">
        <v>7</v>
      </c>
      <c r="D706" s="6" t="n">
        <v>1166</v>
      </c>
      <c r="E706" s="6" t="n">
        <v>0.0624978723852724</v>
      </c>
      <c r="F706" s="6" t="n">
        <v>23394</v>
      </c>
      <c r="G706" s="6" t="s">
        <v>546</v>
      </c>
    </row>
    <row r="707" customFormat="false" ht="12.75" hidden="false" customHeight="false" outlineLevel="0" collapsed="false">
      <c r="A707" s="6" t="s">
        <v>9</v>
      </c>
      <c r="B707" s="6" t="s">
        <v>718</v>
      </c>
      <c r="C707" s="6" t="n">
        <v>7</v>
      </c>
      <c r="D707" s="6" t="n">
        <v>1166</v>
      </c>
      <c r="E707" s="6" t="n">
        <v>0.0624978723852724</v>
      </c>
      <c r="F707" s="6" t="n">
        <v>4800</v>
      </c>
      <c r="G707" s="6" t="s">
        <v>553</v>
      </c>
    </row>
    <row r="708" customFormat="false" ht="12.75" hidden="false" customHeight="false" outlineLevel="0" collapsed="false">
      <c r="A708" s="6" t="s">
        <v>9</v>
      </c>
      <c r="B708" s="6" t="s">
        <v>718</v>
      </c>
      <c r="C708" s="6" t="n">
        <v>7</v>
      </c>
      <c r="D708" s="6" t="n">
        <v>1166</v>
      </c>
      <c r="E708" s="6" t="n">
        <v>0.0624978723852724</v>
      </c>
      <c r="F708" s="6" t="n">
        <v>54556</v>
      </c>
      <c r="G708" s="6" t="s">
        <v>555</v>
      </c>
    </row>
    <row r="709" customFormat="false" ht="12.75" hidden="false" customHeight="false" outlineLevel="0" collapsed="false">
      <c r="A709" s="6" t="s">
        <v>9</v>
      </c>
      <c r="B709" s="6" t="s">
        <v>718</v>
      </c>
      <c r="C709" s="6" t="n">
        <v>7</v>
      </c>
      <c r="D709" s="6" t="n">
        <v>1166</v>
      </c>
      <c r="E709" s="6" t="n">
        <v>0.0624978723852724</v>
      </c>
      <c r="F709" s="6" t="n">
        <v>59348</v>
      </c>
      <c r="G709" s="6" t="s">
        <v>560</v>
      </c>
    </row>
    <row r="710" customFormat="false" ht="12.75" hidden="false" customHeight="false" outlineLevel="0" collapsed="false">
      <c r="A710" s="6" t="s">
        <v>9</v>
      </c>
      <c r="B710" s="6" t="s">
        <v>718</v>
      </c>
      <c r="C710" s="6" t="n">
        <v>7</v>
      </c>
      <c r="D710" s="6" t="n">
        <v>1166</v>
      </c>
      <c r="E710" s="6" t="n">
        <v>0.0624978723852724</v>
      </c>
      <c r="F710" s="6" t="n">
        <v>80110</v>
      </c>
      <c r="G710" s="6" t="s">
        <v>562</v>
      </c>
    </row>
    <row r="711" customFormat="false" ht="12.75" hidden="false" customHeight="false" outlineLevel="0" collapsed="false">
      <c r="A711" s="6" t="s">
        <v>9</v>
      </c>
      <c r="B711" s="6" t="s">
        <v>719</v>
      </c>
      <c r="C711" s="6" t="n">
        <v>1</v>
      </c>
      <c r="D711" s="6" t="n">
        <v>22</v>
      </c>
      <c r="E711" s="6" t="n">
        <v>0.0650688456165047</v>
      </c>
      <c r="F711" s="6" t="n">
        <v>1475</v>
      </c>
      <c r="G711" s="6" t="s">
        <v>541</v>
      </c>
    </row>
    <row r="712" customFormat="false" ht="12.75" hidden="false" customHeight="false" outlineLevel="0" collapsed="false">
      <c r="A712" s="6" t="s">
        <v>9</v>
      </c>
      <c r="B712" s="6" t="s">
        <v>720</v>
      </c>
      <c r="C712" s="6" t="n">
        <v>1</v>
      </c>
      <c r="D712" s="6" t="n">
        <v>22</v>
      </c>
      <c r="E712" s="6" t="n">
        <v>0.0650688456165047</v>
      </c>
      <c r="F712" s="6" t="n">
        <v>2296</v>
      </c>
      <c r="G712" s="6" t="s">
        <v>544</v>
      </c>
    </row>
    <row r="713" customFormat="false" ht="12.75" hidden="false" customHeight="false" outlineLevel="0" collapsed="false">
      <c r="A713" s="6" t="s">
        <v>9</v>
      </c>
      <c r="B713" s="6" t="s">
        <v>721</v>
      </c>
      <c r="C713" s="6" t="n">
        <v>1</v>
      </c>
      <c r="D713" s="6" t="n">
        <v>22</v>
      </c>
      <c r="E713" s="6" t="n">
        <v>0.0650688456165047</v>
      </c>
      <c r="F713" s="6" t="n">
        <v>2296</v>
      </c>
      <c r="G713" s="6" t="s">
        <v>544</v>
      </c>
    </row>
    <row r="714" customFormat="false" ht="12.75" hidden="false" customHeight="false" outlineLevel="0" collapsed="false">
      <c r="A714" s="6" t="s">
        <v>9</v>
      </c>
      <c r="B714" s="6" t="s">
        <v>722</v>
      </c>
      <c r="C714" s="6" t="n">
        <v>1</v>
      </c>
      <c r="D714" s="6" t="n">
        <v>22</v>
      </c>
      <c r="E714" s="6" t="n">
        <v>0.0650688456165047</v>
      </c>
      <c r="F714" s="6" t="n">
        <v>5591</v>
      </c>
      <c r="G714" s="6" t="s">
        <v>559</v>
      </c>
    </row>
    <row r="715" customFormat="false" ht="12.75" hidden="false" customHeight="false" outlineLevel="0" collapsed="false">
      <c r="A715" s="6" t="s">
        <v>9</v>
      </c>
      <c r="B715" s="6" t="s">
        <v>325</v>
      </c>
      <c r="C715" s="6" t="n">
        <v>2</v>
      </c>
      <c r="D715" s="6" t="n">
        <v>138</v>
      </c>
      <c r="E715" s="6" t="n">
        <v>0.0663914682754818</v>
      </c>
      <c r="F715" s="6" t="n">
        <v>2050</v>
      </c>
      <c r="G715" s="6" t="s">
        <v>568</v>
      </c>
    </row>
    <row r="716" customFormat="false" ht="12.75" hidden="false" customHeight="false" outlineLevel="0" collapsed="false">
      <c r="A716" s="6" t="s">
        <v>9</v>
      </c>
      <c r="B716" s="6" t="s">
        <v>325</v>
      </c>
      <c r="C716" s="6" t="n">
        <v>2</v>
      </c>
      <c r="D716" s="6" t="n">
        <v>138</v>
      </c>
      <c r="E716" s="6" t="n">
        <v>0.0663914682754818</v>
      </c>
      <c r="F716" s="6" t="n">
        <v>83872</v>
      </c>
      <c r="G716" s="6" t="s">
        <v>574</v>
      </c>
    </row>
    <row r="717" customFormat="false" ht="12.75" hidden="false" customHeight="false" outlineLevel="0" collapsed="false">
      <c r="A717" s="6" t="s">
        <v>9</v>
      </c>
      <c r="B717" s="6" t="s">
        <v>723</v>
      </c>
      <c r="C717" s="6" t="n">
        <v>2</v>
      </c>
      <c r="D717" s="6" t="n">
        <v>138</v>
      </c>
      <c r="E717" s="6" t="n">
        <v>0.0663914682754818</v>
      </c>
      <c r="F717" s="6" t="n">
        <v>3162</v>
      </c>
      <c r="G717" s="6" t="s">
        <v>550</v>
      </c>
    </row>
    <row r="718" customFormat="false" ht="12.75" hidden="false" customHeight="false" outlineLevel="0" collapsed="false">
      <c r="A718" s="6" t="s">
        <v>9</v>
      </c>
      <c r="B718" s="6" t="s">
        <v>723</v>
      </c>
      <c r="C718" s="6" t="n">
        <v>2</v>
      </c>
      <c r="D718" s="6" t="n">
        <v>138</v>
      </c>
      <c r="E718" s="6" t="n">
        <v>0.0663914682754818</v>
      </c>
      <c r="F718" s="6" t="n">
        <v>5019</v>
      </c>
      <c r="G718" s="6" t="s">
        <v>554</v>
      </c>
    </row>
    <row r="719" customFormat="false" ht="12.75" hidden="false" customHeight="false" outlineLevel="0" collapsed="false">
      <c r="A719" s="6" t="s">
        <v>9</v>
      </c>
      <c r="B719" s="6" t="s">
        <v>724</v>
      </c>
      <c r="C719" s="6" t="n">
        <v>37</v>
      </c>
      <c r="D719" s="6" t="n">
        <v>10273</v>
      </c>
      <c r="E719" s="6" t="n">
        <v>0.0666409715907399</v>
      </c>
      <c r="F719" s="6" t="n">
        <v>10180</v>
      </c>
      <c r="G719" s="6" t="s">
        <v>540</v>
      </c>
    </row>
    <row r="720" customFormat="false" ht="12.75" hidden="false" customHeight="false" outlineLevel="0" collapsed="false">
      <c r="A720" s="6" t="s">
        <v>9</v>
      </c>
      <c r="B720" s="6" t="s">
        <v>724</v>
      </c>
      <c r="C720" s="6" t="n">
        <v>37</v>
      </c>
      <c r="D720" s="6" t="n">
        <v>10273</v>
      </c>
      <c r="E720" s="6" t="n">
        <v>0.0666409715907399</v>
      </c>
      <c r="F720" s="6" t="n">
        <v>1475</v>
      </c>
      <c r="G720" s="6" t="s">
        <v>541</v>
      </c>
    </row>
    <row r="721" customFormat="false" ht="12.75" hidden="false" customHeight="false" outlineLevel="0" collapsed="false">
      <c r="A721" s="6" t="s">
        <v>9</v>
      </c>
      <c r="B721" s="6" t="s">
        <v>724</v>
      </c>
      <c r="C721" s="6" t="n">
        <v>37</v>
      </c>
      <c r="D721" s="6" t="n">
        <v>10273</v>
      </c>
      <c r="E721" s="6" t="n">
        <v>0.0666409715907399</v>
      </c>
      <c r="F721" s="6" t="n">
        <v>2050</v>
      </c>
      <c r="G721" s="6" t="s">
        <v>568</v>
      </c>
    </row>
    <row r="722" customFormat="false" ht="12.75" hidden="false" customHeight="false" outlineLevel="0" collapsed="false">
      <c r="A722" s="6" t="s">
        <v>9</v>
      </c>
      <c r="B722" s="6" t="s">
        <v>724</v>
      </c>
      <c r="C722" s="6" t="n">
        <v>37</v>
      </c>
      <c r="D722" s="6" t="n">
        <v>10273</v>
      </c>
      <c r="E722" s="6" t="n">
        <v>0.0666409715907399</v>
      </c>
      <c r="F722" s="6" t="n">
        <v>22890</v>
      </c>
      <c r="G722" s="6" t="s">
        <v>543</v>
      </c>
    </row>
    <row r="723" customFormat="false" ht="12.75" hidden="false" customHeight="false" outlineLevel="0" collapsed="false">
      <c r="A723" s="6" t="s">
        <v>9</v>
      </c>
      <c r="B723" s="6" t="s">
        <v>724</v>
      </c>
      <c r="C723" s="6" t="n">
        <v>37</v>
      </c>
      <c r="D723" s="6" t="n">
        <v>10273</v>
      </c>
      <c r="E723" s="6" t="n">
        <v>0.0666409715907399</v>
      </c>
      <c r="F723" s="6" t="n">
        <v>2296</v>
      </c>
      <c r="G723" s="6" t="s">
        <v>544</v>
      </c>
    </row>
    <row r="724" customFormat="false" ht="12.75" hidden="false" customHeight="false" outlineLevel="0" collapsed="false">
      <c r="A724" s="6" t="s">
        <v>9</v>
      </c>
      <c r="B724" s="6" t="s">
        <v>724</v>
      </c>
      <c r="C724" s="6" t="n">
        <v>37</v>
      </c>
      <c r="D724" s="6" t="n">
        <v>10273</v>
      </c>
      <c r="E724" s="6" t="n">
        <v>0.0666409715907399</v>
      </c>
      <c r="F724" s="6" t="n">
        <v>23089</v>
      </c>
      <c r="G724" s="6" t="s">
        <v>545</v>
      </c>
    </row>
    <row r="725" customFormat="false" ht="12.75" hidden="false" customHeight="false" outlineLevel="0" collapsed="false">
      <c r="A725" s="6" t="s">
        <v>9</v>
      </c>
      <c r="B725" s="6" t="s">
        <v>724</v>
      </c>
      <c r="C725" s="6" t="n">
        <v>37</v>
      </c>
      <c r="D725" s="6" t="n">
        <v>10273</v>
      </c>
      <c r="E725" s="6" t="n">
        <v>0.0666409715907399</v>
      </c>
      <c r="F725" s="6" t="n">
        <v>23236</v>
      </c>
      <c r="G725" s="6" t="s">
        <v>538</v>
      </c>
    </row>
    <row r="726" customFormat="false" ht="12.75" hidden="false" customHeight="false" outlineLevel="0" collapsed="false">
      <c r="A726" s="6" t="s">
        <v>9</v>
      </c>
      <c r="B726" s="6" t="s">
        <v>724</v>
      </c>
      <c r="C726" s="6" t="n">
        <v>37</v>
      </c>
      <c r="D726" s="6" t="n">
        <v>10273</v>
      </c>
      <c r="E726" s="6" t="n">
        <v>0.0666409715907399</v>
      </c>
      <c r="F726" s="6" t="n">
        <v>23394</v>
      </c>
      <c r="G726" s="6" t="s">
        <v>546</v>
      </c>
    </row>
    <row r="727" customFormat="false" ht="12.75" hidden="false" customHeight="false" outlineLevel="0" collapsed="false">
      <c r="A727" s="6" t="s">
        <v>9</v>
      </c>
      <c r="B727" s="6" t="s">
        <v>724</v>
      </c>
      <c r="C727" s="6" t="n">
        <v>37</v>
      </c>
      <c r="D727" s="6" t="n">
        <v>10273</v>
      </c>
      <c r="E727" s="6" t="n">
        <v>0.0666409715907399</v>
      </c>
      <c r="F727" s="6" t="n">
        <v>26958</v>
      </c>
      <c r="G727" s="6" t="s">
        <v>547</v>
      </c>
    </row>
    <row r="728" customFormat="false" ht="12.75" hidden="false" customHeight="false" outlineLevel="0" collapsed="false">
      <c r="A728" s="6" t="s">
        <v>9</v>
      </c>
      <c r="B728" s="6" t="s">
        <v>724</v>
      </c>
      <c r="C728" s="6" t="n">
        <v>37</v>
      </c>
      <c r="D728" s="6" t="n">
        <v>10273</v>
      </c>
      <c r="E728" s="6" t="n">
        <v>0.0666409715907399</v>
      </c>
      <c r="F728" s="6" t="n">
        <v>27068</v>
      </c>
      <c r="G728" s="6" t="s">
        <v>548</v>
      </c>
    </row>
    <row r="729" customFormat="false" ht="12.75" hidden="false" customHeight="false" outlineLevel="0" collapsed="false">
      <c r="A729" s="6" t="s">
        <v>9</v>
      </c>
      <c r="B729" s="6" t="s">
        <v>724</v>
      </c>
      <c r="C729" s="6" t="n">
        <v>37</v>
      </c>
      <c r="D729" s="6" t="n">
        <v>10273</v>
      </c>
      <c r="E729" s="6" t="n">
        <v>0.0666409715907399</v>
      </c>
      <c r="F729" s="6" t="n">
        <v>27445</v>
      </c>
      <c r="G729" s="6" t="s">
        <v>549</v>
      </c>
    </row>
    <row r="730" customFormat="false" ht="12.75" hidden="false" customHeight="false" outlineLevel="0" collapsed="false">
      <c r="A730" s="6" t="s">
        <v>9</v>
      </c>
      <c r="B730" s="6" t="s">
        <v>724</v>
      </c>
      <c r="C730" s="6" t="n">
        <v>37</v>
      </c>
      <c r="D730" s="6" t="n">
        <v>10273</v>
      </c>
      <c r="E730" s="6" t="n">
        <v>0.0666409715907399</v>
      </c>
      <c r="F730" s="6" t="n">
        <v>2770</v>
      </c>
      <c r="G730" s="6" t="s">
        <v>569</v>
      </c>
    </row>
    <row r="731" customFormat="false" ht="12.75" hidden="false" customHeight="false" outlineLevel="0" collapsed="false">
      <c r="A731" s="6" t="s">
        <v>9</v>
      </c>
      <c r="B731" s="6" t="s">
        <v>724</v>
      </c>
      <c r="C731" s="6" t="n">
        <v>37</v>
      </c>
      <c r="D731" s="6" t="n">
        <v>10273</v>
      </c>
      <c r="E731" s="6" t="n">
        <v>0.0666409715907399</v>
      </c>
      <c r="F731" s="6" t="n">
        <v>285636</v>
      </c>
      <c r="G731" s="6" t="s">
        <v>570</v>
      </c>
    </row>
    <row r="732" customFormat="false" ht="12.75" hidden="false" customHeight="false" outlineLevel="0" collapsed="false">
      <c r="A732" s="6" t="s">
        <v>9</v>
      </c>
      <c r="B732" s="6" t="s">
        <v>724</v>
      </c>
      <c r="C732" s="6" t="n">
        <v>37</v>
      </c>
      <c r="D732" s="6" t="n">
        <v>10273</v>
      </c>
      <c r="E732" s="6" t="n">
        <v>0.0666409715907399</v>
      </c>
      <c r="F732" s="6" t="n">
        <v>2923</v>
      </c>
      <c r="G732" s="6" t="s">
        <v>539</v>
      </c>
    </row>
    <row r="733" customFormat="false" ht="12.75" hidden="false" customHeight="false" outlineLevel="0" collapsed="false">
      <c r="A733" s="6" t="s">
        <v>9</v>
      </c>
      <c r="B733" s="6" t="s">
        <v>724</v>
      </c>
      <c r="C733" s="6" t="n">
        <v>37</v>
      </c>
      <c r="D733" s="6" t="n">
        <v>10273</v>
      </c>
      <c r="E733" s="6" t="n">
        <v>0.0666409715907399</v>
      </c>
      <c r="F733" s="6" t="n">
        <v>3162</v>
      </c>
      <c r="G733" s="6" t="s">
        <v>550</v>
      </c>
    </row>
    <row r="734" customFormat="false" ht="12.75" hidden="false" customHeight="false" outlineLevel="0" collapsed="false">
      <c r="A734" s="6" t="s">
        <v>9</v>
      </c>
      <c r="B734" s="6" t="s">
        <v>724</v>
      </c>
      <c r="C734" s="6" t="n">
        <v>37</v>
      </c>
      <c r="D734" s="6" t="n">
        <v>10273</v>
      </c>
      <c r="E734" s="6" t="n">
        <v>0.0666409715907399</v>
      </c>
      <c r="F734" s="6" t="n">
        <v>3178</v>
      </c>
      <c r="G734" s="6" t="s">
        <v>551</v>
      </c>
    </row>
    <row r="735" customFormat="false" ht="12.75" hidden="false" customHeight="false" outlineLevel="0" collapsed="false">
      <c r="A735" s="6" t="s">
        <v>9</v>
      </c>
      <c r="B735" s="6" t="s">
        <v>724</v>
      </c>
      <c r="C735" s="6" t="n">
        <v>37</v>
      </c>
      <c r="D735" s="6" t="n">
        <v>10273</v>
      </c>
      <c r="E735" s="6" t="n">
        <v>0.0666409715907399</v>
      </c>
      <c r="F735" s="6" t="n">
        <v>3400</v>
      </c>
      <c r="G735" s="6" t="s">
        <v>552</v>
      </c>
    </row>
    <row r="736" customFormat="false" ht="12.75" hidden="false" customHeight="false" outlineLevel="0" collapsed="false">
      <c r="A736" s="6" t="s">
        <v>9</v>
      </c>
      <c r="B736" s="6" t="s">
        <v>724</v>
      </c>
      <c r="C736" s="6" t="n">
        <v>37</v>
      </c>
      <c r="D736" s="6" t="n">
        <v>10273</v>
      </c>
      <c r="E736" s="6" t="n">
        <v>0.0666409715907399</v>
      </c>
      <c r="F736" s="6" t="n">
        <v>3977</v>
      </c>
      <c r="G736" s="6" t="s">
        <v>571</v>
      </c>
    </row>
    <row r="737" customFormat="false" ht="12.75" hidden="false" customHeight="false" outlineLevel="0" collapsed="false">
      <c r="A737" s="6" t="s">
        <v>9</v>
      </c>
      <c r="B737" s="6" t="s">
        <v>724</v>
      </c>
      <c r="C737" s="6" t="n">
        <v>37</v>
      </c>
      <c r="D737" s="6" t="n">
        <v>10273</v>
      </c>
      <c r="E737" s="6" t="n">
        <v>0.0666409715907399</v>
      </c>
      <c r="F737" s="6" t="n">
        <v>4800</v>
      </c>
      <c r="G737" s="6" t="s">
        <v>553</v>
      </c>
    </row>
    <row r="738" customFormat="false" ht="12.75" hidden="false" customHeight="false" outlineLevel="0" collapsed="false">
      <c r="A738" s="6" t="s">
        <v>9</v>
      </c>
      <c r="B738" s="6" t="s">
        <v>724</v>
      </c>
      <c r="C738" s="6" t="n">
        <v>37</v>
      </c>
      <c r="D738" s="6" t="n">
        <v>10273</v>
      </c>
      <c r="E738" s="6" t="n">
        <v>0.0666409715907399</v>
      </c>
      <c r="F738" s="6" t="n">
        <v>5019</v>
      </c>
      <c r="G738" s="6" t="s">
        <v>554</v>
      </c>
    </row>
    <row r="739" customFormat="false" ht="12.75" hidden="false" customHeight="false" outlineLevel="0" collapsed="false">
      <c r="A739" s="6" t="s">
        <v>9</v>
      </c>
      <c r="B739" s="6" t="s">
        <v>724</v>
      </c>
      <c r="C739" s="6" t="n">
        <v>37</v>
      </c>
      <c r="D739" s="6" t="n">
        <v>10273</v>
      </c>
      <c r="E739" s="6" t="n">
        <v>0.0666409715907399</v>
      </c>
      <c r="F739" s="6" t="n">
        <v>54556</v>
      </c>
      <c r="G739" s="6" t="s">
        <v>555</v>
      </c>
    </row>
    <row r="740" customFormat="false" ht="12.75" hidden="false" customHeight="false" outlineLevel="0" collapsed="false">
      <c r="A740" s="6" t="s">
        <v>9</v>
      </c>
      <c r="B740" s="6" t="s">
        <v>724</v>
      </c>
      <c r="C740" s="6" t="n">
        <v>37</v>
      </c>
      <c r="D740" s="6" t="n">
        <v>10273</v>
      </c>
      <c r="E740" s="6" t="n">
        <v>0.0666409715907399</v>
      </c>
      <c r="F740" s="6" t="n">
        <v>5529</v>
      </c>
      <c r="G740" s="6" t="s">
        <v>556</v>
      </c>
    </row>
    <row r="741" customFormat="false" ht="12.75" hidden="false" customHeight="false" outlineLevel="0" collapsed="false">
      <c r="A741" s="6" t="s">
        <v>9</v>
      </c>
      <c r="B741" s="6" t="s">
        <v>724</v>
      </c>
      <c r="C741" s="6" t="n">
        <v>37</v>
      </c>
      <c r="D741" s="6" t="n">
        <v>10273</v>
      </c>
      <c r="E741" s="6" t="n">
        <v>0.0666409715907399</v>
      </c>
      <c r="F741" s="6" t="n">
        <v>55605</v>
      </c>
      <c r="G741" s="6" t="s">
        <v>557</v>
      </c>
    </row>
    <row r="742" customFormat="false" ht="12.75" hidden="false" customHeight="false" outlineLevel="0" collapsed="false">
      <c r="A742" s="6" t="s">
        <v>9</v>
      </c>
      <c r="B742" s="6" t="s">
        <v>724</v>
      </c>
      <c r="C742" s="6" t="n">
        <v>37</v>
      </c>
      <c r="D742" s="6" t="n">
        <v>10273</v>
      </c>
      <c r="E742" s="6" t="n">
        <v>0.0666409715907399</v>
      </c>
      <c r="F742" s="6" t="n">
        <v>5577</v>
      </c>
      <c r="G742" s="6" t="s">
        <v>558</v>
      </c>
    </row>
    <row r="743" customFormat="false" ht="12.75" hidden="false" customHeight="false" outlineLevel="0" collapsed="false">
      <c r="A743" s="6" t="s">
        <v>9</v>
      </c>
      <c r="B743" s="6" t="s">
        <v>724</v>
      </c>
      <c r="C743" s="6" t="n">
        <v>37</v>
      </c>
      <c r="D743" s="6" t="n">
        <v>10273</v>
      </c>
      <c r="E743" s="6" t="n">
        <v>0.0666409715907399</v>
      </c>
      <c r="F743" s="6" t="n">
        <v>5591</v>
      </c>
      <c r="G743" s="6" t="s">
        <v>559</v>
      </c>
    </row>
    <row r="744" customFormat="false" ht="12.75" hidden="false" customHeight="false" outlineLevel="0" collapsed="false">
      <c r="A744" s="6" t="s">
        <v>9</v>
      </c>
      <c r="B744" s="6" t="s">
        <v>724</v>
      </c>
      <c r="C744" s="6" t="n">
        <v>37</v>
      </c>
      <c r="D744" s="6" t="n">
        <v>10273</v>
      </c>
      <c r="E744" s="6" t="n">
        <v>0.0666409715907399</v>
      </c>
      <c r="F744" s="6" t="n">
        <v>59348</v>
      </c>
      <c r="G744" s="6" t="s">
        <v>560</v>
      </c>
    </row>
    <row r="745" customFormat="false" ht="12.75" hidden="false" customHeight="false" outlineLevel="0" collapsed="false">
      <c r="A745" s="6" t="s">
        <v>9</v>
      </c>
      <c r="B745" s="6" t="s">
        <v>724</v>
      </c>
      <c r="C745" s="6" t="n">
        <v>37</v>
      </c>
      <c r="D745" s="6" t="n">
        <v>10273</v>
      </c>
      <c r="E745" s="6" t="n">
        <v>0.0666409715907399</v>
      </c>
      <c r="F745" s="6" t="n">
        <v>653</v>
      </c>
      <c r="G745" s="6" t="s">
        <v>572</v>
      </c>
    </row>
    <row r="746" customFormat="false" ht="12.75" hidden="false" customHeight="false" outlineLevel="0" collapsed="false">
      <c r="A746" s="6" t="s">
        <v>9</v>
      </c>
      <c r="B746" s="6" t="s">
        <v>724</v>
      </c>
      <c r="C746" s="6" t="n">
        <v>37</v>
      </c>
      <c r="D746" s="6" t="n">
        <v>10273</v>
      </c>
      <c r="E746" s="6" t="n">
        <v>0.0666409715907399</v>
      </c>
      <c r="F746" s="6" t="n">
        <v>7170</v>
      </c>
      <c r="G746" s="6" t="s">
        <v>561</v>
      </c>
    </row>
    <row r="747" customFormat="false" ht="12.75" hidden="false" customHeight="false" outlineLevel="0" collapsed="false">
      <c r="A747" s="6" t="s">
        <v>9</v>
      </c>
      <c r="B747" s="6" t="s">
        <v>724</v>
      </c>
      <c r="C747" s="6" t="n">
        <v>37</v>
      </c>
      <c r="D747" s="6" t="n">
        <v>10273</v>
      </c>
      <c r="E747" s="6" t="n">
        <v>0.0666409715907399</v>
      </c>
      <c r="F747" s="6" t="n">
        <v>7483</v>
      </c>
      <c r="G747" s="6" t="s">
        <v>599</v>
      </c>
    </row>
    <row r="748" customFormat="false" ht="12.75" hidden="false" customHeight="false" outlineLevel="0" collapsed="false">
      <c r="A748" s="6" t="s">
        <v>9</v>
      </c>
      <c r="B748" s="6" t="s">
        <v>724</v>
      </c>
      <c r="C748" s="6" t="n">
        <v>37</v>
      </c>
      <c r="D748" s="6" t="n">
        <v>10273</v>
      </c>
      <c r="E748" s="6" t="n">
        <v>0.0666409715907399</v>
      </c>
      <c r="F748" s="6" t="n">
        <v>80110</v>
      </c>
      <c r="G748" s="6" t="s">
        <v>562</v>
      </c>
    </row>
    <row r="749" customFormat="false" ht="12.75" hidden="false" customHeight="false" outlineLevel="0" collapsed="false">
      <c r="A749" s="6" t="s">
        <v>9</v>
      </c>
      <c r="B749" s="6" t="s">
        <v>724</v>
      </c>
      <c r="C749" s="6" t="n">
        <v>37</v>
      </c>
      <c r="D749" s="6" t="n">
        <v>10273</v>
      </c>
      <c r="E749" s="6" t="n">
        <v>0.0666409715907399</v>
      </c>
      <c r="F749" s="6" t="n">
        <v>83481</v>
      </c>
      <c r="G749" s="6" t="s">
        <v>563</v>
      </c>
    </row>
    <row r="750" customFormat="false" ht="12.75" hidden="false" customHeight="false" outlineLevel="0" collapsed="false">
      <c r="A750" s="6" t="s">
        <v>9</v>
      </c>
      <c r="B750" s="6" t="s">
        <v>724</v>
      </c>
      <c r="C750" s="6" t="n">
        <v>37</v>
      </c>
      <c r="D750" s="6" t="n">
        <v>10273</v>
      </c>
      <c r="E750" s="6" t="n">
        <v>0.0666409715907399</v>
      </c>
      <c r="F750" s="6" t="n">
        <v>835</v>
      </c>
      <c r="G750" s="6" t="s">
        <v>564</v>
      </c>
    </row>
    <row r="751" customFormat="false" ht="12.75" hidden="false" customHeight="false" outlineLevel="0" collapsed="false">
      <c r="A751" s="6" t="s">
        <v>9</v>
      </c>
      <c r="B751" s="6" t="s">
        <v>724</v>
      </c>
      <c r="C751" s="6" t="n">
        <v>37</v>
      </c>
      <c r="D751" s="6" t="n">
        <v>10273</v>
      </c>
      <c r="E751" s="6" t="n">
        <v>0.0666409715907399</v>
      </c>
      <c r="F751" s="6" t="n">
        <v>83872</v>
      </c>
      <c r="G751" s="6" t="s">
        <v>574</v>
      </c>
    </row>
    <row r="752" customFormat="false" ht="12.75" hidden="false" customHeight="false" outlineLevel="0" collapsed="false">
      <c r="A752" s="6" t="s">
        <v>9</v>
      </c>
      <c r="B752" s="6" t="s">
        <v>724</v>
      </c>
      <c r="C752" s="6" t="n">
        <v>37</v>
      </c>
      <c r="D752" s="6" t="n">
        <v>10273</v>
      </c>
      <c r="E752" s="6" t="n">
        <v>0.0666409715907399</v>
      </c>
      <c r="F752" s="6" t="n">
        <v>8601</v>
      </c>
      <c r="G752" s="6" t="s">
        <v>576</v>
      </c>
    </row>
    <row r="753" customFormat="false" ht="12.75" hidden="false" customHeight="false" outlineLevel="0" collapsed="false">
      <c r="A753" s="6" t="s">
        <v>9</v>
      </c>
      <c r="B753" s="6" t="s">
        <v>724</v>
      </c>
      <c r="C753" s="6" t="n">
        <v>37</v>
      </c>
      <c r="D753" s="6" t="n">
        <v>10273</v>
      </c>
      <c r="E753" s="6" t="n">
        <v>0.0666409715907399</v>
      </c>
      <c r="F753" s="6" t="n">
        <v>94122</v>
      </c>
      <c r="G753" s="6" t="s">
        <v>577</v>
      </c>
    </row>
    <row r="754" customFormat="false" ht="12.75" hidden="false" customHeight="false" outlineLevel="0" collapsed="false">
      <c r="A754" s="6" t="s">
        <v>9</v>
      </c>
      <c r="B754" s="6" t="s">
        <v>724</v>
      </c>
      <c r="C754" s="6" t="n">
        <v>37</v>
      </c>
      <c r="D754" s="6" t="n">
        <v>10273</v>
      </c>
      <c r="E754" s="6" t="n">
        <v>0.0666409715907399</v>
      </c>
      <c r="F754" s="6" t="n">
        <v>9545</v>
      </c>
      <c r="G754" s="6" t="s">
        <v>565</v>
      </c>
    </row>
    <row r="755" customFormat="false" ht="12.75" hidden="false" customHeight="false" outlineLevel="0" collapsed="false">
      <c r="A755" s="6" t="s">
        <v>9</v>
      </c>
      <c r="B755" s="6" t="s">
        <v>724</v>
      </c>
      <c r="C755" s="6" t="n">
        <v>37</v>
      </c>
      <c r="D755" s="6" t="n">
        <v>10273</v>
      </c>
      <c r="E755" s="6" t="n">
        <v>0.0666409715907399</v>
      </c>
      <c r="F755" s="6" t="n">
        <v>9953</v>
      </c>
      <c r="G755" s="6" t="s">
        <v>580</v>
      </c>
    </row>
    <row r="756" customFormat="false" ht="12.75" hidden="false" customHeight="false" outlineLevel="0" collapsed="false">
      <c r="A756" s="6" t="s">
        <v>9</v>
      </c>
      <c r="B756" s="6" t="s">
        <v>725</v>
      </c>
      <c r="C756" s="6" t="n">
        <v>1</v>
      </c>
      <c r="D756" s="6" t="n">
        <v>24</v>
      </c>
      <c r="E756" s="6" t="n">
        <v>0.0707740657904755</v>
      </c>
      <c r="F756" s="6" t="n">
        <v>2923</v>
      </c>
      <c r="G756" s="6" t="s">
        <v>539</v>
      </c>
    </row>
    <row r="757" customFormat="false" ht="12.75" hidden="false" customHeight="false" outlineLevel="0" collapsed="false">
      <c r="A757" s="6" t="s">
        <v>9</v>
      </c>
      <c r="B757" s="6" t="s">
        <v>726</v>
      </c>
      <c r="C757" s="6" t="n">
        <v>1</v>
      </c>
      <c r="D757" s="6" t="n">
        <v>24</v>
      </c>
      <c r="E757" s="6" t="n">
        <v>0.0707740657904755</v>
      </c>
      <c r="F757" s="6" t="n">
        <v>2923</v>
      </c>
      <c r="G757" s="6" t="s">
        <v>539</v>
      </c>
    </row>
    <row r="758" customFormat="false" ht="12.75" hidden="false" customHeight="false" outlineLevel="0" collapsed="false">
      <c r="A758" s="6" t="s">
        <v>9</v>
      </c>
      <c r="B758" s="6" t="s">
        <v>727</v>
      </c>
      <c r="C758" s="6" t="n">
        <v>4</v>
      </c>
      <c r="D758" s="6" t="n">
        <v>514</v>
      </c>
      <c r="E758" s="6" t="n">
        <v>0.0712315809764995</v>
      </c>
      <c r="F758" s="6" t="n">
        <v>1475</v>
      </c>
      <c r="G758" s="6" t="s">
        <v>541</v>
      </c>
    </row>
    <row r="759" customFormat="false" ht="12.75" hidden="false" customHeight="false" outlineLevel="0" collapsed="false">
      <c r="A759" s="6" t="s">
        <v>9</v>
      </c>
      <c r="B759" s="6" t="s">
        <v>727</v>
      </c>
      <c r="C759" s="6" t="n">
        <v>4</v>
      </c>
      <c r="D759" s="6" t="n">
        <v>514</v>
      </c>
      <c r="E759" s="6" t="n">
        <v>0.0712315809764995</v>
      </c>
      <c r="F759" s="6" t="n">
        <v>26958</v>
      </c>
      <c r="G759" s="6" t="s">
        <v>547</v>
      </c>
    </row>
    <row r="760" customFormat="false" ht="12.75" hidden="false" customHeight="false" outlineLevel="0" collapsed="false">
      <c r="A760" s="6" t="s">
        <v>9</v>
      </c>
      <c r="B760" s="6" t="s">
        <v>727</v>
      </c>
      <c r="C760" s="6" t="n">
        <v>4</v>
      </c>
      <c r="D760" s="6" t="n">
        <v>514</v>
      </c>
      <c r="E760" s="6" t="n">
        <v>0.0712315809764995</v>
      </c>
      <c r="F760" s="6" t="n">
        <v>7483</v>
      </c>
      <c r="G760" s="6" t="s">
        <v>599</v>
      </c>
    </row>
    <row r="761" customFormat="false" ht="12.75" hidden="false" customHeight="false" outlineLevel="0" collapsed="false">
      <c r="A761" s="6" t="s">
        <v>9</v>
      </c>
      <c r="B761" s="6" t="s">
        <v>727</v>
      </c>
      <c r="C761" s="6" t="n">
        <v>4</v>
      </c>
      <c r="D761" s="6" t="n">
        <v>514</v>
      </c>
      <c r="E761" s="6" t="n">
        <v>0.0712315809764995</v>
      </c>
      <c r="F761" s="6" t="n">
        <v>83481</v>
      </c>
      <c r="G761" s="6" t="s">
        <v>563</v>
      </c>
    </row>
    <row r="762" customFormat="false" ht="12.75" hidden="false" customHeight="false" outlineLevel="0" collapsed="false">
      <c r="A762" s="6" t="s">
        <v>9</v>
      </c>
      <c r="B762" s="6" t="s">
        <v>728</v>
      </c>
      <c r="C762" s="6" t="n">
        <v>2</v>
      </c>
      <c r="D762" s="6" t="n">
        <v>145</v>
      </c>
      <c r="E762" s="6" t="n">
        <v>0.0723548906188229</v>
      </c>
      <c r="F762" s="6" t="n">
        <v>27445</v>
      </c>
      <c r="G762" s="6" t="s">
        <v>549</v>
      </c>
    </row>
    <row r="763" customFormat="false" ht="12.75" hidden="false" customHeight="false" outlineLevel="0" collapsed="false">
      <c r="A763" s="6" t="s">
        <v>9</v>
      </c>
      <c r="B763" s="6" t="s">
        <v>728</v>
      </c>
      <c r="C763" s="6" t="n">
        <v>2</v>
      </c>
      <c r="D763" s="6" t="n">
        <v>145</v>
      </c>
      <c r="E763" s="6" t="n">
        <v>0.0723548906188229</v>
      </c>
      <c r="F763" s="6" t="n">
        <v>55605</v>
      </c>
      <c r="G763" s="6" t="s">
        <v>557</v>
      </c>
    </row>
    <row r="764" customFormat="false" ht="12.75" hidden="false" customHeight="false" outlineLevel="0" collapsed="false">
      <c r="A764" s="6" t="s">
        <v>9</v>
      </c>
      <c r="B764" s="6" t="s">
        <v>95</v>
      </c>
      <c r="C764" s="6" t="n">
        <v>2</v>
      </c>
      <c r="D764" s="6" t="n">
        <v>146</v>
      </c>
      <c r="E764" s="6" t="n">
        <v>0.0732207159101213</v>
      </c>
      <c r="F764" s="6" t="n">
        <v>2770</v>
      </c>
      <c r="G764" s="6" t="s">
        <v>569</v>
      </c>
    </row>
    <row r="765" customFormat="false" ht="12.75" hidden="false" customHeight="false" outlineLevel="0" collapsed="false">
      <c r="A765" s="6" t="s">
        <v>9</v>
      </c>
      <c r="B765" s="6" t="s">
        <v>95</v>
      </c>
      <c r="C765" s="6" t="n">
        <v>2</v>
      </c>
      <c r="D765" s="6" t="n">
        <v>146</v>
      </c>
      <c r="E765" s="6" t="n">
        <v>0.0732207159101213</v>
      </c>
      <c r="F765" s="6" t="n">
        <v>9545</v>
      </c>
      <c r="G765" s="6" t="s">
        <v>565</v>
      </c>
    </row>
    <row r="766" customFormat="false" ht="12.75" hidden="false" customHeight="false" outlineLevel="0" collapsed="false">
      <c r="A766" s="6" t="s">
        <v>9</v>
      </c>
      <c r="B766" s="6" t="s">
        <v>729</v>
      </c>
      <c r="C766" s="6" t="n">
        <v>1</v>
      </c>
      <c r="D766" s="6" t="n">
        <v>25</v>
      </c>
      <c r="E766" s="6" t="n">
        <v>0.0736138622097401</v>
      </c>
      <c r="F766" s="6" t="n">
        <v>2923</v>
      </c>
      <c r="G766" s="6" t="s">
        <v>539</v>
      </c>
    </row>
    <row r="767" customFormat="false" ht="12.75" hidden="false" customHeight="false" outlineLevel="0" collapsed="false">
      <c r="A767" s="6" t="s">
        <v>9</v>
      </c>
      <c r="B767" s="6" t="s">
        <v>730</v>
      </c>
      <c r="C767" s="6" t="n">
        <v>1</v>
      </c>
      <c r="D767" s="6" t="n">
        <v>25</v>
      </c>
      <c r="E767" s="6" t="n">
        <v>0.0736138622097401</v>
      </c>
      <c r="F767" s="6" t="n">
        <v>5529</v>
      </c>
      <c r="G767" s="6" t="s">
        <v>556</v>
      </c>
    </row>
    <row r="768" customFormat="false" ht="12.75" hidden="false" customHeight="false" outlineLevel="0" collapsed="false">
      <c r="A768" s="6" t="s">
        <v>9</v>
      </c>
      <c r="B768" s="6" t="s">
        <v>731</v>
      </c>
      <c r="C768" s="6" t="n">
        <v>8</v>
      </c>
      <c r="D768" s="6" t="n">
        <v>1470</v>
      </c>
      <c r="E768" s="6" t="n">
        <v>0.0756424958205494</v>
      </c>
      <c r="F768" s="6" t="n">
        <v>10180</v>
      </c>
      <c r="G768" s="6" t="s">
        <v>540</v>
      </c>
    </row>
    <row r="769" customFormat="false" ht="12.75" hidden="false" customHeight="false" outlineLevel="0" collapsed="false">
      <c r="A769" s="6" t="s">
        <v>9</v>
      </c>
      <c r="B769" s="6" t="s">
        <v>731</v>
      </c>
      <c r="C769" s="6" t="n">
        <v>8</v>
      </c>
      <c r="D769" s="6" t="n">
        <v>1470</v>
      </c>
      <c r="E769" s="6" t="n">
        <v>0.0756424958205494</v>
      </c>
      <c r="F769" s="6" t="n">
        <v>1475</v>
      </c>
      <c r="G769" s="6" t="s">
        <v>541</v>
      </c>
    </row>
    <row r="770" customFormat="false" ht="12.75" hidden="false" customHeight="false" outlineLevel="0" collapsed="false">
      <c r="A770" s="6" t="s">
        <v>9</v>
      </c>
      <c r="B770" s="6" t="s">
        <v>731</v>
      </c>
      <c r="C770" s="6" t="n">
        <v>8</v>
      </c>
      <c r="D770" s="6" t="n">
        <v>1470</v>
      </c>
      <c r="E770" s="6" t="n">
        <v>0.0756424958205494</v>
      </c>
      <c r="F770" s="6" t="n">
        <v>162967</v>
      </c>
      <c r="G770" s="6" t="s">
        <v>542</v>
      </c>
    </row>
    <row r="771" customFormat="false" ht="12.75" hidden="false" customHeight="false" outlineLevel="0" collapsed="false">
      <c r="A771" s="6" t="s">
        <v>9</v>
      </c>
      <c r="B771" s="6" t="s">
        <v>731</v>
      </c>
      <c r="C771" s="6" t="n">
        <v>8</v>
      </c>
      <c r="D771" s="6" t="n">
        <v>1470</v>
      </c>
      <c r="E771" s="6" t="n">
        <v>0.0756424958205494</v>
      </c>
      <c r="F771" s="6" t="n">
        <v>22890</v>
      </c>
      <c r="G771" s="6" t="s">
        <v>543</v>
      </c>
    </row>
    <row r="772" customFormat="false" ht="12.75" hidden="false" customHeight="false" outlineLevel="0" collapsed="false">
      <c r="A772" s="6" t="s">
        <v>9</v>
      </c>
      <c r="B772" s="6" t="s">
        <v>731</v>
      </c>
      <c r="C772" s="6" t="n">
        <v>8</v>
      </c>
      <c r="D772" s="6" t="n">
        <v>1470</v>
      </c>
      <c r="E772" s="6" t="n">
        <v>0.0756424958205494</v>
      </c>
      <c r="F772" s="6" t="n">
        <v>23394</v>
      </c>
      <c r="G772" s="6" t="s">
        <v>546</v>
      </c>
    </row>
    <row r="773" customFormat="false" ht="12.75" hidden="false" customHeight="false" outlineLevel="0" collapsed="false">
      <c r="A773" s="6" t="s">
        <v>9</v>
      </c>
      <c r="B773" s="6" t="s">
        <v>731</v>
      </c>
      <c r="C773" s="6" t="n">
        <v>8</v>
      </c>
      <c r="D773" s="6" t="n">
        <v>1470</v>
      </c>
      <c r="E773" s="6" t="n">
        <v>0.0756424958205494</v>
      </c>
      <c r="F773" s="6" t="n">
        <v>59348</v>
      </c>
      <c r="G773" s="6" t="s">
        <v>560</v>
      </c>
    </row>
    <row r="774" customFormat="false" ht="12.75" hidden="false" customHeight="false" outlineLevel="0" collapsed="false">
      <c r="A774" s="6" t="s">
        <v>9</v>
      </c>
      <c r="B774" s="6" t="s">
        <v>731</v>
      </c>
      <c r="C774" s="6" t="n">
        <v>8</v>
      </c>
      <c r="D774" s="6" t="n">
        <v>1470</v>
      </c>
      <c r="E774" s="6" t="n">
        <v>0.0756424958205494</v>
      </c>
      <c r="F774" s="6" t="n">
        <v>80110</v>
      </c>
      <c r="G774" s="6" t="s">
        <v>562</v>
      </c>
    </row>
    <row r="775" customFormat="false" ht="12.75" hidden="false" customHeight="false" outlineLevel="0" collapsed="false">
      <c r="A775" s="6" t="s">
        <v>9</v>
      </c>
      <c r="B775" s="6" t="s">
        <v>731</v>
      </c>
      <c r="C775" s="6" t="n">
        <v>8</v>
      </c>
      <c r="D775" s="6" t="n">
        <v>1470</v>
      </c>
      <c r="E775" s="6" t="n">
        <v>0.0756424958205494</v>
      </c>
      <c r="F775" s="6" t="n">
        <v>835</v>
      </c>
      <c r="G775" s="6" t="s">
        <v>564</v>
      </c>
    </row>
    <row r="776" customFormat="false" ht="12.75" hidden="false" customHeight="false" outlineLevel="0" collapsed="false">
      <c r="A776" s="6" t="s">
        <v>9</v>
      </c>
      <c r="B776" s="6" t="s">
        <v>732</v>
      </c>
      <c r="C776" s="6" t="n">
        <v>1</v>
      </c>
      <c r="D776" s="6" t="n">
        <v>26</v>
      </c>
      <c r="E776" s="6" t="n">
        <v>0.0764451496207367</v>
      </c>
      <c r="F776" s="6" t="n">
        <v>2770</v>
      </c>
      <c r="G776" s="6" t="s">
        <v>569</v>
      </c>
    </row>
    <row r="777" customFormat="false" ht="12.75" hidden="false" customHeight="false" outlineLevel="0" collapsed="false">
      <c r="A777" s="6" t="s">
        <v>9</v>
      </c>
      <c r="B777" s="6" t="s">
        <v>733</v>
      </c>
      <c r="C777" s="6" t="n">
        <v>11</v>
      </c>
      <c r="D777" s="6" t="n">
        <v>2277</v>
      </c>
      <c r="E777" s="6" t="n">
        <v>0.079075321810274</v>
      </c>
      <c r="F777" s="6" t="n">
        <v>2050</v>
      </c>
      <c r="G777" s="6" t="s">
        <v>568</v>
      </c>
    </row>
    <row r="778" customFormat="false" ht="12.75" hidden="false" customHeight="false" outlineLevel="0" collapsed="false">
      <c r="A778" s="6" t="s">
        <v>9</v>
      </c>
      <c r="B778" s="6" t="s">
        <v>733</v>
      </c>
      <c r="C778" s="6" t="n">
        <v>11</v>
      </c>
      <c r="D778" s="6" t="n">
        <v>2277</v>
      </c>
      <c r="E778" s="6" t="n">
        <v>0.079075321810274</v>
      </c>
      <c r="F778" s="6" t="n">
        <v>2296</v>
      </c>
      <c r="G778" s="6" t="s">
        <v>544</v>
      </c>
    </row>
    <row r="779" customFormat="false" ht="12.75" hidden="false" customHeight="false" outlineLevel="0" collapsed="false">
      <c r="A779" s="6" t="s">
        <v>9</v>
      </c>
      <c r="B779" s="6" t="s">
        <v>733</v>
      </c>
      <c r="C779" s="6" t="n">
        <v>11</v>
      </c>
      <c r="D779" s="6" t="n">
        <v>2277</v>
      </c>
      <c r="E779" s="6" t="n">
        <v>0.079075321810274</v>
      </c>
      <c r="F779" s="6" t="n">
        <v>23236</v>
      </c>
      <c r="G779" s="6" t="s">
        <v>538</v>
      </c>
    </row>
    <row r="780" customFormat="false" ht="12.75" hidden="false" customHeight="false" outlineLevel="0" collapsed="false">
      <c r="A780" s="6" t="s">
        <v>9</v>
      </c>
      <c r="B780" s="6" t="s">
        <v>733</v>
      </c>
      <c r="C780" s="6" t="n">
        <v>11</v>
      </c>
      <c r="D780" s="6" t="n">
        <v>2277</v>
      </c>
      <c r="E780" s="6" t="n">
        <v>0.079075321810274</v>
      </c>
      <c r="F780" s="6" t="n">
        <v>2770</v>
      </c>
      <c r="G780" s="6" t="s">
        <v>569</v>
      </c>
    </row>
    <row r="781" customFormat="false" ht="12.75" hidden="false" customHeight="false" outlineLevel="0" collapsed="false">
      <c r="A781" s="6" t="s">
        <v>9</v>
      </c>
      <c r="B781" s="6" t="s">
        <v>733</v>
      </c>
      <c r="C781" s="6" t="n">
        <v>11</v>
      </c>
      <c r="D781" s="6" t="n">
        <v>2277</v>
      </c>
      <c r="E781" s="6" t="n">
        <v>0.079075321810274</v>
      </c>
      <c r="F781" s="6" t="n">
        <v>2923</v>
      </c>
      <c r="G781" s="6" t="s">
        <v>539</v>
      </c>
    </row>
    <row r="782" customFormat="false" ht="12.75" hidden="false" customHeight="false" outlineLevel="0" collapsed="false">
      <c r="A782" s="6" t="s">
        <v>9</v>
      </c>
      <c r="B782" s="6" t="s">
        <v>733</v>
      </c>
      <c r="C782" s="6" t="n">
        <v>11</v>
      </c>
      <c r="D782" s="6" t="n">
        <v>2277</v>
      </c>
      <c r="E782" s="6" t="n">
        <v>0.079075321810274</v>
      </c>
      <c r="F782" s="6" t="n">
        <v>3977</v>
      </c>
      <c r="G782" s="6" t="s">
        <v>571</v>
      </c>
    </row>
    <row r="783" customFormat="false" ht="12.75" hidden="false" customHeight="false" outlineLevel="0" collapsed="false">
      <c r="A783" s="6" t="s">
        <v>9</v>
      </c>
      <c r="B783" s="6" t="s">
        <v>733</v>
      </c>
      <c r="C783" s="6" t="n">
        <v>11</v>
      </c>
      <c r="D783" s="6" t="n">
        <v>2277</v>
      </c>
      <c r="E783" s="6" t="n">
        <v>0.079075321810274</v>
      </c>
      <c r="F783" s="6" t="n">
        <v>5529</v>
      </c>
      <c r="G783" s="6" t="s">
        <v>556</v>
      </c>
    </row>
    <row r="784" customFormat="false" ht="12.75" hidden="false" customHeight="false" outlineLevel="0" collapsed="false">
      <c r="A784" s="6" t="s">
        <v>9</v>
      </c>
      <c r="B784" s="6" t="s">
        <v>733</v>
      </c>
      <c r="C784" s="6" t="n">
        <v>11</v>
      </c>
      <c r="D784" s="6" t="n">
        <v>2277</v>
      </c>
      <c r="E784" s="6" t="n">
        <v>0.079075321810274</v>
      </c>
      <c r="F784" s="6" t="n">
        <v>5577</v>
      </c>
      <c r="G784" s="6" t="s">
        <v>558</v>
      </c>
    </row>
    <row r="785" customFormat="false" ht="12.75" hidden="false" customHeight="false" outlineLevel="0" collapsed="false">
      <c r="A785" s="6" t="s">
        <v>9</v>
      </c>
      <c r="B785" s="6" t="s">
        <v>733</v>
      </c>
      <c r="C785" s="6" t="n">
        <v>11</v>
      </c>
      <c r="D785" s="6" t="n">
        <v>2277</v>
      </c>
      <c r="E785" s="6" t="n">
        <v>0.079075321810274</v>
      </c>
      <c r="F785" s="6" t="n">
        <v>7483</v>
      </c>
      <c r="G785" s="6" t="s">
        <v>599</v>
      </c>
    </row>
    <row r="786" customFormat="false" ht="12.75" hidden="false" customHeight="false" outlineLevel="0" collapsed="false">
      <c r="A786" s="6" t="s">
        <v>9</v>
      </c>
      <c r="B786" s="6" t="s">
        <v>733</v>
      </c>
      <c r="C786" s="6" t="n">
        <v>11</v>
      </c>
      <c r="D786" s="6" t="n">
        <v>2277</v>
      </c>
      <c r="E786" s="6" t="n">
        <v>0.079075321810274</v>
      </c>
      <c r="F786" s="6" t="n">
        <v>835</v>
      </c>
      <c r="G786" s="6" t="s">
        <v>564</v>
      </c>
    </row>
    <row r="787" customFormat="false" ht="12.75" hidden="false" customHeight="false" outlineLevel="0" collapsed="false">
      <c r="A787" s="6" t="s">
        <v>9</v>
      </c>
      <c r="B787" s="6" t="s">
        <v>733</v>
      </c>
      <c r="C787" s="6" t="n">
        <v>11</v>
      </c>
      <c r="D787" s="6" t="n">
        <v>2277</v>
      </c>
      <c r="E787" s="6" t="n">
        <v>0.079075321810274</v>
      </c>
      <c r="F787" s="6" t="n">
        <v>9545</v>
      </c>
      <c r="G787" s="6" t="s">
        <v>565</v>
      </c>
    </row>
    <row r="788" customFormat="false" ht="12.75" hidden="false" customHeight="false" outlineLevel="0" collapsed="false">
      <c r="A788" s="6" t="s">
        <v>9</v>
      </c>
      <c r="B788" s="6" t="s">
        <v>734</v>
      </c>
      <c r="C788" s="6" t="n">
        <v>1</v>
      </c>
      <c r="D788" s="6" t="n">
        <v>27</v>
      </c>
      <c r="E788" s="6" t="n">
        <v>0.0792679530109646</v>
      </c>
      <c r="F788" s="6" t="n">
        <v>2050</v>
      </c>
      <c r="G788" s="6" t="s">
        <v>568</v>
      </c>
    </row>
    <row r="789" customFormat="false" ht="12.75" hidden="false" customHeight="false" outlineLevel="0" collapsed="false">
      <c r="A789" s="6" t="s">
        <v>9</v>
      </c>
      <c r="B789" s="6" t="s">
        <v>735</v>
      </c>
      <c r="C789" s="6" t="n">
        <v>1</v>
      </c>
      <c r="D789" s="6" t="n">
        <v>27</v>
      </c>
      <c r="E789" s="6" t="n">
        <v>0.0792679530109646</v>
      </c>
      <c r="F789" s="6" t="n">
        <v>2296</v>
      </c>
      <c r="G789" s="6" t="s">
        <v>544</v>
      </c>
    </row>
    <row r="790" customFormat="false" ht="12.75" hidden="false" customHeight="false" outlineLevel="0" collapsed="false">
      <c r="A790" s="6" t="s">
        <v>9</v>
      </c>
      <c r="B790" s="6" t="s">
        <v>736</v>
      </c>
      <c r="C790" s="6" t="n">
        <v>1</v>
      </c>
      <c r="D790" s="6" t="n">
        <v>27</v>
      </c>
      <c r="E790" s="6" t="n">
        <v>0.0792679530109646</v>
      </c>
      <c r="F790" s="6" t="n">
        <v>3162</v>
      </c>
      <c r="G790" s="6" t="s">
        <v>550</v>
      </c>
    </row>
    <row r="791" customFormat="false" ht="12.75" hidden="false" customHeight="false" outlineLevel="0" collapsed="false">
      <c r="A791" s="6" t="s">
        <v>9</v>
      </c>
      <c r="B791" s="6" t="s">
        <v>737</v>
      </c>
      <c r="C791" s="6" t="n">
        <v>1</v>
      </c>
      <c r="D791" s="6" t="n">
        <v>27</v>
      </c>
      <c r="E791" s="6" t="n">
        <v>0.0792679530109646</v>
      </c>
      <c r="F791" s="6" t="n">
        <v>7170</v>
      </c>
      <c r="G791" s="6" t="s">
        <v>561</v>
      </c>
    </row>
    <row r="792" customFormat="false" ht="12.75" hidden="false" customHeight="false" outlineLevel="0" collapsed="false">
      <c r="A792" s="6" t="s">
        <v>9</v>
      </c>
      <c r="B792" s="6" t="s">
        <v>738</v>
      </c>
      <c r="C792" s="6" t="n">
        <v>8</v>
      </c>
      <c r="D792" s="6" t="n">
        <v>1490</v>
      </c>
      <c r="E792" s="6" t="n">
        <v>0.0804687707462403</v>
      </c>
      <c r="F792" s="6" t="n">
        <v>2050</v>
      </c>
      <c r="G792" s="6" t="s">
        <v>568</v>
      </c>
    </row>
    <row r="793" customFormat="false" ht="12.75" hidden="false" customHeight="false" outlineLevel="0" collapsed="false">
      <c r="A793" s="6" t="s">
        <v>9</v>
      </c>
      <c r="B793" s="6" t="s">
        <v>738</v>
      </c>
      <c r="C793" s="6" t="n">
        <v>8</v>
      </c>
      <c r="D793" s="6" t="n">
        <v>1490</v>
      </c>
      <c r="E793" s="6" t="n">
        <v>0.0804687707462403</v>
      </c>
      <c r="F793" s="6" t="n">
        <v>23236</v>
      </c>
      <c r="G793" s="6" t="s">
        <v>538</v>
      </c>
    </row>
    <row r="794" customFormat="false" ht="12.75" hidden="false" customHeight="false" outlineLevel="0" collapsed="false">
      <c r="A794" s="6" t="s">
        <v>9</v>
      </c>
      <c r="B794" s="6" t="s">
        <v>738</v>
      </c>
      <c r="C794" s="6" t="n">
        <v>8</v>
      </c>
      <c r="D794" s="6" t="n">
        <v>1490</v>
      </c>
      <c r="E794" s="6" t="n">
        <v>0.0804687707462403</v>
      </c>
      <c r="F794" s="6" t="n">
        <v>2770</v>
      </c>
      <c r="G794" s="6" t="s">
        <v>569</v>
      </c>
    </row>
    <row r="795" customFormat="false" ht="12.75" hidden="false" customHeight="false" outlineLevel="0" collapsed="false">
      <c r="A795" s="6" t="s">
        <v>9</v>
      </c>
      <c r="B795" s="6" t="s">
        <v>738</v>
      </c>
      <c r="C795" s="6" t="n">
        <v>8</v>
      </c>
      <c r="D795" s="6" t="n">
        <v>1490</v>
      </c>
      <c r="E795" s="6" t="n">
        <v>0.0804687707462403</v>
      </c>
      <c r="F795" s="6" t="n">
        <v>3162</v>
      </c>
      <c r="G795" s="6" t="s">
        <v>550</v>
      </c>
    </row>
    <row r="796" customFormat="false" ht="12.75" hidden="false" customHeight="false" outlineLevel="0" collapsed="false">
      <c r="A796" s="6" t="s">
        <v>9</v>
      </c>
      <c r="B796" s="6" t="s">
        <v>738</v>
      </c>
      <c r="C796" s="6" t="n">
        <v>8</v>
      </c>
      <c r="D796" s="6" t="n">
        <v>1490</v>
      </c>
      <c r="E796" s="6" t="n">
        <v>0.0804687707462403</v>
      </c>
      <c r="F796" s="6" t="n">
        <v>3977</v>
      </c>
      <c r="G796" s="6" t="s">
        <v>571</v>
      </c>
    </row>
    <row r="797" customFormat="false" ht="12.75" hidden="false" customHeight="false" outlineLevel="0" collapsed="false">
      <c r="A797" s="6" t="s">
        <v>9</v>
      </c>
      <c r="B797" s="6" t="s">
        <v>738</v>
      </c>
      <c r="C797" s="6" t="n">
        <v>8</v>
      </c>
      <c r="D797" s="6" t="n">
        <v>1490</v>
      </c>
      <c r="E797" s="6" t="n">
        <v>0.0804687707462403</v>
      </c>
      <c r="F797" s="6" t="n">
        <v>7483</v>
      </c>
      <c r="G797" s="6" t="s">
        <v>599</v>
      </c>
    </row>
    <row r="798" customFormat="false" ht="12.75" hidden="false" customHeight="false" outlineLevel="0" collapsed="false">
      <c r="A798" s="6" t="s">
        <v>9</v>
      </c>
      <c r="B798" s="6" t="s">
        <v>738</v>
      </c>
      <c r="C798" s="6" t="n">
        <v>8</v>
      </c>
      <c r="D798" s="6" t="n">
        <v>1490</v>
      </c>
      <c r="E798" s="6" t="n">
        <v>0.0804687707462403</v>
      </c>
      <c r="F798" s="6" t="n">
        <v>83872</v>
      </c>
      <c r="G798" s="6" t="s">
        <v>574</v>
      </c>
    </row>
    <row r="799" customFormat="false" ht="12.75" hidden="false" customHeight="false" outlineLevel="0" collapsed="false">
      <c r="A799" s="6" t="s">
        <v>9</v>
      </c>
      <c r="B799" s="6" t="s">
        <v>738</v>
      </c>
      <c r="C799" s="6" t="n">
        <v>8</v>
      </c>
      <c r="D799" s="6" t="n">
        <v>1490</v>
      </c>
      <c r="E799" s="6" t="n">
        <v>0.0804687707462403</v>
      </c>
      <c r="F799" s="6" t="n">
        <v>8601</v>
      </c>
      <c r="G799" s="6" t="s">
        <v>576</v>
      </c>
    </row>
    <row r="800" customFormat="false" ht="12.75" hidden="false" customHeight="false" outlineLevel="0" collapsed="false">
      <c r="A800" s="6" t="s">
        <v>9</v>
      </c>
      <c r="B800" s="6" t="s">
        <v>739</v>
      </c>
      <c r="C800" s="6" t="n">
        <v>2</v>
      </c>
      <c r="D800" s="6" t="n">
        <v>155</v>
      </c>
      <c r="E800" s="6" t="n">
        <v>0.0811624998820305</v>
      </c>
      <c r="F800" s="6" t="n">
        <v>2050</v>
      </c>
      <c r="G800" s="6" t="s">
        <v>568</v>
      </c>
    </row>
    <row r="801" customFormat="false" ht="12.75" hidden="false" customHeight="false" outlineLevel="0" collapsed="false">
      <c r="A801" s="6" t="s">
        <v>9</v>
      </c>
      <c r="B801" s="6" t="s">
        <v>739</v>
      </c>
      <c r="C801" s="6" t="n">
        <v>2</v>
      </c>
      <c r="D801" s="6" t="n">
        <v>155</v>
      </c>
      <c r="E801" s="6" t="n">
        <v>0.0811624998820305</v>
      </c>
      <c r="F801" s="6" t="n">
        <v>2296</v>
      </c>
      <c r="G801" s="6" t="s">
        <v>544</v>
      </c>
    </row>
    <row r="802" customFormat="false" ht="12.75" hidden="false" customHeight="false" outlineLevel="0" collapsed="false">
      <c r="A802" s="6" t="s">
        <v>9</v>
      </c>
      <c r="B802" s="6" t="s">
        <v>740</v>
      </c>
      <c r="C802" s="6" t="n">
        <v>1</v>
      </c>
      <c r="D802" s="6" t="n">
        <v>29</v>
      </c>
      <c r="E802" s="6" t="n">
        <v>0.0848882073198868</v>
      </c>
      <c r="F802" s="6" t="n">
        <v>3178</v>
      </c>
      <c r="G802" s="6" t="s">
        <v>551</v>
      </c>
    </row>
    <row r="803" customFormat="false" ht="12.75" hidden="false" customHeight="false" outlineLevel="0" collapsed="false">
      <c r="A803" s="6" t="s">
        <v>9</v>
      </c>
      <c r="B803" s="6" t="s">
        <v>741</v>
      </c>
      <c r="C803" s="6" t="n">
        <v>1</v>
      </c>
      <c r="D803" s="6" t="n">
        <v>29</v>
      </c>
      <c r="E803" s="6" t="n">
        <v>0.0848882073198868</v>
      </c>
      <c r="F803" s="6" t="n">
        <v>83872</v>
      </c>
      <c r="G803" s="6" t="s">
        <v>574</v>
      </c>
    </row>
    <row r="804" customFormat="false" ht="12.75" hidden="false" customHeight="false" outlineLevel="0" collapsed="false">
      <c r="A804" s="6" t="s">
        <v>9</v>
      </c>
      <c r="B804" s="6" t="s">
        <v>742</v>
      </c>
      <c r="C804" s="6" t="n">
        <v>1</v>
      </c>
      <c r="D804" s="6" t="n">
        <v>30</v>
      </c>
      <c r="E804" s="6" t="n">
        <v>0.0876857078549636</v>
      </c>
      <c r="F804" s="6" t="n">
        <v>2923</v>
      </c>
      <c r="G804" s="6" t="s">
        <v>539</v>
      </c>
    </row>
    <row r="805" customFormat="false" ht="12.75" hidden="false" customHeight="false" outlineLevel="0" collapsed="false">
      <c r="A805" s="6" t="s">
        <v>9</v>
      </c>
      <c r="B805" s="6" t="s">
        <v>462</v>
      </c>
      <c r="C805" s="6" t="n">
        <v>2</v>
      </c>
      <c r="D805" s="6" t="n">
        <v>165</v>
      </c>
      <c r="E805" s="6" t="n">
        <v>0.0902849202122802</v>
      </c>
      <c r="F805" s="6" t="n">
        <v>3400</v>
      </c>
      <c r="G805" s="6" t="s">
        <v>552</v>
      </c>
    </row>
    <row r="806" customFormat="false" ht="12.75" hidden="false" customHeight="false" outlineLevel="0" collapsed="false">
      <c r="A806" s="6" t="s">
        <v>9</v>
      </c>
      <c r="B806" s="6" t="s">
        <v>462</v>
      </c>
      <c r="C806" s="6" t="n">
        <v>2</v>
      </c>
      <c r="D806" s="6" t="n">
        <v>165</v>
      </c>
      <c r="E806" s="6" t="n">
        <v>0.0902849202122802</v>
      </c>
      <c r="F806" s="6" t="n">
        <v>59348</v>
      </c>
      <c r="G806" s="6" t="s">
        <v>560</v>
      </c>
    </row>
    <row r="807" customFormat="false" ht="12.75" hidden="false" customHeight="false" outlineLevel="0" collapsed="false">
      <c r="A807" s="6" t="s">
        <v>9</v>
      </c>
      <c r="B807" s="6" t="s">
        <v>743</v>
      </c>
      <c r="C807" s="6" t="n">
        <v>3</v>
      </c>
      <c r="D807" s="6" t="n">
        <v>349</v>
      </c>
      <c r="E807" s="6" t="n">
        <v>0.0904149531821384</v>
      </c>
      <c r="F807" s="6" t="n">
        <v>23089</v>
      </c>
      <c r="G807" s="6" t="s">
        <v>545</v>
      </c>
    </row>
    <row r="808" customFormat="false" ht="12.75" hidden="false" customHeight="false" outlineLevel="0" collapsed="false">
      <c r="A808" s="6" t="s">
        <v>9</v>
      </c>
      <c r="B808" s="6" t="s">
        <v>743</v>
      </c>
      <c r="C808" s="6" t="n">
        <v>3</v>
      </c>
      <c r="D808" s="6" t="n">
        <v>349</v>
      </c>
      <c r="E808" s="6" t="n">
        <v>0.0904149531821384</v>
      </c>
      <c r="F808" s="6" t="n">
        <v>3162</v>
      </c>
      <c r="G808" s="6" t="s">
        <v>550</v>
      </c>
    </row>
    <row r="809" customFormat="false" ht="12.75" hidden="false" customHeight="false" outlineLevel="0" collapsed="false">
      <c r="A809" s="6" t="s">
        <v>9</v>
      </c>
      <c r="B809" s="6" t="s">
        <v>743</v>
      </c>
      <c r="C809" s="6" t="n">
        <v>3</v>
      </c>
      <c r="D809" s="6" t="n">
        <v>349</v>
      </c>
      <c r="E809" s="6" t="n">
        <v>0.0904149531821384</v>
      </c>
      <c r="F809" s="6" t="n">
        <v>8601</v>
      </c>
      <c r="G809" s="6" t="s">
        <v>576</v>
      </c>
    </row>
    <row r="810" customFormat="false" ht="12.75" hidden="false" customHeight="false" outlineLevel="0" collapsed="false">
      <c r="A810" s="6" t="s">
        <v>9</v>
      </c>
      <c r="B810" s="6" t="s">
        <v>744</v>
      </c>
      <c r="C810" s="6" t="n">
        <v>1</v>
      </c>
      <c r="D810" s="6" t="n">
        <v>32</v>
      </c>
      <c r="E810" s="6" t="n">
        <v>0.093255579192409</v>
      </c>
      <c r="F810" s="6" t="n">
        <v>2296</v>
      </c>
      <c r="G810" s="6" t="s">
        <v>544</v>
      </c>
    </row>
    <row r="811" customFormat="false" ht="12.75" hidden="false" customHeight="false" outlineLevel="0" collapsed="false">
      <c r="A811" s="6" t="s">
        <v>9</v>
      </c>
      <c r="B811" s="6" t="s">
        <v>745</v>
      </c>
      <c r="C811" s="6" t="n">
        <v>1</v>
      </c>
      <c r="D811" s="6" t="n">
        <v>32</v>
      </c>
      <c r="E811" s="6" t="n">
        <v>0.093255579192409</v>
      </c>
      <c r="F811" s="6" t="n">
        <v>2296</v>
      </c>
      <c r="G811" s="6" t="s">
        <v>544</v>
      </c>
    </row>
    <row r="812" customFormat="false" ht="12.75" hidden="false" customHeight="false" outlineLevel="0" collapsed="false">
      <c r="A812" s="6" t="s">
        <v>9</v>
      </c>
      <c r="B812" s="6" t="s">
        <v>746</v>
      </c>
      <c r="C812" s="6" t="n">
        <v>1</v>
      </c>
      <c r="D812" s="6" t="n">
        <v>32</v>
      </c>
      <c r="E812" s="6" t="n">
        <v>0.093255579192409</v>
      </c>
      <c r="F812" s="6" t="n">
        <v>26958</v>
      </c>
      <c r="G812" s="6" t="s">
        <v>547</v>
      </c>
    </row>
    <row r="813" customFormat="false" ht="12.75" hidden="false" customHeight="false" outlineLevel="0" collapsed="false">
      <c r="A813" s="6" t="s">
        <v>9</v>
      </c>
      <c r="B813" s="6" t="s">
        <v>747</v>
      </c>
      <c r="C813" s="6" t="n">
        <v>1</v>
      </c>
      <c r="D813" s="6" t="n">
        <v>32</v>
      </c>
      <c r="E813" s="6" t="n">
        <v>0.093255579192409</v>
      </c>
      <c r="F813" s="6" t="n">
        <v>3178</v>
      </c>
      <c r="G813" s="6" t="s">
        <v>551</v>
      </c>
    </row>
    <row r="814" customFormat="false" ht="12.75" hidden="false" customHeight="false" outlineLevel="0" collapsed="false">
      <c r="A814" s="6" t="s">
        <v>9</v>
      </c>
      <c r="B814" s="6" t="s">
        <v>748</v>
      </c>
      <c r="C814" s="6" t="n">
        <v>1</v>
      </c>
      <c r="D814" s="6" t="n">
        <v>32</v>
      </c>
      <c r="E814" s="6" t="n">
        <v>0.093255579192409</v>
      </c>
      <c r="F814" s="6" t="n">
        <v>3178</v>
      </c>
      <c r="G814" s="6" t="s">
        <v>551</v>
      </c>
    </row>
    <row r="815" customFormat="false" ht="12.75" hidden="false" customHeight="false" outlineLevel="0" collapsed="false">
      <c r="A815" s="6" t="s">
        <v>9</v>
      </c>
      <c r="B815" s="6" t="s">
        <v>749</v>
      </c>
      <c r="C815" s="6" t="n">
        <v>1</v>
      </c>
      <c r="D815" s="6" t="n">
        <v>32</v>
      </c>
      <c r="E815" s="6" t="n">
        <v>0.093255579192409</v>
      </c>
      <c r="F815" s="6" t="n">
        <v>3178</v>
      </c>
      <c r="G815" s="6" t="s">
        <v>551</v>
      </c>
    </row>
    <row r="816" customFormat="false" ht="12.75" hidden="false" customHeight="false" outlineLevel="0" collapsed="false">
      <c r="A816" s="6" t="s">
        <v>9</v>
      </c>
      <c r="B816" s="6" t="s">
        <v>750</v>
      </c>
      <c r="C816" s="6" t="n">
        <v>1</v>
      </c>
      <c r="D816" s="6" t="n">
        <v>32</v>
      </c>
      <c r="E816" s="6" t="n">
        <v>0.093255579192409</v>
      </c>
      <c r="F816" s="6" t="n">
        <v>7483</v>
      </c>
      <c r="G816" s="6" t="s">
        <v>599</v>
      </c>
    </row>
    <row r="817" customFormat="false" ht="12.75" hidden="false" customHeight="false" outlineLevel="0" collapsed="false">
      <c r="A817" s="6" t="s">
        <v>9</v>
      </c>
      <c r="B817" s="6" t="s">
        <v>751</v>
      </c>
      <c r="C817" s="6" t="n">
        <v>1</v>
      </c>
      <c r="D817" s="6" t="n">
        <v>32</v>
      </c>
      <c r="E817" s="6" t="n">
        <v>0.093255579192409</v>
      </c>
      <c r="F817" s="6" t="n">
        <v>7483</v>
      </c>
      <c r="G817" s="6" t="s">
        <v>599</v>
      </c>
    </row>
    <row r="818" customFormat="false" ht="12.75" hidden="false" customHeight="false" outlineLevel="0" collapsed="false">
      <c r="A818" s="6" t="s">
        <v>9</v>
      </c>
      <c r="B818" s="6" t="s">
        <v>752</v>
      </c>
      <c r="C818" s="6" t="n">
        <v>2</v>
      </c>
      <c r="D818" s="6" t="n">
        <v>170</v>
      </c>
      <c r="E818" s="6" t="n">
        <v>0.0949559897645018</v>
      </c>
      <c r="F818" s="6" t="n">
        <v>2296</v>
      </c>
      <c r="G818" s="6" t="s">
        <v>544</v>
      </c>
    </row>
    <row r="819" customFormat="false" ht="12.75" hidden="false" customHeight="false" outlineLevel="0" collapsed="false">
      <c r="A819" s="6" t="s">
        <v>9</v>
      </c>
      <c r="B819" s="6" t="s">
        <v>752</v>
      </c>
      <c r="C819" s="6" t="n">
        <v>2</v>
      </c>
      <c r="D819" s="6" t="n">
        <v>170</v>
      </c>
      <c r="E819" s="6" t="n">
        <v>0.0949559897645018</v>
      </c>
      <c r="F819" s="6" t="n">
        <v>653</v>
      </c>
      <c r="G819" s="6" t="s">
        <v>572</v>
      </c>
    </row>
    <row r="820" customFormat="false" ht="12.75" hidden="false" customHeight="false" outlineLevel="0" collapsed="false">
      <c r="A820" s="6" t="s">
        <v>9</v>
      </c>
      <c r="B820" s="6" t="s">
        <v>753</v>
      </c>
      <c r="C820" s="6" t="n">
        <v>1</v>
      </c>
      <c r="D820" s="6" t="n">
        <v>33</v>
      </c>
      <c r="E820" s="6" t="n">
        <v>0.0960279991840868</v>
      </c>
      <c r="F820" s="6" t="n">
        <v>2296</v>
      </c>
      <c r="G820" s="6" t="s">
        <v>544</v>
      </c>
    </row>
    <row r="821" customFormat="false" ht="12.75" hidden="false" customHeight="false" outlineLevel="0" collapsed="false">
      <c r="A821" s="6" t="s">
        <v>9</v>
      </c>
      <c r="B821" s="6" t="s">
        <v>754</v>
      </c>
      <c r="C821" s="6" t="n">
        <v>3</v>
      </c>
      <c r="D821" s="6" t="n">
        <v>360</v>
      </c>
      <c r="E821" s="6" t="n">
        <v>0.0970275449419566</v>
      </c>
      <c r="F821" s="6" t="n">
        <v>2296</v>
      </c>
      <c r="G821" s="6" t="s">
        <v>544</v>
      </c>
    </row>
    <row r="822" customFormat="false" ht="12.75" hidden="false" customHeight="false" outlineLevel="0" collapsed="false">
      <c r="A822" s="6" t="s">
        <v>9</v>
      </c>
      <c r="B822" s="6" t="s">
        <v>754</v>
      </c>
      <c r="C822" s="6" t="n">
        <v>3</v>
      </c>
      <c r="D822" s="6" t="n">
        <v>360</v>
      </c>
      <c r="E822" s="6" t="n">
        <v>0.0970275449419566</v>
      </c>
      <c r="F822" s="6" t="n">
        <v>5019</v>
      </c>
      <c r="G822" s="6" t="s">
        <v>554</v>
      </c>
    </row>
    <row r="823" customFormat="false" ht="12.75" hidden="false" customHeight="false" outlineLevel="0" collapsed="false">
      <c r="A823" s="6" t="s">
        <v>9</v>
      </c>
      <c r="B823" s="6" t="s">
        <v>754</v>
      </c>
      <c r="C823" s="6" t="n">
        <v>3</v>
      </c>
      <c r="D823" s="6" t="n">
        <v>360</v>
      </c>
      <c r="E823" s="6" t="n">
        <v>0.0970275449419566</v>
      </c>
      <c r="F823" s="6" t="n">
        <v>9953</v>
      </c>
      <c r="G823" s="6" t="s">
        <v>580</v>
      </c>
    </row>
    <row r="824" customFormat="false" ht="12.75" hidden="false" customHeight="false" outlineLevel="0" collapsed="false">
      <c r="A824" s="6" t="s">
        <v>9</v>
      </c>
      <c r="B824" s="6" t="s">
        <v>469</v>
      </c>
      <c r="C824" s="6" t="n">
        <v>4</v>
      </c>
      <c r="D824" s="6" t="n">
        <v>574</v>
      </c>
      <c r="E824" s="6" t="n">
        <v>0.0973419255005266</v>
      </c>
      <c r="F824" s="6" t="n">
        <v>1475</v>
      </c>
      <c r="G824" s="6" t="s">
        <v>541</v>
      </c>
    </row>
    <row r="825" customFormat="false" ht="12.75" hidden="false" customHeight="false" outlineLevel="0" collapsed="false">
      <c r="A825" s="6" t="s">
        <v>9</v>
      </c>
      <c r="B825" s="6" t="s">
        <v>469</v>
      </c>
      <c r="C825" s="6" t="n">
        <v>4</v>
      </c>
      <c r="D825" s="6" t="n">
        <v>574</v>
      </c>
      <c r="E825" s="6" t="n">
        <v>0.0973419255005266</v>
      </c>
      <c r="F825" s="6" t="n">
        <v>5529</v>
      </c>
      <c r="G825" s="6" t="s">
        <v>556</v>
      </c>
    </row>
    <row r="826" customFormat="false" ht="12.75" hidden="false" customHeight="false" outlineLevel="0" collapsed="false">
      <c r="A826" s="6" t="s">
        <v>9</v>
      </c>
      <c r="B826" s="6" t="s">
        <v>469</v>
      </c>
      <c r="C826" s="6" t="n">
        <v>4</v>
      </c>
      <c r="D826" s="6" t="n">
        <v>574</v>
      </c>
      <c r="E826" s="6" t="n">
        <v>0.0973419255005266</v>
      </c>
      <c r="F826" s="6" t="n">
        <v>5577</v>
      </c>
      <c r="G826" s="6" t="s">
        <v>558</v>
      </c>
    </row>
    <row r="827" customFormat="false" ht="12.75" hidden="false" customHeight="false" outlineLevel="0" collapsed="false">
      <c r="A827" s="6" t="s">
        <v>9</v>
      </c>
      <c r="B827" s="6" t="s">
        <v>469</v>
      </c>
      <c r="C827" s="6" t="n">
        <v>4</v>
      </c>
      <c r="D827" s="6" t="n">
        <v>574</v>
      </c>
      <c r="E827" s="6" t="n">
        <v>0.0973419255005266</v>
      </c>
      <c r="F827" s="6" t="n">
        <v>8601</v>
      </c>
      <c r="G827" s="6" t="s">
        <v>576</v>
      </c>
    </row>
    <row r="828" customFormat="false" ht="12.75" hidden="false" customHeight="false" outlineLevel="0" collapsed="false">
      <c r="A828" s="6" t="s">
        <v>9</v>
      </c>
      <c r="B828" s="6" t="s">
        <v>755</v>
      </c>
      <c r="C828" s="6" t="n">
        <v>1</v>
      </c>
      <c r="D828" s="6" t="n">
        <v>34</v>
      </c>
      <c r="E828" s="6" t="n">
        <v>0.0987921080660109</v>
      </c>
      <c r="F828" s="6" t="n">
        <v>2296</v>
      </c>
      <c r="G828" s="6" t="s">
        <v>544</v>
      </c>
    </row>
    <row r="829" customFormat="false" ht="12.75" hidden="false" customHeight="false" outlineLevel="0" collapsed="false">
      <c r="A829" s="6" t="s">
        <v>9</v>
      </c>
      <c r="B829" s="6" t="s">
        <v>756</v>
      </c>
      <c r="C829" s="6" t="n">
        <v>1</v>
      </c>
      <c r="D829" s="6" t="n">
        <v>34</v>
      </c>
      <c r="E829" s="6" t="n">
        <v>0.0987921080660109</v>
      </c>
      <c r="F829" s="6" t="n">
        <v>26958</v>
      </c>
      <c r="G829" s="6" t="s">
        <v>547</v>
      </c>
    </row>
    <row r="830" customFormat="false" ht="12.75" hidden="false" customHeight="false" outlineLevel="0" collapsed="false">
      <c r="A830" s="6" t="s">
        <v>9</v>
      </c>
      <c r="B830" s="6" t="s">
        <v>757</v>
      </c>
      <c r="C830" s="6" t="n">
        <v>1</v>
      </c>
      <c r="D830" s="6" t="n">
        <v>34</v>
      </c>
      <c r="E830" s="6" t="n">
        <v>0.0987921080660109</v>
      </c>
      <c r="F830" s="6" t="n">
        <v>3178</v>
      </c>
      <c r="G830" s="6" t="s">
        <v>551</v>
      </c>
    </row>
    <row r="831" customFormat="false" ht="12.75" hidden="false" customHeight="false" outlineLevel="0" collapsed="false">
      <c r="A831" s="6" t="s">
        <v>9</v>
      </c>
      <c r="B831" s="6" t="s">
        <v>758</v>
      </c>
      <c r="C831" s="6" t="n">
        <v>1</v>
      </c>
      <c r="D831" s="6" t="n">
        <v>34</v>
      </c>
      <c r="E831" s="6" t="n">
        <v>0.0987921080660109</v>
      </c>
      <c r="F831" s="6" t="n">
        <v>7483</v>
      </c>
      <c r="G831" s="6" t="s">
        <v>599</v>
      </c>
    </row>
    <row r="832" customFormat="false" ht="12.75" hidden="false" customHeight="false" outlineLevel="0" collapsed="false">
      <c r="A832" s="6" t="s">
        <v>9</v>
      </c>
      <c r="B832" s="6" t="s">
        <v>759</v>
      </c>
      <c r="C832" s="6" t="n">
        <v>1</v>
      </c>
      <c r="D832" s="6" t="n">
        <v>34</v>
      </c>
      <c r="E832" s="6" t="n">
        <v>0.0987921080660109</v>
      </c>
      <c r="F832" s="6" t="n">
        <v>7483</v>
      </c>
      <c r="G832" s="6" t="s">
        <v>59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9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2" topLeftCell="BM3" activePane="bottomLeft" state="frozen"/>
      <selection pane="topLeft" activeCell="A1" activeCellId="0" sqref="A1"/>
      <selection pane="bottomLeft" activeCell="J10" activeCellId="0" sqref="J10"/>
    </sheetView>
  </sheetViews>
  <sheetFormatPr defaultColWidth="9.0546875" defaultRowHeight="12.75" zeroHeight="false" outlineLevelRow="0" outlineLevelCol="0"/>
  <sheetData>
    <row r="1" customFormat="false" ht="15.75" hidden="false" customHeight="false" outlineLevel="0" collapsed="false">
      <c r="A1" s="2" t="s">
        <v>760</v>
      </c>
      <c r="B1" s="3"/>
      <c r="C1" s="3"/>
      <c r="D1" s="3"/>
      <c r="E1" s="3"/>
      <c r="F1" s="5"/>
      <c r="G1" s="5"/>
      <c r="H1" s="5"/>
      <c r="I1" s="5"/>
      <c r="J1" s="5"/>
    </row>
    <row r="2" customFormat="false" ht="12.75" hidden="false" customHeight="false" outlineLevel="0" collapsed="false">
      <c r="A2" s="6" t="s">
        <v>2</v>
      </c>
      <c r="B2" s="6" t="s">
        <v>3</v>
      </c>
      <c r="C2" s="6" t="s">
        <v>4</v>
      </c>
      <c r="D2" s="6" t="s">
        <v>5</v>
      </c>
      <c r="E2" s="6" t="s">
        <v>6</v>
      </c>
      <c r="F2" s="6" t="s">
        <v>535</v>
      </c>
    </row>
    <row r="3" customFormat="false" ht="12.75" hidden="false" customHeight="false" outlineLevel="0" collapsed="false">
      <c r="A3" s="6" t="s">
        <v>9</v>
      </c>
      <c r="B3" s="6" t="s">
        <v>537</v>
      </c>
      <c r="C3" s="6" t="n">
        <v>2</v>
      </c>
      <c r="D3" s="6" t="n">
        <v>24</v>
      </c>
      <c r="E3" s="6" t="n">
        <v>0.00241413409961979</v>
      </c>
      <c r="F3" s="6" t="n">
        <f aca="false">E3*3538/COUNT(E$2:E3)</f>
        <v>8.54120644445482</v>
      </c>
    </row>
    <row r="4" customFormat="false" ht="12.75" hidden="false" customHeight="false" outlineLevel="0" collapsed="false">
      <c r="A4" s="6" t="s">
        <v>9</v>
      </c>
      <c r="B4" s="6" t="s">
        <v>497</v>
      </c>
      <c r="C4" s="6" t="n">
        <v>29</v>
      </c>
      <c r="D4" s="6" t="n">
        <v>6144</v>
      </c>
      <c r="E4" s="6" t="n">
        <v>0.00270630237362695</v>
      </c>
      <c r="F4" s="6" t="n">
        <f aca="false">E4*3538/COUNT(E$2:E4)</f>
        <v>4.78744889894607</v>
      </c>
    </row>
    <row r="5" customFormat="false" ht="12.75" hidden="false" customHeight="false" outlineLevel="0" collapsed="false">
      <c r="A5" s="6" t="s">
        <v>9</v>
      </c>
      <c r="B5" s="6" t="s">
        <v>567</v>
      </c>
      <c r="C5" s="6" t="n">
        <v>36</v>
      </c>
      <c r="D5" s="6" t="n">
        <v>8599</v>
      </c>
      <c r="E5" s="6" t="n">
        <v>0.00424609132654047</v>
      </c>
      <c r="F5" s="6" t="n">
        <f aca="false">E5*3538/COUNT(E$2:E5)</f>
        <v>5.00755703776672</v>
      </c>
    </row>
    <row r="6" customFormat="false" ht="12.75" hidden="false" customHeight="false" outlineLevel="0" collapsed="false">
      <c r="A6" s="6" t="s">
        <v>9</v>
      </c>
      <c r="B6" s="6" t="s">
        <v>578</v>
      </c>
      <c r="C6" s="6" t="n">
        <v>12</v>
      </c>
      <c r="D6" s="6" t="n">
        <v>1707</v>
      </c>
      <c r="E6" s="6" t="n">
        <v>0.00448990643425978</v>
      </c>
      <c r="F6" s="6" t="n">
        <f aca="false">E6*3538/COUNT(E$2:E6)</f>
        <v>3.97132224110278</v>
      </c>
    </row>
    <row r="7" customFormat="false" ht="12.75" hidden="false" customHeight="false" outlineLevel="0" collapsed="false">
      <c r="A7" s="6" t="s">
        <v>9</v>
      </c>
      <c r="B7" s="6" t="s">
        <v>326</v>
      </c>
      <c r="C7" s="6" t="n">
        <v>24</v>
      </c>
      <c r="D7" s="6" t="n">
        <v>4906</v>
      </c>
      <c r="E7" s="6" t="n">
        <v>0.00558917272707509</v>
      </c>
      <c r="F7" s="6" t="n">
        <f aca="false">E7*3538/COUNT(E$2:E7)</f>
        <v>3.95489862167833</v>
      </c>
    </row>
    <row r="8" customFormat="false" ht="12.75" hidden="false" customHeight="false" outlineLevel="0" collapsed="false">
      <c r="A8" s="6" t="s">
        <v>9</v>
      </c>
      <c r="B8" s="6" t="s">
        <v>329</v>
      </c>
      <c r="C8" s="6" t="n">
        <v>24</v>
      </c>
      <c r="D8" s="6" t="n">
        <v>4907</v>
      </c>
      <c r="E8" s="6" t="n">
        <v>0.0056049142544482</v>
      </c>
      <c r="F8" s="6" t="n">
        <f aca="false">E8*3538/COUNT(E$2:E8)</f>
        <v>3.30503110537295</v>
      </c>
    </row>
    <row r="9" customFormat="false" ht="12.75" hidden="false" customHeight="false" outlineLevel="0" collapsed="false">
      <c r="A9" s="6" t="s">
        <v>9</v>
      </c>
      <c r="B9" s="6" t="s">
        <v>579</v>
      </c>
      <c r="C9" s="6" t="n">
        <v>2</v>
      </c>
      <c r="D9" s="6" t="n">
        <v>41</v>
      </c>
      <c r="E9" s="6" t="n">
        <v>0.00693915465891518</v>
      </c>
      <c r="F9" s="6" t="n">
        <f aca="false">E9*3538/COUNT(E$2:E9)</f>
        <v>3.50724702617742</v>
      </c>
    </row>
    <row r="10" customFormat="false" ht="12.75" hidden="false" customHeight="false" outlineLevel="0" collapsed="false">
      <c r="A10" s="6" t="s">
        <v>9</v>
      </c>
      <c r="B10" s="6" t="s">
        <v>581</v>
      </c>
      <c r="C10" s="6" t="n">
        <v>18</v>
      </c>
      <c r="D10" s="6" t="n">
        <v>3309</v>
      </c>
      <c r="E10" s="6" t="n">
        <v>0.00701782003233633</v>
      </c>
      <c r="F10" s="6" t="n">
        <f aca="false">E10*3538/COUNT(E$2:E10)</f>
        <v>3.10363090930074</v>
      </c>
    </row>
    <row r="11" customFormat="false" ht="12.75" hidden="false" customHeight="false" outlineLevel="0" collapsed="false">
      <c r="A11" s="6" t="s">
        <v>9</v>
      </c>
      <c r="B11" s="6" t="s">
        <v>582</v>
      </c>
      <c r="C11" s="6" t="n">
        <v>13</v>
      </c>
      <c r="D11" s="6" t="n">
        <v>2048</v>
      </c>
      <c r="E11" s="6" t="n">
        <v>0.00721184598124426</v>
      </c>
      <c r="F11" s="6" t="n">
        <f aca="false">E11*3538/COUNT(E$2:E11)</f>
        <v>2.83505678684913</v>
      </c>
    </row>
    <row r="12" customFormat="false" ht="12.75" hidden="false" customHeight="false" outlineLevel="0" collapsed="false">
      <c r="A12" s="6" t="s">
        <v>9</v>
      </c>
      <c r="B12" s="6" t="s">
        <v>583</v>
      </c>
      <c r="C12" s="6" t="n">
        <v>2</v>
      </c>
      <c r="D12" s="6" t="n">
        <v>43</v>
      </c>
      <c r="E12" s="6" t="n">
        <v>0.00761192341604066</v>
      </c>
      <c r="F12" s="6" t="n">
        <f aca="false">E12*3538/COUNT(E$2:E12)</f>
        <v>2.69309850459519</v>
      </c>
    </row>
    <row r="13" customFormat="false" ht="12.75" hidden="false" customHeight="false" outlineLevel="0" collapsed="false">
      <c r="A13" s="6" t="s">
        <v>9</v>
      </c>
      <c r="B13" s="6" t="s">
        <v>584</v>
      </c>
      <c r="C13" s="6" t="n">
        <v>2</v>
      </c>
      <c r="D13" s="6" t="n">
        <v>44</v>
      </c>
      <c r="E13" s="6" t="n">
        <v>0.00795893634581067</v>
      </c>
      <c r="F13" s="6" t="n">
        <f aca="false">E13*3538/COUNT(E$2:E13)</f>
        <v>2.55988334467983</v>
      </c>
    </row>
    <row r="14" customFormat="false" ht="12.75" hidden="false" customHeight="false" outlineLevel="0" collapsed="false">
      <c r="A14" s="6" t="s">
        <v>9</v>
      </c>
      <c r="B14" s="6" t="s">
        <v>585</v>
      </c>
      <c r="C14" s="6" t="n">
        <v>2</v>
      </c>
      <c r="D14" s="6" t="n">
        <v>49</v>
      </c>
      <c r="E14" s="6" t="n">
        <v>0.00979850957380665</v>
      </c>
      <c r="F14" s="6" t="n">
        <f aca="false">E14*3538/COUNT(E$2:E14)</f>
        <v>2.88892723934399</v>
      </c>
    </row>
    <row r="15" customFormat="false" ht="12.75" hidden="false" customHeight="false" outlineLevel="0" collapsed="false">
      <c r="A15" s="6" t="s">
        <v>9</v>
      </c>
      <c r="B15" s="6" t="s">
        <v>586</v>
      </c>
      <c r="C15" s="6" t="n">
        <v>2</v>
      </c>
      <c r="D15" s="6" t="n">
        <v>52</v>
      </c>
      <c r="E15" s="6" t="n">
        <v>0.0109842804902869</v>
      </c>
      <c r="F15" s="6" t="n">
        <f aca="false">E15*3538/COUNT(E$2:E15)</f>
        <v>2.98941418266425</v>
      </c>
    </row>
    <row r="16" customFormat="false" ht="12.75" hidden="false" customHeight="false" outlineLevel="0" collapsed="false">
      <c r="A16" s="6" t="s">
        <v>9</v>
      </c>
      <c r="B16" s="6" t="s">
        <v>587</v>
      </c>
      <c r="C16" s="6" t="n">
        <v>2</v>
      </c>
      <c r="D16" s="6" t="n">
        <v>54</v>
      </c>
      <c r="E16" s="6" t="n">
        <v>0.0118082497879572</v>
      </c>
      <c r="F16" s="6" t="n">
        <f aca="false">E16*3538/COUNT(E$2:E16)</f>
        <v>2.98411341069948</v>
      </c>
    </row>
    <row r="17" customFormat="false" ht="12.75" hidden="false" customHeight="false" outlineLevel="0" collapsed="false">
      <c r="A17" s="6" t="s">
        <v>9</v>
      </c>
      <c r="B17" s="6" t="s">
        <v>588</v>
      </c>
      <c r="C17" s="6" t="n">
        <v>2</v>
      </c>
      <c r="D17" s="6" t="n">
        <v>54</v>
      </c>
      <c r="E17" s="6" t="n">
        <v>0.0118082497879572</v>
      </c>
      <c r="F17" s="6" t="n">
        <f aca="false">E17*3538/COUNT(E$2:E17)</f>
        <v>2.78517251665285</v>
      </c>
    </row>
    <row r="18" customFormat="false" ht="12.75" hidden="false" customHeight="false" outlineLevel="0" collapsed="false">
      <c r="A18" s="6" t="s">
        <v>9</v>
      </c>
      <c r="B18" s="6" t="s">
        <v>589</v>
      </c>
      <c r="C18" s="6" t="n">
        <v>2</v>
      </c>
      <c r="D18" s="6" t="n">
        <v>54</v>
      </c>
      <c r="E18" s="6" t="n">
        <v>0.0118082497879572</v>
      </c>
      <c r="F18" s="6" t="n">
        <f aca="false">E18*3538/COUNT(E$2:E18)</f>
        <v>2.61109923436204</v>
      </c>
    </row>
    <row r="19" customFormat="false" ht="12.75" hidden="false" customHeight="false" outlineLevel="0" collapsed="false">
      <c r="A19" s="6" t="s">
        <v>9</v>
      </c>
      <c r="B19" s="6" t="s">
        <v>590</v>
      </c>
      <c r="C19" s="6" t="n">
        <v>1</v>
      </c>
      <c r="D19" s="6" t="n">
        <v>4</v>
      </c>
      <c r="E19" s="6" t="n">
        <v>0.0121521196726542</v>
      </c>
      <c r="F19" s="6" t="n">
        <f aca="false">E19*3538/COUNT(E$2:E19)</f>
        <v>2.52907055305003</v>
      </c>
    </row>
    <row r="20" customFormat="false" ht="12.75" hidden="false" customHeight="false" outlineLevel="0" collapsed="false">
      <c r="A20" s="6" t="s">
        <v>9</v>
      </c>
      <c r="B20" s="6" t="s">
        <v>591</v>
      </c>
      <c r="C20" s="6" t="n">
        <v>1</v>
      </c>
      <c r="D20" s="6" t="n">
        <v>4</v>
      </c>
      <c r="E20" s="6" t="n">
        <v>0.0121521196726542</v>
      </c>
      <c r="F20" s="6" t="n">
        <f aca="false">E20*3538/COUNT(E$2:E20)</f>
        <v>2.38856663343614</v>
      </c>
    </row>
    <row r="21" customFormat="false" ht="12.75" hidden="false" customHeight="false" outlineLevel="0" collapsed="false">
      <c r="A21" s="6" t="s">
        <v>9</v>
      </c>
      <c r="B21" s="6" t="s">
        <v>592</v>
      </c>
      <c r="C21" s="6" t="n">
        <v>1</v>
      </c>
      <c r="D21" s="6" t="n">
        <v>4</v>
      </c>
      <c r="E21" s="6" t="n">
        <v>0.0121521196726542</v>
      </c>
      <c r="F21" s="6" t="n">
        <f aca="false">E21*3538/COUNT(E$2:E21)</f>
        <v>2.26285260009739</v>
      </c>
    </row>
    <row r="22" customFormat="false" ht="12.75" hidden="false" customHeight="false" outlineLevel="0" collapsed="false">
      <c r="A22" s="6" t="s">
        <v>9</v>
      </c>
      <c r="B22" s="6" t="s">
        <v>593</v>
      </c>
      <c r="C22" s="6" t="n">
        <v>1</v>
      </c>
      <c r="D22" s="6" t="n">
        <v>4</v>
      </c>
      <c r="E22" s="6" t="n">
        <v>0.0121521196726542</v>
      </c>
      <c r="F22" s="6" t="n">
        <f aca="false">E22*3538/COUNT(E$2:E22)</f>
        <v>2.14970997009252</v>
      </c>
    </row>
    <row r="23" customFormat="false" ht="12.75" hidden="false" customHeight="false" outlineLevel="0" collapsed="false">
      <c r="A23" s="6" t="s">
        <v>9</v>
      </c>
      <c r="B23" s="6" t="s">
        <v>594</v>
      </c>
      <c r="C23" s="6" t="n">
        <v>1</v>
      </c>
      <c r="D23" s="6" t="n">
        <v>4</v>
      </c>
      <c r="E23" s="6" t="n">
        <v>0.0121521196726542</v>
      </c>
      <c r="F23" s="6" t="n">
        <f aca="false">E23*3538/COUNT(E$2:E23)</f>
        <v>2.04734282865955</v>
      </c>
    </row>
    <row r="24" customFormat="false" ht="12.75" hidden="false" customHeight="false" outlineLevel="0" collapsed="false">
      <c r="A24" s="6" t="s">
        <v>9</v>
      </c>
      <c r="B24" s="6" t="s">
        <v>595</v>
      </c>
      <c r="C24" s="6" t="n">
        <v>1</v>
      </c>
      <c r="D24" s="6" t="n">
        <v>4</v>
      </c>
      <c r="E24" s="6" t="n">
        <v>0.0121521196726542</v>
      </c>
      <c r="F24" s="6" t="n">
        <f aca="false">E24*3538/COUNT(E$2:E24)</f>
        <v>1.9542817909932</v>
      </c>
    </row>
    <row r="25" customFormat="false" ht="12.75" hidden="false" customHeight="false" outlineLevel="0" collapsed="false">
      <c r="A25" s="6" t="s">
        <v>9</v>
      </c>
      <c r="B25" s="6" t="s">
        <v>596</v>
      </c>
      <c r="C25" s="6" t="n">
        <v>1</v>
      </c>
      <c r="D25" s="6" t="n">
        <v>4</v>
      </c>
      <c r="E25" s="6" t="n">
        <v>0.0121521196726542</v>
      </c>
      <c r="F25" s="6" t="n">
        <f aca="false">E25*3538/COUNT(E$2:E25)</f>
        <v>1.86931301747176</v>
      </c>
    </row>
    <row r="26" customFormat="false" ht="12.75" hidden="false" customHeight="false" outlineLevel="0" collapsed="false">
      <c r="A26" s="6" t="s">
        <v>9</v>
      </c>
      <c r="B26" s="6" t="s">
        <v>597</v>
      </c>
      <c r="C26" s="6" t="n">
        <v>1</v>
      </c>
      <c r="D26" s="6" t="n">
        <v>4</v>
      </c>
      <c r="E26" s="6" t="n">
        <v>0.0121521196726542</v>
      </c>
      <c r="F26" s="6" t="n">
        <f aca="false">E26*3538/COUNT(E$2:E26)</f>
        <v>1.7914249750771</v>
      </c>
    </row>
    <row r="27" customFormat="false" ht="12.75" hidden="false" customHeight="false" outlineLevel="0" collapsed="false">
      <c r="A27" s="6" t="s">
        <v>9</v>
      </c>
      <c r="B27" s="6" t="s">
        <v>598</v>
      </c>
      <c r="C27" s="6" t="n">
        <v>1</v>
      </c>
      <c r="D27" s="6" t="n">
        <v>4</v>
      </c>
      <c r="E27" s="6" t="n">
        <v>0.0121521196726542</v>
      </c>
      <c r="F27" s="6" t="n">
        <f aca="false">E27*3538/COUNT(E$2:E27)</f>
        <v>1.71976797607402</v>
      </c>
    </row>
    <row r="28" customFormat="false" ht="12.75" hidden="false" customHeight="false" outlineLevel="0" collapsed="false">
      <c r="A28" s="6" t="s">
        <v>9</v>
      </c>
      <c r="B28" s="6" t="s">
        <v>600</v>
      </c>
      <c r="C28" s="6" t="n">
        <v>1</v>
      </c>
      <c r="D28" s="6" t="n">
        <v>4</v>
      </c>
      <c r="E28" s="6" t="n">
        <v>0.0121521196726542</v>
      </c>
      <c r="F28" s="6" t="n">
        <f aca="false">E28*3538/COUNT(E$2:E28)</f>
        <v>1.65362305391733</v>
      </c>
    </row>
    <row r="29" customFormat="false" ht="12.75" hidden="false" customHeight="false" outlineLevel="0" collapsed="false">
      <c r="A29" s="6" t="s">
        <v>9</v>
      </c>
      <c r="B29" s="6" t="s">
        <v>601</v>
      </c>
      <c r="C29" s="6" t="n">
        <v>18</v>
      </c>
      <c r="D29" s="6" t="n">
        <v>3532</v>
      </c>
      <c r="E29" s="6" t="n">
        <v>0.0138301701573407</v>
      </c>
      <c r="F29" s="6" t="n">
        <f aca="false">E29*3538/COUNT(E$2:E29)</f>
        <v>1.81226451913597</v>
      </c>
    </row>
    <row r="30" customFormat="false" ht="12.75" hidden="false" customHeight="false" outlineLevel="0" collapsed="false">
      <c r="A30" s="6" t="s">
        <v>9</v>
      </c>
      <c r="B30" s="6" t="s">
        <v>602</v>
      </c>
      <c r="C30" s="6" t="n">
        <v>16</v>
      </c>
      <c r="D30" s="6" t="n">
        <v>2995</v>
      </c>
      <c r="E30" s="6" t="n">
        <v>0.0139477922240669</v>
      </c>
      <c r="F30" s="6" t="n">
        <f aca="false">E30*3538/COUNT(E$2:E30)</f>
        <v>1.76240317459817</v>
      </c>
    </row>
    <row r="31" customFormat="false" ht="12.75" hidden="false" customHeight="false" outlineLevel="0" collapsed="false">
      <c r="A31" s="6" t="s">
        <v>9</v>
      </c>
      <c r="B31" s="6" t="s">
        <v>603</v>
      </c>
      <c r="C31" s="6" t="n">
        <v>2</v>
      </c>
      <c r="D31" s="6" t="n">
        <v>59</v>
      </c>
      <c r="E31" s="6" t="n">
        <v>0.0139827796605201</v>
      </c>
      <c r="F31" s="6" t="n">
        <f aca="false">E31*3538/COUNT(E$2:E31)</f>
        <v>1.70589911858345</v>
      </c>
    </row>
    <row r="32" customFormat="false" ht="12.75" hidden="false" customHeight="false" outlineLevel="0" collapsed="false">
      <c r="A32" s="6" t="s">
        <v>9</v>
      </c>
      <c r="B32" s="6" t="s">
        <v>604</v>
      </c>
      <c r="C32" s="6" t="n">
        <v>2</v>
      </c>
      <c r="D32" s="6" t="n">
        <v>60</v>
      </c>
      <c r="E32" s="6" t="n">
        <v>0.0144369955525915</v>
      </c>
      <c r="F32" s="6" t="n">
        <f aca="false">E32*3538/COUNT(E$2:E32)</f>
        <v>1.70260300883563</v>
      </c>
    </row>
    <row r="33" customFormat="false" ht="12.75" hidden="false" customHeight="false" outlineLevel="0" collapsed="false">
      <c r="A33" s="6" t="s">
        <v>9</v>
      </c>
      <c r="B33" s="6" t="s">
        <v>605</v>
      </c>
      <c r="C33" s="6" t="n">
        <v>5</v>
      </c>
      <c r="D33" s="6" t="n">
        <v>475</v>
      </c>
      <c r="E33" s="6" t="n">
        <v>0.0145817905399634</v>
      </c>
      <c r="F33" s="6" t="n">
        <f aca="false">E33*3538/COUNT(E$2:E33)</f>
        <v>1.66420564291583</v>
      </c>
    </row>
    <row r="34" customFormat="false" ht="12.75" hidden="false" customHeight="false" outlineLevel="0" collapsed="false">
      <c r="A34" s="6" t="s">
        <v>9</v>
      </c>
      <c r="B34" s="6" t="s">
        <v>606</v>
      </c>
      <c r="C34" s="6" t="n">
        <v>2</v>
      </c>
      <c r="D34" s="6" t="n">
        <v>61</v>
      </c>
      <c r="E34" s="6" t="n">
        <v>0.0148975507944557</v>
      </c>
      <c r="F34" s="6" t="n">
        <f aca="false">E34*3538/COUNT(E$2:E34)</f>
        <v>1.64711045971201</v>
      </c>
    </row>
    <row r="35" customFormat="false" ht="12.75" hidden="false" customHeight="false" outlineLevel="0" collapsed="false">
      <c r="A35" s="6" t="s">
        <v>9</v>
      </c>
      <c r="B35" s="6" t="s">
        <v>607</v>
      </c>
      <c r="C35" s="6" t="n">
        <v>1</v>
      </c>
      <c r="D35" s="6" t="n">
        <v>5</v>
      </c>
      <c r="E35" s="6" t="n">
        <v>0.0151674561519871</v>
      </c>
      <c r="F35" s="6" t="n">
        <f aca="false">E35*3538/COUNT(E$2:E35)</f>
        <v>1.62613514744637</v>
      </c>
    </row>
    <row r="36" customFormat="false" ht="12.75" hidden="false" customHeight="false" outlineLevel="0" collapsed="false">
      <c r="A36" s="6" t="s">
        <v>9</v>
      </c>
      <c r="B36" s="6" t="s">
        <v>608</v>
      </c>
      <c r="C36" s="6" t="n">
        <v>1</v>
      </c>
      <c r="D36" s="6" t="n">
        <v>5</v>
      </c>
      <c r="E36" s="6" t="n">
        <v>0.0151674561519871</v>
      </c>
      <c r="F36" s="6" t="n">
        <f aca="false">E36*3538/COUNT(E$2:E36)</f>
        <v>1.57830764310972</v>
      </c>
    </row>
    <row r="37" customFormat="false" ht="12.75" hidden="false" customHeight="false" outlineLevel="0" collapsed="false">
      <c r="A37" s="6" t="s">
        <v>9</v>
      </c>
      <c r="B37" s="6" t="s">
        <v>609</v>
      </c>
      <c r="C37" s="6" t="n">
        <v>1</v>
      </c>
      <c r="D37" s="6" t="n">
        <v>5</v>
      </c>
      <c r="E37" s="6" t="n">
        <v>0.0151674561519871</v>
      </c>
      <c r="F37" s="6" t="n">
        <f aca="false">E37*3538/COUNT(E$2:E37)</f>
        <v>1.53321313902087</v>
      </c>
    </row>
    <row r="38" customFormat="false" ht="12.75" hidden="false" customHeight="false" outlineLevel="0" collapsed="false">
      <c r="A38" s="6" t="s">
        <v>9</v>
      </c>
      <c r="B38" s="6" t="s">
        <v>610</v>
      </c>
      <c r="C38" s="6" t="n">
        <v>1</v>
      </c>
      <c r="D38" s="6" t="n">
        <v>5</v>
      </c>
      <c r="E38" s="6" t="n">
        <v>0.0151674561519871</v>
      </c>
      <c r="F38" s="6" t="n">
        <f aca="false">E38*3538/COUNT(E$2:E38)</f>
        <v>1.49062388515918</v>
      </c>
    </row>
    <row r="39" customFormat="false" ht="12.75" hidden="false" customHeight="false" outlineLevel="0" collapsed="false">
      <c r="A39" s="6" t="s">
        <v>9</v>
      </c>
      <c r="B39" s="6" t="s">
        <v>611</v>
      </c>
      <c r="C39" s="6" t="n">
        <v>2</v>
      </c>
      <c r="D39" s="6" t="n">
        <v>63</v>
      </c>
      <c r="E39" s="6" t="n">
        <v>0.0158375142163093</v>
      </c>
      <c r="F39" s="6" t="n">
        <f aca="false">E39*3538/COUNT(E$2:E39)</f>
        <v>1.51440879181898</v>
      </c>
    </row>
    <row r="40" customFormat="false" ht="12.75" hidden="false" customHeight="false" outlineLevel="0" collapsed="false">
      <c r="A40" s="6" t="s">
        <v>9</v>
      </c>
      <c r="B40" s="6" t="s">
        <v>612</v>
      </c>
      <c r="C40" s="6" t="n">
        <v>16</v>
      </c>
      <c r="D40" s="6" t="n">
        <v>3041</v>
      </c>
      <c r="E40" s="6" t="n">
        <v>0.0160382166394228</v>
      </c>
      <c r="F40" s="6" t="n">
        <f aca="false">E40*3538/COUNT(E$2:E40)</f>
        <v>1.49324238079678</v>
      </c>
    </row>
    <row r="41" customFormat="false" ht="12.75" hidden="false" customHeight="false" outlineLevel="0" collapsed="false">
      <c r="A41" s="6" t="s">
        <v>9</v>
      </c>
      <c r="B41" s="6" t="s">
        <v>613</v>
      </c>
      <c r="C41" s="6" t="n">
        <v>2</v>
      </c>
      <c r="D41" s="6" t="n">
        <v>65</v>
      </c>
      <c r="E41" s="6" t="n">
        <v>0.0168023415441791</v>
      </c>
      <c r="F41" s="6" t="n">
        <f aca="false">E41*3538/COUNT(E$2:E41)</f>
        <v>1.5242739585463</v>
      </c>
    </row>
    <row r="42" customFormat="false" ht="12.75" hidden="false" customHeight="false" outlineLevel="0" collapsed="false">
      <c r="A42" s="6" t="s">
        <v>9</v>
      </c>
      <c r="B42" s="6" t="s">
        <v>614</v>
      </c>
      <c r="C42" s="6" t="n">
        <v>1</v>
      </c>
      <c r="D42" s="6" t="n">
        <v>6</v>
      </c>
      <c r="E42" s="6" t="n">
        <v>0.0181737684603757</v>
      </c>
      <c r="F42" s="6" t="n">
        <f aca="false">E42*3538/COUNT(E$2:E42)</f>
        <v>1.60746982032023</v>
      </c>
    </row>
    <row r="43" customFormat="false" ht="12.75" hidden="false" customHeight="false" outlineLevel="0" collapsed="false">
      <c r="A43" s="6" t="s">
        <v>9</v>
      </c>
      <c r="B43" s="6" t="s">
        <v>615</v>
      </c>
      <c r="C43" s="6" t="n">
        <v>1</v>
      </c>
      <c r="D43" s="6" t="n">
        <v>6</v>
      </c>
      <c r="E43" s="6" t="n">
        <v>0.0181737684603757</v>
      </c>
      <c r="F43" s="6" t="n">
        <f aca="false">E43*3538/COUNT(E$2:E43)</f>
        <v>1.56826323933681</v>
      </c>
    </row>
    <row r="44" customFormat="false" ht="12.75" hidden="false" customHeight="false" outlineLevel="0" collapsed="false">
      <c r="A44" s="6" t="s">
        <v>9</v>
      </c>
      <c r="B44" s="6" t="s">
        <v>616</v>
      </c>
      <c r="C44" s="6" t="n">
        <v>1</v>
      </c>
      <c r="D44" s="6" t="n">
        <v>6</v>
      </c>
      <c r="E44" s="6" t="n">
        <v>0.0181737684603757</v>
      </c>
      <c r="F44" s="6" t="n">
        <f aca="false">E44*3538/COUNT(E$2:E44)</f>
        <v>1.53092363840022</v>
      </c>
    </row>
    <row r="45" customFormat="false" ht="12.75" hidden="false" customHeight="false" outlineLevel="0" collapsed="false">
      <c r="A45" s="6" t="s">
        <v>9</v>
      </c>
      <c r="B45" s="6" t="s">
        <v>617</v>
      </c>
      <c r="C45" s="6" t="n">
        <v>1</v>
      </c>
      <c r="D45" s="6" t="n">
        <v>6</v>
      </c>
      <c r="E45" s="6" t="n">
        <v>0.0181737684603757</v>
      </c>
      <c r="F45" s="6" t="n">
        <f aca="false">E45*3538/COUNT(E$2:E45)</f>
        <v>1.49532076308859</v>
      </c>
    </row>
    <row r="46" customFormat="false" ht="12.75" hidden="false" customHeight="false" outlineLevel="0" collapsed="false">
      <c r="A46" s="6" t="s">
        <v>9</v>
      </c>
      <c r="B46" s="6" t="s">
        <v>618</v>
      </c>
      <c r="C46" s="6" t="n">
        <v>6</v>
      </c>
      <c r="D46" s="6" t="n">
        <v>692</v>
      </c>
      <c r="E46" s="6" t="n">
        <v>0.0182403623771034</v>
      </c>
      <c r="F46" s="6" t="n">
        <f aca="false">E46*3538/COUNT(E$2:E46)</f>
        <v>1.46669095659527</v>
      </c>
    </row>
    <row r="47" customFormat="false" ht="12.75" hidden="false" customHeight="false" outlineLevel="0" collapsed="false">
      <c r="A47" s="6" t="s">
        <v>9</v>
      </c>
      <c r="B47" s="6" t="s">
        <v>619</v>
      </c>
      <c r="C47" s="6" t="n">
        <v>15</v>
      </c>
      <c r="D47" s="6" t="n">
        <v>2828</v>
      </c>
      <c r="E47" s="6" t="n">
        <v>0.0188107775961227</v>
      </c>
      <c r="F47" s="6" t="n">
        <f aca="false">E47*3538/COUNT(E$2:E47)</f>
        <v>1.47894513633516</v>
      </c>
    </row>
    <row r="48" customFormat="false" ht="12.75" hidden="false" customHeight="false" outlineLevel="0" collapsed="false">
      <c r="A48" s="6" t="s">
        <v>9</v>
      </c>
      <c r="B48" s="6" t="s">
        <v>294</v>
      </c>
      <c r="C48" s="6" t="n">
        <v>21</v>
      </c>
      <c r="D48" s="6" t="n">
        <v>4503</v>
      </c>
      <c r="E48" s="6" t="n">
        <v>0.019200552405185</v>
      </c>
      <c r="F48" s="6" t="n">
        <f aca="false">E48*3538/COUNT(E$2:E48)</f>
        <v>1.47677292194662</v>
      </c>
    </row>
    <row r="49" customFormat="false" ht="12.75" hidden="false" customHeight="false" outlineLevel="0" collapsed="false">
      <c r="A49" s="6" t="s">
        <v>9</v>
      </c>
      <c r="B49" s="6" t="s">
        <v>313</v>
      </c>
      <c r="C49" s="6" t="n">
        <v>21</v>
      </c>
      <c r="D49" s="6" t="n">
        <v>4503</v>
      </c>
      <c r="E49" s="6" t="n">
        <v>0.019200552405185</v>
      </c>
      <c r="F49" s="6" t="n">
        <f aca="false">E49*3538/COUNT(E$2:E49)</f>
        <v>1.44535222147967</v>
      </c>
    </row>
    <row r="50" customFormat="false" ht="12.75" hidden="false" customHeight="false" outlineLevel="0" collapsed="false">
      <c r="A50" s="6" t="s">
        <v>9</v>
      </c>
      <c r="B50" s="6" t="s">
        <v>620</v>
      </c>
      <c r="C50" s="6" t="n">
        <v>16</v>
      </c>
      <c r="D50" s="6" t="n">
        <v>3107</v>
      </c>
      <c r="E50" s="6" t="n">
        <v>0.0194646997277628</v>
      </c>
      <c r="F50" s="6" t="n">
        <f aca="false">E50*3538/COUNT(E$2:E50)</f>
        <v>1.43471057576718</v>
      </c>
    </row>
    <row r="51" customFormat="false" ht="12.75" hidden="false" customHeight="false" outlineLevel="0" collapsed="false">
      <c r="A51" s="6" t="s">
        <v>9</v>
      </c>
      <c r="B51" s="6" t="s">
        <v>621</v>
      </c>
      <c r="C51" s="6" t="n">
        <v>1</v>
      </c>
      <c r="D51" s="6" t="n">
        <v>7</v>
      </c>
      <c r="E51" s="6" t="n">
        <v>0.0211710830664167</v>
      </c>
      <c r="F51" s="6" t="n">
        <f aca="false">E51*3538/COUNT(E$2:E51)</f>
        <v>1.52863860997923</v>
      </c>
    </row>
    <row r="52" customFormat="false" ht="12.75" hidden="false" customHeight="false" outlineLevel="0" collapsed="false">
      <c r="A52" s="6" t="s">
        <v>9</v>
      </c>
      <c r="B52" s="6" t="s">
        <v>622</v>
      </c>
      <c r="C52" s="6" t="n">
        <v>1</v>
      </c>
      <c r="D52" s="6" t="n">
        <v>7</v>
      </c>
      <c r="E52" s="6" t="n">
        <v>0.0211710830664167</v>
      </c>
      <c r="F52" s="6" t="n">
        <f aca="false">E52*3538/COUNT(E$2:E52)</f>
        <v>1.49806583777965</v>
      </c>
    </row>
    <row r="53" customFormat="false" ht="12.75" hidden="false" customHeight="false" outlineLevel="0" collapsed="false">
      <c r="A53" s="6" t="s">
        <v>9</v>
      </c>
      <c r="B53" s="6" t="s">
        <v>623</v>
      </c>
      <c r="C53" s="6" t="n">
        <v>5</v>
      </c>
      <c r="D53" s="6" t="n">
        <v>526</v>
      </c>
      <c r="E53" s="6" t="n">
        <v>0.0216743425275552</v>
      </c>
      <c r="F53" s="6" t="n">
        <f aca="false">E53*3538/COUNT(E$2:E53)</f>
        <v>1.50360438946059</v>
      </c>
    </row>
    <row r="54" customFormat="false" ht="12.75" hidden="false" customHeight="false" outlineLevel="0" collapsed="false">
      <c r="A54" s="6" t="s">
        <v>9</v>
      </c>
      <c r="B54" s="6" t="s">
        <v>624</v>
      </c>
      <c r="C54" s="6" t="n">
        <v>2</v>
      </c>
      <c r="D54" s="6" t="n">
        <v>76</v>
      </c>
      <c r="E54" s="6" t="n">
        <v>0.0225389358586594</v>
      </c>
      <c r="F54" s="6" t="n">
        <f aca="false">E54*3538/COUNT(E$2:E54)</f>
        <v>1.53351452053725</v>
      </c>
    </row>
    <row r="55" customFormat="false" ht="12.75" hidden="false" customHeight="false" outlineLevel="0" collapsed="false">
      <c r="A55" s="6" t="s">
        <v>9</v>
      </c>
      <c r="B55" s="6" t="s">
        <v>625</v>
      </c>
      <c r="C55" s="6" t="n">
        <v>2</v>
      </c>
      <c r="D55" s="6" t="n">
        <v>78</v>
      </c>
      <c r="E55" s="6" t="n">
        <v>0.0236575744549356</v>
      </c>
      <c r="F55" s="6" t="n">
        <f aca="false">E55*3538/COUNT(E$2:E55)</f>
        <v>1.57925468719929</v>
      </c>
    </row>
    <row r="56" customFormat="false" ht="12.75" hidden="false" customHeight="false" outlineLevel="0" collapsed="false">
      <c r="A56" s="6" t="s">
        <v>9</v>
      </c>
      <c r="B56" s="6" t="s">
        <v>626</v>
      </c>
      <c r="C56" s="6" t="n">
        <v>1</v>
      </c>
      <c r="D56" s="6" t="n">
        <v>8</v>
      </c>
      <c r="E56" s="6" t="n">
        <v>0.0241594263626521</v>
      </c>
      <c r="F56" s="6" t="n">
        <f aca="false">E56*3538/COUNT(E$2:E56)</f>
        <v>1.58288982353821</v>
      </c>
    </row>
    <row r="57" customFormat="false" ht="12.75" hidden="false" customHeight="false" outlineLevel="0" collapsed="false">
      <c r="A57" s="6" t="s">
        <v>9</v>
      </c>
      <c r="B57" s="6" t="s">
        <v>627</v>
      </c>
      <c r="C57" s="6" t="n">
        <v>1</v>
      </c>
      <c r="D57" s="6" t="n">
        <v>8</v>
      </c>
      <c r="E57" s="6" t="n">
        <v>0.0241594263626521</v>
      </c>
      <c r="F57" s="6" t="n">
        <f aca="false">E57*3538/COUNT(E$2:E57)</f>
        <v>1.55411000856479</v>
      </c>
    </row>
    <row r="58" customFormat="false" ht="12.75" hidden="false" customHeight="false" outlineLevel="0" collapsed="false">
      <c r="A58" s="6" t="s">
        <v>9</v>
      </c>
      <c r="B58" s="6" t="s">
        <v>628</v>
      </c>
      <c r="C58" s="6" t="n">
        <v>1</v>
      </c>
      <c r="D58" s="6" t="n">
        <v>8</v>
      </c>
      <c r="E58" s="6" t="n">
        <v>0.0241594263626521</v>
      </c>
      <c r="F58" s="6" t="n">
        <f aca="false">E58*3538/COUNT(E$2:E58)</f>
        <v>1.52635804412613</v>
      </c>
    </row>
    <row r="59" customFormat="false" ht="12.75" hidden="false" customHeight="false" outlineLevel="0" collapsed="false">
      <c r="A59" s="6" t="s">
        <v>9</v>
      </c>
      <c r="B59" s="6" t="s">
        <v>629</v>
      </c>
      <c r="C59" s="6" t="n">
        <v>1</v>
      </c>
      <c r="D59" s="6" t="n">
        <v>8</v>
      </c>
      <c r="E59" s="6" t="n">
        <v>0.0241594263626521</v>
      </c>
      <c r="F59" s="6" t="n">
        <f aca="false">E59*3538/COUNT(E$2:E59)</f>
        <v>1.49957983282567</v>
      </c>
    </row>
    <row r="60" customFormat="false" ht="12.75" hidden="false" customHeight="false" outlineLevel="0" collapsed="false">
      <c r="A60" s="6" t="s">
        <v>9</v>
      </c>
      <c r="B60" s="6" t="s">
        <v>630</v>
      </c>
      <c r="C60" s="6" t="n">
        <v>1</v>
      </c>
      <c r="D60" s="6" t="n">
        <v>8</v>
      </c>
      <c r="E60" s="6" t="n">
        <v>0.0241594263626521</v>
      </c>
      <c r="F60" s="6" t="n">
        <f aca="false">E60*3538/COUNT(E$2:E60)</f>
        <v>1.47372500812178</v>
      </c>
    </row>
    <row r="61" customFormat="false" ht="12.75" hidden="false" customHeight="false" outlineLevel="0" collapsed="false">
      <c r="A61" s="6" t="s">
        <v>9</v>
      </c>
      <c r="B61" s="6" t="s">
        <v>631</v>
      </c>
      <c r="C61" s="6" t="n">
        <v>41</v>
      </c>
      <c r="D61" s="6" t="n">
        <v>11203</v>
      </c>
      <c r="E61" s="6" t="n">
        <v>0.0261520607118468</v>
      </c>
      <c r="F61" s="6" t="n">
        <f aca="false">E61*3538/COUNT(E$2:E61)</f>
        <v>1.5682371321782</v>
      </c>
    </row>
    <row r="62" customFormat="false" ht="12.75" hidden="false" customHeight="false" outlineLevel="0" collapsed="false">
      <c r="A62" s="6" t="s">
        <v>9</v>
      </c>
      <c r="B62" s="6" t="s">
        <v>632</v>
      </c>
      <c r="C62" s="6" t="n">
        <v>1</v>
      </c>
      <c r="D62" s="6" t="n">
        <v>9</v>
      </c>
      <c r="E62" s="6" t="n">
        <v>0.0271388246657834</v>
      </c>
      <c r="F62" s="6" t="n">
        <f aca="false">E62*3538/COUNT(E$2:E62)</f>
        <v>1.60028602779236</v>
      </c>
    </row>
    <row r="63" customFormat="false" ht="12.75" hidden="false" customHeight="false" outlineLevel="0" collapsed="false">
      <c r="A63" s="6" t="s">
        <v>9</v>
      </c>
      <c r="B63" s="6" t="s">
        <v>633</v>
      </c>
      <c r="C63" s="6" t="n">
        <v>1</v>
      </c>
      <c r="D63" s="6" t="n">
        <v>9</v>
      </c>
      <c r="E63" s="6" t="n">
        <v>0.0271388246657834</v>
      </c>
      <c r="F63" s="6" t="n">
        <f aca="false">E63*3538/COUNT(E$2:E63)</f>
        <v>1.57405183061544</v>
      </c>
    </row>
    <row r="64" customFormat="false" ht="12.75" hidden="false" customHeight="false" outlineLevel="0" collapsed="false">
      <c r="A64" s="6" t="s">
        <v>9</v>
      </c>
      <c r="B64" s="6" t="s">
        <v>634</v>
      </c>
      <c r="C64" s="6" t="n">
        <v>1</v>
      </c>
      <c r="D64" s="6" t="n">
        <v>9</v>
      </c>
      <c r="E64" s="6" t="n">
        <v>0.0271388246657834</v>
      </c>
      <c r="F64" s="6" t="n">
        <f aca="false">E64*3538/COUNT(E$2:E64)</f>
        <v>1.54866389786358</v>
      </c>
    </row>
    <row r="65" customFormat="false" ht="12.75" hidden="false" customHeight="false" outlineLevel="0" collapsed="false">
      <c r="A65" s="6" t="s">
        <v>9</v>
      </c>
      <c r="B65" s="6" t="s">
        <v>635</v>
      </c>
      <c r="C65" s="6" t="n">
        <v>1</v>
      </c>
      <c r="D65" s="6" t="n">
        <v>9</v>
      </c>
      <c r="E65" s="6" t="n">
        <v>0.0271388246657834</v>
      </c>
      <c r="F65" s="6" t="n">
        <f aca="false">E65*3538/COUNT(E$2:E65)</f>
        <v>1.52408193123082</v>
      </c>
    </row>
    <row r="66" customFormat="false" ht="12.75" hidden="false" customHeight="false" outlineLevel="0" collapsed="false">
      <c r="A66" s="6" t="s">
        <v>9</v>
      </c>
      <c r="B66" s="6" t="s">
        <v>636</v>
      </c>
      <c r="C66" s="6" t="n">
        <v>1</v>
      </c>
      <c r="D66" s="6" t="n">
        <v>9</v>
      </c>
      <c r="E66" s="6" t="n">
        <v>0.0271388246657834</v>
      </c>
      <c r="F66" s="6" t="n">
        <f aca="false">E66*3538/COUNT(E$2:E66)</f>
        <v>1.50026815105534</v>
      </c>
    </row>
    <row r="67" customFormat="false" ht="12.75" hidden="false" customHeight="false" outlineLevel="0" collapsed="false">
      <c r="A67" s="6" t="s">
        <v>9</v>
      </c>
      <c r="B67" s="6" t="s">
        <v>637</v>
      </c>
      <c r="C67" s="6" t="n">
        <v>1</v>
      </c>
      <c r="D67" s="6" t="n">
        <v>9</v>
      </c>
      <c r="E67" s="6" t="n">
        <v>0.0271388246657834</v>
      </c>
      <c r="F67" s="6" t="n">
        <f aca="false">E67*3538/COUNT(E$2:E67)</f>
        <v>1.47718710257757</v>
      </c>
    </row>
    <row r="68" customFormat="false" ht="12.75" hidden="false" customHeight="false" outlineLevel="0" collapsed="false">
      <c r="A68" s="6" t="s">
        <v>9</v>
      </c>
      <c r="B68" s="6" t="s">
        <v>429</v>
      </c>
      <c r="C68" s="6" t="n">
        <v>21</v>
      </c>
      <c r="D68" s="6" t="n">
        <v>4651</v>
      </c>
      <c r="E68" s="6" t="n">
        <v>0.0273008667168722</v>
      </c>
      <c r="F68" s="6" t="n">
        <f aca="false">E68*3538/COUNT(E$2:E68)</f>
        <v>1.46349191582264</v>
      </c>
    </row>
    <row r="69" customFormat="false" ht="12.75" hidden="false" customHeight="false" outlineLevel="0" collapsed="false">
      <c r="A69" s="6" t="s">
        <v>9</v>
      </c>
      <c r="B69" s="6" t="s">
        <v>530</v>
      </c>
      <c r="C69" s="6" t="n">
        <v>32</v>
      </c>
      <c r="D69" s="6" t="n">
        <v>8083</v>
      </c>
      <c r="E69" s="6" t="n">
        <v>0.0273090226984221</v>
      </c>
      <c r="F69" s="6" t="n">
        <f aca="false">E69*3538/COUNT(E$2:E69)</f>
        <v>1.44207943741817</v>
      </c>
    </row>
    <row r="70" customFormat="false" ht="12.75" hidden="false" customHeight="false" outlineLevel="0" collapsed="false">
      <c r="A70" s="6" t="s">
        <v>9</v>
      </c>
      <c r="B70" s="6" t="s">
        <v>638</v>
      </c>
      <c r="C70" s="6" t="n">
        <v>4</v>
      </c>
      <c r="D70" s="6" t="n">
        <v>378</v>
      </c>
      <c r="E70" s="6" t="n">
        <v>0.0279584201285595</v>
      </c>
      <c r="F70" s="6" t="n">
        <f aca="false">E70*3538/COUNT(E$2:E70)</f>
        <v>1.45466015315946</v>
      </c>
    </row>
    <row r="71" customFormat="false" ht="12.75" hidden="false" customHeight="false" outlineLevel="0" collapsed="false">
      <c r="A71" s="6" t="s">
        <v>9</v>
      </c>
      <c r="B71" s="6" t="s">
        <v>639</v>
      </c>
      <c r="C71" s="6" t="n">
        <v>13</v>
      </c>
      <c r="D71" s="6" t="n">
        <v>2435</v>
      </c>
      <c r="E71" s="6" t="n">
        <v>0.0281249537387132</v>
      </c>
      <c r="F71" s="6" t="n">
        <f aca="false">E71*3538/COUNT(E$2:E71)</f>
        <v>1.44211719315315</v>
      </c>
    </row>
    <row r="72" customFormat="false" ht="12.75" hidden="false" customHeight="false" outlineLevel="0" collapsed="false">
      <c r="A72" s="6" t="s">
        <v>9</v>
      </c>
      <c r="B72" s="6" t="s">
        <v>640</v>
      </c>
      <c r="C72" s="6" t="n">
        <v>1</v>
      </c>
      <c r="D72" s="6" t="n">
        <v>10</v>
      </c>
      <c r="E72" s="6" t="n">
        <v>0.0301093042168847</v>
      </c>
      <c r="F72" s="6" t="n">
        <f aca="false">E72*3538/COUNT(E$2:E72)</f>
        <v>1.52181026170483</v>
      </c>
    </row>
    <row r="73" customFormat="false" ht="12.75" hidden="false" customHeight="false" outlineLevel="0" collapsed="false">
      <c r="A73" s="6" t="s">
        <v>9</v>
      </c>
      <c r="B73" s="6" t="s">
        <v>641</v>
      </c>
      <c r="C73" s="6" t="n">
        <v>1</v>
      </c>
      <c r="D73" s="6" t="n">
        <v>10</v>
      </c>
      <c r="E73" s="6" t="n">
        <v>0.0301093042168847</v>
      </c>
      <c r="F73" s="6" t="n">
        <f aca="false">E73*3538/COUNT(E$2:E73)</f>
        <v>1.50037631435688</v>
      </c>
    </row>
    <row r="74" customFormat="false" ht="12.75" hidden="false" customHeight="false" outlineLevel="0" collapsed="false">
      <c r="A74" s="6" t="s">
        <v>9</v>
      </c>
      <c r="B74" s="6" t="s">
        <v>642</v>
      </c>
      <c r="C74" s="6" t="n">
        <v>1</v>
      </c>
      <c r="D74" s="6" t="n">
        <v>10</v>
      </c>
      <c r="E74" s="6" t="n">
        <v>0.0301093042168847</v>
      </c>
      <c r="F74" s="6" t="n">
        <f aca="false">E74*3538/COUNT(E$2:E74)</f>
        <v>1.47953775443525</v>
      </c>
    </row>
    <row r="75" customFormat="false" ht="12.75" hidden="false" customHeight="false" outlineLevel="0" collapsed="false">
      <c r="A75" s="6" t="s">
        <v>9</v>
      </c>
      <c r="B75" s="6" t="s">
        <v>643</v>
      </c>
      <c r="C75" s="6" t="n">
        <v>1</v>
      </c>
      <c r="D75" s="6" t="n">
        <v>10</v>
      </c>
      <c r="E75" s="6" t="n">
        <v>0.0301093042168847</v>
      </c>
      <c r="F75" s="6" t="n">
        <f aca="false">E75*3538/COUNT(E$2:E75)</f>
        <v>1.45927011396354</v>
      </c>
    </row>
    <row r="76" customFormat="false" ht="12.75" hidden="false" customHeight="false" outlineLevel="0" collapsed="false">
      <c r="A76" s="6" t="s">
        <v>9</v>
      </c>
      <c r="B76" s="6" t="s">
        <v>644</v>
      </c>
      <c r="C76" s="6" t="n">
        <v>1</v>
      </c>
      <c r="D76" s="6" t="n">
        <v>10</v>
      </c>
      <c r="E76" s="6" t="n">
        <v>0.0301093042168847</v>
      </c>
      <c r="F76" s="6" t="n">
        <f aca="false">E76*3538/COUNT(E$2:E76)</f>
        <v>1.43955024755862</v>
      </c>
    </row>
    <row r="77" customFormat="false" ht="12.75" hidden="false" customHeight="false" outlineLevel="0" collapsed="false">
      <c r="A77" s="6" t="s">
        <v>9</v>
      </c>
      <c r="B77" s="6" t="s">
        <v>645</v>
      </c>
      <c r="C77" s="6" t="n">
        <v>1</v>
      </c>
      <c r="D77" s="6" t="n">
        <v>10</v>
      </c>
      <c r="E77" s="6" t="n">
        <v>0.0301093042168847</v>
      </c>
      <c r="F77" s="6" t="n">
        <f aca="false">E77*3538/COUNT(E$2:E77)</f>
        <v>1.42035624425784</v>
      </c>
    </row>
    <row r="78" customFormat="false" ht="12.75" hidden="false" customHeight="false" outlineLevel="0" collapsed="false">
      <c r="A78" s="6" t="s">
        <v>9</v>
      </c>
      <c r="B78" s="6" t="s">
        <v>646</v>
      </c>
      <c r="C78" s="6" t="n">
        <v>1</v>
      </c>
      <c r="D78" s="6" t="n">
        <v>10</v>
      </c>
      <c r="E78" s="6" t="n">
        <v>0.0301093042168847</v>
      </c>
      <c r="F78" s="6" t="n">
        <f aca="false">E78*3538/COUNT(E$2:E78)</f>
        <v>1.40166734630708</v>
      </c>
    </row>
    <row r="79" customFormat="false" ht="12.75" hidden="false" customHeight="false" outlineLevel="0" collapsed="false">
      <c r="A79" s="6" t="s">
        <v>9</v>
      </c>
      <c r="B79" s="6" t="s">
        <v>647</v>
      </c>
      <c r="C79" s="6" t="n">
        <v>1</v>
      </c>
      <c r="D79" s="6" t="n">
        <v>10</v>
      </c>
      <c r="E79" s="6" t="n">
        <v>0.0301093042168847</v>
      </c>
      <c r="F79" s="6" t="n">
        <f aca="false">E79*3538/COUNT(E$2:E79)</f>
        <v>1.38346387427712</v>
      </c>
    </row>
    <row r="80" customFormat="false" ht="12.75" hidden="false" customHeight="false" outlineLevel="0" collapsed="false">
      <c r="A80" s="6" t="s">
        <v>9</v>
      </c>
      <c r="B80" s="6" t="s">
        <v>648</v>
      </c>
      <c r="C80" s="6" t="n">
        <v>1</v>
      </c>
      <c r="D80" s="6" t="n">
        <v>11</v>
      </c>
      <c r="E80" s="6" t="n">
        <v>0.0330708911816158</v>
      </c>
      <c r="F80" s="6" t="n">
        <f aca="false">E80*3538/COUNT(E$2:E80)</f>
        <v>1.50006170513534</v>
      </c>
    </row>
    <row r="81" customFormat="false" ht="12.75" hidden="false" customHeight="false" outlineLevel="0" collapsed="false">
      <c r="A81" s="6" t="s">
        <v>9</v>
      </c>
      <c r="B81" s="6" t="s">
        <v>649</v>
      </c>
      <c r="C81" s="6" t="n">
        <v>1</v>
      </c>
      <c r="D81" s="6" t="n">
        <v>11</v>
      </c>
      <c r="E81" s="6" t="n">
        <v>0.0330708911816158</v>
      </c>
      <c r="F81" s="6" t="n">
        <f aca="false">E81*3538/COUNT(E$2:E81)</f>
        <v>1.48107358228553</v>
      </c>
    </row>
    <row r="82" customFormat="false" ht="12.75" hidden="false" customHeight="false" outlineLevel="0" collapsed="false">
      <c r="A82" s="6" t="s">
        <v>9</v>
      </c>
      <c r="B82" s="6" t="s">
        <v>650</v>
      </c>
      <c r="C82" s="6" t="n">
        <v>1</v>
      </c>
      <c r="D82" s="6" t="n">
        <v>11</v>
      </c>
      <c r="E82" s="6" t="n">
        <v>0.0330708911816158</v>
      </c>
      <c r="F82" s="6" t="n">
        <f aca="false">E82*3538/COUNT(E$2:E82)</f>
        <v>1.46256016250696</v>
      </c>
    </row>
    <row r="83" customFormat="false" ht="12.75" hidden="false" customHeight="false" outlineLevel="0" collapsed="false">
      <c r="A83" s="6" t="s">
        <v>9</v>
      </c>
      <c r="B83" s="6" t="s">
        <v>651</v>
      </c>
      <c r="C83" s="6" t="n">
        <v>1</v>
      </c>
      <c r="D83" s="6" t="n">
        <v>11</v>
      </c>
      <c r="E83" s="6" t="n">
        <v>0.0330708911816158</v>
      </c>
      <c r="F83" s="6" t="n">
        <f aca="false">E83*3538/COUNT(E$2:E83)</f>
        <v>1.4445038642044</v>
      </c>
    </row>
    <row r="84" customFormat="false" ht="12.75" hidden="false" customHeight="false" outlineLevel="0" collapsed="false">
      <c r="A84" s="6" t="s">
        <v>9</v>
      </c>
      <c r="B84" s="6" t="s">
        <v>652</v>
      </c>
      <c r="C84" s="6" t="n">
        <v>1</v>
      </c>
      <c r="D84" s="6" t="n">
        <v>11</v>
      </c>
      <c r="E84" s="6" t="n">
        <v>0.0330708911816158</v>
      </c>
      <c r="F84" s="6" t="n">
        <f aca="false">E84*3538/COUNT(E$2:E84)</f>
        <v>1.42688796342142</v>
      </c>
    </row>
    <row r="85" customFormat="false" ht="12.75" hidden="false" customHeight="false" outlineLevel="0" collapsed="false">
      <c r="A85" s="6" t="s">
        <v>9</v>
      </c>
      <c r="B85" s="6" t="s">
        <v>653</v>
      </c>
      <c r="C85" s="6" t="n">
        <v>1</v>
      </c>
      <c r="D85" s="6" t="n">
        <v>11</v>
      </c>
      <c r="E85" s="6" t="n">
        <v>0.0330708911816158</v>
      </c>
      <c r="F85" s="6" t="n">
        <f aca="false">E85*3538/COUNT(E$2:E85)</f>
        <v>1.40969654217538</v>
      </c>
    </row>
    <row r="86" customFormat="false" ht="12.75" hidden="false" customHeight="false" outlineLevel="0" collapsed="false">
      <c r="A86" s="6" t="s">
        <v>9</v>
      </c>
      <c r="B86" s="6" t="s">
        <v>324</v>
      </c>
      <c r="C86" s="6" t="n">
        <v>6</v>
      </c>
      <c r="D86" s="6" t="n">
        <v>798</v>
      </c>
      <c r="E86" s="6" t="n">
        <v>0.0337237013355672</v>
      </c>
      <c r="F86" s="6" t="n">
        <f aca="false">E86*3538/COUNT(E$2:E86)</f>
        <v>1.4204101824433</v>
      </c>
    </row>
    <row r="87" customFormat="false" ht="12.75" hidden="false" customHeight="false" outlineLevel="0" collapsed="false">
      <c r="A87" s="6" t="s">
        <v>9</v>
      </c>
      <c r="B87" s="6" t="s">
        <v>654</v>
      </c>
      <c r="C87" s="6" t="n">
        <v>1</v>
      </c>
      <c r="D87" s="6" t="n">
        <v>12</v>
      </c>
      <c r="E87" s="6" t="n">
        <v>0.0360236116504343</v>
      </c>
      <c r="F87" s="6" t="n">
        <f aca="false">E87*3538/COUNT(E$2:E87)</f>
        <v>1.49942985904984</v>
      </c>
    </row>
    <row r="88" customFormat="false" ht="12.75" hidden="false" customHeight="false" outlineLevel="0" collapsed="false">
      <c r="A88" s="6" t="s">
        <v>9</v>
      </c>
      <c r="B88" s="6" t="s">
        <v>655</v>
      </c>
      <c r="C88" s="6" t="n">
        <v>1</v>
      </c>
      <c r="D88" s="6" t="n">
        <v>12</v>
      </c>
      <c r="E88" s="6" t="n">
        <v>0.0360236116504343</v>
      </c>
      <c r="F88" s="6" t="n">
        <f aca="false">E88*3538/COUNT(E$2:E88)</f>
        <v>1.48199462813066</v>
      </c>
    </row>
    <row r="89" customFormat="false" ht="12.75" hidden="false" customHeight="false" outlineLevel="0" collapsed="false">
      <c r="A89" s="6" t="s">
        <v>9</v>
      </c>
      <c r="B89" s="6" t="s">
        <v>656</v>
      </c>
      <c r="C89" s="6" t="n">
        <v>1</v>
      </c>
      <c r="D89" s="6" t="n">
        <v>12</v>
      </c>
      <c r="E89" s="6" t="n">
        <v>0.0360236116504343</v>
      </c>
      <c r="F89" s="6" t="n">
        <f aca="false">E89*3538/COUNT(E$2:E89)</f>
        <v>1.46496020711766</v>
      </c>
    </row>
    <row r="90" customFormat="false" ht="12.75" hidden="false" customHeight="false" outlineLevel="0" collapsed="false">
      <c r="A90" s="6" t="s">
        <v>9</v>
      </c>
      <c r="B90" s="6" t="s">
        <v>657</v>
      </c>
      <c r="C90" s="6" t="n">
        <v>1</v>
      </c>
      <c r="D90" s="6" t="n">
        <v>12</v>
      </c>
      <c r="E90" s="6" t="n">
        <v>0.0360236116504343</v>
      </c>
      <c r="F90" s="6" t="n">
        <f aca="false">E90*3538/COUNT(E$2:E90)</f>
        <v>1.44831293203678</v>
      </c>
    </row>
    <row r="91" customFormat="false" ht="12.75" hidden="false" customHeight="false" outlineLevel="0" collapsed="false">
      <c r="A91" s="6" t="s">
        <v>9</v>
      </c>
      <c r="B91" s="6" t="s">
        <v>658</v>
      </c>
      <c r="C91" s="6" t="n">
        <v>1</v>
      </c>
      <c r="D91" s="6" t="n">
        <v>12</v>
      </c>
      <c r="E91" s="6" t="n">
        <v>0.0360236116504343</v>
      </c>
      <c r="F91" s="6" t="n">
        <f aca="false">E91*3538/COUNT(E$2:E91)</f>
        <v>1.43203975302513</v>
      </c>
    </row>
    <row r="92" customFormat="false" ht="12.75" hidden="false" customHeight="false" outlineLevel="0" collapsed="false">
      <c r="A92" s="6" t="s">
        <v>9</v>
      </c>
      <c r="B92" s="6" t="s">
        <v>659</v>
      </c>
      <c r="C92" s="6" t="n">
        <v>1</v>
      </c>
      <c r="D92" s="6" t="n">
        <v>12</v>
      </c>
      <c r="E92" s="6" t="n">
        <v>0.0360236116504343</v>
      </c>
      <c r="F92" s="6" t="n">
        <f aca="false">E92*3538/COUNT(E$2:E92)</f>
        <v>1.41612820021374</v>
      </c>
    </row>
    <row r="93" customFormat="false" ht="12.75" hidden="false" customHeight="false" outlineLevel="0" collapsed="false">
      <c r="A93" s="6" t="s">
        <v>9</v>
      </c>
      <c r="B93" s="6" t="s">
        <v>660</v>
      </c>
      <c r="C93" s="6" t="n">
        <v>1</v>
      </c>
      <c r="D93" s="6" t="n">
        <v>12</v>
      </c>
      <c r="E93" s="6" t="n">
        <v>0.0360236116504343</v>
      </c>
      <c r="F93" s="6" t="n">
        <f aca="false">E93*3538/COUNT(E$2:E93)</f>
        <v>1.40056635185974</v>
      </c>
    </row>
    <row r="94" customFormat="false" ht="12.75" hidden="false" customHeight="false" outlineLevel="0" collapsed="false">
      <c r="A94" s="6" t="s">
        <v>9</v>
      </c>
      <c r="B94" s="6" t="s">
        <v>661</v>
      </c>
      <c r="C94" s="6" t="n">
        <v>2</v>
      </c>
      <c r="D94" s="6" t="n">
        <v>98</v>
      </c>
      <c r="E94" s="6" t="n">
        <v>0.0360317739793941</v>
      </c>
      <c r="F94" s="6" t="n">
        <f aca="false">E94*3538/COUNT(E$2:E94)</f>
        <v>1.385656699338</v>
      </c>
    </row>
    <row r="95" customFormat="false" ht="12.75" hidden="false" customHeight="false" outlineLevel="0" collapsed="false">
      <c r="A95" s="6" t="s">
        <v>9</v>
      </c>
      <c r="B95" s="6" t="s">
        <v>662</v>
      </c>
      <c r="C95" s="6" t="n">
        <v>36</v>
      </c>
      <c r="D95" s="6" t="n">
        <v>9615</v>
      </c>
      <c r="E95" s="6" t="n">
        <v>0.0384709958720425</v>
      </c>
      <c r="F95" s="6" t="n">
        <f aca="false">E95*3538/COUNT(E$2:E95)</f>
        <v>1.46355250962673</v>
      </c>
    </row>
    <row r="96" customFormat="false" ht="12.75" hidden="false" customHeight="false" outlineLevel="0" collapsed="false">
      <c r="A96" s="6" t="s">
        <v>9</v>
      </c>
      <c r="B96" s="6" t="s">
        <v>663</v>
      </c>
      <c r="C96" s="6" t="n">
        <v>1</v>
      </c>
      <c r="D96" s="6" t="n">
        <v>13</v>
      </c>
      <c r="E96" s="6" t="n">
        <v>0.0389674916388072</v>
      </c>
      <c r="F96" s="6" t="n">
        <f aca="false">E96*3538/COUNT(E$2:E96)</f>
        <v>1.46667005763936</v>
      </c>
    </row>
    <row r="97" customFormat="false" ht="12.75" hidden="false" customHeight="false" outlineLevel="0" collapsed="false">
      <c r="A97" s="6" t="s">
        <v>9</v>
      </c>
      <c r="B97" s="6" t="s">
        <v>664</v>
      </c>
      <c r="C97" s="6" t="n">
        <v>1</v>
      </c>
      <c r="D97" s="6" t="n">
        <v>13</v>
      </c>
      <c r="E97" s="6" t="n">
        <v>0.0389674916388072</v>
      </c>
      <c r="F97" s="6" t="n">
        <f aca="false">E97*3538/COUNT(E$2:E97)</f>
        <v>1.45123142545368</v>
      </c>
    </row>
    <row r="98" customFormat="false" ht="12.75" hidden="false" customHeight="false" outlineLevel="0" collapsed="false">
      <c r="A98" s="6" t="s">
        <v>9</v>
      </c>
      <c r="B98" s="6" t="s">
        <v>665</v>
      </c>
      <c r="C98" s="6" t="n">
        <v>1</v>
      </c>
      <c r="D98" s="6" t="n">
        <v>13</v>
      </c>
      <c r="E98" s="6" t="n">
        <v>0.0389674916388072</v>
      </c>
      <c r="F98" s="6" t="n">
        <f aca="false">E98*3538/COUNT(E$2:E98)</f>
        <v>1.43611443143854</v>
      </c>
    </row>
    <row r="99" customFormat="false" ht="12.75" hidden="false" customHeight="false" outlineLevel="0" collapsed="false">
      <c r="A99" s="6" t="s">
        <v>9</v>
      </c>
      <c r="B99" s="6" t="s">
        <v>666</v>
      </c>
      <c r="C99" s="6" t="n">
        <v>1</v>
      </c>
      <c r="D99" s="6" t="n">
        <v>13</v>
      </c>
      <c r="E99" s="6" t="n">
        <v>0.0389674916388072</v>
      </c>
      <c r="F99" s="6" t="n">
        <f aca="false">E99*3538/COUNT(E$2:E99)</f>
        <v>1.42130912802165</v>
      </c>
    </row>
    <row r="100" customFormat="false" ht="12.75" hidden="false" customHeight="false" outlineLevel="0" collapsed="false">
      <c r="A100" s="6" t="s">
        <v>9</v>
      </c>
      <c r="B100" s="6" t="s">
        <v>667</v>
      </c>
      <c r="C100" s="6" t="n">
        <v>1</v>
      </c>
      <c r="D100" s="6" t="n">
        <v>13</v>
      </c>
      <c r="E100" s="6" t="n">
        <v>0.0389674916388072</v>
      </c>
      <c r="F100" s="6" t="n">
        <f aca="false">E100*3538/COUNT(E$2:E100)</f>
        <v>1.40680597365408</v>
      </c>
    </row>
    <row r="101" customFormat="false" ht="12.75" hidden="false" customHeight="false" outlineLevel="0" collapsed="false">
      <c r="A101" s="6" t="s">
        <v>9</v>
      </c>
      <c r="B101" s="6" t="s">
        <v>668</v>
      </c>
      <c r="C101" s="6" t="n">
        <v>1</v>
      </c>
      <c r="D101" s="6" t="n">
        <v>13</v>
      </c>
      <c r="E101" s="6" t="n">
        <v>0.0389674916388072</v>
      </c>
      <c r="F101" s="6" t="n">
        <f aca="false">E101*3538/COUNT(E$2:E101)</f>
        <v>1.39259581230404</v>
      </c>
    </row>
    <row r="102" customFormat="false" ht="12.75" hidden="false" customHeight="false" outlineLevel="0" collapsed="false">
      <c r="A102" s="6" t="s">
        <v>9</v>
      </c>
      <c r="B102" s="6" t="s">
        <v>669</v>
      </c>
      <c r="C102" s="6" t="n">
        <v>1</v>
      </c>
      <c r="D102" s="6" t="n">
        <v>13</v>
      </c>
      <c r="E102" s="6" t="n">
        <v>0.0389674916388072</v>
      </c>
      <c r="F102" s="6" t="n">
        <f aca="false">E102*3538/COUNT(E$2:E102)</f>
        <v>1.378669854181</v>
      </c>
    </row>
    <row r="103" customFormat="false" ht="12.75" hidden="false" customHeight="false" outlineLevel="0" collapsed="false">
      <c r="A103" s="6" t="s">
        <v>9</v>
      </c>
      <c r="B103" s="6" t="s">
        <v>383</v>
      </c>
      <c r="C103" s="6" t="n">
        <v>15</v>
      </c>
      <c r="D103" s="6" t="n">
        <v>3105</v>
      </c>
      <c r="E103" s="6" t="n">
        <v>0.0404326560500751</v>
      </c>
      <c r="F103" s="6" t="n">
        <f aca="false">E103*3538/COUNT(E$2:E103)</f>
        <v>1.41634393173432</v>
      </c>
    </row>
    <row r="104" customFormat="false" ht="12.75" hidden="false" customHeight="false" outlineLevel="0" collapsed="false">
      <c r="A104" s="6" t="s">
        <v>9</v>
      </c>
      <c r="B104" s="6" t="s">
        <v>670</v>
      </c>
      <c r="C104" s="6" t="n">
        <v>2</v>
      </c>
      <c r="D104" s="6" t="n">
        <v>105</v>
      </c>
      <c r="E104" s="6" t="n">
        <v>0.0408398011586459</v>
      </c>
      <c r="F104" s="6" t="n">
        <f aca="false">E104*3538/COUNT(E$2:E104)</f>
        <v>1.4165805539146</v>
      </c>
    </row>
    <row r="105" customFormat="false" ht="12.75" hidden="false" customHeight="false" outlineLevel="0" collapsed="false">
      <c r="A105" s="6" t="s">
        <v>9</v>
      </c>
      <c r="B105" s="6" t="s">
        <v>671</v>
      </c>
      <c r="C105" s="6" t="n">
        <v>1</v>
      </c>
      <c r="D105" s="6" t="n">
        <v>14</v>
      </c>
      <c r="E105" s="6" t="n">
        <v>0.0419025570874221</v>
      </c>
      <c r="F105" s="6" t="n">
        <f aca="false">E105*3538/COUNT(E$2:E105)</f>
        <v>1.43933249490582</v>
      </c>
    </row>
    <row r="106" customFormat="false" ht="12.75" hidden="false" customHeight="false" outlineLevel="0" collapsed="false">
      <c r="A106" s="6" t="s">
        <v>9</v>
      </c>
      <c r="B106" s="6" t="s">
        <v>672</v>
      </c>
      <c r="C106" s="6" t="n">
        <v>1</v>
      </c>
      <c r="D106" s="6" t="n">
        <v>14</v>
      </c>
      <c r="E106" s="6" t="n">
        <v>0.0419025570874221</v>
      </c>
      <c r="F106" s="6" t="n">
        <f aca="false">E106*3538/COUNT(E$2:E106)</f>
        <v>1.42549275937788</v>
      </c>
    </row>
    <row r="107" customFormat="false" ht="12.75" hidden="false" customHeight="false" outlineLevel="0" collapsed="false">
      <c r="A107" s="6" t="s">
        <v>9</v>
      </c>
      <c r="B107" s="6" t="s">
        <v>673</v>
      </c>
      <c r="C107" s="6" t="n">
        <v>1</v>
      </c>
      <c r="D107" s="6" t="n">
        <v>14</v>
      </c>
      <c r="E107" s="6" t="n">
        <v>0.0419025570874221</v>
      </c>
      <c r="F107" s="6" t="n">
        <f aca="false">E107*3538/COUNT(E$2:E107)</f>
        <v>1.41191663786</v>
      </c>
    </row>
    <row r="108" customFormat="false" ht="12.75" hidden="false" customHeight="false" outlineLevel="0" collapsed="false">
      <c r="A108" s="6" t="s">
        <v>9</v>
      </c>
      <c r="B108" s="6" t="s">
        <v>674</v>
      </c>
      <c r="C108" s="6" t="n">
        <v>1</v>
      </c>
      <c r="D108" s="6" t="n">
        <v>14</v>
      </c>
      <c r="E108" s="6" t="n">
        <v>0.0419025570874221</v>
      </c>
      <c r="F108" s="6" t="n">
        <f aca="false">E108*3538/COUNT(E$2:E108)</f>
        <v>1.3985966695783</v>
      </c>
    </row>
    <row r="109" customFormat="false" ht="12.75" hidden="false" customHeight="false" outlineLevel="0" collapsed="false">
      <c r="A109" s="6" t="s">
        <v>9</v>
      </c>
      <c r="B109" s="6" t="s">
        <v>675</v>
      </c>
      <c r="C109" s="6" t="n">
        <v>1</v>
      </c>
      <c r="D109" s="6" t="n">
        <v>14</v>
      </c>
      <c r="E109" s="6" t="n">
        <v>0.0419025570874221</v>
      </c>
      <c r="F109" s="6" t="n">
        <f aca="false">E109*3538/COUNT(E$2:E109)</f>
        <v>1.38552567266635</v>
      </c>
    </row>
    <row r="110" customFormat="false" ht="12.75" hidden="false" customHeight="false" outlineLevel="0" collapsed="false">
      <c r="A110" s="6" t="s">
        <v>9</v>
      </c>
      <c r="B110" s="6" t="s">
        <v>676</v>
      </c>
      <c r="C110" s="6" t="n">
        <v>1</v>
      </c>
      <c r="D110" s="6" t="n">
        <v>14</v>
      </c>
      <c r="E110" s="6" t="n">
        <v>0.0419025570874221</v>
      </c>
      <c r="F110" s="6" t="n">
        <f aca="false">E110*3538/COUNT(E$2:E110)</f>
        <v>1.37269673125277</v>
      </c>
    </row>
    <row r="111" customFormat="false" ht="12.75" hidden="false" customHeight="false" outlineLevel="0" collapsed="false">
      <c r="A111" s="6" t="s">
        <v>9</v>
      </c>
      <c r="B111" s="6" t="s">
        <v>677</v>
      </c>
      <c r="C111" s="6" t="n">
        <v>1</v>
      </c>
      <c r="D111" s="6" t="n">
        <v>15</v>
      </c>
      <c r="E111" s="6" t="n">
        <v>0.0448288338623977</v>
      </c>
      <c r="F111" s="6" t="n">
        <f aca="false">E111*3538/COUNT(E$2:E111)</f>
        <v>1.45508636885471</v>
      </c>
    </row>
    <row r="112" customFormat="false" ht="12.75" hidden="false" customHeight="false" outlineLevel="0" collapsed="false">
      <c r="A112" s="6" t="s">
        <v>9</v>
      </c>
      <c r="B112" s="6" t="s">
        <v>678</v>
      </c>
      <c r="C112" s="6" t="n">
        <v>1</v>
      </c>
      <c r="D112" s="6" t="n">
        <v>15</v>
      </c>
      <c r="E112" s="6" t="n">
        <v>0.0448288338623977</v>
      </c>
      <c r="F112" s="6" t="n">
        <f aca="false">E112*3538/COUNT(E$2:E112)</f>
        <v>1.44185831095603</v>
      </c>
    </row>
    <row r="113" customFormat="false" ht="12.75" hidden="false" customHeight="false" outlineLevel="0" collapsed="false">
      <c r="A113" s="6" t="s">
        <v>9</v>
      </c>
      <c r="B113" s="6" t="s">
        <v>679</v>
      </c>
      <c r="C113" s="6" t="n">
        <v>6</v>
      </c>
      <c r="D113" s="6" t="n">
        <v>858</v>
      </c>
      <c r="E113" s="6" t="n">
        <v>0.0454665370394355</v>
      </c>
      <c r="F113" s="6" t="n">
        <f aca="false">E113*3538/COUNT(E$2:E113)</f>
        <v>1.44919466707678</v>
      </c>
    </row>
    <row r="114" customFormat="false" ht="12.75" hidden="false" customHeight="false" outlineLevel="0" collapsed="false">
      <c r="A114" s="6" t="s">
        <v>9</v>
      </c>
      <c r="B114" s="6" t="s">
        <v>680</v>
      </c>
      <c r="C114" s="6" t="n">
        <v>9</v>
      </c>
      <c r="D114" s="6" t="n">
        <v>1567</v>
      </c>
      <c r="E114" s="6" t="n">
        <v>0.0456791355630744</v>
      </c>
      <c r="F114" s="6" t="n">
        <f aca="false">E114*3538/COUNT(E$2:E114)</f>
        <v>1.44297126448355</v>
      </c>
    </row>
    <row r="115" customFormat="false" ht="12.75" hidden="false" customHeight="false" outlineLevel="0" collapsed="false">
      <c r="A115" s="6" t="s">
        <v>9</v>
      </c>
      <c r="B115" s="6" t="s">
        <v>681</v>
      </c>
      <c r="C115" s="6" t="n">
        <v>38</v>
      </c>
      <c r="D115" s="6" t="n">
        <v>10413</v>
      </c>
      <c r="E115" s="6" t="n">
        <v>0.0461382674567706</v>
      </c>
      <c r="F115" s="6" t="n">
        <f aca="false">E115*3538/COUNT(E$2:E115)</f>
        <v>1.44457690497393</v>
      </c>
    </row>
    <row r="116" customFormat="false" ht="12.75" hidden="false" customHeight="false" outlineLevel="0" collapsed="false">
      <c r="A116" s="6" t="s">
        <v>9</v>
      </c>
      <c r="B116" s="6" t="s">
        <v>682</v>
      </c>
      <c r="C116" s="6" t="n">
        <v>11</v>
      </c>
      <c r="D116" s="6" t="n">
        <v>2089</v>
      </c>
      <c r="E116" s="6" t="n">
        <v>0.0475354218539027</v>
      </c>
      <c r="F116" s="6" t="n">
        <f aca="false">E116*3538/COUNT(E$2:E116)</f>
        <v>1.47526598700972</v>
      </c>
    </row>
    <row r="117" customFormat="false" ht="12.75" hidden="false" customHeight="false" outlineLevel="0" collapsed="false">
      <c r="A117" s="6" t="s">
        <v>9</v>
      </c>
      <c r="B117" s="6" t="s">
        <v>683</v>
      </c>
      <c r="C117" s="6" t="n">
        <v>1</v>
      </c>
      <c r="D117" s="6" t="n">
        <v>16</v>
      </c>
      <c r="E117" s="6" t="n">
        <v>0.0477463477554933</v>
      </c>
      <c r="F117" s="6" t="n">
        <f aca="false">E117*3538/COUNT(E$2:E117)</f>
        <v>1.46892676833857</v>
      </c>
    </row>
    <row r="118" customFormat="false" ht="12.75" hidden="false" customHeight="false" outlineLevel="0" collapsed="false">
      <c r="A118" s="6" t="s">
        <v>9</v>
      </c>
      <c r="B118" s="6" t="s">
        <v>684</v>
      </c>
      <c r="C118" s="6" t="n">
        <v>1</v>
      </c>
      <c r="D118" s="6" t="n">
        <v>16</v>
      </c>
      <c r="E118" s="6" t="n">
        <v>0.0477463477554933</v>
      </c>
      <c r="F118" s="6" t="n">
        <f aca="false">E118*3538/COUNT(E$2:E118)</f>
        <v>1.45626360654255</v>
      </c>
    </row>
    <row r="119" customFormat="false" ht="12.75" hidden="false" customHeight="false" outlineLevel="0" collapsed="false">
      <c r="A119" s="6" t="s">
        <v>9</v>
      </c>
      <c r="B119" s="6" t="s">
        <v>238</v>
      </c>
      <c r="C119" s="6" t="n">
        <v>6</v>
      </c>
      <c r="D119" s="6" t="n">
        <v>870</v>
      </c>
      <c r="E119" s="6" t="n">
        <v>0.0480901920871677</v>
      </c>
      <c r="F119" s="6" t="n">
        <f aca="false">E119*3538/COUNT(E$2:E119)</f>
        <v>1.45421452653333</v>
      </c>
    </row>
    <row r="120" customFormat="false" ht="12.75" hidden="false" customHeight="false" outlineLevel="0" collapsed="false">
      <c r="A120" s="6" t="s">
        <v>9</v>
      </c>
      <c r="B120" s="6" t="s">
        <v>685</v>
      </c>
      <c r="C120" s="6" t="n">
        <v>3</v>
      </c>
      <c r="D120" s="6" t="n">
        <v>271</v>
      </c>
      <c r="E120" s="6" t="n">
        <v>0.0496763148637171</v>
      </c>
      <c r="F120" s="6" t="n">
        <f aca="false">E120*3538/COUNT(E$2:E120)</f>
        <v>1.48944747447314</v>
      </c>
    </row>
    <row r="121" customFormat="false" ht="12.75" hidden="false" customHeight="false" outlineLevel="0" collapsed="false">
      <c r="A121" s="6" t="s">
        <v>9</v>
      </c>
      <c r="B121" s="6" t="s">
        <v>686</v>
      </c>
      <c r="C121" s="6" t="n">
        <v>1</v>
      </c>
      <c r="D121" s="6" t="n">
        <v>17</v>
      </c>
      <c r="E121" s="6" t="n">
        <v>0.0506551244843187</v>
      </c>
      <c r="F121" s="6" t="n">
        <f aca="false">E121*3538/COUNT(E$2:E121)</f>
        <v>1.50603218844975</v>
      </c>
    </row>
    <row r="122" customFormat="false" ht="12.75" hidden="false" customHeight="false" outlineLevel="0" collapsed="false">
      <c r="A122" s="6" t="s">
        <v>9</v>
      </c>
      <c r="B122" s="6" t="s">
        <v>687</v>
      </c>
      <c r="C122" s="6" t="n">
        <v>1</v>
      </c>
      <c r="D122" s="6" t="n">
        <v>17</v>
      </c>
      <c r="E122" s="6" t="n">
        <v>0.0506551244843187</v>
      </c>
      <c r="F122" s="6" t="n">
        <f aca="false">E122*3538/COUNT(E$2:E122)</f>
        <v>1.49348192021266</v>
      </c>
    </row>
    <row r="123" customFormat="false" ht="12.75" hidden="false" customHeight="false" outlineLevel="0" collapsed="false">
      <c r="A123" s="6" t="s">
        <v>9</v>
      </c>
      <c r="B123" s="6" t="s">
        <v>688</v>
      </c>
      <c r="C123" s="6" t="n">
        <v>1</v>
      </c>
      <c r="D123" s="6" t="n">
        <v>17</v>
      </c>
      <c r="E123" s="6" t="n">
        <v>0.0506551244843187</v>
      </c>
      <c r="F123" s="6" t="n">
        <f aca="false">E123*3538/COUNT(E$2:E123)</f>
        <v>1.48113909442578</v>
      </c>
    </row>
    <row r="124" customFormat="false" ht="12.75" hidden="false" customHeight="false" outlineLevel="0" collapsed="false">
      <c r="A124" s="6" t="s">
        <v>9</v>
      </c>
      <c r="B124" s="6" t="s">
        <v>689</v>
      </c>
      <c r="C124" s="6" t="n">
        <v>1</v>
      </c>
      <c r="D124" s="6" t="n">
        <v>17</v>
      </c>
      <c r="E124" s="6" t="n">
        <v>0.0506551244843187</v>
      </c>
      <c r="F124" s="6" t="n">
        <f aca="false">E124*3538/COUNT(E$2:E124)</f>
        <v>1.46899861004524</v>
      </c>
    </row>
    <row r="125" customFormat="false" ht="12.75" hidden="false" customHeight="false" outlineLevel="0" collapsed="false">
      <c r="A125" s="6" t="s">
        <v>9</v>
      </c>
      <c r="B125" s="6" t="s">
        <v>690</v>
      </c>
      <c r="C125" s="6" t="n">
        <v>1</v>
      </c>
      <c r="D125" s="6" t="n">
        <v>17</v>
      </c>
      <c r="E125" s="6" t="n">
        <v>0.0506551244843187</v>
      </c>
      <c r="F125" s="6" t="n">
        <f aca="false">E125*3538/COUNT(E$2:E125)</f>
        <v>1.45705553191479</v>
      </c>
    </row>
    <row r="126" customFormat="false" ht="12.75" hidden="false" customHeight="false" outlineLevel="0" collapsed="false">
      <c r="A126" s="6" t="s">
        <v>9</v>
      </c>
      <c r="B126" s="6" t="s">
        <v>691</v>
      </c>
      <c r="C126" s="6" t="n">
        <v>1</v>
      </c>
      <c r="D126" s="6" t="n">
        <v>17</v>
      </c>
      <c r="E126" s="6" t="n">
        <v>0.0506551244843187</v>
      </c>
      <c r="F126" s="6" t="n">
        <f aca="false">E126*3538/COUNT(E$2:E126)</f>
        <v>1.44530508407677</v>
      </c>
    </row>
    <row r="127" customFormat="false" ht="12.75" hidden="false" customHeight="false" outlineLevel="0" collapsed="false">
      <c r="A127" s="6" t="s">
        <v>9</v>
      </c>
      <c r="B127" s="6" t="s">
        <v>692</v>
      </c>
      <c r="C127" s="6" t="n">
        <v>1</v>
      </c>
      <c r="D127" s="6" t="n">
        <v>17</v>
      </c>
      <c r="E127" s="6" t="n">
        <v>0.0506551244843187</v>
      </c>
      <c r="F127" s="6" t="n">
        <f aca="false">E127*3538/COUNT(E$2:E127)</f>
        <v>1.43374264340416</v>
      </c>
    </row>
    <row r="128" customFormat="false" ht="12.75" hidden="false" customHeight="false" outlineLevel="0" collapsed="false">
      <c r="A128" s="6" t="s">
        <v>9</v>
      </c>
      <c r="B128" s="6" t="s">
        <v>693</v>
      </c>
      <c r="C128" s="6" t="n">
        <v>1</v>
      </c>
      <c r="D128" s="6" t="n">
        <v>17</v>
      </c>
      <c r="E128" s="6" t="n">
        <v>0.0506551244843187</v>
      </c>
      <c r="F128" s="6" t="n">
        <f aca="false">E128*3538/COUNT(E$2:E128)</f>
        <v>1.42236373353587</v>
      </c>
    </row>
    <row r="129" customFormat="false" ht="12.75" hidden="false" customHeight="false" outlineLevel="0" collapsed="false">
      <c r="A129" s="6" t="s">
        <v>9</v>
      </c>
      <c r="B129" s="6" t="s">
        <v>694</v>
      </c>
      <c r="C129" s="6" t="n">
        <v>2</v>
      </c>
      <c r="D129" s="6" t="n">
        <v>122</v>
      </c>
      <c r="E129" s="6" t="n">
        <v>0.0534432118943035</v>
      </c>
      <c r="F129" s="6" t="n">
        <f aca="false">E129*3538/COUNT(E$2:E129)</f>
        <v>1.48883530458304</v>
      </c>
    </row>
    <row r="130" customFormat="false" ht="12.75" hidden="false" customHeight="false" outlineLevel="0" collapsed="false">
      <c r="A130" s="6" t="s">
        <v>9</v>
      </c>
      <c r="B130" s="6" t="s">
        <v>695</v>
      </c>
      <c r="C130" s="6" t="n">
        <v>2</v>
      </c>
      <c r="D130" s="6" t="n">
        <v>122</v>
      </c>
      <c r="E130" s="6" t="n">
        <v>0.0534432118943035</v>
      </c>
      <c r="F130" s="6" t="n">
        <f aca="false">E130*3538/COUNT(E$2:E130)</f>
        <v>1.47720377876598</v>
      </c>
    </row>
    <row r="131" customFormat="false" ht="12.75" hidden="false" customHeight="false" outlineLevel="0" collapsed="false">
      <c r="A131" s="6" t="s">
        <v>9</v>
      </c>
      <c r="B131" s="6" t="s">
        <v>696</v>
      </c>
      <c r="C131" s="6" t="n">
        <v>1</v>
      </c>
      <c r="D131" s="6" t="n">
        <v>18</v>
      </c>
      <c r="E131" s="6" t="n">
        <v>0.0535551896925428</v>
      </c>
      <c r="F131" s="6" t="n">
        <f aca="false">E131*3538/COUNT(E$2:E131)</f>
        <v>1.4688237297071</v>
      </c>
    </row>
    <row r="132" customFormat="false" ht="12.75" hidden="false" customHeight="false" outlineLevel="0" collapsed="false">
      <c r="A132" s="6" t="s">
        <v>9</v>
      </c>
      <c r="B132" s="6" t="s">
        <v>697</v>
      </c>
      <c r="C132" s="6" t="n">
        <v>1</v>
      </c>
      <c r="D132" s="6" t="n">
        <v>18</v>
      </c>
      <c r="E132" s="6" t="n">
        <v>0.0535551896925428</v>
      </c>
      <c r="F132" s="6" t="n">
        <f aca="false">E132*3538/COUNT(E$2:E132)</f>
        <v>1.45752508563243</v>
      </c>
    </row>
    <row r="133" customFormat="false" ht="12.75" hidden="false" customHeight="false" outlineLevel="0" collapsed="false">
      <c r="A133" s="6" t="s">
        <v>9</v>
      </c>
      <c r="B133" s="6" t="s">
        <v>698</v>
      </c>
      <c r="C133" s="6" t="n">
        <v>1</v>
      </c>
      <c r="D133" s="6" t="n">
        <v>18</v>
      </c>
      <c r="E133" s="6" t="n">
        <v>0.0535551896925428</v>
      </c>
      <c r="F133" s="6" t="n">
        <f aca="false">E133*3538/COUNT(E$2:E133)</f>
        <v>1.44639893994058</v>
      </c>
    </row>
    <row r="134" customFormat="false" ht="12.75" hidden="false" customHeight="false" outlineLevel="0" collapsed="false">
      <c r="A134" s="6" t="s">
        <v>9</v>
      </c>
      <c r="B134" s="6" t="s">
        <v>699</v>
      </c>
      <c r="C134" s="6" t="n">
        <v>1</v>
      </c>
      <c r="D134" s="6" t="n">
        <v>18</v>
      </c>
      <c r="E134" s="6" t="n">
        <v>0.0535551896925428</v>
      </c>
      <c r="F134" s="6" t="n">
        <f aca="false">E134*3538/COUNT(E$2:E134)</f>
        <v>1.43544137221376</v>
      </c>
    </row>
    <row r="135" customFormat="false" ht="12.75" hidden="false" customHeight="false" outlineLevel="0" collapsed="false">
      <c r="A135" s="6" t="s">
        <v>9</v>
      </c>
      <c r="B135" s="6" t="s">
        <v>700</v>
      </c>
      <c r="C135" s="6" t="n">
        <v>1</v>
      </c>
      <c r="D135" s="6" t="n">
        <v>18</v>
      </c>
      <c r="E135" s="6" t="n">
        <v>0.0535551896925428</v>
      </c>
      <c r="F135" s="6" t="n">
        <f aca="false">E135*3538/COUNT(E$2:E135)</f>
        <v>1.42464857994148</v>
      </c>
    </row>
    <row r="136" customFormat="false" ht="12.75" hidden="false" customHeight="false" outlineLevel="0" collapsed="false">
      <c r="A136" s="6" t="s">
        <v>9</v>
      </c>
      <c r="B136" s="6" t="s">
        <v>701</v>
      </c>
      <c r="C136" s="6" t="n">
        <v>8</v>
      </c>
      <c r="D136" s="6" t="n">
        <v>1370</v>
      </c>
      <c r="E136" s="6" t="n">
        <v>0.0542562410864945</v>
      </c>
      <c r="F136" s="6" t="n">
        <f aca="false">E136*3538/COUNT(E$2:E136)</f>
        <v>1.43252672361207</v>
      </c>
    </row>
    <row r="137" customFormat="false" ht="12.75" hidden="false" customHeight="false" outlineLevel="0" collapsed="false">
      <c r="A137" s="6" t="s">
        <v>9</v>
      </c>
      <c r="B137" s="6" t="s">
        <v>702</v>
      </c>
      <c r="C137" s="6" t="n">
        <v>9</v>
      </c>
      <c r="D137" s="6" t="n">
        <v>1622</v>
      </c>
      <c r="E137" s="6" t="n">
        <v>0.0548346479023454</v>
      </c>
      <c r="F137" s="6" t="n">
        <f aca="false">E137*3538/COUNT(E$2:E137)</f>
        <v>1.4370739576185</v>
      </c>
    </row>
    <row r="138" customFormat="false" ht="12.75" hidden="false" customHeight="false" outlineLevel="0" collapsed="false">
      <c r="A138" s="6" t="s">
        <v>9</v>
      </c>
      <c r="B138" s="6" t="s">
        <v>703</v>
      </c>
      <c r="C138" s="6" t="n">
        <v>4</v>
      </c>
      <c r="D138" s="6" t="n">
        <v>471</v>
      </c>
      <c r="E138" s="6" t="n">
        <v>0.0551127142330332</v>
      </c>
      <c r="F138" s="6" t="n">
        <f aca="false">E138*3538/COUNT(E$2:E138)</f>
        <v>1.43374105115053</v>
      </c>
    </row>
    <row r="139" customFormat="false" ht="12.75" hidden="false" customHeight="false" outlineLevel="0" collapsed="false">
      <c r="A139" s="6" t="s">
        <v>9</v>
      </c>
      <c r="B139" s="6" t="s">
        <v>704</v>
      </c>
      <c r="C139" s="6" t="n">
        <v>1</v>
      </c>
      <c r="D139" s="6" t="n">
        <v>19</v>
      </c>
      <c r="E139" s="6" t="n">
        <v>0.0564465689501012</v>
      </c>
      <c r="F139" s="6" t="n">
        <f aca="false">E139*3538/COUNT(E$2:E139)</f>
        <v>1.45772234266758</v>
      </c>
    </row>
    <row r="140" customFormat="false" ht="12.75" hidden="false" customHeight="false" outlineLevel="0" collapsed="false">
      <c r="A140" s="6" t="s">
        <v>9</v>
      </c>
      <c r="B140" s="6" t="s">
        <v>705</v>
      </c>
      <c r="C140" s="6" t="n">
        <v>1</v>
      </c>
      <c r="D140" s="6" t="n">
        <v>19</v>
      </c>
      <c r="E140" s="6" t="n">
        <v>0.0564465689501012</v>
      </c>
      <c r="F140" s="6" t="n">
        <f aca="false">E140*3538/COUNT(E$2:E140)</f>
        <v>1.44715913728593</v>
      </c>
    </row>
    <row r="141" customFormat="false" ht="12.75" hidden="false" customHeight="false" outlineLevel="0" collapsed="false">
      <c r="A141" s="6" t="s">
        <v>9</v>
      </c>
      <c r="B141" s="6" t="s">
        <v>706</v>
      </c>
      <c r="C141" s="6" t="n">
        <v>3</v>
      </c>
      <c r="D141" s="6" t="n">
        <v>289</v>
      </c>
      <c r="E141" s="6" t="n">
        <v>0.0580616515193918</v>
      </c>
      <c r="F141" s="6" t="n">
        <f aca="false">E141*3538/COUNT(E$2:E141)</f>
        <v>1.47785700054394</v>
      </c>
    </row>
    <row r="142" customFormat="false" ht="12.75" hidden="false" customHeight="false" outlineLevel="0" collapsed="false">
      <c r="A142" s="6" t="s">
        <v>9</v>
      </c>
      <c r="B142" s="6" t="s">
        <v>707</v>
      </c>
      <c r="C142" s="6" t="n">
        <v>1</v>
      </c>
      <c r="D142" s="6" t="n">
        <v>20</v>
      </c>
      <c r="E142" s="6" t="n">
        <v>0.0593292877534047</v>
      </c>
      <c r="F142" s="6" t="n">
        <f aca="false">E142*3538/COUNT(E$2:E142)</f>
        <v>1.4993358576539</v>
      </c>
    </row>
    <row r="143" customFormat="false" ht="12.75" hidden="false" customHeight="false" outlineLevel="0" collapsed="false">
      <c r="A143" s="6" t="s">
        <v>9</v>
      </c>
      <c r="B143" s="6" t="s">
        <v>708</v>
      </c>
      <c r="C143" s="6" t="n">
        <v>1</v>
      </c>
      <c r="D143" s="6" t="n">
        <v>20</v>
      </c>
      <c r="E143" s="6" t="n">
        <v>0.0593292877534047</v>
      </c>
      <c r="F143" s="6" t="n">
        <f aca="false">E143*3538/COUNT(E$2:E143)</f>
        <v>1.48870227001096</v>
      </c>
    </row>
    <row r="144" customFormat="false" ht="12.75" hidden="false" customHeight="false" outlineLevel="0" collapsed="false">
      <c r="A144" s="6" t="s">
        <v>9</v>
      </c>
      <c r="B144" s="6" t="s">
        <v>709</v>
      </c>
      <c r="C144" s="6" t="n">
        <v>1</v>
      </c>
      <c r="D144" s="6" t="n">
        <v>20</v>
      </c>
      <c r="E144" s="6" t="n">
        <v>0.0593292877534047</v>
      </c>
      <c r="F144" s="6" t="n">
        <f aca="false">E144*3538/COUNT(E$2:E144)</f>
        <v>1.47821845120807</v>
      </c>
    </row>
    <row r="145" customFormat="false" ht="12.75" hidden="false" customHeight="false" outlineLevel="0" collapsed="false">
      <c r="A145" s="6" t="s">
        <v>9</v>
      </c>
      <c r="B145" s="6" t="s">
        <v>710</v>
      </c>
      <c r="C145" s="6" t="n">
        <v>1</v>
      </c>
      <c r="D145" s="6" t="n">
        <v>20</v>
      </c>
      <c r="E145" s="6" t="n">
        <v>0.0593292877534047</v>
      </c>
      <c r="F145" s="6" t="n">
        <f aca="false">E145*3538/COUNT(E$2:E145)</f>
        <v>1.46788125924158</v>
      </c>
    </row>
    <row r="146" customFormat="false" ht="12.75" hidden="false" customHeight="false" outlineLevel="0" collapsed="false">
      <c r="A146" s="6" t="s">
        <v>9</v>
      </c>
      <c r="B146" s="6" t="s">
        <v>711</v>
      </c>
      <c r="C146" s="6" t="n">
        <v>1</v>
      </c>
      <c r="D146" s="6" t="n">
        <v>20</v>
      </c>
      <c r="E146" s="6" t="n">
        <v>0.0593292877534047</v>
      </c>
      <c r="F146" s="6" t="n">
        <f aca="false">E146*3538/COUNT(E$2:E146)</f>
        <v>1.45768763938573</v>
      </c>
    </row>
    <row r="147" customFormat="false" ht="12.75" hidden="false" customHeight="false" outlineLevel="0" collapsed="false">
      <c r="A147" s="6" t="s">
        <v>9</v>
      </c>
      <c r="B147" s="6" t="s">
        <v>712</v>
      </c>
      <c r="C147" s="6" t="n">
        <v>1</v>
      </c>
      <c r="D147" s="6" t="n">
        <v>20</v>
      </c>
      <c r="E147" s="6" t="n">
        <v>0.0593292877534047</v>
      </c>
      <c r="F147" s="6" t="n">
        <f aca="false">E147*3538/COUNT(E$2:E147)</f>
        <v>1.44763462118307</v>
      </c>
    </row>
    <row r="148" customFormat="false" ht="12.75" hidden="false" customHeight="false" outlineLevel="0" collapsed="false">
      <c r="A148" s="6" t="s">
        <v>9</v>
      </c>
      <c r="B148" s="6" t="s">
        <v>713</v>
      </c>
      <c r="C148" s="6" t="n">
        <v>2</v>
      </c>
      <c r="D148" s="6" t="n">
        <v>130</v>
      </c>
      <c r="E148" s="6" t="n">
        <v>0.0597939322128071</v>
      </c>
      <c r="F148" s="6" t="n">
        <f aca="false">E148*3538/COUNT(E$2:E148)</f>
        <v>1.4489789874583</v>
      </c>
    </row>
    <row r="149" customFormat="false" ht="12.75" hidden="false" customHeight="false" outlineLevel="0" collapsed="false">
      <c r="A149" s="6" t="s">
        <v>9</v>
      </c>
      <c r="B149" s="6" t="s">
        <v>714</v>
      </c>
      <c r="C149" s="6" t="n">
        <v>2</v>
      </c>
      <c r="D149" s="6" t="n">
        <v>131</v>
      </c>
      <c r="E149" s="6" t="n">
        <v>0.0606054417240517</v>
      </c>
      <c r="F149" s="6" t="n">
        <f aca="false">E149*3538/COUNT(E$2:E149)</f>
        <v>1.45865342054214</v>
      </c>
    </row>
    <row r="150" customFormat="false" ht="12.75" hidden="false" customHeight="false" outlineLevel="0" collapsed="false">
      <c r="A150" s="6" t="s">
        <v>9</v>
      </c>
      <c r="B150" s="6" t="s">
        <v>715</v>
      </c>
      <c r="C150" s="6" t="n">
        <v>2</v>
      </c>
      <c r="D150" s="6" t="n">
        <v>131</v>
      </c>
      <c r="E150" s="6" t="n">
        <v>0.0606054417240517</v>
      </c>
      <c r="F150" s="6" t="n">
        <f aca="false">E150*3538/COUNT(E$2:E150)</f>
        <v>1.44879765418713</v>
      </c>
    </row>
    <row r="151" customFormat="false" ht="12.75" hidden="false" customHeight="false" outlineLevel="0" collapsed="false">
      <c r="A151" s="6" t="s">
        <v>9</v>
      </c>
      <c r="B151" s="6" t="s">
        <v>716</v>
      </c>
      <c r="C151" s="6" t="n">
        <v>1</v>
      </c>
      <c r="D151" s="6" t="n">
        <v>21</v>
      </c>
      <c r="E151" s="6" t="n">
        <v>0.0622033715255456</v>
      </c>
      <c r="F151" s="6" t="n">
        <f aca="false">E151*3538/COUNT(E$2:E151)</f>
        <v>1.47701696951262</v>
      </c>
    </row>
    <row r="152" customFormat="false" ht="12.75" hidden="false" customHeight="false" outlineLevel="0" collapsed="false">
      <c r="A152" s="6" t="s">
        <v>9</v>
      </c>
      <c r="B152" s="6" t="s">
        <v>717</v>
      </c>
      <c r="C152" s="6" t="n">
        <v>4</v>
      </c>
      <c r="D152" s="6" t="n">
        <v>491</v>
      </c>
      <c r="E152" s="6" t="n">
        <v>0.0623332491130816</v>
      </c>
      <c r="F152" s="6" t="n">
        <f aca="false">E152*3538/COUNT(E$2:E152)</f>
        <v>1.47023356908055</v>
      </c>
    </row>
    <row r="153" customFormat="false" ht="12.75" hidden="false" customHeight="false" outlineLevel="0" collapsed="false">
      <c r="A153" s="6" t="s">
        <v>9</v>
      </c>
      <c r="B153" s="6" t="s">
        <v>718</v>
      </c>
      <c r="C153" s="6" t="n">
        <v>7</v>
      </c>
      <c r="D153" s="6" t="n">
        <v>1166</v>
      </c>
      <c r="E153" s="6" t="n">
        <v>0.0624978723852724</v>
      </c>
      <c r="F153" s="6" t="n">
        <f aca="false">E153*3538/COUNT(E$2:E153)</f>
        <v>1.46435412251055</v>
      </c>
    </row>
    <row r="154" customFormat="false" ht="12.75" hidden="false" customHeight="false" outlineLevel="0" collapsed="false">
      <c r="A154" s="6" t="s">
        <v>9</v>
      </c>
      <c r="B154" s="6" t="s">
        <v>719</v>
      </c>
      <c r="C154" s="6" t="n">
        <v>1</v>
      </c>
      <c r="D154" s="6" t="n">
        <v>22</v>
      </c>
      <c r="E154" s="6" t="n">
        <v>0.0650688456165047</v>
      </c>
      <c r="F154" s="6" t="n">
        <f aca="false">E154*3538/COUNT(E$2:E154)</f>
        <v>1.51456299862627</v>
      </c>
    </row>
    <row r="155" customFormat="false" ht="12.75" hidden="false" customHeight="false" outlineLevel="0" collapsed="false">
      <c r="A155" s="6" t="s">
        <v>9</v>
      </c>
      <c r="B155" s="6" t="s">
        <v>720</v>
      </c>
      <c r="C155" s="6" t="n">
        <v>1</v>
      </c>
      <c r="D155" s="6" t="n">
        <v>22</v>
      </c>
      <c r="E155" s="6" t="n">
        <v>0.0650688456165047</v>
      </c>
      <c r="F155" s="6" t="n">
        <f aca="false">E155*3538/COUNT(E$2:E155)</f>
        <v>1.50466389406009</v>
      </c>
    </row>
    <row r="156" customFormat="false" ht="12.75" hidden="false" customHeight="false" outlineLevel="0" collapsed="false">
      <c r="A156" s="6" t="s">
        <v>9</v>
      </c>
      <c r="B156" s="6" t="s">
        <v>721</v>
      </c>
      <c r="C156" s="6" t="n">
        <v>1</v>
      </c>
      <c r="D156" s="6" t="n">
        <v>22</v>
      </c>
      <c r="E156" s="6" t="n">
        <v>0.0650688456165047</v>
      </c>
      <c r="F156" s="6" t="n">
        <f aca="false">E156*3538/COUNT(E$2:E156)</f>
        <v>1.49489334929346</v>
      </c>
    </row>
    <row r="157" customFormat="false" ht="12.75" hidden="false" customHeight="false" outlineLevel="0" collapsed="false">
      <c r="A157" s="6" t="s">
        <v>9</v>
      </c>
      <c r="B157" s="6" t="s">
        <v>722</v>
      </c>
      <c r="C157" s="6" t="n">
        <v>1</v>
      </c>
      <c r="D157" s="6" t="n">
        <v>22</v>
      </c>
      <c r="E157" s="6" t="n">
        <v>0.0650688456165047</v>
      </c>
      <c r="F157" s="6" t="n">
        <f aca="false">E157*3538/COUNT(E$2:E157)</f>
        <v>1.48524887607222</v>
      </c>
    </row>
    <row r="158" customFormat="false" ht="12.75" hidden="false" customHeight="false" outlineLevel="0" collapsed="false">
      <c r="A158" s="6" t="s">
        <v>9</v>
      </c>
      <c r="B158" s="6" t="s">
        <v>325</v>
      </c>
      <c r="C158" s="6" t="n">
        <v>2</v>
      </c>
      <c r="D158" s="6" t="n">
        <v>138</v>
      </c>
      <c r="E158" s="6" t="n">
        <v>0.0663914682754818</v>
      </c>
      <c r="F158" s="6" t="n">
        <f aca="false">E158*3538/COUNT(E$2:E158)</f>
        <v>1.50572445358112</v>
      </c>
    </row>
    <row r="159" customFormat="false" ht="12.75" hidden="false" customHeight="false" outlineLevel="0" collapsed="false">
      <c r="A159" s="6" t="s">
        <v>9</v>
      </c>
      <c r="B159" s="6" t="s">
        <v>723</v>
      </c>
      <c r="C159" s="6" t="n">
        <v>2</v>
      </c>
      <c r="D159" s="6" t="n">
        <v>138</v>
      </c>
      <c r="E159" s="6" t="n">
        <v>0.0663914682754818</v>
      </c>
      <c r="F159" s="6" t="n">
        <f aca="false">E159*3538/COUNT(E$2:E159)</f>
        <v>1.49613385196595</v>
      </c>
    </row>
    <row r="160" customFormat="false" ht="12.75" hidden="false" customHeight="false" outlineLevel="0" collapsed="false">
      <c r="A160" s="6" t="s">
        <v>9</v>
      </c>
      <c r="B160" s="6" t="s">
        <v>724</v>
      </c>
      <c r="C160" s="6" t="n">
        <v>37</v>
      </c>
      <c r="D160" s="6" t="n">
        <v>10273</v>
      </c>
      <c r="E160" s="6" t="n">
        <v>0.0666409715907399</v>
      </c>
      <c r="F160" s="6" t="n">
        <f aca="false">E160*3538/COUNT(E$2:E160)</f>
        <v>1.49225162967113</v>
      </c>
    </row>
    <row r="161" customFormat="false" ht="12.75" hidden="false" customHeight="false" outlineLevel="0" collapsed="false">
      <c r="A161" s="6" t="s">
        <v>9</v>
      </c>
      <c r="B161" s="6" t="s">
        <v>725</v>
      </c>
      <c r="C161" s="6" t="n">
        <v>1</v>
      </c>
      <c r="D161" s="6" t="n">
        <v>24</v>
      </c>
      <c r="E161" s="6" t="n">
        <v>0.0707740657904755</v>
      </c>
      <c r="F161" s="6" t="n">
        <f aca="false">E161*3538/COUNT(E$2:E161)</f>
        <v>1.57483424381574</v>
      </c>
    </row>
    <row r="162" customFormat="false" ht="12.75" hidden="false" customHeight="false" outlineLevel="0" collapsed="false">
      <c r="A162" s="6" t="s">
        <v>9</v>
      </c>
      <c r="B162" s="6" t="s">
        <v>726</v>
      </c>
      <c r="C162" s="6" t="n">
        <v>1</v>
      </c>
      <c r="D162" s="6" t="n">
        <v>24</v>
      </c>
      <c r="E162" s="6" t="n">
        <v>0.0707740657904755</v>
      </c>
      <c r="F162" s="6" t="n">
        <f aca="false">E162*3538/COUNT(E$2:E162)</f>
        <v>1.56499152979189</v>
      </c>
    </row>
    <row r="163" customFormat="false" ht="12.75" hidden="false" customHeight="false" outlineLevel="0" collapsed="false">
      <c r="A163" s="6" t="s">
        <v>9</v>
      </c>
      <c r="B163" s="6" t="s">
        <v>727</v>
      </c>
      <c r="C163" s="6" t="n">
        <v>4</v>
      </c>
      <c r="D163" s="6" t="n">
        <v>514</v>
      </c>
      <c r="E163" s="6" t="n">
        <v>0.0712315809764995</v>
      </c>
      <c r="F163" s="6" t="n">
        <f aca="false">E163*3538/COUNT(E$2:E163)</f>
        <v>1.56532505276308</v>
      </c>
    </row>
    <row r="164" customFormat="false" ht="12.75" hidden="false" customHeight="false" outlineLevel="0" collapsed="false">
      <c r="A164" s="6" t="s">
        <v>9</v>
      </c>
      <c r="B164" s="6" t="s">
        <v>728</v>
      </c>
      <c r="C164" s="6" t="n">
        <v>2</v>
      </c>
      <c r="D164" s="6" t="n">
        <v>145</v>
      </c>
      <c r="E164" s="6" t="n">
        <v>0.0723548906188229</v>
      </c>
      <c r="F164" s="6" t="n">
        <f aca="false">E164*3538/COUNT(E$2:E164)</f>
        <v>1.58019508030491</v>
      </c>
    </row>
    <row r="165" customFormat="false" ht="12.75" hidden="false" customHeight="false" outlineLevel="0" collapsed="false">
      <c r="A165" s="6" t="s">
        <v>9</v>
      </c>
      <c r="B165" s="6" t="s">
        <v>95</v>
      </c>
      <c r="C165" s="6" t="n">
        <v>2</v>
      </c>
      <c r="D165" s="6" t="n">
        <v>146</v>
      </c>
      <c r="E165" s="6" t="n">
        <v>0.0732207159101213</v>
      </c>
      <c r="F165" s="6" t="n">
        <f aca="false">E165*3538/COUNT(E$2:E165)</f>
        <v>1.5892938214111</v>
      </c>
    </row>
    <row r="166" customFormat="false" ht="12.75" hidden="false" customHeight="false" outlineLevel="0" collapsed="false">
      <c r="A166" s="6" t="s">
        <v>9</v>
      </c>
      <c r="B166" s="6" t="s">
        <v>729</v>
      </c>
      <c r="C166" s="6" t="n">
        <v>1</v>
      </c>
      <c r="D166" s="6" t="n">
        <v>25</v>
      </c>
      <c r="E166" s="6" t="n">
        <v>0.0736138622097401</v>
      </c>
      <c r="F166" s="6" t="n">
        <f aca="false">E166*3538/COUNT(E$2:E166)</f>
        <v>1.5880844176711</v>
      </c>
    </row>
    <row r="167" customFormat="false" ht="12.75" hidden="false" customHeight="false" outlineLevel="0" collapsed="false">
      <c r="A167" s="6" t="s">
        <v>9</v>
      </c>
      <c r="B167" s="6" t="s">
        <v>730</v>
      </c>
      <c r="C167" s="6" t="n">
        <v>1</v>
      </c>
      <c r="D167" s="6" t="n">
        <v>25</v>
      </c>
      <c r="E167" s="6" t="n">
        <v>0.0736138622097401</v>
      </c>
      <c r="F167" s="6" t="n">
        <f aca="false">E167*3538/COUNT(E$2:E167)</f>
        <v>1.57845966362461</v>
      </c>
    </row>
    <row r="168" customFormat="false" ht="12.75" hidden="false" customHeight="false" outlineLevel="0" collapsed="false">
      <c r="A168" s="6" t="s">
        <v>9</v>
      </c>
      <c r="B168" s="6" t="s">
        <v>731</v>
      </c>
      <c r="C168" s="6" t="n">
        <v>8</v>
      </c>
      <c r="D168" s="6" t="n">
        <v>1470</v>
      </c>
      <c r="E168" s="6" t="n">
        <v>0.0756424958205494</v>
      </c>
      <c r="F168" s="6" t="n">
        <f aca="false">E168*3538/COUNT(E$2:E168)</f>
        <v>1.61218765188617</v>
      </c>
    </row>
    <row r="169" customFormat="false" ht="12.75" hidden="false" customHeight="false" outlineLevel="0" collapsed="false">
      <c r="A169" s="6" t="s">
        <v>9</v>
      </c>
      <c r="B169" s="6" t="s">
        <v>732</v>
      </c>
      <c r="C169" s="6" t="n">
        <v>1</v>
      </c>
      <c r="D169" s="6" t="n">
        <v>26</v>
      </c>
      <c r="E169" s="6" t="n">
        <v>0.0764451496207367</v>
      </c>
      <c r="F169" s="6" t="n">
        <f aca="false">E169*3538/COUNT(E$2:E169)</f>
        <v>1.61953855903094</v>
      </c>
    </row>
    <row r="170" customFormat="false" ht="12.75" hidden="false" customHeight="false" outlineLevel="0" collapsed="false">
      <c r="A170" s="6" t="s">
        <v>9</v>
      </c>
      <c r="B170" s="6" t="s">
        <v>733</v>
      </c>
      <c r="C170" s="6" t="n">
        <v>11</v>
      </c>
      <c r="D170" s="6" t="n">
        <v>2277</v>
      </c>
      <c r="E170" s="6" t="n">
        <v>0.079075321810274</v>
      </c>
      <c r="F170" s="6" t="n">
        <f aca="false">E170*3538/COUNT(E$2:E170)</f>
        <v>1.66528862240922</v>
      </c>
    </row>
    <row r="171" customFormat="false" ht="12.75" hidden="false" customHeight="false" outlineLevel="0" collapsed="false">
      <c r="A171" s="6" t="s">
        <v>9</v>
      </c>
      <c r="B171" s="6" t="s">
        <v>734</v>
      </c>
      <c r="C171" s="6" t="n">
        <v>1</v>
      </c>
      <c r="D171" s="6" t="n">
        <v>27</v>
      </c>
      <c r="E171" s="6" t="n">
        <v>0.0792679530109646</v>
      </c>
      <c r="F171" s="6" t="n">
        <f aca="false">E171*3538/COUNT(E$2:E171)</f>
        <v>1.65946756066741</v>
      </c>
    </row>
    <row r="172" customFormat="false" ht="12.75" hidden="false" customHeight="false" outlineLevel="0" collapsed="false">
      <c r="A172" s="6" t="s">
        <v>9</v>
      </c>
      <c r="B172" s="6" t="s">
        <v>735</v>
      </c>
      <c r="C172" s="6" t="n">
        <v>1</v>
      </c>
      <c r="D172" s="6" t="n">
        <v>27</v>
      </c>
      <c r="E172" s="6" t="n">
        <v>0.0792679530109646</v>
      </c>
      <c r="F172" s="6" t="n">
        <f aca="false">E172*3538/COUNT(E$2:E172)</f>
        <v>1.64970598678113</v>
      </c>
    </row>
    <row r="173" customFormat="false" ht="12.75" hidden="false" customHeight="false" outlineLevel="0" collapsed="false">
      <c r="A173" s="6" t="s">
        <v>9</v>
      </c>
      <c r="B173" s="6" t="s">
        <v>736</v>
      </c>
      <c r="C173" s="6" t="n">
        <v>1</v>
      </c>
      <c r="D173" s="6" t="n">
        <v>27</v>
      </c>
      <c r="E173" s="6" t="n">
        <v>0.0792679530109646</v>
      </c>
      <c r="F173" s="6" t="n">
        <f aca="false">E173*3538/COUNT(E$2:E173)</f>
        <v>1.64005858334967</v>
      </c>
    </row>
    <row r="174" customFormat="false" ht="12.75" hidden="false" customHeight="false" outlineLevel="0" collapsed="false">
      <c r="A174" s="6" t="s">
        <v>9</v>
      </c>
      <c r="B174" s="6" t="s">
        <v>737</v>
      </c>
      <c r="C174" s="6" t="n">
        <v>1</v>
      </c>
      <c r="D174" s="6" t="n">
        <v>27</v>
      </c>
      <c r="E174" s="6" t="n">
        <v>0.0792679530109646</v>
      </c>
      <c r="F174" s="6" t="n">
        <f aca="false">E174*3538/COUNT(E$2:E174)</f>
        <v>1.63052335902786</v>
      </c>
    </row>
    <row r="175" customFormat="false" ht="12.75" hidden="false" customHeight="false" outlineLevel="0" collapsed="false">
      <c r="A175" s="6" t="s">
        <v>9</v>
      </c>
      <c r="B175" s="6" t="s">
        <v>738</v>
      </c>
      <c r="C175" s="6" t="n">
        <v>8</v>
      </c>
      <c r="D175" s="6" t="n">
        <v>1490</v>
      </c>
      <c r="E175" s="6" t="n">
        <v>0.0804687707462403</v>
      </c>
      <c r="F175" s="6" t="n">
        <f aca="false">E175*3538/COUNT(E$2:E175)</f>
        <v>1.64565613237109</v>
      </c>
    </row>
    <row r="176" customFormat="false" ht="12.75" hidden="false" customHeight="false" outlineLevel="0" collapsed="false">
      <c r="A176" s="6" t="s">
        <v>9</v>
      </c>
      <c r="B176" s="6" t="s">
        <v>739</v>
      </c>
      <c r="C176" s="6" t="n">
        <v>2</v>
      </c>
      <c r="D176" s="6" t="n">
        <v>155</v>
      </c>
      <c r="E176" s="6" t="n">
        <v>0.0811624998820305</v>
      </c>
      <c r="F176" s="6" t="n">
        <f aca="false">E176*3538/COUNT(E$2:E176)</f>
        <v>1.65030416426795</v>
      </c>
    </row>
    <row r="177" customFormat="false" ht="12.75" hidden="false" customHeight="false" outlineLevel="0" collapsed="false">
      <c r="A177" s="6" t="s">
        <v>9</v>
      </c>
      <c r="B177" s="6" t="s">
        <v>740</v>
      </c>
      <c r="C177" s="6" t="n">
        <v>1</v>
      </c>
      <c r="D177" s="6" t="n">
        <v>29</v>
      </c>
      <c r="E177" s="6" t="n">
        <v>0.0848882073198868</v>
      </c>
      <c r="F177" s="6" t="n">
        <f aca="false">E177*3538/COUNT(E$2:E177)</f>
        <v>1.71619701427291</v>
      </c>
    </row>
    <row r="178" customFormat="false" ht="12.75" hidden="false" customHeight="false" outlineLevel="0" collapsed="false">
      <c r="A178" s="6" t="s">
        <v>9</v>
      </c>
      <c r="B178" s="6" t="s">
        <v>741</v>
      </c>
      <c r="C178" s="6" t="n">
        <v>1</v>
      </c>
      <c r="D178" s="6" t="n">
        <v>29</v>
      </c>
      <c r="E178" s="6" t="n">
        <v>0.0848882073198868</v>
      </c>
      <c r="F178" s="6" t="n">
        <f aca="false">E178*3538/COUNT(E$2:E178)</f>
        <v>1.70644589487363</v>
      </c>
    </row>
    <row r="179" customFormat="false" ht="12.75" hidden="false" customHeight="false" outlineLevel="0" collapsed="false">
      <c r="A179" s="6" t="s">
        <v>9</v>
      </c>
      <c r="B179" s="6" t="s">
        <v>742</v>
      </c>
      <c r="C179" s="6" t="n">
        <v>1</v>
      </c>
      <c r="D179" s="6" t="n">
        <v>30</v>
      </c>
      <c r="E179" s="6" t="n">
        <v>0.0876857078549636</v>
      </c>
      <c r="F179" s="6" t="n">
        <f aca="false">E179*3538/COUNT(E$2:E179)</f>
        <v>1.75272335814046</v>
      </c>
    </row>
    <row r="180" customFormat="false" ht="12.75" hidden="false" customHeight="false" outlineLevel="0" collapsed="false">
      <c r="A180" s="6" t="s">
        <v>9</v>
      </c>
      <c r="B180" s="6" t="s">
        <v>462</v>
      </c>
      <c r="C180" s="6" t="n">
        <v>2</v>
      </c>
      <c r="D180" s="6" t="n">
        <v>165</v>
      </c>
      <c r="E180" s="6" t="n">
        <v>0.0902849202122802</v>
      </c>
      <c r="F180" s="6" t="n">
        <f aca="false">E180*3538/COUNT(E$2:E180)</f>
        <v>1.79453959388229</v>
      </c>
    </row>
    <row r="181" customFormat="false" ht="12.75" hidden="false" customHeight="false" outlineLevel="0" collapsed="false">
      <c r="A181" s="6" t="s">
        <v>9</v>
      </c>
      <c r="B181" s="6" t="s">
        <v>743</v>
      </c>
      <c r="C181" s="6" t="n">
        <v>3</v>
      </c>
      <c r="D181" s="6" t="n">
        <v>349</v>
      </c>
      <c r="E181" s="6" t="n">
        <v>0.0904149531821384</v>
      </c>
      <c r="F181" s="6" t="n">
        <f aca="false">E181*3538/COUNT(E$2:E181)</f>
        <v>1.78708438189053</v>
      </c>
    </row>
    <row r="182" customFormat="false" ht="12.75" hidden="false" customHeight="false" outlineLevel="0" collapsed="false">
      <c r="A182" s="6" t="s">
        <v>9</v>
      </c>
      <c r="B182" s="6" t="s">
        <v>744</v>
      </c>
      <c r="C182" s="6" t="n">
        <v>1</v>
      </c>
      <c r="D182" s="6" t="n">
        <v>32</v>
      </c>
      <c r="E182" s="6" t="n">
        <v>0.093255579192409</v>
      </c>
      <c r="F182" s="6" t="n">
        <f aca="false">E182*3538/COUNT(E$2:E182)</f>
        <v>1.83299021768191</v>
      </c>
    </row>
    <row r="183" customFormat="false" ht="12.75" hidden="false" customHeight="false" outlineLevel="0" collapsed="false">
      <c r="A183" s="6" t="s">
        <v>9</v>
      </c>
      <c r="B183" s="6" t="s">
        <v>745</v>
      </c>
      <c r="C183" s="6" t="n">
        <v>1</v>
      </c>
      <c r="D183" s="6" t="n">
        <v>32</v>
      </c>
      <c r="E183" s="6" t="n">
        <v>0.093255579192409</v>
      </c>
      <c r="F183" s="6" t="n">
        <f aca="false">E183*3538/COUNT(E$2:E183)</f>
        <v>1.82286319990466</v>
      </c>
    </row>
    <row r="184" customFormat="false" ht="12.75" hidden="false" customHeight="false" outlineLevel="0" collapsed="false">
      <c r="A184" s="6" t="s">
        <v>9</v>
      </c>
      <c r="B184" s="6" t="s">
        <v>746</v>
      </c>
      <c r="C184" s="6" t="n">
        <v>1</v>
      </c>
      <c r="D184" s="6" t="n">
        <v>32</v>
      </c>
      <c r="E184" s="6" t="n">
        <v>0.093255579192409</v>
      </c>
      <c r="F184" s="6" t="n">
        <f aca="false">E184*3538/COUNT(E$2:E184)</f>
        <v>1.81284746803705</v>
      </c>
    </row>
    <row r="185" customFormat="false" ht="12.75" hidden="false" customHeight="false" outlineLevel="0" collapsed="false">
      <c r="A185" s="6" t="s">
        <v>9</v>
      </c>
      <c r="B185" s="6" t="s">
        <v>747</v>
      </c>
      <c r="C185" s="6" t="n">
        <v>1</v>
      </c>
      <c r="D185" s="6" t="n">
        <v>32</v>
      </c>
      <c r="E185" s="6" t="n">
        <v>0.093255579192409</v>
      </c>
      <c r="F185" s="6" t="n">
        <f aca="false">E185*3538/COUNT(E$2:E185)</f>
        <v>1.80294119771991</v>
      </c>
    </row>
    <row r="186" customFormat="false" ht="12.75" hidden="false" customHeight="false" outlineLevel="0" collapsed="false">
      <c r="A186" s="6" t="s">
        <v>9</v>
      </c>
      <c r="B186" s="6" t="s">
        <v>748</v>
      </c>
      <c r="C186" s="6" t="n">
        <v>1</v>
      </c>
      <c r="D186" s="6" t="n">
        <v>32</v>
      </c>
      <c r="E186" s="6" t="n">
        <v>0.093255579192409</v>
      </c>
      <c r="F186" s="6" t="n">
        <f aca="false">E186*3538/COUNT(E$2:E186)</f>
        <v>1.79314260425404</v>
      </c>
    </row>
    <row r="187" customFormat="false" ht="12.75" hidden="false" customHeight="false" outlineLevel="0" collapsed="false">
      <c r="A187" s="6" t="s">
        <v>9</v>
      </c>
      <c r="B187" s="6" t="s">
        <v>749</v>
      </c>
      <c r="C187" s="6" t="n">
        <v>1</v>
      </c>
      <c r="D187" s="6" t="n">
        <v>32</v>
      </c>
      <c r="E187" s="6" t="n">
        <v>0.093255579192409</v>
      </c>
      <c r="F187" s="6" t="n">
        <f aca="false">E187*3538/COUNT(E$2:E187)</f>
        <v>1.78344994152834</v>
      </c>
    </row>
    <row r="188" customFormat="false" ht="12.75" hidden="false" customHeight="false" outlineLevel="0" collapsed="false">
      <c r="A188" s="6" t="s">
        <v>9</v>
      </c>
      <c r="B188" s="6" t="s">
        <v>750</v>
      </c>
      <c r="C188" s="6" t="n">
        <v>1</v>
      </c>
      <c r="D188" s="6" t="n">
        <v>32</v>
      </c>
      <c r="E188" s="6" t="n">
        <v>0.093255579192409</v>
      </c>
      <c r="F188" s="6" t="n">
        <f aca="false">E188*3538/COUNT(E$2:E188)</f>
        <v>1.77386150098249</v>
      </c>
    </row>
    <row r="189" customFormat="false" ht="12.75" hidden="false" customHeight="false" outlineLevel="0" collapsed="false">
      <c r="A189" s="6" t="s">
        <v>9</v>
      </c>
      <c r="B189" s="6" t="s">
        <v>751</v>
      </c>
      <c r="C189" s="6" t="n">
        <v>1</v>
      </c>
      <c r="D189" s="6" t="n">
        <v>32</v>
      </c>
      <c r="E189" s="6" t="n">
        <v>0.093255579192409</v>
      </c>
      <c r="F189" s="6" t="n">
        <f aca="false">E189*3538/COUNT(E$2:E189)</f>
        <v>1.7643756106029</v>
      </c>
    </row>
    <row r="190" customFormat="false" ht="12.75" hidden="false" customHeight="false" outlineLevel="0" collapsed="false">
      <c r="A190" s="6" t="s">
        <v>9</v>
      </c>
      <c r="B190" s="6" t="s">
        <v>752</v>
      </c>
      <c r="C190" s="6" t="n">
        <v>2</v>
      </c>
      <c r="D190" s="6" t="n">
        <v>170</v>
      </c>
      <c r="E190" s="6" t="n">
        <v>0.0949559897645018</v>
      </c>
      <c r="F190" s="6" t="n">
        <f aca="false">E190*3538/COUNT(E$2:E190)</f>
        <v>1.78699091375961</v>
      </c>
    </row>
    <row r="191" customFormat="false" ht="12.75" hidden="false" customHeight="false" outlineLevel="0" collapsed="false">
      <c r="A191" s="6" t="s">
        <v>9</v>
      </c>
      <c r="B191" s="6" t="s">
        <v>753</v>
      </c>
      <c r="C191" s="6" t="n">
        <v>1</v>
      </c>
      <c r="D191" s="6" t="n">
        <v>33</v>
      </c>
      <c r="E191" s="6" t="n">
        <v>0.0960279991840868</v>
      </c>
      <c r="F191" s="6" t="n">
        <f aca="false">E191*3538/COUNT(E$2:E191)</f>
        <v>1.79760349795396</v>
      </c>
    </row>
    <row r="192" customFormat="false" ht="12.75" hidden="false" customHeight="false" outlineLevel="0" collapsed="false">
      <c r="A192" s="6" t="s">
        <v>9</v>
      </c>
      <c r="B192" s="6" t="s">
        <v>754</v>
      </c>
      <c r="C192" s="6" t="n">
        <v>3</v>
      </c>
      <c r="D192" s="6" t="n">
        <v>360</v>
      </c>
      <c r="E192" s="6" t="n">
        <v>0.0970275449419566</v>
      </c>
      <c r="F192" s="6" t="n">
        <f aca="false">E192*3538/COUNT(E$2:E192)</f>
        <v>1.80675502107706</v>
      </c>
    </row>
    <row r="193" customFormat="false" ht="12.75" hidden="false" customHeight="false" outlineLevel="0" collapsed="false">
      <c r="A193" s="6" t="s">
        <v>9</v>
      </c>
      <c r="B193" s="6" t="s">
        <v>469</v>
      </c>
      <c r="C193" s="6" t="n">
        <v>4</v>
      </c>
      <c r="D193" s="6" t="n">
        <v>574</v>
      </c>
      <c r="E193" s="6" t="n">
        <v>0.0973419255005266</v>
      </c>
      <c r="F193" s="6" t="n">
        <f aca="false">E193*3538/COUNT(E$2:E193)</f>
        <v>1.80311901791028</v>
      </c>
    </row>
    <row r="194" customFormat="false" ht="12.75" hidden="false" customHeight="false" outlineLevel="0" collapsed="false">
      <c r="A194" s="6" t="s">
        <v>9</v>
      </c>
      <c r="B194" s="6" t="s">
        <v>755</v>
      </c>
      <c r="C194" s="6" t="n">
        <v>1</v>
      </c>
      <c r="D194" s="6" t="n">
        <v>34</v>
      </c>
      <c r="E194" s="6" t="n">
        <v>0.0987921080660109</v>
      </c>
      <c r="F194" s="6" t="n">
        <f aca="false">E194*3538/COUNT(E$2:E194)</f>
        <v>1.82045040800805</v>
      </c>
    </row>
    <row r="195" customFormat="false" ht="12.75" hidden="false" customHeight="false" outlineLevel="0" collapsed="false">
      <c r="A195" s="6" t="s">
        <v>9</v>
      </c>
      <c r="B195" s="6" t="s">
        <v>756</v>
      </c>
      <c r="C195" s="6" t="n">
        <v>1</v>
      </c>
      <c r="D195" s="6" t="n">
        <v>34</v>
      </c>
      <c r="E195" s="6" t="n">
        <v>0.0987921080660109</v>
      </c>
      <c r="F195" s="6" t="n">
        <f aca="false">E195*3538/COUNT(E$2:E195)</f>
        <v>1.81101802247433</v>
      </c>
    </row>
    <row r="196" customFormat="false" ht="12.75" hidden="false" customHeight="false" outlineLevel="0" collapsed="false">
      <c r="A196" s="6" t="s">
        <v>9</v>
      </c>
      <c r="B196" s="6" t="s">
        <v>757</v>
      </c>
      <c r="C196" s="6" t="n">
        <v>1</v>
      </c>
      <c r="D196" s="6" t="n">
        <v>34</v>
      </c>
      <c r="E196" s="6" t="n">
        <v>0.0987921080660109</v>
      </c>
      <c r="F196" s="6" t="n">
        <f aca="false">E196*3538/COUNT(E$2:E196)</f>
        <v>1.80168287802859</v>
      </c>
    </row>
    <row r="197" customFormat="false" ht="12.75" hidden="false" customHeight="false" outlineLevel="0" collapsed="false">
      <c r="A197" s="6" t="s">
        <v>9</v>
      </c>
      <c r="B197" s="6" t="s">
        <v>758</v>
      </c>
      <c r="C197" s="6" t="n">
        <v>1</v>
      </c>
      <c r="D197" s="6" t="n">
        <v>34</v>
      </c>
      <c r="E197" s="6" t="n">
        <v>0.0987921080660109</v>
      </c>
      <c r="F197" s="6" t="n">
        <f aca="false">E197*3538/COUNT(E$2:E197)</f>
        <v>1.79244347865408</v>
      </c>
    </row>
    <row r="198" customFormat="false" ht="12.75" hidden="false" customHeight="false" outlineLevel="0" collapsed="false">
      <c r="A198" s="6" t="s">
        <v>9</v>
      </c>
      <c r="B198" s="6" t="s">
        <v>759</v>
      </c>
      <c r="C198" s="6" t="n">
        <v>1</v>
      </c>
      <c r="D198" s="6" t="n">
        <v>34</v>
      </c>
      <c r="E198" s="6" t="n">
        <v>0.0987921080660109</v>
      </c>
      <c r="F198" s="6" t="n">
        <f aca="false">E198*3538/COUNT(E$2:E198)</f>
        <v>1.7832983588650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7-30T14:41:32Z</dcterms:created>
  <dc:creator>creighton</dc:creator>
  <dc:description/>
  <dc:language>en-US</dc:language>
  <cp:lastModifiedBy>MD0230</cp:lastModifiedBy>
  <dcterms:modified xsi:type="dcterms:W3CDTF">2007-10-09T12:47:12Z</dcterms:modified>
  <cp:revision>0</cp:revision>
  <dc:subject/>
  <dc:title/>
</cp:coreProperties>
</file>